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내 드라이브\연구\1저자, 공저자 논문\published research\공저자 ev1000\241126 submission\supporting information\"/>
    </mc:Choice>
  </mc:AlternateContent>
  <bookViews>
    <workbookView xWindow="-105" yWindow="-105" windowWidth="18075" windowHeight="11025" activeTab="2"/>
  </bookViews>
  <sheets>
    <sheet name="prospective" sheetId="1" r:id="rId1"/>
    <sheet name="OUT" sheetId="2" r:id="rId2"/>
    <sheet name="retro" sheetId="3" r:id="rId3"/>
  </sheets>
  <definedNames>
    <definedName name="_xlnm._FilterDatabase" localSheetId="0" hidden="1">prospective!$A$2:$CE$173</definedName>
  </definedNames>
  <calcPr calcId="162913"/>
</workbook>
</file>

<file path=xl/calcChain.xml><?xml version="1.0" encoding="utf-8"?>
<calcChain xmlns="http://schemas.openxmlformats.org/spreadsheetml/2006/main">
  <c r="K162" i="1" l="1"/>
  <c r="R162" i="1" s="1"/>
  <c r="D165" i="1"/>
  <c r="D164" i="1"/>
  <c r="D163" i="1"/>
  <c r="D162" i="1"/>
  <c r="D161" i="1"/>
  <c r="D160" i="1"/>
  <c r="D159" i="1"/>
  <c r="D158" i="1"/>
  <c r="D157" i="1"/>
  <c r="K153" i="1"/>
  <c r="K148" i="1"/>
  <c r="K149" i="1"/>
  <c r="K150" i="1"/>
  <c r="K151" i="1"/>
  <c r="K152" i="1"/>
  <c r="K154" i="1"/>
  <c r="K155" i="1"/>
  <c r="K156" i="1"/>
  <c r="K157" i="1"/>
  <c r="K158" i="1"/>
  <c r="K159" i="1"/>
  <c r="K160" i="1"/>
  <c r="R160" i="1" s="1"/>
  <c r="K161" i="1"/>
  <c r="R161" i="1" s="1"/>
  <c r="K163" i="1"/>
  <c r="R163" i="1" s="1"/>
  <c r="K164" i="1"/>
  <c r="R164" i="1" s="1"/>
  <c r="K165" i="1"/>
  <c r="R165" i="1" s="1"/>
  <c r="K147" i="1"/>
  <c r="K146" i="1"/>
  <c r="K145" i="1"/>
  <c r="K144" i="1"/>
  <c r="K143" i="1"/>
  <c r="K142" i="1"/>
  <c r="D156" i="1" l="1"/>
  <c r="D155" i="1"/>
  <c r="D154" i="1"/>
  <c r="D153" i="1"/>
  <c r="D152" i="1"/>
  <c r="D151" i="1"/>
  <c r="D150" i="1"/>
  <c r="D149" i="1"/>
  <c r="D147" i="1"/>
  <c r="D146" i="1"/>
  <c r="D145" i="1"/>
  <c r="D144" i="1"/>
  <c r="D143" i="1"/>
  <c r="D142" i="1"/>
  <c r="K141" i="1" l="1"/>
  <c r="D141" i="1"/>
  <c r="K140" i="1" l="1"/>
  <c r="K139" i="1"/>
  <c r="K138" i="1"/>
  <c r="K137" i="1"/>
  <c r="K136" i="1"/>
  <c r="K135" i="1"/>
  <c r="K134" i="1"/>
  <c r="K133" i="1"/>
  <c r="K130" i="1"/>
  <c r="K129" i="1"/>
  <c r="K128" i="1"/>
  <c r="K127" i="1"/>
  <c r="K125" i="1"/>
  <c r="K126" i="1"/>
  <c r="D140" i="1" l="1"/>
  <c r="D139" i="1"/>
  <c r="D138" i="1"/>
  <c r="D137" i="1"/>
  <c r="D136" i="1"/>
  <c r="D135" i="1"/>
  <c r="D134" i="1"/>
  <c r="D133" i="1"/>
  <c r="D130" i="1"/>
  <c r="D129" i="1"/>
  <c r="D128" i="1"/>
  <c r="K124" i="1"/>
  <c r="R124" i="1" s="1"/>
  <c r="K122" i="1"/>
  <c r="K121" i="1"/>
  <c r="T124" i="1" l="1"/>
  <c r="K120" i="1"/>
  <c r="K119" i="1"/>
  <c r="K118" i="1"/>
  <c r="K117" i="1"/>
  <c r="K116" i="1"/>
  <c r="K115" i="1"/>
  <c r="D127" i="1" l="1"/>
  <c r="D126" i="1"/>
  <c r="D125" i="1"/>
  <c r="D124" i="1"/>
  <c r="D122" i="1"/>
  <c r="D121" i="1"/>
  <c r="D120" i="1"/>
  <c r="D119" i="1"/>
  <c r="D118" i="1"/>
  <c r="V115" i="1"/>
  <c r="V116" i="1"/>
  <c r="V117" i="1"/>
  <c r="V118" i="1"/>
  <c r="V119" i="1"/>
  <c r="V120" i="1"/>
  <c r="V121" i="1"/>
  <c r="V122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T115" i="1"/>
  <c r="T116" i="1"/>
  <c r="T117" i="1"/>
  <c r="T118" i="1"/>
  <c r="T119" i="1"/>
  <c r="T120" i="1"/>
  <c r="T121" i="1"/>
  <c r="T122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R115" i="1"/>
  <c r="R116" i="1"/>
  <c r="R117" i="1"/>
  <c r="R118" i="1"/>
  <c r="R119" i="1"/>
  <c r="R120" i="1"/>
  <c r="R121" i="1"/>
  <c r="R122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P115" i="1"/>
  <c r="P116" i="1"/>
  <c r="P117" i="1"/>
  <c r="P118" i="1"/>
  <c r="P119" i="1"/>
  <c r="P120" i="1"/>
  <c r="P121" i="1"/>
  <c r="P122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D116" i="1" l="1"/>
  <c r="D117" i="1"/>
  <c r="D115" i="1"/>
  <c r="D113" i="1" l="1"/>
  <c r="D114" i="1"/>
  <c r="K104" i="1"/>
  <c r="P104" i="1" s="1"/>
  <c r="K102" i="1"/>
  <c r="V102" i="1" s="1"/>
  <c r="K103" i="1"/>
  <c r="V103" i="1" s="1"/>
  <c r="K106" i="1"/>
  <c r="V106" i="1" s="1"/>
  <c r="K107" i="1"/>
  <c r="R107" i="1" s="1"/>
  <c r="K108" i="1"/>
  <c r="T108" i="1" s="1"/>
  <c r="K109" i="1"/>
  <c r="V109" i="1" s="1"/>
  <c r="K110" i="1"/>
  <c r="P110" i="1" s="1"/>
  <c r="K111" i="1"/>
  <c r="V111" i="1" s="1"/>
  <c r="K112" i="1"/>
  <c r="T112" i="1" s="1"/>
  <c r="K113" i="1"/>
  <c r="R113" i="1" s="1"/>
  <c r="K114" i="1"/>
  <c r="T114" i="1" s="1"/>
  <c r="D102" i="1"/>
  <c r="D103" i="1"/>
  <c r="D104" i="1"/>
  <c r="D106" i="1"/>
  <c r="D107" i="1"/>
  <c r="D108" i="1"/>
  <c r="D109" i="1"/>
  <c r="D110" i="1"/>
  <c r="D111" i="1"/>
  <c r="D112" i="1"/>
  <c r="R104" i="1" l="1"/>
  <c r="V114" i="1"/>
  <c r="R106" i="1"/>
  <c r="V110" i="1"/>
  <c r="P102" i="1"/>
  <c r="T110" i="1"/>
  <c r="R110" i="1"/>
  <c r="T106" i="1"/>
  <c r="R114" i="1"/>
  <c r="R102" i="1"/>
  <c r="T102" i="1"/>
  <c r="V107" i="1"/>
  <c r="P114" i="1"/>
  <c r="R109" i="1"/>
  <c r="P113" i="1"/>
  <c r="V113" i="1"/>
  <c r="T113" i="1"/>
  <c r="R112" i="1"/>
  <c r="V112" i="1"/>
  <c r="P112" i="1"/>
  <c r="P111" i="1"/>
  <c r="R111" i="1"/>
  <c r="T111" i="1"/>
  <c r="P109" i="1"/>
  <c r="T109" i="1"/>
  <c r="P108" i="1"/>
  <c r="R108" i="1"/>
  <c r="V108" i="1"/>
  <c r="P107" i="1"/>
  <c r="T107" i="1"/>
  <c r="P106" i="1"/>
  <c r="T104" i="1"/>
  <c r="V104" i="1"/>
  <c r="P103" i="1"/>
  <c r="R103" i="1"/>
  <c r="T103" i="1"/>
  <c r="D82" i="1" l="1"/>
  <c r="D79" i="1"/>
  <c r="D61" i="1"/>
  <c r="D57" i="1"/>
  <c r="D54" i="1"/>
  <c r="D31" i="1"/>
  <c r="K99" i="1" l="1"/>
  <c r="R99" i="1" s="1"/>
  <c r="K98" i="1"/>
  <c r="P98" i="1" s="1"/>
  <c r="K97" i="1"/>
  <c r="R97" i="1" s="1"/>
  <c r="K96" i="1"/>
  <c r="T96" i="1" s="1"/>
  <c r="P99" i="1" l="1"/>
  <c r="V99" i="1"/>
  <c r="T99" i="1"/>
  <c r="T98" i="1"/>
  <c r="R98" i="1"/>
  <c r="T97" i="1"/>
  <c r="P96" i="1"/>
  <c r="V97" i="1"/>
  <c r="R96" i="1"/>
  <c r="P97" i="1"/>
  <c r="V98" i="1"/>
  <c r="V96" i="1"/>
  <c r="K95" i="1"/>
  <c r="T95" i="1" s="1"/>
  <c r="K94" i="1"/>
  <c r="V94" i="1" s="1"/>
  <c r="K93" i="1"/>
  <c r="P93" i="1" s="1"/>
  <c r="K92" i="1"/>
  <c r="R92" i="1" s="1"/>
  <c r="K91" i="1"/>
  <c r="T91" i="1" s="1"/>
  <c r="K90" i="1"/>
  <c r="V90" i="1" s="1"/>
  <c r="P94" i="1" l="1"/>
  <c r="R94" i="1"/>
  <c r="T92" i="1"/>
  <c r="T90" i="1"/>
  <c r="R93" i="1"/>
  <c r="P90" i="1"/>
  <c r="T93" i="1"/>
  <c r="T94" i="1"/>
  <c r="R90" i="1"/>
  <c r="V95" i="1"/>
  <c r="P91" i="1"/>
  <c r="V92" i="1"/>
  <c r="P92" i="1"/>
  <c r="V93" i="1"/>
  <c r="R95" i="1"/>
  <c r="V91" i="1"/>
  <c r="P95" i="1"/>
  <c r="R91" i="1"/>
  <c r="D99" i="1"/>
  <c r="D98" i="1"/>
  <c r="D97" i="1"/>
  <c r="D96" i="1"/>
  <c r="D95" i="1"/>
  <c r="D94" i="1"/>
  <c r="D93" i="1" l="1"/>
  <c r="D92" i="1"/>
  <c r="D228" i="3" l="1"/>
  <c r="D229" i="3"/>
  <c r="D226" i="3"/>
  <c r="I218" i="3"/>
  <c r="D218" i="3"/>
  <c r="D217" i="3"/>
  <c r="D220" i="3"/>
  <c r="D212" i="3"/>
  <c r="D209" i="3"/>
  <c r="D208" i="3"/>
  <c r="D202" i="3"/>
  <c r="I201" i="3"/>
  <c r="D201" i="3"/>
  <c r="D192" i="3"/>
  <c r="D185" i="3"/>
  <c r="D183" i="3"/>
  <c r="D175" i="3"/>
  <c r="D178" i="3"/>
  <c r="I177" i="3"/>
  <c r="D177" i="3"/>
  <c r="I176" i="3"/>
  <c r="D176" i="3"/>
  <c r="D172" i="3"/>
  <c r="D169" i="3"/>
  <c r="D167" i="3"/>
  <c r="D163" i="3"/>
  <c r="D164" i="3"/>
  <c r="D161" i="3"/>
  <c r="I158" i="3"/>
  <c r="D158" i="3"/>
  <c r="I160" i="3"/>
  <c r="D160" i="3"/>
  <c r="D157" i="3"/>
  <c r="I152" i="3"/>
  <c r="D152" i="3"/>
  <c r="D153" i="3"/>
  <c r="I150" i="3"/>
  <c r="D150" i="3"/>
  <c r="D151" i="3"/>
  <c r="D147" i="3"/>
  <c r="D145" i="3"/>
  <c r="D144" i="3"/>
  <c r="D135" i="3"/>
  <c r="D132" i="3"/>
  <c r="I153" i="3"/>
  <c r="I157" i="3"/>
  <c r="I161" i="3"/>
  <c r="I164" i="3"/>
  <c r="I163" i="3"/>
  <c r="I167" i="3"/>
  <c r="I169" i="3"/>
  <c r="I172" i="3"/>
  <c r="I178" i="3"/>
  <c r="I175" i="3"/>
  <c r="I183" i="3"/>
  <c r="I185" i="3"/>
  <c r="I192" i="3"/>
  <c r="I202" i="3"/>
  <c r="I208" i="3"/>
  <c r="I209" i="3"/>
  <c r="I212" i="3"/>
  <c r="I220" i="3"/>
  <c r="I217" i="3"/>
  <c r="I226" i="3"/>
  <c r="I229" i="3"/>
  <c r="I228" i="3"/>
  <c r="I133" i="3"/>
  <c r="I132" i="3"/>
  <c r="I135" i="3"/>
  <c r="I144" i="3"/>
  <c r="I145" i="3"/>
  <c r="I147" i="3"/>
  <c r="I151" i="3"/>
  <c r="D133" i="3"/>
  <c r="I131" i="3"/>
  <c r="D131" i="3"/>
  <c r="I129" i="3"/>
  <c r="D129" i="3"/>
  <c r="T220" i="3" l="1"/>
  <c r="R220" i="3"/>
  <c r="P220" i="3"/>
  <c r="N147" i="3"/>
  <c r="R147" i="3"/>
  <c r="P147" i="3"/>
  <c r="N132" i="3"/>
  <c r="R132" i="3"/>
  <c r="P132" i="3"/>
  <c r="N226" i="3"/>
  <c r="R226" i="3"/>
  <c r="P226" i="3"/>
  <c r="T209" i="3"/>
  <c r="R209" i="3"/>
  <c r="P209" i="3"/>
  <c r="T185" i="3"/>
  <c r="R185" i="3"/>
  <c r="P185" i="3"/>
  <c r="T172" i="3"/>
  <c r="R172" i="3"/>
  <c r="P172" i="3"/>
  <c r="T164" i="3"/>
  <c r="R164" i="3"/>
  <c r="P164" i="3"/>
  <c r="N201" i="3"/>
  <c r="R201" i="3"/>
  <c r="P201" i="3"/>
  <c r="N218" i="3"/>
  <c r="R218" i="3"/>
  <c r="P218" i="3"/>
  <c r="N228" i="3"/>
  <c r="R228" i="3"/>
  <c r="P228" i="3"/>
  <c r="T131" i="3"/>
  <c r="R131" i="3"/>
  <c r="P131" i="3"/>
  <c r="T145" i="3"/>
  <c r="R145" i="3"/>
  <c r="P145" i="3"/>
  <c r="T133" i="3"/>
  <c r="R133" i="3"/>
  <c r="P133" i="3"/>
  <c r="T217" i="3"/>
  <c r="R217" i="3"/>
  <c r="P217" i="3"/>
  <c r="N208" i="3"/>
  <c r="R208" i="3"/>
  <c r="P208" i="3"/>
  <c r="N183" i="3"/>
  <c r="P183" i="3"/>
  <c r="R183" i="3"/>
  <c r="N169" i="3"/>
  <c r="R169" i="3"/>
  <c r="P169" i="3"/>
  <c r="N161" i="3"/>
  <c r="R161" i="3"/>
  <c r="P161" i="3"/>
  <c r="T160" i="3"/>
  <c r="R160" i="3"/>
  <c r="P160" i="3"/>
  <c r="N177" i="3"/>
  <c r="R177" i="3"/>
  <c r="P177" i="3"/>
  <c r="T175" i="3"/>
  <c r="R175" i="3"/>
  <c r="P175" i="3"/>
  <c r="N152" i="3"/>
  <c r="R152" i="3"/>
  <c r="P152" i="3"/>
  <c r="N144" i="3"/>
  <c r="R144" i="3"/>
  <c r="P144" i="3"/>
  <c r="T202" i="3"/>
  <c r="R202" i="3"/>
  <c r="P202" i="3"/>
  <c r="T167" i="3"/>
  <c r="R167" i="3"/>
  <c r="P167" i="3"/>
  <c r="T157" i="3"/>
  <c r="R157" i="3"/>
  <c r="P157" i="3"/>
  <c r="N129" i="3"/>
  <c r="R129" i="3"/>
  <c r="P129" i="3"/>
  <c r="T151" i="3"/>
  <c r="R151" i="3"/>
  <c r="P151" i="3"/>
  <c r="T135" i="3"/>
  <c r="R135" i="3"/>
  <c r="P135" i="3"/>
  <c r="T229" i="3"/>
  <c r="R229" i="3"/>
  <c r="P229" i="3"/>
  <c r="T212" i="3"/>
  <c r="R212" i="3"/>
  <c r="P212" i="3"/>
  <c r="N192" i="3"/>
  <c r="R192" i="3"/>
  <c r="P192" i="3"/>
  <c r="N178" i="3"/>
  <c r="R178" i="3"/>
  <c r="P178" i="3"/>
  <c r="N163" i="3"/>
  <c r="R163" i="3"/>
  <c r="P163" i="3"/>
  <c r="N153" i="3"/>
  <c r="R153" i="3"/>
  <c r="P153" i="3"/>
  <c r="T150" i="3"/>
  <c r="R150" i="3"/>
  <c r="P150" i="3"/>
  <c r="T158" i="3"/>
  <c r="R158" i="3"/>
  <c r="P158" i="3"/>
  <c r="T176" i="3"/>
  <c r="R176" i="3"/>
  <c r="P176" i="3"/>
  <c r="N145" i="3"/>
  <c r="T192" i="3"/>
  <c r="N229" i="3"/>
  <c r="N133" i="3"/>
  <c r="N150" i="3"/>
  <c r="T153" i="3"/>
  <c r="N160" i="3"/>
  <c r="T163" i="3"/>
  <c r="T177" i="3"/>
  <c r="T178" i="3"/>
  <c r="N212" i="3"/>
  <c r="T228" i="3"/>
  <c r="N131" i="3"/>
  <c r="N135" i="3"/>
  <c r="N151" i="3"/>
  <c r="N158" i="3"/>
  <c r="T161" i="3"/>
  <c r="T169" i="3"/>
  <c r="N176" i="3"/>
  <c r="T183" i="3"/>
  <c r="T208" i="3"/>
  <c r="N217" i="3"/>
  <c r="T226" i="3"/>
  <c r="T129" i="3"/>
  <c r="T132" i="3"/>
  <c r="T144" i="3"/>
  <c r="T147" i="3"/>
  <c r="T152" i="3"/>
  <c r="N157" i="3"/>
  <c r="N164" i="3"/>
  <c r="N167" i="3"/>
  <c r="N172" i="3"/>
  <c r="N175" i="3"/>
  <c r="N185" i="3"/>
  <c r="T201" i="3"/>
  <c r="N202" i="3"/>
  <c r="N209" i="3"/>
  <c r="N220" i="3"/>
  <c r="T218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30" i="3"/>
  <c r="I134" i="3"/>
  <c r="I136" i="3"/>
  <c r="I137" i="3"/>
  <c r="I138" i="3"/>
  <c r="I139" i="3"/>
  <c r="I140" i="3"/>
  <c r="I141" i="3"/>
  <c r="I142" i="3"/>
  <c r="I143" i="3"/>
  <c r="I146" i="3"/>
  <c r="I148" i="3"/>
  <c r="I149" i="3"/>
  <c r="I154" i="3"/>
  <c r="I155" i="3"/>
  <c r="I156" i="3"/>
  <c r="I159" i="3"/>
  <c r="I162" i="3"/>
  <c r="I165" i="3"/>
  <c r="I166" i="3"/>
  <c r="I168" i="3"/>
  <c r="I170" i="3"/>
  <c r="I171" i="3"/>
  <c r="I173" i="3"/>
  <c r="I174" i="3"/>
  <c r="I179" i="3"/>
  <c r="I180" i="3"/>
  <c r="I181" i="3"/>
  <c r="I182" i="3"/>
  <c r="I184" i="3"/>
  <c r="I186" i="3"/>
  <c r="I187" i="3"/>
  <c r="I188" i="3"/>
  <c r="I189" i="3"/>
  <c r="I190" i="3"/>
  <c r="I191" i="3"/>
  <c r="I193" i="3"/>
  <c r="I194" i="3"/>
  <c r="I195" i="3"/>
  <c r="I196" i="3"/>
  <c r="I197" i="3"/>
  <c r="I198" i="3"/>
  <c r="I199" i="3"/>
  <c r="I200" i="3"/>
  <c r="I203" i="3"/>
  <c r="I204" i="3"/>
  <c r="I205" i="3"/>
  <c r="I206" i="3"/>
  <c r="I207" i="3"/>
  <c r="I210" i="3"/>
  <c r="I211" i="3"/>
  <c r="I213" i="3"/>
  <c r="I214" i="3"/>
  <c r="I215" i="3"/>
  <c r="I216" i="3"/>
  <c r="I219" i="3"/>
  <c r="I221" i="3"/>
  <c r="I222" i="3"/>
  <c r="I223" i="3"/>
  <c r="I224" i="3"/>
  <c r="I225" i="3"/>
  <c r="I227" i="3"/>
  <c r="I2" i="3"/>
  <c r="K4" i="1"/>
  <c r="K5" i="1"/>
  <c r="P5" i="1" s="1"/>
  <c r="K6" i="1"/>
  <c r="V6" i="1" s="1"/>
  <c r="K7" i="1"/>
  <c r="V7" i="1" s="1"/>
  <c r="K8" i="1"/>
  <c r="K9" i="1"/>
  <c r="P9" i="1" s="1"/>
  <c r="K10" i="1"/>
  <c r="V10" i="1" s="1"/>
  <c r="K11" i="1"/>
  <c r="V11" i="1" s="1"/>
  <c r="K12" i="1"/>
  <c r="K13" i="1"/>
  <c r="V13" i="1" s="1"/>
  <c r="K14" i="1"/>
  <c r="V14" i="1" s="1"/>
  <c r="K15" i="1"/>
  <c r="V15" i="1" s="1"/>
  <c r="K16" i="1"/>
  <c r="K17" i="1"/>
  <c r="V17" i="1" s="1"/>
  <c r="K18" i="1"/>
  <c r="V18" i="1" s="1"/>
  <c r="K19" i="1"/>
  <c r="V19" i="1" s="1"/>
  <c r="K20" i="1"/>
  <c r="K21" i="1"/>
  <c r="P21" i="1" s="1"/>
  <c r="K22" i="1"/>
  <c r="V22" i="1" s="1"/>
  <c r="K23" i="1"/>
  <c r="V23" i="1" s="1"/>
  <c r="K24" i="1"/>
  <c r="K25" i="1"/>
  <c r="P25" i="1" s="1"/>
  <c r="K26" i="1"/>
  <c r="V26" i="1" s="1"/>
  <c r="K27" i="1"/>
  <c r="V27" i="1" s="1"/>
  <c r="K28" i="1"/>
  <c r="K29" i="1"/>
  <c r="V29" i="1" s="1"/>
  <c r="K30" i="1"/>
  <c r="V30" i="1" s="1"/>
  <c r="K31" i="1"/>
  <c r="K32" i="1"/>
  <c r="K33" i="1"/>
  <c r="P33" i="1" s="1"/>
  <c r="K34" i="1"/>
  <c r="V34" i="1" s="1"/>
  <c r="K35" i="1"/>
  <c r="V35" i="1" s="1"/>
  <c r="K36" i="1"/>
  <c r="K38" i="1"/>
  <c r="P38" i="1" s="1"/>
  <c r="K39" i="1"/>
  <c r="V39" i="1" s="1"/>
  <c r="K40" i="1"/>
  <c r="V40" i="1" s="1"/>
  <c r="K41" i="1"/>
  <c r="K42" i="1"/>
  <c r="K43" i="1"/>
  <c r="V43" i="1" s="1"/>
  <c r="K44" i="1"/>
  <c r="V44" i="1" s="1"/>
  <c r="K45" i="1"/>
  <c r="K46" i="1"/>
  <c r="P46" i="1" s="1"/>
  <c r="K47" i="1"/>
  <c r="V47" i="1" s="1"/>
  <c r="K48" i="1"/>
  <c r="V48" i="1" s="1"/>
  <c r="K49" i="1"/>
  <c r="K50" i="1"/>
  <c r="V50" i="1" s="1"/>
  <c r="K51" i="1"/>
  <c r="V51" i="1" s="1"/>
  <c r="K52" i="1"/>
  <c r="V52" i="1" s="1"/>
  <c r="K53" i="1"/>
  <c r="K55" i="1"/>
  <c r="P55" i="1" s="1"/>
  <c r="K56" i="1"/>
  <c r="V56" i="1" s="1"/>
  <c r="K58" i="1"/>
  <c r="V58" i="1" s="1"/>
  <c r="K59" i="1"/>
  <c r="K60" i="1"/>
  <c r="P60" i="1" s="1"/>
  <c r="K62" i="1"/>
  <c r="V62" i="1" s="1"/>
  <c r="K63" i="1"/>
  <c r="V63" i="1" s="1"/>
  <c r="K64" i="1"/>
  <c r="K65" i="1"/>
  <c r="K66" i="1"/>
  <c r="V66" i="1" s="1"/>
  <c r="K67" i="1"/>
  <c r="V67" i="1" s="1"/>
  <c r="K68" i="1"/>
  <c r="K69" i="1"/>
  <c r="P69" i="1" s="1"/>
  <c r="K70" i="1"/>
  <c r="V70" i="1" s="1"/>
  <c r="K71" i="1"/>
  <c r="V71" i="1" s="1"/>
  <c r="K72" i="1"/>
  <c r="K73" i="1"/>
  <c r="P73" i="1" s="1"/>
  <c r="K74" i="1"/>
  <c r="V74" i="1" s="1"/>
  <c r="K75" i="1"/>
  <c r="V75" i="1" s="1"/>
  <c r="K76" i="1"/>
  <c r="P76" i="1" s="1"/>
  <c r="K77" i="1"/>
  <c r="V77" i="1" s="1"/>
  <c r="K78" i="1"/>
  <c r="V78" i="1" s="1"/>
  <c r="K80" i="1"/>
  <c r="V80" i="1" s="1"/>
  <c r="K81" i="1"/>
  <c r="K83" i="1"/>
  <c r="P83" i="1" s="1"/>
  <c r="K84" i="1"/>
  <c r="V84" i="1" s="1"/>
  <c r="K85" i="1"/>
  <c r="V85" i="1" s="1"/>
  <c r="K86" i="1"/>
  <c r="P86" i="1" s="1"/>
  <c r="K87" i="1"/>
  <c r="K88" i="1"/>
  <c r="V88" i="1" s="1"/>
  <c r="K89" i="1"/>
  <c r="V89" i="1" s="1"/>
  <c r="K3" i="1"/>
  <c r="V31" i="1" l="1"/>
  <c r="T31" i="1"/>
  <c r="R31" i="1"/>
  <c r="P14" i="1"/>
  <c r="P78" i="1"/>
  <c r="P62" i="1"/>
  <c r="P43" i="1"/>
  <c r="P26" i="1"/>
  <c r="P10" i="1"/>
  <c r="P74" i="1"/>
  <c r="P56" i="1"/>
  <c r="P39" i="1"/>
  <c r="P22" i="1"/>
  <c r="P6" i="1"/>
  <c r="P84" i="1"/>
  <c r="P66" i="1"/>
  <c r="P47" i="1"/>
  <c r="P30" i="1"/>
  <c r="P88" i="1"/>
  <c r="P70" i="1"/>
  <c r="P51" i="1"/>
  <c r="P34" i="1"/>
  <c r="P18" i="1"/>
  <c r="T87" i="1"/>
  <c r="R87" i="1"/>
  <c r="T65" i="1"/>
  <c r="R65" i="1"/>
  <c r="T42" i="1"/>
  <c r="R42" i="1"/>
  <c r="T81" i="1"/>
  <c r="R81" i="1"/>
  <c r="T72" i="1"/>
  <c r="R72" i="1"/>
  <c r="T68" i="1"/>
  <c r="R68" i="1"/>
  <c r="T64" i="1"/>
  <c r="R64" i="1"/>
  <c r="T59" i="1"/>
  <c r="R59" i="1"/>
  <c r="T53" i="1"/>
  <c r="R53" i="1"/>
  <c r="T49" i="1"/>
  <c r="R49" i="1"/>
  <c r="T45" i="1"/>
  <c r="R45" i="1"/>
  <c r="T41" i="1"/>
  <c r="R41" i="1"/>
  <c r="T36" i="1"/>
  <c r="R36" i="1"/>
  <c r="T32" i="1"/>
  <c r="R32" i="1"/>
  <c r="T28" i="1"/>
  <c r="R28" i="1"/>
  <c r="T24" i="1"/>
  <c r="R24" i="1"/>
  <c r="T20" i="1"/>
  <c r="R20" i="1"/>
  <c r="T16" i="1"/>
  <c r="R16" i="1"/>
  <c r="T12" i="1"/>
  <c r="R12" i="1"/>
  <c r="T8" i="1"/>
  <c r="R8" i="1"/>
  <c r="T4" i="1"/>
  <c r="R4" i="1"/>
  <c r="P87" i="1"/>
  <c r="P77" i="1"/>
  <c r="P65" i="1"/>
  <c r="P50" i="1"/>
  <c r="P42" i="1"/>
  <c r="P29" i="1"/>
  <c r="P17" i="1"/>
  <c r="P13" i="1"/>
  <c r="T225" i="3"/>
  <c r="R225" i="3"/>
  <c r="P225" i="3"/>
  <c r="T221" i="3"/>
  <c r="R221" i="3"/>
  <c r="P221" i="3"/>
  <c r="T214" i="3"/>
  <c r="R214" i="3"/>
  <c r="P214" i="3"/>
  <c r="T207" i="3"/>
  <c r="R207" i="3"/>
  <c r="P207" i="3"/>
  <c r="T203" i="3"/>
  <c r="P203" i="3"/>
  <c r="R203" i="3"/>
  <c r="T197" i="3"/>
  <c r="R197" i="3"/>
  <c r="P197" i="3"/>
  <c r="T193" i="3"/>
  <c r="R193" i="3"/>
  <c r="P193" i="3"/>
  <c r="T188" i="3"/>
  <c r="R188" i="3"/>
  <c r="P188" i="3"/>
  <c r="T182" i="3"/>
  <c r="R182" i="3"/>
  <c r="P182" i="3"/>
  <c r="T174" i="3"/>
  <c r="R174" i="3"/>
  <c r="P174" i="3"/>
  <c r="T168" i="3"/>
  <c r="R168" i="3"/>
  <c r="P168" i="3"/>
  <c r="T159" i="3"/>
  <c r="R159" i="3"/>
  <c r="P159" i="3"/>
  <c r="T149" i="3"/>
  <c r="R149" i="3"/>
  <c r="P149" i="3"/>
  <c r="N142" i="3"/>
  <c r="R142" i="3"/>
  <c r="P142" i="3"/>
  <c r="T138" i="3"/>
  <c r="R138" i="3"/>
  <c r="P138" i="3"/>
  <c r="T130" i="3"/>
  <c r="R130" i="3"/>
  <c r="P130" i="3"/>
  <c r="T125" i="3"/>
  <c r="R125" i="3"/>
  <c r="P125" i="3"/>
  <c r="N121" i="3"/>
  <c r="R121" i="3"/>
  <c r="P121" i="3"/>
  <c r="N117" i="3"/>
  <c r="R117" i="3"/>
  <c r="P117" i="3"/>
  <c r="N113" i="3"/>
  <c r="R113" i="3"/>
  <c r="P113" i="3"/>
  <c r="N109" i="3"/>
  <c r="R109" i="3"/>
  <c r="P109" i="3"/>
  <c r="N105" i="3"/>
  <c r="R105" i="3"/>
  <c r="P105" i="3"/>
  <c r="N101" i="3"/>
  <c r="R101" i="3"/>
  <c r="P101" i="3"/>
  <c r="N97" i="3"/>
  <c r="R97" i="3"/>
  <c r="P97" i="3"/>
  <c r="N93" i="3"/>
  <c r="R93" i="3"/>
  <c r="P93" i="3"/>
  <c r="N89" i="3"/>
  <c r="R89" i="3"/>
  <c r="P89" i="3"/>
  <c r="N85" i="3"/>
  <c r="R85" i="3"/>
  <c r="P85" i="3"/>
  <c r="R81" i="3"/>
  <c r="P81" i="3"/>
  <c r="N77" i="3"/>
  <c r="R77" i="3"/>
  <c r="P77" i="3"/>
  <c r="N73" i="3"/>
  <c r="R73" i="3"/>
  <c r="P73" i="3"/>
  <c r="N69" i="3"/>
  <c r="R69" i="3"/>
  <c r="P69" i="3"/>
  <c r="N65" i="3"/>
  <c r="R65" i="3"/>
  <c r="P65" i="3"/>
  <c r="R61" i="3"/>
  <c r="P61" i="3"/>
  <c r="R57" i="3"/>
  <c r="P57" i="3"/>
  <c r="R53" i="3"/>
  <c r="P53" i="3"/>
  <c r="R49" i="3"/>
  <c r="P49" i="3"/>
  <c r="T45" i="3"/>
  <c r="R45" i="3"/>
  <c r="P45" i="3"/>
  <c r="T41" i="3"/>
  <c r="R41" i="3"/>
  <c r="P41" i="3"/>
  <c r="T37" i="3"/>
  <c r="R37" i="3"/>
  <c r="P37" i="3"/>
  <c r="T33" i="3"/>
  <c r="R33" i="3"/>
  <c r="P33" i="3"/>
  <c r="T29" i="3"/>
  <c r="R29" i="3"/>
  <c r="P29" i="3"/>
  <c r="T25" i="3"/>
  <c r="R25" i="3"/>
  <c r="P25" i="3"/>
  <c r="T21" i="3"/>
  <c r="R21" i="3"/>
  <c r="P21" i="3"/>
  <c r="T17" i="3"/>
  <c r="R17" i="3"/>
  <c r="P17" i="3"/>
  <c r="T13" i="3"/>
  <c r="R13" i="3"/>
  <c r="P13" i="3"/>
  <c r="T9" i="3"/>
  <c r="R9" i="3"/>
  <c r="P9" i="3"/>
  <c r="T5" i="3"/>
  <c r="R5" i="3"/>
  <c r="P5" i="3"/>
  <c r="T83" i="1"/>
  <c r="R83" i="1"/>
  <c r="T69" i="1"/>
  <c r="R69" i="1"/>
  <c r="T55" i="1"/>
  <c r="R55" i="1"/>
  <c r="T38" i="1"/>
  <c r="R38" i="1"/>
  <c r="T25" i="1"/>
  <c r="R25" i="1"/>
  <c r="T21" i="1"/>
  <c r="R21" i="1"/>
  <c r="T5" i="1"/>
  <c r="R5" i="1"/>
  <c r="T3" i="1"/>
  <c r="R3" i="1"/>
  <c r="T85" i="1"/>
  <c r="R85" i="1"/>
  <c r="T67" i="1"/>
  <c r="R67" i="1"/>
  <c r="T58" i="1"/>
  <c r="R58" i="1"/>
  <c r="T48" i="1"/>
  <c r="R48" i="1"/>
  <c r="T44" i="1"/>
  <c r="R44" i="1"/>
  <c r="T35" i="1"/>
  <c r="R35" i="1"/>
  <c r="T27" i="1"/>
  <c r="R27" i="1"/>
  <c r="T23" i="1"/>
  <c r="R23" i="1"/>
  <c r="T19" i="1"/>
  <c r="R19" i="1"/>
  <c r="T15" i="1"/>
  <c r="R15" i="1"/>
  <c r="T11" i="1"/>
  <c r="R11" i="1"/>
  <c r="T7" i="1"/>
  <c r="R7" i="1"/>
  <c r="P3" i="1"/>
  <c r="P81" i="1"/>
  <c r="P72" i="1"/>
  <c r="P68" i="1"/>
  <c r="P64" i="1"/>
  <c r="P59" i="1"/>
  <c r="P53" i="1"/>
  <c r="P49" i="1"/>
  <c r="P45" i="1"/>
  <c r="P41" i="1"/>
  <c r="P36" i="1"/>
  <c r="P32" i="1"/>
  <c r="P28" i="1"/>
  <c r="P24" i="1"/>
  <c r="P20" i="1"/>
  <c r="P16" i="1"/>
  <c r="P12" i="1"/>
  <c r="P8" i="1"/>
  <c r="P4" i="1"/>
  <c r="N224" i="3"/>
  <c r="R224" i="3"/>
  <c r="P224" i="3"/>
  <c r="T219" i="3"/>
  <c r="P219" i="3"/>
  <c r="R219" i="3"/>
  <c r="N213" i="3"/>
  <c r="R213" i="3"/>
  <c r="P213" i="3"/>
  <c r="T206" i="3"/>
  <c r="R206" i="3"/>
  <c r="P206" i="3"/>
  <c r="N200" i="3"/>
  <c r="R200" i="3"/>
  <c r="P200" i="3"/>
  <c r="N196" i="3"/>
  <c r="R196" i="3"/>
  <c r="P196" i="3"/>
  <c r="T191" i="3"/>
  <c r="R191" i="3"/>
  <c r="P191" i="3"/>
  <c r="T187" i="3"/>
  <c r="P187" i="3"/>
  <c r="R187" i="3"/>
  <c r="T181" i="3"/>
  <c r="R181" i="3"/>
  <c r="P181" i="3"/>
  <c r="T173" i="3"/>
  <c r="R173" i="3"/>
  <c r="P173" i="3"/>
  <c r="T166" i="3"/>
  <c r="R166" i="3"/>
  <c r="P166" i="3"/>
  <c r="R156" i="3"/>
  <c r="P156" i="3"/>
  <c r="R148" i="3"/>
  <c r="P148" i="3"/>
  <c r="R141" i="3"/>
  <c r="P141" i="3"/>
  <c r="R137" i="3"/>
  <c r="P137" i="3"/>
  <c r="R128" i="3"/>
  <c r="P128" i="3"/>
  <c r="R124" i="3"/>
  <c r="P124" i="3"/>
  <c r="R120" i="3"/>
  <c r="P120" i="3"/>
  <c r="R116" i="3"/>
  <c r="P116" i="3"/>
  <c r="R112" i="3"/>
  <c r="P112" i="3"/>
  <c r="N108" i="3"/>
  <c r="R108" i="3"/>
  <c r="P108" i="3"/>
  <c r="N104" i="3"/>
  <c r="R104" i="3"/>
  <c r="P104" i="3"/>
  <c r="N100" i="3"/>
  <c r="R100" i="3"/>
  <c r="P100" i="3"/>
  <c r="N96" i="3"/>
  <c r="R96" i="3"/>
  <c r="P96" i="3"/>
  <c r="N92" i="3"/>
  <c r="R92" i="3"/>
  <c r="P92" i="3"/>
  <c r="N88" i="3"/>
  <c r="R88" i="3"/>
  <c r="P88" i="3"/>
  <c r="N84" i="3"/>
  <c r="R84" i="3"/>
  <c r="P84" i="3"/>
  <c r="N80" i="3"/>
  <c r="R80" i="3"/>
  <c r="P80" i="3"/>
  <c r="T76" i="3"/>
  <c r="R76" i="3"/>
  <c r="P76" i="3"/>
  <c r="T72" i="3"/>
  <c r="R72" i="3"/>
  <c r="P72" i="3"/>
  <c r="T68" i="3"/>
  <c r="R68" i="3"/>
  <c r="P68" i="3"/>
  <c r="T64" i="3"/>
  <c r="R64" i="3"/>
  <c r="P64" i="3"/>
  <c r="T60" i="3"/>
  <c r="R60" i="3"/>
  <c r="P60" i="3"/>
  <c r="T56" i="3"/>
  <c r="R56" i="3"/>
  <c r="P56" i="3"/>
  <c r="T52" i="3"/>
  <c r="R52" i="3"/>
  <c r="P52" i="3"/>
  <c r="T48" i="3"/>
  <c r="R48" i="3"/>
  <c r="P48" i="3"/>
  <c r="T44" i="3"/>
  <c r="R44" i="3"/>
  <c r="P44" i="3"/>
  <c r="T40" i="3"/>
  <c r="R40" i="3"/>
  <c r="P40" i="3"/>
  <c r="T36" i="3"/>
  <c r="R36" i="3"/>
  <c r="P36" i="3"/>
  <c r="T32" i="3"/>
  <c r="R32" i="3"/>
  <c r="P32" i="3"/>
  <c r="R28" i="3"/>
  <c r="P28" i="3"/>
  <c r="R24" i="3"/>
  <c r="P24" i="3"/>
  <c r="R20" i="3"/>
  <c r="P20" i="3"/>
  <c r="R16" i="3"/>
  <c r="P16" i="3"/>
  <c r="R12" i="3"/>
  <c r="P12" i="3"/>
  <c r="R8" i="3"/>
  <c r="P8" i="3"/>
  <c r="P4" i="3"/>
  <c r="R4" i="3"/>
  <c r="T73" i="1"/>
  <c r="R73" i="1"/>
  <c r="T60" i="1"/>
  <c r="R60" i="1"/>
  <c r="T46" i="1"/>
  <c r="R46" i="1"/>
  <c r="T33" i="1"/>
  <c r="R33" i="1"/>
  <c r="T9" i="1"/>
  <c r="R9" i="1"/>
  <c r="T86" i="1"/>
  <c r="R86" i="1"/>
  <c r="T76" i="1"/>
  <c r="R76" i="1"/>
  <c r="T89" i="1"/>
  <c r="R89" i="1"/>
  <c r="T80" i="1"/>
  <c r="R80" i="1"/>
  <c r="T75" i="1"/>
  <c r="R75" i="1"/>
  <c r="T71" i="1"/>
  <c r="R71" i="1"/>
  <c r="T63" i="1"/>
  <c r="R63" i="1"/>
  <c r="T52" i="1"/>
  <c r="R52" i="1"/>
  <c r="T40" i="1"/>
  <c r="R40" i="1"/>
  <c r="T88" i="1"/>
  <c r="R88" i="1"/>
  <c r="T84" i="1"/>
  <c r="R84" i="1"/>
  <c r="T78" i="1"/>
  <c r="R78" i="1"/>
  <c r="T74" i="1"/>
  <c r="R74" i="1"/>
  <c r="T70" i="1"/>
  <c r="R70" i="1"/>
  <c r="T66" i="1"/>
  <c r="R66" i="1"/>
  <c r="T62" i="1"/>
  <c r="R62" i="1"/>
  <c r="R56" i="1"/>
  <c r="T56" i="1"/>
  <c r="R51" i="1"/>
  <c r="T51" i="1"/>
  <c r="R47" i="1"/>
  <c r="T47" i="1"/>
  <c r="R43" i="1"/>
  <c r="T43" i="1"/>
  <c r="R39" i="1"/>
  <c r="T39" i="1"/>
  <c r="R34" i="1"/>
  <c r="T34" i="1"/>
  <c r="R30" i="1"/>
  <c r="T30" i="1"/>
  <c r="R26" i="1"/>
  <c r="T26" i="1"/>
  <c r="R22" i="1"/>
  <c r="T22" i="1"/>
  <c r="R18" i="1"/>
  <c r="T18" i="1"/>
  <c r="R14" i="1"/>
  <c r="T14" i="1"/>
  <c r="R10" i="1"/>
  <c r="T10" i="1"/>
  <c r="R6" i="1"/>
  <c r="T6" i="1"/>
  <c r="P89" i="1"/>
  <c r="P85" i="1"/>
  <c r="P80" i="1"/>
  <c r="P75" i="1"/>
  <c r="P71" i="1"/>
  <c r="P67" i="1"/>
  <c r="P63" i="1"/>
  <c r="P58" i="1"/>
  <c r="P52" i="1"/>
  <c r="P48" i="1"/>
  <c r="P44" i="1"/>
  <c r="P40" i="1"/>
  <c r="P35" i="1"/>
  <c r="P31" i="1"/>
  <c r="P27" i="1"/>
  <c r="P23" i="1"/>
  <c r="P19" i="1"/>
  <c r="P15" i="1"/>
  <c r="P11" i="1"/>
  <c r="P7" i="1"/>
  <c r="T2" i="3"/>
  <c r="R2" i="3"/>
  <c r="P2" i="3"/>
  <c r="T223" i="3"/>
  <c r="R223" i="3"/>
  <c r="P223" i="3"/>
  <c r="T216" i="3"/>
  <c r="R216" i="3"/>
  <c r="P216" i="3"/>
  <c r="T211" i="3"/>
  <c r="R211" i="3"/>
  <c r="P211" i="3"/>
  <c r="T205" i="3"/>
  <c r="R205" i="3"/>
  <c r="P205" i="3"/>
  <c r="T199" i="3"/>
  <c r="P199" i="3"/>
  <c r="R199" i="3"/>
  <c r="T195" i="3"/>
  <c r="R195" i="3"/>
  <c r="P195" i="3"/>
  <c r="T190" i="3"/>
  <c r="R190" i="3"/>
  <c r="P190" i="3"/>
  <c r="T186" i="3"/>
  <c r="R186" i="3"/>
  <c r="P186" i="3"/>
  <c r="T180" i="3"/>
  <c r="R180" i="3"/>
  <c r="P180" i="3"/>
  <c r="T171" i="3"/>
  <c r="P171" i="3"/>
  <c r="R171" i="3"/>
  <c r="T165" i="3"/>
  <c r="R165" i="3"/>
  <c r="P165" i="3"/>
  <c r="T155" i="3"/>
  <c r="P155" i="3"/>
  <c r="R155" i="3"/>
  <c r="T146" i="3"/>
  <c r="R146" i="3"/>
  <c r="P146" i="3"/>
  <c r="T140" i="3"/>
  <c r="R140" i="3"/>
  <c r="P140" i="3"/>
  <c r="T136" i="3"/>
  <c r="R136" i="3"/>
  <c r="P136" i="3"/>
  <c r="T127" i="3"/>
  <c r="R127" i="3"/>
  <c r="P127" i="3"/>
  <c r="T123" i="3"/>
  <c r="P123" i="3"/>
  <c r="R123" i="3"/>
  <c r="T119" i="3"/>
  <c r="R119" i="3"/>
  <c r="P119" i="3"/>
  <c r="T115" i="3"/>
  <c r="R115" i="3"/>
  <c r="P115" i="3"/>
  <c r="T111" i="3"/>
  <c r="R111" i="3"/>
  <c r="P111" i="3"/>
  <c r="T107" i="3"/>
  <c r="R107" i="3"/>
  <c r="P107" i="3"/>
  <c r="T103" i="3"/>
  <c r="P103" i="3"/>
  <c r="R103" i="3"/>
  <c r="T99" i="3"/>
  <c r="R99" i="3"/>
  <c r="P99" i="3"/>
  <c r="T95" i="3"/>
  <c r="R95" i="3"/>
  <c r="P95" i="3"/>
  <c r="T91" i="3"/>
  <c r="P91" i="3"/>
  <c r="R91" i="3"/>
  <c r="T87" i="3"/>
  <c r="P87" i="3"/>
  <c r="R87" i="3"/>
  <c r="T83" i="3"/>
  <c r="R83" i="3"/>
  <c r="P83" i="3"/>
  <c r="T79" i="3"/>
  <c r="R79" i="3"/>
  <c r="P79" i="3"/>
  <c r="T75" i="3"/>
  <c r="P75" i="3"/>
  <c r="R75" i="3"/>
  <c r="T71" i="3"/>
  <c r="P71" i="3"/>
  <c r="R71" i="3"/>
  <c r="T67" i="3"/>
  <c r="R67" i="3"/>
  <c r="P67" i="3"/>
  <c r="T63" i="3"/>
  <c r="R63" i="3"/>
  <c r="P63" i="3"/>
  <c r="T59" i="3"/>
  <c r="P59" i="3"/>
  <c r="R59" i="3"/>
  <c r="T55" i="3"/>
  <c r="P55" i="3"/>
  <c r="R55" i="3"/>
  <c r="T51" i="3"/>
  <c r="R51" i="3"/>
  <c r="P51" i="3"/>
  <c r="T47" i="3"/>
  <c r="R47" i="3"/>
  <c r="P47" i="3"/>
  <c r="P43" i="3"/>
  <c r="R43" i="3"/>
  <c r="P39" i="3"/>
  <c r="R39" i="3"/>
  <c r="R35" i="3"/>
  <c r="P35" i="3"/>
  <c r="R31" i="3"/>
  <c r="P31" i="3"/>
  <c r="P27" i="3"/>
  <c r="R27" i="3"/>
  <c r="P23" i="3"/>
  <c r="R23" i="3"/>
  <c r="R19" i="3"/>
  <c r="P19" i="3"/>
  <c r="R15" i="3"/>
  <c r="P15" i="3"/>
  <c r="P11" i="3"/>
  <c r="R11" i="3"/>
  <c r="P7" i="3"/>
  <c r="R7" i="3"/>
  <c r="R3" i="3"/>
  <c r="P3" i="3"/>
  <c r="V87" i="1"/>
  <c r="V83" i="1"/>
  <c r="V73" i="1"/>
  <c r="V69" i="1"/>
  <c r="V65" i="1"/>
  <c r="V60" i="1"/>
  <c r="V55" i="1"/>
  <c r="V46" i="1"/>
  <c r="V42" i="1"/>
  <c r="V38" i="1"/>
  <c r="V33" i="1"/>
  <c r="V25" i="1"/>
  <c r="V21" i="1"/>
  <c r="V9" i="1"/>
  <c r="V5" i="1"/>
  <c r="T77" i="1"/>
  <c r="R77" i="1"/>
  <c r="T50" i="1"/>
  <c r="R50" i="1"/>
  <c r="T29" i="1"/>
  <c r="R29" i="1"/>
  <c r="T17" i="1"/>
  <c r="R17" i="1"/>
  <c r="T13" i="1"/>
  <c r="R13" i="1"/>
  <c r="T227" i="3"/>
  <c r="R227" i="3"/>
  <c r="P227" i="3"/>
  <c r="T222" i="3"/>
  <c r="R222" i="3"/>
  <c r="P222" i="3"/>
  <c r="T215" i="3"/>
  <c r="P215" i="3"/>
  <c r="R215" i="3"/>
  <c r="T210" i="3"/>
  <c r="R210" i="3"/>
  <c r="P210" i="3"/>
  <c r="T204" i="3"/>
  <c r="R204" i="3"/>
  <c r="P204" i="3"/>
  <c r="T198" i="3"/>
  <c r="R198" i="3"/>
  <c r="P198" i="3"/>
  <c r="T194" i="3"/>
  <c r="R194" i="3"/>
  <c r="P194" i="3"/>
  <c r="T189" i="3"/>
  <c r="R189" i="3"/>
  <c r="P189" i="3"/>
  <c r="T184" i="3"/>
  <c r="R184" i="3"/>
  <c r="P184" i="3"/>
  <c r="T179" i="3"/>
  <c r="P179" i="3"/>
  <c r="R179" i="3"/>
  <c r="T170" i="3"/>
  <c r="R170" i="3"/>
  <c r="P170" i="3"/>
  <c r="T162" i="3"/>
  <c r="R162" i="3"/>
  <c r="P162" i="3"/>
  <c r="N154" i="3"/>
  <c r="R154" i="3"/>
  <c r="P154" i="3"/>
  <c r="T143" i="3"/>
  <c r="R143" i="3"/>
  <c r="P143" i="3"/>
  <c r="T139" i="3"/>
  <c r="P139" i="3"/>
  <c r="R139" i="3"/>
  <c r="T134" i="3"/>
  <c r="R134" i="3"/>
  <c r="P134" i="3"/>
  <c r="N126" i="3"/>
  <c r="R126" i="3"/>
  <c r="P126" i="3"/>
  <c r="T122" i="3"/>
  <c r="R122" i="3"/>
  <c r="P122" i="3"/>
  <c r="T118" i="3"/>
  <c r="R118" i="3"/>
  <c r="P118" i="3"/>
  <c r="T114" i="3"/>
  <c r="R114" i="3"/>
  <c r="P114" i="3"/>
  <c r="T110" i="3"/>
  <c r="R110" i="3"/>
  <c r="P110" i="3"/>
  <c r="T106" i="3"/>
  <c r="R106" i="3"/>
  <c r="P106" i="3"/>
  <c r="T102" i="3"/>
  <c r="R102" i="3"/>
  <c r="P102" i="3"/>
  <c r="T98" i="3"/>
  <c r="R98" i="3"/>
  <c r="P98" i="3"/>
  <c r="T94" i="3"/>
  <c r="R94" i="3"/>
  <c r="P94" i="3"/>
  <c r="T90" i="3"/>
  <c r="R90" i="3"/>
  <c r="P90" i="3"/>
  <c r="T86" i="3"/>
  <c r="R86" i="3"/>
  <c r="P86" i="3"/>
  <c r="T82" i="3"/>
  <c r="R82" i="3"/>
  <c r="P82" i="3"/>
  <c r="T78" i="3"/>
  <c r="R78" i="3"/>
  <c r="P78" i="3"/>
  <c r="R74" i="3"/>
  <c r="P74" i="3"/>
  <c r="R70" i="3"/>
  <c r="P70" i="3"/>
  <c r="R66" i="3"/>
  <c r="P66" i="3"/>
  <c r="R62" i="3"/>
  <c r="P62" i="3"/>
  <c r="R58" i="3"/>
  <c r="P58" i="3"/>
  <c r="R54" i="3"/>
  <c r="P54" i="3"/>
  <c r="R50" i="3"/>
  <c r="P50" i="3"/>
  <c r="R46" i="3"/>
  <c r="P46" i="3"/>
  <c r="R42" i="3"/>
  <c r="P42" i="3"/>
  <c r="R38" i="3"/>
  <c r="P38" i="3"/>
  <c r="R34" i="3"/>
  <c r="P34" i="3"/>
  <c r="T30" i="3"/>
  <c r="R30" i="3"/>
  <c r="P30" i="3"/>
  <c r="T26" i="3"/>
  <c r="R26" i="3"/>
  <c r="P26" i="3"/>
  <c r="T22" i="3"/>
  <c r="R22" i="3"/>
  <c r="P22" i="3"/>
  <c r="T18" i="3"/>
  <c r="R18" i="3"/>
  <c r="P18" i="3"/>
  <c r="T14" i="3"/>
  <c r="R14" i="3"/>
  <c r="P14" i="3"/>
  <c r="T10" i="3"/>
  <c r="R10" i="3"/>
  <c r="P10" i="3"/>
  <c r="T6" i="3"/>
  <c r="R6" i="3"/>
  <c r="P6" i="3"/>
  <c r="V3" i="1"/>
  <c r="V86" i="1"/>
  <c r="V81" i="1"/>
  <c r="V76" i="1"/>
  <c r="V72" i="1"/>
  <c r="V68" i="1"/>
  <c r="V64" i="1"/>
  <c r="V59" i="1"/>
  <c r="V53" i="1"/>
  <c r="V49" i="1"/>
  <c r="V45" i="1"/>
  <c r="V41" i="1"/>
  <c r="V36" i="1"/>
  <c r="V32" i="1"/>
  <c r="V28" i="1"/>
  <c r="V24" i="1"/>
  <c r="V20" i="1"/>
  <c r="V16" i="1"/>
  <c r="V12" i="1"/>
  <c r="V8" i="1"/>
  <c r="V4" i="1"/>
  <c r="N207" i="3"/>
  <c r="N188" i="3"/>
  <c r="N165" i="3"/>
  <c r="N127" i="3"/>
  <c r="N107" i="3"/>
  <c r="N91" i="3"/>
  <c r="N76" i="3"/>
  <c r="N60" i="3"/>
  <c r="N45" i="3"/>
  <c r="N30" i="3"/>
  <c r="N14" i="3"/>
  <c r="N225" i="3"/>
  <c r="N203" i="3"/>
  <c r="N155" i="3"/>
  <c r="N119" i="3"/>
  <c r="N103" i="3"/>
  <c r="N87" i="3"/>
  <c r="N72" i="3"/>
  <c r="N56" i="3"/>
  <c r="N41" i="3"/>
  <c r="N26" i="3"/>
  <c r="N10" i="3"/>
  <c r="N221" i="3"/>
  <c r="N197" i="3"/>
  <c r="N179" i="3"/>
  <c r="N140" i="3"/>
  <c r="N115" i="3"/>
  <c r="N99" i="3"/>
  <c r="N83" i="3"/>
  <c r="N68" i="3"/>
  <c r="N52" i="3"/>
  <c r="N37" i="3"/>
  <c r="N22" i="3"/>
  <c r="N6" i="3"/>
  <c r="N214" i="3"/>
  <c r="N193" i="3"/>
  <c r="N171" i="3"/>
  <c r="N136" i="3"/>
  <c r="N111" i="3"/>
  <c r="N95" i="3"/>
  <c r="N79" i="3"/>
  <c r="N64" i="3"/>
  <c r="N48" i="3"/>
  <c r="N33" i="3"/>
  <c r="N18" i="3"/>
  <c r="T148" i="3"/>
  <c r="N148" i="3"/>
  <c r="T137" i="3"/>
  <c r="N137" i="3"/>
  <c r="T120" i="3"/>
  <c r="N120" i="3"/>
  <c r="T112" i="3"/>
  <c r="N112" i="3"/>
  <c r="T53" i="3"/>
  <c r="N53" i="3"/>
  <c r="T38" i="3"/>
  <c r="N38" i="3"/>
  <c r="T27" i="3"/>
  <c r="N27" i="3"/>
  <c r="T19" i="3"/>
  <c r="N19" i="3"/>
  <c r="T11" i="3"/>
  <c r="N11" i="3"/>
  <c r="T3" i="3"/>
  <c r="N3" i="3"/>
  <c r="N219" i="3"/>
  <c r="N206" i="3"/>
  <c r="N191" i="3"/>
  <c r="N182" i="3"/>
  <c r="N170" i="3"/>
  <c r="N149" i="3"/>
  <c r="N125" i="3"/>
  <c r="T196" i="3"/>
  <c r="N2" i="3"/>
  <c r="N223" i="3"/>
  <c r="N216" i="3"/>
  <c r="N211" i="3"/>
  <c r="N205" i="3"/>
  <c r="N199" i="3"/>
  <c r="N195" i="3"/>
  <c r="N190" i="3"/>
  <c r="N186" i="3"/>
  <c r="N181" i="3"/>
  <c r="N174" i="3"/>
  <c r="N168" i="3"/>
  <c r="N159" i="3"/>
  <c r="N146" i="3"/>
  <c r="N139" i="3"/>
  <c r="N130" i="3"/>
  <c r="N123" i="3"/>
  <c r="N118" i="3"/>
  <c r="N110" i="3"/>
  <c r="N102" i="3"/>
  <c r="N94" i="3"/>
  <c r="N86" i="3"/>
  <c r="N78" i="3"/>
  <c r="N71" i="3"/>
  <c r="N63" i="3"/>
  <c r="N55" i="3"/>
  <c r="N47" i="3"/>
  <c r="N40" i="3"/>
  <c r="N32" i="3"/>
  <c r="N25" i="3"/>
  <c r="N17" i="3"/>
  <c r="N9" i="3"/>
  <c r="T109" i="3"/>
  <c r="T142" i="3"/>
  <c r="T121" i="3"/>
  <c r="T113" i="3"/>
  <c r="T104" i="3"/>
  <c r="T96" i="3"/>
  <c r="T88" i="3"/>
  <c r="T77" i="3"/>
  <c r="N227" i="3"/>
  <c r="N222" i="3"/>
  <c r="N215" i="3"/>
  <c r="N210" i="3"/>
  <c r="N204" i="3"/>
  <c r="N198" i="3"/>
  <c r="N194" i="3"/>
  <c r="N189" i="3"/>
  <c r="N184" i="3"/>
  <c r="N180" i="3"/>
  <c r="N173" i="3"/>
  <c r="N166" i="3"/>
  <c r="N143" i="3"/>
  <c r="N138" i="3"/>
  <c r="N122" i="3"/>
  <c r="T224" i="3"/>
  <c r="T213" i="3"/>
  <c r="T200" i="3"/>
  <c r="T154" i="3"/>
  <c r="T126" i="3"/>
  <c r="T101" i="3"/>
  <c r="T93" i="3"/>
  <c r="T85" i="3"/>
  <c r="T73" i="3"/>
  <c r="N81" i="3"/>
  <c r="T81" i="3"/>
  <c r="N74" i="3"/>
  <c r="T74" i="3"/>
  <c r="N70" i="3"/>
  <c r="T70" i="3"/>
  <c r="N66" i="3"/>
  <c r="T66" i="3"/>
  <c r="N62" i="3"/>
  <c r="T62" i="3"/>
  <c r="N58" i="3"/>
  <c r="T58" i="3"/>
  <c r="N54" i="3"/>
  <c r="T54" i="3"/>
  <c r="N50" i="3"/>
  <c r="T50" i="3"/>
  <c r="N46" i="3"/>
  <c r="T46" i="3"/>
  <c r="N43" i="3"/>
  <c r="T43" i="3"/>
  <c r="N39" i="3"/>
  <c r="T39" i="3"/>
  <c r="N35" i="3"/>
  <c r="T35" i="3"/>
  <c r="N31" i="3"/>
  <c r="T31" i="3"/>
  <c r="N28" i="3"/>
  <c r="T28" i="3"/>
  <c r="N24" i="3"/>
  <c r="T24" i="3"/>
  <c r="N20" i="3"/>
  <c r="T20" i="3"/>
  <c r="N16" i="3"/>
  <c r="T16" i="3"/>
  <c r="N12" i="3"/>
  <c r="T12" i="3"/>
  <c r="N8" i="3"/>
  <c r="T8" i="3"/>
  <c r="N4" i="3"/>
  <c r="T4" i="3"/>
  <c r="N114" i="3"/>
  <c r="N106" i="3"/>
  <c r="N98" i="3"/>
  <c r="N90" i="3"/>
  <c r="N82" i="3"/>
  <c r="N75" i="3"/>
  <c r="N67" i="3"/>
  <c r="N59" i="3"/>
  <c r="N51" i="3"/>
  <c r="N44" i="3"/>
  <c r="N36" i="3"/>
  <c r="N29" i="3"/>
  <c r="N21" i="3"/>
  <c r="N13" i="3"/>
  <c r="N5" i="3"/>
  <c r="T117" i="3"/>
  <c r="T108" i="3"/>
  <c r="T100" i="3"/>
  <c r="T92" i="3"/>
  <c r="T84" i="3"/>
  <c r="T69" i="3"/>
  <c r="T156" i="3"/>
  <c r="N156" i="3"/>
  <c r="T141" i="3"/>
  <c r="N141" i="3"/>
  <c r="T128" i="3"/>
  <c r="N128" i="3"/>
  <c r="T124" i="3"/>
  <c r="N124" i="3"/>
  <c r="T116" i="3"/>
  <c r="N116" i="3"/>
  <c r="T61" i="3"/>
  <c r="N61" i="3"/>
  <c r="T57" i="3"/>
  <c r="N57" i="3"/>
  <c r="T49" i="3"/>
  <c r="N49" i="3"/>
  <c r="T42" i="3"/>
  <c r="N42" i="3"/>
  <c r="T34" i="3"/>
  <c r="N34" i="3"/>
  <c r="T23" i="3"/>
  <c r="N23" i="3"/>
  <c r="T15" i="3"/>
  <c r="N15" i="3"/>
  <c r="T7" i="3"/>
  <c r="N7" i="3"/>
  <c r="N187" i="3"/>
  <c r="N162" i="3"/>
  <c r="N134" i="3"/>
  <c r="T105" i="3"/>
  <c r="T97" i="3"/>
  <c r="T89" i="3"/>
  <c r="T80" i="3"/>
  <c r="T65" i="3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2" i="1"/>
  <c r="D33" i="1"/>
  <c r="D34" i="1"/>
  <c r="D35" i="1"/>
  <c r="D36" i="1"/>
  <c r="D38" i="1"/>
  <c r="D39" i="1"/>
  <c r="D40" i="1"/>
  <c r="D41" i="1"/>
  <c r="D42" i="1"/>
  <c r="D44" i="1"/>
  <c r="D45" i="1"/>
  <c r="D46" i="1"/>
  <c r="D47" i="1"/>
  <c r="D48" i="1"/>
  <c r="D49" i="1"/>
  <c r="D50" i="1"/>
  <c r="D51" i="1"/>
  <c r="D52" i="1"/>
  <c r="D53" i="1"/>
  <c r="D55" i="1"/>
  <c r="D56" i="1"/>
  <c r="D58" i="1"/>
  <c r="D59" i="1"/>
  <c r="D60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80" i="1"/>
  <c r="D81" i="1"/>
  <c r="D83" i="1"/>
  <c r="D84" i="1"/>
  <c r="D85" i="1"/>
  <c r="D86" i="1"/>
  <c r="D87" i="1"/>
  <c r="D88" i="1"/>
  <c r="D89" i="1"/>
  <c r="D90" i="1"/>
  <c r="D91" i="1"/>
  <c r="D43" i="1"/>
  <c r="D2" i="3" l="1"/>
  <c r="D3" i="3"/>
  <c r="D4" i="3"/>
  <c r="D5" i="3"/>
  <c r="D6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30" i="3"/>
  <c r="D134" i="3"/>
  <c r="D136" i="3"/>
  <c r="D137" i="3"/>
  <c r="D138" i="3"/>
  <c r="D139" i="3"/>
  <c r="D140" i="3"/>
  <c r="D141" i="3"/>
  <c r="D142" i="3"/>
  <c r="D143" i="3"/>
  <c r="D146" i="3"/>
  <c r="D148" i="3"/>
  <c r="D149" i="3"/>
  <c r="D154" i="3"/>
  <c r="D155" i="3"/>
  <c r="D156" i="3"/>
  <c r="D159" i="3"/>
  <c r="D162" i="3"/>
  <c r="D165" i="3"/>
  <c r="D166" i="3"/>
  <c r="D168" i="3"/>
  <c r="D170" i="3"/>
  <c r="D171" i="3"/>
  <c r="D173" i="3"/>
  <c r="D174" i="3"/>
  <c r="D179" i="3"/>
  <c r="D180" i="3"/>
  <c r="D181" i="3"/>
  <c r="D182" i="3"/>
  <c r="D184" i="3"/>
  <c r="D186" i="3"/>
  <c r="D187" i="3"/>
  <c r="D188" i="3"/>
  <c r="D189" i="3"/>
  <c r="D190" i="3"/>
  <c r="D191" i="3"/>
  <c r="D193" i="3"/>
  <c r="D194" i="3"/>
  <c r="D195" i="3"/>
  <c r="D196" i="3"/>
  <c r="D197" i="3"/>
  <c r="D198" i="3"/>
  <c r="D199" i="3"/>
  <c r="D200" i="3"/>
  <c r="D203" i="3"/>
  <c r="D204" i="3"/>
  <c r="D205" i="3"/>
  <c r="D206" i="3"/>
  <c r="D207" i="3"/>
  <c r="D210" i="3"/>
  <c r="D211" i="3"/>
  <c r="D213" i="3"/>
  <c r="D214" i="3"/>
  <c r="D215" i="3"/>
  <c r="D216" i="3"/>
  <c r="D219" i="3"/>
  <c r="D221" i="3"/>
  <c r="D222" i="3"/>
  <c r="D223" i="3"/>
  <c r="D224" i="3"/>
  <c r="D225" i="3"/>
  <c r="D22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7" i="3"/>
</calcChain>
</file>

<file path=xl/sharedStrings.xml><?xml version="1.0" encoding="utf-8"?>
<sst xmlns="http://schemas.openxmlformats.org/spreadsheetml/2006/main" count="447" uniqueCount="276">
  <si>
    <t>No</t>
    <phoneticPr fontId="1" type="noConversion"/>
  </si>
  <si>
    <t>Ht</t>
    <phoneticPr fontId="1" type="noConversion"/>
  </si>
  <si>
    <t>Wt</t>
    <phoneticPr fontId="1" type="noConversion"/>
  </si>
  <si>
    <t xml:space="preserve">EV1000 case </t>
    <phoneticPr fontId="1" type="noConversion"/>
  </si>
  <si>
    <t xml:space="preserve">Bleeding </t>
    <phoneticPr fontId="1" type="noConversion"/>
  </si>
  <si>
    <t>RFA 단독</t>
    <phoneticPr fontId="1" type="noConversion"/>
  </si>
  <si>
    <t>A-line fail</t>
    <phoneticPr fontId="1" type="noConversion"/>
  </si>
  <si>
    <t>ASA</t>
    <phoneticPr fontId="1" type="noConversion"/>
  </si>
  <si>
    <t>Rocuronium</t>
    <phoneticPr fontId="1" type="noConversion"/>
  </si>
  <si>
    <t>Crystalloid</t>
    <phoneticPr fontId="1" type="noConversion"/>
  </si>
  <si>
    <t>Colloid</t>
    <phoneticPr fontId="1" type="noConversion"/>
  </si>
  <si>
    <t>U/O</t>
    <phoneticPr fontId="1" type="noConversion"/>
  </si>
  <si>
    <t>EBL</t>
    <phoneticPr fontId="1" type="noConversion"/>
  </si>
  <si>
    <t>Introp RBC(UNIT)</t>
    <phoneticPr fontId="1" type="noConversion"/>
  </si>
  <si>
    <t>FFP</t>
    <phoneticPr fontId="1" type="noConversion"/>
  </si>
  <si>
    <t>Platelet</t>
    <phoneticPr fontId="1" type="noConversion"/>
  </si>
  <si>
    <t>Phenyl</t>
    <phoneticPr fontId="1" type="noConversion"/>
  </si>
  <si>
    <t>ANE Time(min)</t>
    <phoneticPr fontId="1" type="noConversion"/>
  </si>
  <si>
    <t>OP Time(min)</t>
    <phoneticPr fontId="1" type="noConversion"/>
  </si>
  <si>
    <t>OP Organ(0=pancreas 1=liver 2=other)</t>
    <phoneticPr fontId="1" type="noConversion"/>
  </si>
  <si>
    <t>operation type(0=totally lapa 1=lapaassisted)</t>
    <phoneticPr fontId="1" type="noConversion"/>
  </si>
  <si>
    <t>Extubation(0=Yes 1=No)</t>
    <phoneticPr fontId="1" type="noConversion"/>
  </si>
  <si>
    <t>Discharge area(0=PACU 1=ICU)</t>
    <phoneticPr fontId="1" type="noConversion"/>
  </si>
  <si>
    <t>ICU admission(day)</t>
    <phoneticPr fontId="1" type="noConversion"/>
  </si>
  <si>
    <t>postop RBC(UNIT)</t>
    <phoneticPr fontId="1" type="noConversion"/>
  </si>
  <si>
    <t>postop FFP</t>
    <phoneticPr fontId="1" type="noConversion"/>
  </si>
  <si>
    <t>postop Platelet</t>
    <phoneticPr fontId="1" type="noConversion"/>
  </si>
  <si>
    <t>pre Hb</t>
    <phoneticPr fontId="1" type="noConversion"/>
  </si>
  <si>
    <t>pre platelet</t>
    <phoneticPr fontId="1" type="noConversion"/>
  </si>
  <si>
    <t>pre AST</t>
    <phoneticPr fontId="1" type="noConversion"/>
  </si>
  <si>
    <t>pre ALT</t>
    <phoneticPr fontId="1" type="noConversion"/>
  </si>
  <si>
    <t>pre albumin</t>
    <phoneticPr fontId="1" type="noConversion"/>
  </si>
  <si>
    <t>pre glu</t>
    <phoneticPr fontId="1" type="noConversion"/>
  </si>
  <si>
    <t>pre Cr</t>
    <phoneticPr fontId="1" type="noConversion"/>
  </si>
  <si>
    <t>pre INR</t>
    <phoneticPr fontId="1" type="noConversion"/>
  </si>
  <si>
    <t>pre Aptt</t>
    <phoneticPr fontId="1" type="noConversion"/>
  </si>
  <si>
    <t>pre Na</t>
    <phoneticPr fontId="1" type="noConversion"/>
  </si>
  <si>
    <t>pre K</t>
    <phoneticPr fontId="1" type="noConversion"/>
  </si>
  <si>
    <t>pre CRP</t>
    <phoneticPr fontId="1" type="noConversion"/>
  </si>
  <si>
    <t>post Hb</t>
    <phoneticPr fontId="1" type="noConversion"/>
  </si>
  <si>
    <t>post platelet</t>
    <phoneticPr fontId="1" type="noConversion"/>
  </si>
  <si>
    <t>post AST</t>
    <phoneticPr fontId="1" type="noConversion"/>
  </si>
  <si>
    <t>post ALT</t>
    <phoneticPr fontId="1" type="noConversion"/>
  </si>
  <si>
    <t>post albumin</t>
    <phoneticPr fontId="1" type="noConversion"/>
  </si>
  <si>
    <t>post glu</t>
    <phoneticPr fontId="1" type="noConversion"/>
  </si>
  <si>
    <t>post Cr</t>
    <phoneticPr fontId="1" type="noConversion"/>
  </si>
  <si>
    <t>post INR</t>
    <phoneticPr fontId="1" type="noConversion"/>
  </si>
  <si>
    <t>post Na</t>
    <phoneticPr fontId="1" type="noConversion"/>
  </si>
  <si>
    <t>post K</t>
    <phoneticPr fontId="1" type="noConversion"/>
  </si>
  <si>
    <t>post CRP</t>
    <phoneticPr fontId="1" type="noConversion"/>
  </si>
  <si>
    <t>FEV1(liter)</t>
    <phoneticPr fontId="1" type="noConversion"/>
  </si>
  <si>
    <t>FVC</t>
    <phoneticPr fontId="1" type="noConversion"/>
  </si>
  <si>
    <t>Stroke</t>
    <phoneticPr fontId="1" type="noConversion"/>
  </si>
  <si>
    <t>Delirium</t>
    <phoneticPr fontId="1" type="noConversion"/>
  </si>
  <si>
    <t>Pneumonia</t>
    <phoneticPr fontId="1" type="noConversion"/>
  </si>
  <si>
    <t>DVT</t>
    <phoneticPr fontId="1" type="noConversion"/>
  </si>
  <si>
    <t>Sepsis</t>
    <phoneticPr fontId="1" type="noConversion"/>
  </si>
  <si>
    <t>Ileus</t>
    <phoneticPr fontId="1" type="noConversion"/>
  </si>
  <si>
    <t>Wound Cx</t>
    <phoneticPr fontId="1" type="noConversion"/>
  </si>
  <si>
    <t>MI</t>
    <phoneticPr fontId="1" type="noConversion"/>
  </si>
  <si>
    <t>UTI</t>
    <phoneticPr fontId="1" type="noConversion"/>
  </si>
  <si>
    <t>Reop within 90days</t>
    <phoneticPr fontId="1" type="noConversion"/>
  </si>
  <si>
    <t>Death within 90days</t>
    <phoneticPr fontId="1" type="noConversion"/>
  </si>
  <si>
    <t>FEV1/FVC(%)</t>
    <phoneticPr fontId="1" type="noConversion"/>
  </si>
  <si>
    <t>V/S unstable</t>
    <phoneticPr fontId="1" type="noConversion"/>
  </si>
  <si>
    <t>refuse</t>
    <phoneticPr fontId="1" type="noConversion"/>
  </si>
  <si>
    <t>arrhythmia</t>
    <phoneticPr fontId="1" type="noConversion"/>
  </si>
  <si>
    <t>1,2</t>
  </si>
  <si>
    <t>1,2,4</t>
    <phoneticPr fontId="1" type="noConversion"/>
  </si>
  <si>
    <t>Surgeon(0=Han 1=Yun 2=Jo 3=Choi)</t>
    <phoneticPr fontId="1" type="noConversion"/>
  </si>
  <si>
    <t>CXR(0=N-a 1=atelectasis 2=old tbc 3=other</t>
    <phoneticPr fontId="1" type="noConversion"/>
  </si>
  <si>
    <t>AKI(0=No 1=Yes)</t>
    <phoneticPr fontId="1" type="noConversion"/>
  </si>
  <si>
    <t>Readmission within 30days(0=No 1=Yes)</t>
    <phoneticPr fontId="1" type="noConversion"/>
  </si>
  <si>
    <t>1(FBR)</t>
    <phoneticPr fontId="1" type="noConversion"/>
  </si>
  <si>
    <t>Ephe(mg)</t>
    <phoneticPr fontId="1" type="noConversion"/>
  </si>
  <si>
    <t>1,2,3</t>
  </si>
  <si>
    <t>post aPTT</t>
  </si>
  <si>
    <t>Other(0=No 1=atelectasis 2=pleural effusion 3=both 4=pneumothorax 5= pneumomediastinum)</t>
    <phoneticPr fontId="1" type="noConversion"/>
  </si>
  <si>
    <t>bleeding</t>
    <phoneticPr fontId="1" type="noConversion"/>
  </si>
  <si>
    <t>1,2,3</t>
    <phoneticPr fontId="1" type="noConversion"/>
  </si>
  <si>
    <t>1,5</t>
    <phoneticPr fontId="1" type="noConversion"/>
  </si>
  <si>
    <t>underlying ds.(0=None 1=HT 2=DM 3=heart ds. 4=liver ds. 5=CVA 6=pulmonary ds. 7=other)</t>
    <phoneticPr fontId="1" type="noConversion"/>
  </si>
  <si>
    <t>7(hypothy)</t>
    <phoneticPr fontId="1" type="noConversion"/>
  </si>
  <si>
    <t>1,4,5</t>
    <phoneticPr fontId="1" type="noConversion"/>
  </si>
  <si>
    <t>epi</t>
    <phoneticPr fontId="1" type="noConversion"/>
  </si>
  <si>
    <t xml:space="preserve">Reverse(0=Stigmine 1=Sugammadex 2=none) </t>
    <phoneticPr fontId="1" type="noConversion"/>
  </si>
  <si>
    <t>Main anesthetics(0=Inhalation 1=TIVA)</t>
    <phoneticPr fontId="1" type="noConversion"/>
  </si>
  <si>
    <t>3,5</t>
    <phoneticPr fontId="1" type="noConversion"/>
  </si>
  <si>
    <t>conti (0=none 1=phenylephrine 2=NE 3=Epi 4=dopa 5=dobuta)</t>
    <phoneticPr fontId="1" type="noConversion"/>
  </si>
  <si>
    <t>1,2</t>
    <phoneticPr fontId="1" type="noConversion"/>
  </si>
  <si>
    <t>wound Cx에는 fluid collection 으로인해 PCD 한것도 포함</t>
    <phoneticPr fontId="1" type="noConversion"/>
  </si>
  <si>
    <t>ILEUS는 복통과 x-ray 소견</t>
    <phoneticPr fontId="1" type="noConversion"/>
  </si>
  <si>
    <t>1,4,6</t>
    <phoneticPr fontId="1" type="noConversion"/>
  </si>
  <si>
    <t>1,7(brain aneurysm)</t>
    <phoneticPr fontId="1" type="noConversion"/>
  </si>
  <si>
    <t>AKI= post op. Cr상승소견 or 타과의뢰</t>
    <phoneticPr fontId="1" type="noConversion"/>
  </si>
  <si>
    <t>1(BC)</t>
  </si>
  <si>
    <t>1(WR)</t>
  </si>
  <si>
    <t>1,2,5</t>
  </si>
  <si>
    <t>0,1</t>
  </si>
  <si>
    <t>1(lapa . Peritoneal mass ex)</t>
  </si>
  <si>
    <t>&lt;0.30</t>
  </si>
  <si>
    <t>1, 3</t>
  </si>
  <si>
    <t>1, 2, 7</t>
  </si>
  <si>
    <t>&lt;6</t>
  </si>
  <si>
    <t>3, 7</t>
  </si>
  <si>
    <t>1, 2, 3</t>
  </si>
  <si>
    <t>1, 2, 4</t>
  </si>
  <si>
    <t>3, 4</t>
  </si>
  <si>
    <t>2, 3</t>
  </si>
  <si>
    <t>4, 5</t>
  </si>
  <si>
    <t>2, 4</t>
  </si>
  <si>
    <t>Anesthesioligist(0=Oh 1=Jeon 2=Kim 3=Yu 4=Hwang 5=Do 6=Han 7=Park 8=Lee 9=Koo 10=Na)</t>
    <phoneticPr fontId="1" type="noConversion"/>
  </si>
  <si>
    <t>1,7</t>
  </si>
  <si>
    <t>1,3</t>
  </si>
  <si>
    <t>1, 2, 3, 7</t>
  </si>
  <si>
    <t>2, 3</t>
    <phoneticPr fontId="1" type="noConversion"/>
  </si>
  <si>
    <t>&lt;6</t>
    <phoneticPr fontId="1" type="noConversion"/>
  </si>
  <si>
    <t>3, 5, 6</t>
    <phoneticPr fontId="1" type="noConversion"/>
  </si>
  <si>
    <t>&lt;0.30</t>
    <phoneticPr fontId="1" type="noConversion"/>
  </si>
  <si>
    <t>1, 4</t>
    <phoneticPr fontId="1" type="noConversion"/>
  </si>
  <si>
    <t>GCP</t>
    <phoneticPr fontId="1" type="noConversion"/>
  </si>
  <si>
    <t>2, 4</t>
    <phoneticPr fontId="1" type="noConversion"/>
  </si>
  <si>
    <t>3, 4</t>
    <phoneticPr fontId="1" type="noConversion"/>
  </si>
  <si>
    <t>1, 2, 5</t>
    <phoneticPr fontId="1" type="noConversion"/>
  </si>
  <si>
    <t>1, 2</t>
    <phoneticPr fontId="1" type="noConversion"/>
  </si>
  <si>
    <t>4, 7</t>
    <phoneticPr fontId="1" type="noConversion"/>
  </si>
  <si>
    <t>LDC</t>
    <phoneticPr fontId="1" type="noConversion"/>
  </si>
  <si>
    <t>EKG(0=WNL 1=Ventricular hypertrophy 2=arrhythmia 3=Bundle block 4= ST depression 5=T-wave inversion 6=other)</t>
    <phoneticPr fontId="1" type="noConversion"/>
  </si>
  <si>
    <t>other(0=None 1=Lasix 2=Insulin 3=esmolol 4=nicardipine 5=labetalol 6=Anticholinergic 7=Lidocaine)</t>
    <phoneticPr fontId="1" type="noConversion"/>
  </si>
  <si>
    <t>conti (0=none 1=phenylephrine 2=NE 3=Epi 4=dopa 5=dobuta 6=Herben)</t>
    <phoneticPr fontId="1" type="noConversion"/>
  </si>
  <si>
    <t>1, 6</t>
    <phoneticPr fontId="1" type="noConversion"/>
  </si>
  <si>
    <t>1, 6</t>
  </si>
  <si>
    <t>1, 2</t>
  </si>
  <si>
    <t>1, 3, 5</t>
  </si>
  <si>
    <t>1, 4</t>
  </si>
  <si>
    <t>1, 2, 5, 6</t>
  </si>
  <si>
    <t>1, 3, 7</t>
  </si>
  <si>
    <t>cisa26</t>
  </si>
  <si>
    <t>1, 3, 6</t>
  </si>
  <si>
    <t>2, 7</t>
  </si>
  <si>
    <t>2, 5</t>
  </si>
  <si>
    <t>1, 4, 7</t>
  </si>
  <si>
    <t>1, 7</t>
  </si>
  <si>
    <t>1, 3, 4</t>
  </si>
  <si>
    <t>5, 7</t>
  </si>
  <si>
    <t>0, 1</t>
  </si>
  <si>
    <t>1, 5</t>
  </si>
  <si>
    <t>3, 5</t>
  </si>
  <si>
    <t>1, 2, 3, 6</t>
  </si>
  <si>
    <t>cisa27</t>
  </si>
  <si>
    <t>1, 2 5</t>
  </si>
  <si>
    <t>2, 6</t>
  </si>
  <si>
    <t>6, 7</t>
  </si>
  <si>
    <t>2, 3, 5</t>
  </si>
  <si>
    <t>Hospital date</t>
    <phoneticPr fontId="1" type="noConversion"/>
  </si>
  <si>
    <t>BMI</t>
    <phoneticPr fontId="1" type="noConversion"/>
  </si>
  <si>
    <t>BMI</t>
    <phoneticPr fontId="1" type="noConversion"/>
  </si>
  <si>
    <t>2,4,7</t>
  </si>
  <si>
    <t>1,4,7</t>
  </si>
  <si>
    <t>1,6</t>
  </si>
  <si>
    <t>2,6,7</t>
  </si>
  <si>
    <t>1,3,7</t>
  </si>
  <si>
    <t>2,5</t>
  </si>
  <si>
    <t>1,2,7</t>
  </si>
  <si>
    <t>1,2</t>
    <phoneticPr fontId="1" type="noConversion"/>
  </si>
  <si>
    <t>Open conversion</t>
    <phoneticPr fontId="1" type="noConversion"/>
  </si>
  <si>
    <t>1,2,6</t>
    <phoneticPr fontId="1" type="noConversion"/>
  </si>
  <si>
    <t>1,4</t>
    <phoneticPr fontId="1" type="noConversion"/>
  </si>
  <si>
    <t>3,5</t>
    <phoneticPr fontId="1" type="noConversion"/>
  </si>
  <si>
    <t>1,2</t>
    <phoneticPr fontId="1" type="noConversion"/>
  </si>
  <si>
    <t>2,4</t>
    <phoneticPr fontId="1" type="noConversion"/>
  </si>
  <si>
    <t>1,2,3</t>
    <phoneticPr fontId="1" type="noConversion"/>
  </si>
  <si>
    <t>Rocuronium(mg/hr)</t>
    <phoneticPr fontId="1" type="noConversion"/>
  </si>
  <si>
    <t>ANE Time(hr)</t>
    <phoneticPr fontId="1" type="noConversion"/>
  </si>
  <si>
    <t xml:space="preserve">U/O(kg/ml/hr) </t>
    <phoneticPr fontId="1" type="noConversion"/>
  </si>
  <si>
    <t>U/O(ml/kg/hr)</t>
    <phoneticPr fontId="1" type="noConversion"/>
  </si>
  <si>
    <t>2시간 넘도라도 foley안했으면 제외</t>
    <phoneticPr fontId="1" type="noConversion"/>
  </si>
  <si>
    <t>Anesthesioligist(0=Oh 1=Jeon 2=Kim 3=Yu 4=Hwang 5=Do 6=Han 7=Park 8=Lee 9=Koo 10=Na)</t>
    <phoneticPr fontId="1" type="noConversion"/>
  </si>
  <si>
    <t>other(0=None 1=Lasix 2=Insulin 3=esmolol 4=nicardipine 5=labetalol 6=Anticholinergic 7=Lidocaine)</t>
    <phoneticPr fontId="1" type="noConversion"/>
  </si>
  <si>
    <t>CXR(0=N-a 1=atelectasis 2=old tbc 3=other)</t>
    <phoneticPr fontId="1" type="noConversion"/>
  </si>
  <si>
    <t>2, 4</t>
    <phoneticPr fontId="1" type="noConversion"/>
  </si>
  <si>
    <t>2, 5</t>
    <phoneticPr fontId="1" type="noConversion"/>
  </si>
  <si>
    <t>1 4</t>
    <phoneticPr fontId="1" type="noConversion"/>
  </si>
  <si>
    <t>1, 2, 4</t>
    <phoneticPr fontId="1" type="noConversion"/>
  </si>
  <si>
    <t>1, 6</t>
    <phoneticPr fontId="1" type="noConversion"/>
  </si>
  <si>
    <t>1, 2, 4</t>
    <phoneticPr fontId="1" type="noConversion"/>
  </si>
  <si>
    <t>1, 2</t>
    <phoneticPr fontId="1" type="noConversion"/>
  </si>
  <si>
    <t>2, 4, 7</t>
    <phoneticPr fontId="1" type="noConversion"/>
  </si>
  <si>
    <t>1, 4, 7</t>
    <phoneticPr fontId="1" type="noConversion"/>
  </si>
  <si>
    <t>5, 7</t>
    <phoneticPr fontId="1" type="noConversion"/>
  </si>
  <si>
    <t>1, 2</t>
    <phoneticPr fontId="1" type="noConversion"/>
  </si>
  <si>
    <t>1, 3, 4</t>
    <phoneticPr fontId="1" type="noConversion"/>
  </si>
  <si>
    <t>1, 3, 6</t>
    <phoneticPr fontId="1" type="noConversion"/>
  </si>
  <si>
    <t>1, 2</t>
    <phoneticPr fontId="1" type="noConversion"/>
  </si>
  <si>
    <t>2, 4</t>
    <phoneticPr fontId="1" type="noConversion"/>
  </si>
  <si>
    <t>1, 4</t>
    <phoneticPr fontId="1" type="noConversion"/>
  </si>
  <si>
    <t>2, 6</t>
    <phoneticPr fontId="1" type="noConversion"/>
  </si>
  <si>
    <t>1, 4</t>
    <phoneticPr fontId="1" type="noConversion"/>
  </si>
  <si>
    <t>4, 6</t>
    <phoneticPr fontId="1" type="noConversion"/>
  </si>
  <si>
    <t xml:space="preserve">6, 7 </t>
    <phoneticPr fontId="1" type="noConversion"/>
  </si>
  <si>
    <t>2, 3</t>
    <phoneticPr fontId="1" type="noConversion"/>
  </si>
  <si>
    <t>1, 2</t>
    <phoneticPr fontId="1" type="noConversion"/>
  </si>
  <si>
    <t>1, 4</t>
    <phoneticPr fontId="1" type="noConversion"/>
  </si>
  <si>
    <t>0, 1</t>
    <phoneticPr fontId="1" type="noConversion"/>
  </si>
  <si>
    <t>crystalloid(ml/kg/hr)</t>
  </si>
  <si>
    <t>crystalloid(ml/kg/hr)</t>
    <phoneticPr fontId="1" type="noConversion"/>
  </si>
  <si>
    <t>colloid(ml/kg/hr)</t>
    <phoneticPr fontId="1" type="noConversion"/>
  </si>
  <si>
    <t>underlying ds.(0=None 1=HT 2=DM 3=heart ds. 4=liver ds. 5=CVA 6=pulmonary ds. 7=other)</t>
    <phoneticPr fontId="1" type="noConversion"/>
  </si>
  <si>
    <t>1, 4</t>
    <phoneticPr fontId="1" type="noConversion"/>
  </si>
  <si>
    <t>1, 2</t>
    <phoneticPr fontId="1" type="noConversion"/>
  </si>
  <si>
    <t>1,2, 7</t>
    <phoneticPr fontId="1" type="noConversion"/>
  </si>
  <si>
    <t>1, 2</t>
    <phoneticPr fontId="1" type="noConversion"/>
  </si>
  <si>
    <t>1,2</t>
    <phoneticPr fontId="1" type="noConversion"/>
  </si>
  <si>
    <t>1, 7</t>
    <phoneticPr fontId="1" type="noConversion"/>
  </si>
  <si>
    <t>1,2,3,4</t>
    <phoneticPr fontId="1" type="noConversion"/>
  </si>
  <si>
    <t>1,2</t>
    <phoneticPr fontId="1" type="noConversion"/>
  </si>
  <si>
    <t>open conversion</t>
    <phoneticPr fontId="1" type="noConversion"/>
  </si>
  <si>
    <t>Drop out</t>
    <phoneticPr fontId="1" type="noConversion"/>
  </si>
  <si>
    <t>1, 7</t>
    <phoneticPr fontId="1" type="noConversion"/>
  </si>
  <si>
    <t>4,5</t>
    <phoneticPr fontId="1" type="noConversion"/>
  </si>
  <si>
    <t>2,3</t>
    <phoneticPr fontId="1" type="noConversion"/>
  </si>
  <si>
    <t>1,4,7</t>
    <phoneticPr fontId="1" type="noConversion"/>
  </si>
  <si>
    <t>6,7</t>
    <phoneticPr fontId="1" type="noConversion"/>
  </si>
  <si>
    <t>1,2</t>
    <phoneticPr fontId="1" type="noConversion"/>
  </si>
  <si>
    <t>1,2</t>
    <phoneticPr fontId="1" type="noConversion"/>
  </si>
  <si>
    <t>1,2</t>
    <phoneticPr fontId="1" type="noConversion"/>
  </si>
  <si>
    <t>1,2,3,7</t>
    <phoneticPr fontId="1" type="noConversion"/>
  </si>
  <si>
    <t>1,2</t>
    <phoneticPr fontId="1" type="noConversion"/>
  </si>
  <si>
    <t>2,7</t>
    <phoneticPr fontId="1" type="noConversion"/>
  </si>
  <si>
    <t>1,2</t>
    <phoneticPr fontId="1" type="noConversion"/>
  </si>
  <si>
    <t>4,6</t>
    <phoneticPr fontId="1" type="noConversion"/>
  </si>
  <si>
    <t>1,2,5,7</t>
    <phoneticPr fontId="1" type="noConversion"/>
  </si>
  <si>
    <t>4, 7</t>
    <phoneticPr fontId="1" type="noConversion"/>
  </si>
  <si>
    <t>2,4</t>
    <phoneticPr fontId="1" type="noConversion"/>
  </si>
  <si>
    <t>1,2</t>
    <phoneticPr fontId="1" type="noConversion"/>
  </si>
  <si>
    <t>0,1</t>
    <phoneticPr fontId="1" type="noConversion"/>
  </si>
  <si>
    <t>0,1</t>
    <phoneticPr fontId="1" type="noConversion"/>
  </si>
  <si>
    <t>1,2,5</t>
    <phoneticPr fontId="1" type="noConversion"/>
  </si>
  <si>
    <t>1,2</t>
    <phoneticPr fontId="1" type="noConversion"/>
  </si>
  <si>
    <t>1,2</t>
    <phoneticPr fontId="1" type="noConversion"/>
  </si>
  <si>
    <t>1,2,4</t>
    <phoneticPr fontId="1" type="noConversion"/>
  </si>
  <si>
    <t>1,2,3</t>
    <phoneticPr fontId="1" type="noConversion"/>
  </si>
  <si>
    <t>1,4</t>
    <phoneticPr fontId="1" type="noConversion"/>
  </si>
  <si>
    <t>1,4,7</t>
    <phoneticPr fontId="1" type="noConversion"/>
  </si>
  <si>
    <t>2,3,5,7</t>
    <phoneticPr fontId="1" type="noConversion"/>
  </si>
  <si>
    <t>1,2</t>
    <phoneticPr fontId="1" type="noConversion"/>
  </si>
  <si>
    <t>0,1</t>
    <phoneticPr fontId="1" type="noConversion"/>
  </si>
  <si>
    <t>1,2,3</t>
    <phoneticPr fontId="1" type="noConversion"/>
  </si>
  <si>
    <t>1,2</t>
    <phoneticPr fontId="1" type="noConversion"/>
  </si>
  <si>
    <t>2,7</t>
    <phoneticPr fontId="1" type="noConversion"/>
  </si>
  <si>
    <t>1,4</t>
    <phoneticPr fontId="1" type="noConversion"/>
  </si>
  <si>
    <t>1,6,7</t>
    <phoneticPr fontId="1" type="noConversion"/>
  </si>
  <si>
    <t>1,2,3,5,7</t>
    <phoneticPr fontId="1" type="noConversion"/>
  </si>
  <si>
    <t>1,2</t>
    <phoneticPr fontId="1" type="noConversion"/>
  </si>
  <si>
    <t>1,4,7</t>
    <phoneticPr fontId="1" type="noConversion"/>
  </si>
  <si>
    <t>Procedure error</t>
    <phoneticPr fontId="1" type="noConversion"/>
  </si>
  <si>
    <t>1,2,3</t>
    <phoneticPr fontId="1" type="noConversion"/>
  </si>
  <si>
    <t>1,1,2,6</t>
    <phoneticPr fontId="1" type="noConversion"/>
  </si>
  <si>
    <t>1,2,7</t>
    <phoneticPr fontId="1" type="noConversion"/>
  </si>
  <si>
    <t>1,4,7</t>
    <phoneticPr fontId="1" type="noConversion"/>
  </si>
  <si>
    <t>1,2,5</t>
    <phoneticPr fontId="1" type="noConversion"/>
  </si>
  <si>
    <t>1,2</t>
    <phoneticPr fontId="1" type="noConversion"/>
  </si>
  <si>
    <t>4,7</t>
    <phoneticPr fontId="1" type="noConversion"/>
  </si>
  <si>
    <t>0,1</t>
    <phoneticPr fontId="1" type="noConversion"/>
  </si>
  <si>
    <t>1,2,4,7</t>
    <phoneticPr fontId="1" type="noConversion"/>
  </si>
  <si>
    <t>1,3</t>
    <phoneticPr fontId="1" type="noConversion"/>
  </si>
  <si>
    <t>2,5,6</t>
    <phoneticPr fontId="1" type="noConversion"/>
  </si>
  <si>
    <t>3,6</t>
    <phoneticPr fontId="1" type="noConversion"/>
  </si>
  <si>
    <t>1,2,4,7</t>
    <phoneticPr fontId="1" type="noConversion"/>
  </si>
  <si>
    <t>2,4</t>
    <phoneticPr fontId="1" type="noConversion"/>
  </si>
  <si>
    <t>4,6</t>
    <phoneticPr fontId="1" type="noConversion"/>
  </si>
  <si>
    <t>2,7</t>
    <phoneticPr fontId="1" type="noConversion"/>
  </si>
  <si>
    <t>Surgeon(0=Han 1=Yun 2=Jo 3=Choi 4=Lee 5=Lee)</t>
    <phoneticPr fontId="1" type="noConversion"/>
  </si>
  <si>
    <t>Drop out(&lt;2h)</t>
    <phoneticPr fontId="1" type="noConversion"/>
  </si>
  <si>
    <t>Drop out(protocol error)</t>
    <phoneticPr fontId="1" type="noConversion"/>
  </si>
  <si>
    <t>Drop out(ope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indexed="8"/>
      <name val="맑은 고딕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>
      <alignment vertical="center"/>
    </xf>
    <xf numFmtId="0" fontId="0" fillId="3" borderId="0" xfId="0" applyFill="1" applyBorder="1">
      <alignment vertical="center"/>
    </xf>
    <xf numFmtId="0" fontId="0" fillId="0" borderId="0" xfId="0">
      <alignment vertical="center"/>
    </xf>
    <xf numFmtId="0" fontId="2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0" fillId="3" borderId="0" xfId="0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4" fontId="0" fillId="0" borderId="0" xfId="0" applyNumberFormat="1" applyBorder="1">
      <alignment vertical="center"/>
    </xf>
    <xf numFmtId="14" fontId="0" fillId="0" borderId="0" xfId="0" applyNumberFormat="1" applyFill="1" applyBorder="1">
      <alignment vertical="center"/>
    </xf>
    <xf numFmtId="0" fontId="0" fillId="0" borderId="0" xfId="0" applyNumberFormat="1" applyBorder="1">
      <alignment vertical="center"/>
    </xf>
    <xf numFmtId="0" fontId="0" fillId="0" borderId="0" xfId="0" applyNumberFormat="1" applyFill="1" applyBorder="1">
      <alignment vertical="center"/>
    </xf>
    <xf numFmtId="0" fontId="0" fillId="0" borderId="0" xfId="0" applyAlignment="1">
      <alignment vertical="center"/>
    </xf>
    <xf numFmtId="0" fontId="0" fillId="4" borderId="0" xfId="0" applyFill="1" applyBorder="1">
      <alignment vertical="center"/>
    </xf>
    <xf numFmtId="0" fontId="2" fillId="4" borderId="0" xfId="0" applyFont="1" applyFill="1" applyBorder="1">
      <alignment vertical="center"/>
    </xf>
    <xf numFmtId="0" fontId="3" fillId="4" borderId="0" xfId="0" applyFont="1" applyFill="1" applyBorder="1">
      <alignment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0" fillId="2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Font="1" applyFill="1">
      <alignment vertical="center"/>
    </xf>
    <xf numFmtId="0" fontId="0" fillId="6" borderId="0" xfId="0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2" borderId="0" xfId="0" applyFont="1" applyFill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73"/>
  <sheetViews>
    <sheetView zoomScale="66" zoomScaleNormal="66" workbookViewId="0">
      <pane ySplit="2" topLeftCell="A3" activePane="bottomLeft" state="frozen"/>
      <selection pane="bottomLeft" activeCell="B1" sqref="B1:B1048576"/>
    </sheetView>
  </sheetViews>
  <sheetFormatPr defaultRowHeight="16.5" x14ac:dyDescent="0.3"/>
  <cols>
    <col min="1" max="1" width="5.5" customWidth="1"/>
    <col min="2" max="3" width="9" customWidth="1"/>
    <col min="4" max="4" width="9" style="13" customWidth="1"/>
    <col min="5" max="10" width="9" customWidth="1"/>
    <col min="11" max="11" width="9" style="13" customWidth="1"/>
    <col min="12" max="12" width="9" style="3" customWidth="1"/>
    <col min="13" max="15" width="9" customWidth="1"/>
    <col min="16" max="16" width="9" style="13" customWidth="1"/>
    <col min="17" max="17" width="9" customWidth="1"/>
    <col min="18" max="18" width="8" style="13" customWidth="1"/>
    <col min="19" max="19" width="9" customWidth="1"/>
    <col min="20" max="20" width="9" style="13" customWidth="1"/>
    <col min="21" max="21" width="9" customWidth="1"/>
    <col min="22" max="22" width="9" style="13" customWidth="1"/>
    <col min="23" max="27" width="9" customWidth="1"/>
    <col min="28" max="28" width="9" style="3" customWidth="1"/>
    <col min="29" max="80" width="9" customWidth="1"/>
  </cols>
  <sheetData>
    <row r="1" spans="1:83" x14ac:dyDescent="0.3">
      <c r="A1" t="s">
        <v>3</v>
      </c>
    </row>
    <row r="2" spans="1:83" s="3" customFormat="1" x14ac:dyDescent="0.3">
      <c r="A2" s="3" t="s">
        <v>0</v>
      </c>
      <c r="B2" s="3" t="s">
        <v>1</v>
      </c>
      <c r="C2" s="3" t="s">
        <v>2</v>
      </c>
      <c r="D2" s="13" t="s">
        <v>156</v>
      </c>
      <c r="E2" s="3" t="s">
        <v>7</v>
      </c>
      <c r="F2" s="21" t="s">
        <v>207</v>
      </c>
      <c r="G2" s="6" t="s">
        <v>19</v>
      </c>
      <c r="H2" s="6" t="s">
        <v>20</v>
      </c>
      <c r="I2" s="6" t="s">
        <v>272</v>
      </c>
      <c r="J2" s="6" t="s">
        <v>17</v>
      </c>
      <c r="K2" s="6" t="s">
        <v>173</v>
      </c>
      <c r="L2" s="3" t="s">
        <v>18</v>
      </c>
      <c r="M2" s="3" t="s">
        <v>177</v>
      </c>
      <c r="N2" s="3" t="s">
        <v>86</v>
      </c>
      <c r="O2" s="3" t="s">
        <v>8</v>
      </c>
      <c r="P2" s="13" t="s">
        <v>172</v>
      </c>
      <c r="Q2" s="4" t="s">
        <v>9</v>
      </c>
      <c r="R2" s="4" t="s">
        <v>205</v>
      </c>
      <c r="S2" s="5" t="s">
        <v>10</v>
      </c>
      <c r="T2" s="5" t="s">
        <v>206</v>
      </c>
      <c r="U2" s="5" t="s">
        <v>11</v>
      </c>
      <c r="V2" s="5" t="s">
        <v>174</v>
      </c>
      <c r="W2" s="6" t="s">
        <v>12</v>
      </c>
      <c r="X2" s="3" t="s">
        <v>13</v>
      </c>
      <c r="Y2" s="3" t="s">
        <v>14</v>
      </c>
      <c r="Z2" s="3" t="s">
        <v>15</v>
      </c>
      <c r="AA2" s="3" t="s">
        <v>74</v>
      </c>
      <c r="AB2" s="3" t="s">
        <v>16</v>
      </c>
      <c r="AC2" s="3" t="s">
        <v>84</v>
      </c>
      <c r="AD2" s="3" t="s">
        <v>88</v>
      </c>
      <c r="AE2" s="3" t="s">
        <v>178</v>
      </c>
      <c r="AF2" s="3" t="s">
        <v>85</v>
      </c>
      <c r="AG2" s="3" t="s">
        <v>21</v>
      </c>
      <c r="AH2" s="3" t="s">
        <v>22</v>
      </c>
      <c r="AI2" s="3" t="s">
        <v>23</v>
      </c>
      <c r="AJ2" s="3" t="s">
        <v>24</v>
      </c>
      <c r="AK2" s="3" t="s">
        <v>25</v>
      </c>
      <c r="AL2" s="3" t="s">
        <v>26</v>
      </c>
      <c r="AM2" s="6" t="s">
        <v>27</v>
      </c>
      <c r="AN2" s="6" t="s">
        <v>28</v>
      </c>
      <c r="AO2" s="6" t="s">
        <v>29</v>
      </c>
      <c r="AP2" s="6" t="s">
        <v>30</v>
      </c>
      <c r="AQ2" s="6" t="s">
        <v>31</v>
      </c>
      <c r="AR2" s="6" t="s">
        <v>32</v>
      </c>
      <c r="AS2" s="6" t="s">
        <v>33</v>
      </c>
      <c r="AT2" s="6" t="s">
        <v>34</v>
      </c>
      <c r="AU2" s="6" t="s">
        <v>35</v>
      </c>
      <c r="AV2" s="6" t="s">
        <v>36</v>
      </c>
      <c r="AW2" s="6" t="s">
        <v>37</v>
      </c>
      <c r="AX2" s="6" t="s">
        <v>38</v>
      </c>
      <c r="AY2" s="3" t="s">
        <v>39</v>
      </c>
      <c r="AZ2" s="3" t="s">
        <v>40</v>
      </c>
      <c r="BA2" s="3" t="s">
        <v>41</v>
      </c>
      <c r="BB2" s="3" t="s">
        <v>42</v>
      </c>
      <c r="BC2" s="3" t="s">
        <v>43</v>
      </c>
      <c r="BD2" s="3" t="s">
        <v>44</v>
      </c>
      <c r="BE2" s="3" t="s">
        <v>45</v>
      </c>
      <c r="BF2" s="3" t="s">
        <v>46</v>
      </c>
      <c r="BG2" s="3" t="s">
        <v>76</v>
      </c>
      <c r="BH2" s="3" t="s">
        <v>47</v>
      </c>
      <c r="BI2" s="3" t="s">
        <v>48</v>
      </c>
      <c r="BJ2" s="3" t="s">
        <v>49</v>
      </c>
      <c r="BK2" s="8" t="s">
        <v>179</v>
      </c>
      <c r="BL2" s="8" t="s">
        <v>127</v>
      </c>
      <c r="BM2" s="3" t="s">
        <v>50</v>
      </c>
      <c r="BN2" s="3" t="s">
        <v>51</v>
      </c>
      <c r="BO2" s="3" t="s">
        <v>63</v>
      </c>
      <c r="BP2" s="3" t="s">
        <v>71</v>
      </c>
      <c r="BQ2" s="3" t="s">
        <v>52</v>
      </c>
      <c r="BR2" s="3" t="s">
        <v>53</v>
      </c>
      <c r="BS2" s="3" t="s">
        <v>54</v>
      </c>
      <c r="BT2" s="3" t="s">
        <v>55</v>
      </c>
      <c r="BU2" s="3" t="s">
        <v>56</v>
      </c>
      <c r="BV2" s="3" t="s">
        <v>57</v>
      </c>
      <c r="BW2" s="3" t="s">
        <v>58</v>
      </c>
      <c r="BX2" s="3" t="s">
        <v>59</v>
      </c>
      <c r="BY2" s="3" t="s">
        <v>78</v>
      </c>
      <c r="BZ2" s="3" t="s">
        <v>60</v>
      </c>
      <c r="CA2" s="3" t="s">
        <v>77</v>
      </c>
      <c r="CB2" s="3" t="s">
        <v>72</v>
      </c>
      <c r="CC2" s="3" t="s">
        <v>61</v>
      </c>
      <c r="CD2" s="3" t="s">
        <v>62</v>
      </c>
      <c r="CE2" s="15" t="s">
        <v>154</v>
      </c>
    </row>
    <row r="3" spans="1:83" s="29" customFormat="1" x14ac:dyDescent="0.3">
      <c r="A3" s="29">
        <v>1</v>
      </c>
      <c r="B3" s="29">
        <v>146.6</v>
      </c>
      <c r="C3" s="29">
        <v>51.9</v>
      </c>
      <c r="D3" s="29">
        <f t="shared" ref="D3:D20" si="0">C3/(B3/100)^2</f>
        <v>24.14901477603301</v>
      </c>
      <c r="E3" s="29">
        <v>2</v>
      </c>
      <c r="F3" s="29">
        <v>1</v>
      </c>
      <c r="G3" s="29">
        <v>0</v>
      </c>
      <c r="H3" s="29">
        <v>0</v>
      </c>
      <c r="I3" s="29">
        <v>1</v>
      </c>
      <c r="J3" s="29">
        <v>475</v>
      </c>
      <c r="K3" s="29">
        <f>J3/60</f>
        <v>7.916666666666667</v>
      </c>
      <c r="L3" s="29">
        <v>430</v>
      </c>
      <c r="M3" s="29">
        <v>0</v>
      </c>
      <c r="N3" s="29">
        <v>0</v>
      </c>
      <c r="O3" s="29">
        <v>165</v>
      </c>
      <c r="P3" s="29">
        <f>O3/K3</f>
        <v>20.842105263157894</v>
      </c>
      <c r="Q3" s="29">
        <v>3300</v>
      </c>
      <c r="R3" s="29">
        <f t="shared" ref="R3:R31" si="1">Q3/C3/K3</f>
        <v>8.0316397931244303</v>
      </c>
      <c r="S3" s="29">
        <v>550</v>
      </c>
      <c r="T3" s="29">
        <f t="shared" ref="T3:T30" si="2">S3/C3/K3</f>
        <v>1.3386066321874048</v>
      </c>
      <c r="U3" s="29">
        <v>500</v>
      </c>
      <c r="V3" s="29">
        <f t="shared" ref="V3:V30" si="3">U3/K3/C3</f>
        <v>1.2169151201703681</v>
      </c>
      <c r="W3" s="29">
        <v>250</v>
      </c>
      <c r="X3" s="29">
        <v>0</v>
      </c>
      <c r="Y3" s="29">
        <v>0</v>
      </c>
      <c r="Z3" s="29">
        <v>0</v>
      </c>
      <c r="AA3" s="29">
        <v>25</v>
      </c>
      <c r="AB3" s="29">
        <v>40</v>
      </c>
      <c r="AC3" s="29">
        <v>0</v>
      </c>
      <c r="AD3" s="29">
        <v>1</v>
      </c>
      <c r="AE3" s="29">
        <v>0</v>
      </c>
      <c r="AF3" s="29">
        <v>1</v>
      </c>
      <c r="AG3" s="29">
        <v>0</v>
      </c>
      <c r="AH3" s="29">
        <v>0</v>
      </c>
      <c r="AI3" s="29">
        <v>0</v>
      </c>
      <c r="AJ3" s="29">
        <v>0</v>
      </c>
      <c r="AK3" s="29">
        <v>0</v>
      </c>
      <c r="AL3" s="29">
        <v>0</v>
      </c>
      <c r="AM3" s="29">
        <v>12.9</v>
      </c>
      <c r="AN3" s="29">
        <v>353</v>
      </c>
      <c r="AO3" s="29">
        <v>20</v>
      </c>
      <c r="AP3" s="29">
        <v>19</v>
      </c>
      <c r="AQ3" s="29">
        <v>4.5999999999999996</v>
      </c>
      <c r="AR3" s="29">
        <v>124</v>
      </c>
      <c r="AS3" s="29">
        <v>0.7</v>
      </c>
      <c r="AT3" s="29">
        <v>1.04</v>
      </c>
      <c r="AU3" s="29">
        <v>31.2</v>
      </c>
      <c r="AV3" s="29">
        <v>138</v>
      </c>
      <c r="AW3" s="29">
        <v>3.8</v>
      </c>
      <c r="AX3" s="29">
        <v>0</v>
      </c>
      <c r="AY3" s="29">
        <v>10.8</v>
      </c>
      <c r="AZ3" s="29">
        <v>324</v>
      </c>
      <c r="BA3" s="29">
        <v>109</v>
      </c>
      <c r="BB3" s="29">
        <v>97</v>
      </c>
      <c r="BC3" s="29">
        <v>3.1</v>
      </c>
      <c r="BD3" s="29">
        <v>159</v>
      </c>
      <c r="BE3" s="29">
        <v>0.65</v>
      </c>
      <c r="BF3" s="29">
        <v>1.1100000000000001</v>
      </c>
      <c r="BG3" s="29">
        <v>29.7</v>
      </c>
      <c r="BH3" s="29">
        <v>140</v>
      </c>
      <c r="BI3" s="29">
        <v>3.8</v>
      </c>
      <c r="BJ3" s="29">
        <v>4.5</v>
      </c>
      <c r="BK3" s="29">
        <v>0</v>
      </c>
      <c r="BL3" s="29">
        <v>0</v>
      </c>
      <c r="BM3" s="29">
        <v>1.95</v>
      </c>
      <c r="BN3" s="29">
        <v>2.54</v>
      </c>
      <c r="BO3" s="29">
        <v>77</v>
      </c>
      <c r="BP3" s="29">
        <v>0</v>
      </c>
      <c r="BQ3" s="29">
        <v>0</v>
      </c>
      <c r="BR3" s="29">
        <v>0</v>
      </c>
      <c r="BS3" s="29">
        <v>0</v>
      </c>
      <c r="BT3" s="29">
        <v>0</v>
      </c>
      <c r="BU3" s="29">
        <v>0</v>
      </c>
      <c r="BV3" s="29">
        <v>0</v>
      </c>
      <c r="BW3" s="29">
        <v>0</v>
      </c>
      <c r="BX3" s="29">
        <v>0</v>
      </c>
      <c r="BY3" s="29">
        <v>0</v>
      </c>
      <c r="BZ3" s="29">
        <v>0</v>
      </c>
      <c r="CA3" s="29">
        <v>0</v>
      </c>
      <c r="CB3" s="29">
        <v>0</v>
      </c>
      <c r="CC3" s="29">
        <v>0</v>
      </c>
      <c r="CD3" s="29">
        <v>0</v>
      </c>
      <c r="CE3" s="29">
        <v>11</v>
      </c>
    </row>
    <row r="4" spans="1:83" s="29" customFormat="1" x14ac:dyDescent="0.3">
      <c r="A4" s="29">
        <v>2</v>
      </c>
      <c r="B4" s="29">
        <v>153</v>
      </c>
      <c r="C4" s="29">
        <v>66.599999999999994</v>
      </c>
      <c r="D4" s="29">
        <f t="shared" si="0"/>
        <v>28.450595924644364</v>
      </c>
      <c r="E4" s="29">
        <v>2</v>
      </c>
      <c r="F4" s="29" t="s">
        <v>166</v>
      </c>
      <c r="G4" s="29">
        <v>2</v>
      </c>
      <c r="H4" s="29">
        <v>0</v>
      </c>
      <c r="I4" s="29">
        <v>0</v>
      </c>
      <c r="J4" s="29">
        <v>230</v>
      </c>
      <c r="K4" s="29">
        <f t="shared" ref="K4:K71" si="4">J4/60</f>
        <v>3.8333333333333335</v>
      </c>
      <c r="L4" s="29">
        <v>180</v>
      </c>
      <c r="M4" s="29">
        <v>0</v>
      </c>
      <c r="N4" s="29">
        <v>0</v>
      </c>
      <c r="O4" s="29">
        <v>178</v>
      </c>
      <c r="P4" s="29">
        <f t="shared" ref="P4:P71" si="5">O4/K4</f>
        <v>46.434782608695649</v>
      </c>
      <c r="Q4" s="29">
        <v>1450</v>
      </c>
      <c r="R4" s="29">
        <f t="shared" si="1"/>
        <v>5.6795926361143758</v>
      </c>
      <c r="S4" s="29">
        <v>0</v>
      </c>
      <c r="T4" s="29">
        <f t="shared" si="2"/>
        <v>0</v>
      </c>
      <c r="U4" s="29">
        <v>90</v>
      </c>
      <c r="V4" s="29">
        <f t="shared" si="3"/>
        <v>0.3525264394829612</v>
      </c>
      <c r="W4" s="29">
        <v>50</v>
      </c>
      <c r="X4" s="29">
        <v>0</v>
      </c>
      <c r="Y4" s="29">
        <v>0</v>
      </c>
      <c r="Z4" s="29">
        <v>0</v>
      </c>
      <c r="AA4" s="29">
        <v>15</v>
      </c>
      <c r="AB4" s="29">
        <v>100</v>
      </c>
      <c r="AC4" s="29">
        <v>0</v>
      </c>
      <c r="AD4" s="29">
        <v>1</v>
      </c>
      <c r="AE4" s="29">
        <v>0</v>
      </c>
      <c r="AF4" s="29">
        <v>1</v>
      </c>
      <c r="AG4" s="29">
        <v>0</v>
      </c>
      <c r="AH4" s="29">
        <v>0</v>
      </c>
      <c r="AI4" s="29">
        <v>0</v>
      </c>
      <c r="AJ4" s="29">
        <v>0</v>
      </c>
      <c r="AK4" s="29">
        <v>0</v>
      </c>
      <c r="AL4" s="29">
        <v>0</v>
      </c>
      <c r="AM4" s="29">
        <v>15</v>
      </c>
      <c r="AN4" s="29">
        <v>348</v>
      </c>
      <c r="AO4" s="29">
        <v>49</v>
      </c>
      <c r="AP4" s="29">
        <v>27</v>
      </c>
      <c r="AQ4" s="29">
        <v>4.5999999999999996</v>
      </c>
      <c r="AR4" s="29">
        <v>132</v>
      </c>
      <c r="AS4" s="29">
        <v>0.73</v>
      </c>
      <c r="AT4" s="29">
        <v>1.01</v>
      </c>
      <c r="AU4" s="29">
        <v>35.200000000000003</v>
      </c>
      <c r="AV4" s="29">
        <v>137</v>
      </c>
      <c r="AW4" s="29">
        <v>4.9000000000000004</v>
      </c>
      <c r="AX4" s="29">
        <v>0</v>
      </c>
      <c r="AY4" s="29">
        <v>13.2</v>
      </c>
      <c r="AZ4" s="29">
        <v>294</v>
      </c>
      <c r="BA4" s="29">
        <v>111</v>
      </c>
      <c r="BB4" s="29">
        <v>48</v>
      </c>
      <c r="BC4" s="29">
        <v>3.7</v>
      </c>
      <c r="BD4" s="29">
        <v>143</v>
      </c>
      <c r="BE4" s="29">
        <v>0.52</v>
      </c>
      <c r="BF4" s="29">
        <v>1.1299999999999999</v>
      </c>
      <c r="BG4" s="29">
        <v>33.6</v>
      </c>
      <c r="BH4" s="29">
        <v>136</v>
      </c>
      <c r="BI4" s="29">
        <v>4.5</v>
      </c>
      <c r="BJ4" s="29">
        <v>1.1000000000000001</v>
      </c>
      <c r="BK4" s="29">
        <v>0</v>
      </c>
      <c r="BL4" s="29">
        <v>0</v>
      </c>
      <c r="BM4" s="29">
        <v>2.0699999999999998</v>
      </c>
      <c r="BN4" s="29">
        <v>2.64</v>
      </c>
      <c r="BO4" s="29">
        <v>78</v>
      </c>
      <c r="BP4" s="29">
        <v>0</v>
      </c>
      <c r="BQ4" s="29">
        <v>0</v>
      </c>
      <c r="BR4" s="29">
        <v>0</v>
      </c>
      <c r="BS4" s="29">
        <v>0</v>
      </c>
      <c r="BT4" s="29">
        <v>0</v>
      </c>
      <c r="BU4" s="29">
        <v>0</v>
      </c>
      <c r="BV4" s="29">
        <v>0</v>
      </c>
      <c r="BW4" s="29">
        <v>0</v>
      </c>
      <c r="BX4" s="29">
        <v>0</v>
      </c>
      <c r="BY4" s="29">
        <v>0</v>
      </c>
      <c r="BZ4" s="29">
        <v>0</v>
      </c>
      <c r="CA4" s="29">
        <v>0</v>
      </c>
      <c r="CB4" s="29">
        <v>0</v>
      </c>
      <c r="CC4" s="29">
        <v>0</v>
      </c>
      <c r="CD4" s="29">
        <v>0</v>
      </c>
      <c r="CE4" s="29">
        <v>5</v>
      </c>
    </row>
    <row r="5" spans="1:83" s="29" customFormat="1" x14ac:dyDescent="0.3">
      <c r="A5" s="29">
        <v>3</v>
      </c>
      <c r="B5" s="29">
        <v>165.9</v>
      </c>
      <c r="C5" s="29">
        <v>63</v>
      </c>
      <c r="D5" s="29">
        <f t="shared" si="0"/>
        <v>22.890104607778056</v>
      </c>
      <c r="E5" s="29">
        <v>2</v>
      </c>
      <c r="F5" s="29">
        <v>4</v>
      </c>
      <c r="G5" s="29">
        <v>1</v>
      </c>
      <c r="H5" s="29">
        <v>0</v>
      </c>
      <c r="I5" s="29">
        <v>0</v>
      </c>
      <c r="J5" s="29">
        <v>190</v>
      </c>
      <c r="K5" s="29">
        <f t="shared" si="4"/>
        <v>3.1666666666666665</v>
      </c>
      <c r="L5" s="29">
        <v>140</v>
      </c>
      <c r="M5" s="29">
        <v>3</v>
      </c>
      <c r="N5" s="29">
        <v>0</v>
      </c>
      <c r="O5" s="29">
        <v>83</v>
      </c>
      <c r="P5" s="29">
        <f t="shared" si="5"/>
        <v>26.210526315789476</v>
      </c>
      <c r="Q5" s="29">
        <v>1450</v>
      </c>
      <c r="R5" s="29">
        <f t="shared" si="1"/>
        <v>7.2681704260651632</v>
      </c>
      <c r="S5" s="29">
        <v>200</v>
      </c>
      <c r="T5" s="29">
        <f t="shared" si="2"/>
        <v>1.0025062656641603</v>
      </c>
      <c r="U5" s="29">
        <v>160</v>
      </c>
      <c r="V5" s="29">
        <f t="shared" si="3"/>
        <v>0.80200501253132839</v>
      </c>
      <c r="W5" s="29">
        <v>300</v>
      </c>
      <c r="X5" s="29">
        <v>0</v>
      </c>
      <c r="Y5" s="29">
        <v>0</v>
      </c>
      <c r="Z5" s="29">
        <v>0</v>
      </c>
      <c r="AA5" s="29">
        <v>25</v>
      </c>
      <c r="AB5" s="29">
        <v>20</v>
      </c>
      <c r="AC5" s="29">
        <v>0</v>
      </c>
      <c r="AD5" s="29">
        <v>0</v>
      </c>
      <c r="AE5" s="29">
        <v>0</v>
      </c>
      <c r="AF5" s="29">
        <v>1</v>
      </c>
      <c r="AG5" s="29">
        <v>0</v>
      </c>
      <c r="AH5" s="29">
        <v>0</v>
      </c>
      <c r="AI5" s="29">
        <v>0</v>
      </c>
      <c r="AJ5" s="29">
        <v>0</v>
      </c>
      <c r="AK5" s="29">
        <v>0</v>
      </c>
      <c r="AL5" s="29">
        <v>0</v>
      </c>
      <c r="AM5" s="29">
        <v>12.3</v>
      </c>
      <c r="AN5" s="29">
        <v>52</v>
      </c>
      <c r="AO5" s="29">
        <v>59</v>
      </c>
      <c r="AP5" s="29">
        <v>12</v>
      </c>
      <c r="AQ5" s="29">
        <v>2.7</v>
      </c>
      <c r="AR5" s="29">
        <v>135</v>
      </c>
      <c r="AS5" s="29">
        <v>0.77</v>
      </c>
      <c r="AT5" s="29">
        <v>1.31</v>
      </c>
      <c r="AU5" s="29">
        <v>42.9</v>
      </c>
      <c r="AV5" s="29">
        <v>141</v>
      </c>
      <c r="AW5" s="29">
        <v>4</v>
      </c>
      <c r="AX5" s="29">
        <v>0</v>
      </c>
      <c r="AY5" s="29">
        <v>13.4</v>
      </c>
      <c r="AZ5" s="29">
        <v>83</v>
      </c>
      <c r="BA5" s="29">
        <v>104</v>
      </c>
      <c r="BB5" s="29">
        <v>16</v>
      </c>
      <c r="BC5" s="29">
        <v>2.7</v>
      </c>
      <c r="BD5" s="29">
        <v>262</v>
      </c>
      <c r="BE5" s="29">
        <v>0.99</v>
      </c>
      <c r="BF5" s="29">
        <v>1.42</v>
      </c>
      <c r="BG5" s="29">
        <v>0</v>
      </c>
      <c r="BH5" s="29">
        <v>141</v>
      </c>
      <c r="BI5" s="29">
        <v>4.7</v>
      </c>
      <c r="BJ5" s="29">
        <v>0</v>
      </c>
      <c r="BK5" s="29">
        <v>0</v>
      </c>
      <c r="BL5" s="29">
        <v>0</v>
      </c>
      <c r="BM5" s="29">
        <v>2.44</v>
      </c>
      <c r="BN5" s="29">
        <v>3.15</v>
      </c>
      <c r="BO5" s="29">
        <v>77</v>
      </c>
      <c r="BP5" s="29">
        <v>0</v>
      </c>
      <c r="BQ5" s="29">
        <v>0</v>
      </c>
      <c r="BR5" s="29">
        <v>0</v>
      </c>
      <c r="BS5" s="29">
        <v>0</v>
      </c>
      <c r="BT5" s="29">
        <v>0</v>
      </c>
      <c r="BU5" s="29">
        <v>0</v>
      </c>
      <c r="BV5" s="29">
        <v>0</v>
      </c>
      <c r="BW5" s="29">
        <v>0</v>
      </c>
      <c r="BX5" s="29">
        <v>0</v>
      </c>
      <c r="BY5" s="29">
        <v>0</v>
      </c>
      <c r="BZ5" s="29">
        <v>0</v>
      </c>
      <c r="CA5" s="29">
        <v>0</v>
      </c>
      <c r="CB5" s="29">
        <v>0</v>
      </c>
      <c r="CC5" s="29">
        <v>0</v>
      </c>
      <c r="CD5" s="29">
        <v>0</v>
      </c>
      <c r="CE5" s="29">
        <v>9</v>
      </c>
    </row>
    <row r="6" spans="1:83" s="29" customFormat="1" x14ac:dyDescent="0.3">
      <c r="A6" s="29">
        <v>4</v>
      </c>
      <c r="B6" s="29">
        <v>165.9</v>
      </c>
      <c r="C6" s="29">
        <v>63.75</v>
      </c>
      <c r="D6" s="29">
        <f t="shared" si="0"/>
        <v>23.162605853108747</v>
      </c>
      <c r="E6" s="29">
        <v>2</v>
      </c>
      <c r="F6" s="29">
        <v>1</v>
      </c>
      <c r="G6" s="29">
        <v>0</v>
      </c>
      <c r="H6" s="29">
        <v>0</v>
      </c>
      <c r="I6" s="29">
        <v>1</v>
      </c>
      <c r="J6" s="29">
        <v>425</v>
      </c>
      <c r="K6" s="29">
        <f t="shared" si="4"/>
        <v>7.083333333333333</v>
      </c>
      <c r="L6" s="29">
        <v>380</v>
      </c>
      <c r="M6" s="29">
        <v>2</v>
      </c>
      <c r="N6" s="29">
        <v>0</v>
      </c>
      <c r="O6" s="29">
        <v>130</v>
      </c>
      <c r="P6" s="29">
        <f t="shared" si="5"/>
        <v>18.352941176470591</v>
      </c>
      <c r="Q6" s="29">
        <v>2850</v>
      </c>
      <c r="R6" s="29">
        <f t="shared" si="1"/>
        <v>6.3114186851211072</v>
      </c>
      <c r="S6" s="29">
        <v>800</v>
      </c>
      <c r="T6" s="29">
        <f t="shared" si="2"/>
        <v>1.7716262975778547</v>
      </c>
      <c r="U6" s="29">
        <v>790</v>
      </c>
      <c r="V6" s="29">
        <f t="shared" si="3"/>
        <v>1.7494809688581314</v>
      </c>
      <c r="W6" s="29">
        <v>250</v>
      </c>
      <c r="X6" s="29">
        <v>0</v>
      </c>
      <c r="Y6" s="29">
        <v>0</v>
      </c>
      <c r="Z6" s="29">
        <v>0</v>
      </c>
      <c r="AA6" s="29">
        <v>5</v>
      </c>
      <c r="AB6" s="29">
        <v>60</v>
      </c>
      <c r="AC6" s="29">
        <v>0</v>
      </c>
      <c r="AD6" s="29">
        <v>1</v>
      </c>
      <c r="AE6" s="29">
        <v>0</v>
      </c>
      <c r="AF6" s="29">
        <v>0</v>
      </c>
      <c r="AG6" s="29">
        <v>0</v>
      </c>
      <c r="AH6" s="29">
        <v>0</v>
      </c>
      <c r="AI6" s="29">
        <v>0</v>
      </c>
      <c r="AJ6" s="29">
        <v>0</v>
      </c>
      <c r="AK6" s="29">
        <v>0</v>
      </c>
      <c r="AL6" s="29">
        <v>0</v>
      </c>
      <c r="AM6" s="29">
        <v>11.3</v>
      </c>
      <c r="AN6" s="29">
        <v>266</v>
      </c>
      <c r="AO6" s="29">
        <v>43</v>
      </c>
      <c r="AP6" s="29">
        <v>81</v>
      </c>
      <c r="AQ6" s="29">
        <v>0</v>
      </c>
      <c r="AR6" s="29">
        <v>105</v>
      </c>
      <c r="AS6" s="29">
        <v>0.66</v>
      </c>
      <c r="AT6" s="29">
        <v>1.33</v>
      </c>
      <c r="AU6" s="29">
        <v>34.4</v>
      </c>
      <c r="AV6" s="29">
        <v>140</v>
      </c>
      <c r="AW6" s="29">
        <v>3.4</v>
      </c>
      <c r="AX6" s="29">
        <v>0</v>
      </c>
      <c r="AY6" s="29">
        <v>10.9</v>
      </c>
      <c r="AZ6" s="29">
        <v>290</v>
      </c>
      <c r="BA6" s="29">
        <v>67</v>
      </c>
      <c r="BB6" s="29">
        <v>93</v>
      </c>
      <c r="BC6" s="29">
        <v>2.7</v>
      </c>
      <c r="BD6" s="29">
        <v>186</v>
      </c>
      <c r="BE6" s="29">
        <v>1.06</v>
      </c>
      <c r="BF6" s="29">
        <v>1.21</v>
      </c>
      <c r="BG6" s="29">
        <v>40.6</v>
      </c>
      <c r="BH6" s="29">
        <v>132</v>
      </c>
      <c r="BI6" s="29">
        <v>4.7</v>
      </c>
      <c r="BJ6" s="29">
        <v>7.06</v>
      </c>
      <c r="BK6" s="29">
        <v>0</v>
      </c>
      <c r="BL6" s="29">
        <v>0</v>
      </c>
      <c r="BM6" s="29">
        <v>2.5099999999999998</v>
      </c>
      <c r="BN6" s="29">
        <v>3.56</v>
      </c>
      <c r="BO6" s="29">
        <v>71</v>
      </c>
      <c r="BP6" s="29">
        <v>0</v>
      </c>
      <c r="BQ6" s="29">
        <v>0</v>
      </c>
      <c r="BR6" s="29">
        <v>0</v>
      </c>
      <c r="BS6" s="29">
        <v>0</v>
      </c>
      <c r="BT6" s="29">
        <v>0</v>
      </c>
      <c r="BU6" s="29">
        <v>0</v>
      </c>
      <c r="BV6" s="29">
        <v>0</v>
      </c>
      <c r="BW6" s="29">
        <v>0</v>
      </c>
      <c r="BX6" s="29">
        <v>0</v>
      </c>
      <c r="BY6" s="29">
        <v>0</v>
      </c>
      <c r="BZ6" s="29">
        <v>0</v>
      </c>
      <c r="CA6" s="29">
        <v>0</v>
      </c>
      <c r="CB6" s="29">
        <v>0</v>
      </c>
      <c r="CC6" s="29">
        <v>0</v>
      </c>
      <c r="CD6" s="29">
        <v>0</v>
      </c>
      <c r="CE6" s="29">
        <v>9</v>
      </c>
    </row>
    <row r="7" spans="1:83" s="29" customFormat="1" x14ac:dyDescent="0.3">
      <c r="A7" s="29">
        <v>5</v>
      </c>
      <c r="B7" s="29">
        <v>179.9</v>
      </c>
      <c r="C7" s="29">
        <v>102</v>
      </c>
      <c r="D7" s="29">
        <f t="shared" si="0"/>
        <v>31.51649007647692</v>
      </c>
      <c r="E7" s="29">
        <v>2</v>
      </c>
      <c r="F7" s="29" t="s">
        <v>164</v>
      </c>
      <c r="G7" s="29">
        <v>1</v>
      </c>
      <c r="H7" s="29">
        <v>0</v>
      </c>
      <c r="I7" s="29">
        <v>0</v>
      </c>
      <c r="J7" s="29">
        <v>335</v>
      </c>
      <c r="K7" s="29">
        <f t="shared" si="4"/>
        <v>5.583333333333333</v>
      </c>
      <c r="L7" s="29">
        <v>280</v>
      </c>
      <c r="M7" s="29">
        <v>0</v>
      </c>
      <c r="N7" s="29">
        <v>0</v>
      </c>
      <c r="O7" s="29">
        <v>168</v>
      </c>
      <c r="P7" s="29">
        <f t="shared" si="5"/>
        <v>30.089552238805972</v>
      </c>
      <c r="Q7" s="29">
        <v>3400</v>
      </c>
      <c r="R7" s="29">
        <f t="shared" si="1"/>
        <v>5.9701492537313436</v>
      </c>
      <c r="S7" s="29">
        <v>2500</v>
      </c>
      <c r="T7" s="29">
        <f t="shared" si="2"/>
        <v>4.3898156277436353</v>
      </c>
      <c r="U7" s="29">
        <v>335</v>
      </c>
      <c r="V7" s="29">
        <f t="shared" si="3"/>
        <v>0.58823529411764708</v>
      </c>
      <c r="W7" s="29">
        <v>1500</v>
      </c>
      <c r="X7" s="29">
        <v>0</v>
      </c>
      <c r="Y7" s="29">
        <v>0</v>
      </c>
      <c r="Z7" s="29">
        <v>0</v>
      </c>
      <c r="AA7" s="29">
        <v>0</v>
      </c>
      <c r="AB7" s="29">
        <v>200</v>
      </c>
      <c r="AC7" s="29">
        <v>0</v>
      </c>
      <c r="AD7" s="29">
        <v>2</v>
      </c>
      <c r="AE7" s="29">
        <v>0</v>
      </c>
      <c r="AF7" s="29">
        <v>1</v>
      </c>
      <c r="AG7" s="29">
        <v>0</v>
      </c>
      <c r="AH7" s="29">
        <v>0</v>
      </c>
      <c r="AI7" s="29">
        <v>0</v>
      </c>
      <c r="AJ7" s="29">
        <v>0</v>
      </c>
      <c r="AK7" s="29">
        <v>0</v>
      </c>
      <c r="AL7" s="29">
        <v>0</v>
      </c>
      <c r="AM7" s="29">
        <v>12.9</v>
      </c>
      <c r="AN7" s="29">
        <v>147</v>
      </c>
      <c r="AO7" s="29">
        <v>40</v>
      </c>
      <c r="AP7" s="29">
        <v>34</v>
      </c>
      <c r="AQ7" s="29">
        <v>0</v>
      </c>
      <c r="AR7" s="29">
        <v>274</v>
      </c>
      <c r="AS7" s="29">
        <v>0.73</v>
      </c>
      <c r="AT7" s="29">
        <v>1.19</v>
      </c>
      <c r="AU7" s="29">
        <v>48.3</v>
      </c>
      <c r="AV7" s="29">
        <v>138</v>
      </c>
      <c r="AW7" s="29">
        <v>4.0999999999999996</v>
      </c>
      <c r="AX7" s="29">
        <v>0</v>
      </c>
      <c r="AY7" s="29">
        <v>9.8000000000000007</v>
      </c>
      <c r="AZ7" s="29">
        <v>102</v>
      </c>
      <c r="BA7" s="29">
        <v>118</v>
      </c>
      <c r="BB7" s="29">
        <v>75</v>
      </c>
      <c r="BC7" s="29">
        <v>2.6</v>
      </c>
      <c r="BD7" s="29">
        <v>215</v>
      </c>
      <c r="BE7" s="29">
        <v>0.8</v>
      </c>
      <c r="BF7" s="29">
        <v>1.51</v>
      </c>
      <c r="BG7" s="29">
        <v>0</v>
      </c>
      <c r="BH7" s="29">
        <v>140</v>
      </c>
      <c r="BI7" s="29">
        <v>4.0999999999999996</v>
      </c>
      <c r="BJ7" s="29">
        <v>1.35</v>
      </c>
      <c r="BK7" s="29">
        <v>0</v>
      </c>
      <c r="BL7" s="29">
        <v>0</v>
      </c>
      <c r="BM7" s="29">
        <v>0</v>
      </c>
      <c r="BN7" s="29">
        <v>0</v>
      </c>
      <c r="BO7" s="29">
        <v>0</v>
      </c>
      <c r="BP7" s="29">
        <v>0</v>
      </c>
      <c r="BQ7" s="29">
        <v>0</v>
      </c>
      <c r="BR7" s="29">
        <v>0</v>
      </c>
      <c r="BS7" s="29">
        <v>0</v>
      </c>
      <c r="BT7" s="29">
        <v>0</v>
      </c>
      <c r="BU7" s="29">
        <v>0</v>
      </c>
      <c r="BV7" s="29">
        <v>0</v>
      </c>
      <c r="BW7" s="29">
        <v>0</v>
      </c>
      <c r="BX7" s="29">
        <v>0</v>
      </c>
      <c r="BY7" s="29">
        <v>0</v>
      </c>
      <c r="BZ7" s="29">
        <v>0</v>
      </c>
      <c r="CA7" s="29">
        <v>1</v>
      </c>
      <c r="CB7" s="29">
        <v>0</v>
      </c>
      <c r="CC7" s="29">
        <v>0</v>
      </c>
      <c r="CD7" s="29">
        <v>0</v>
      </c>
      <c r="CE7" s="29">
        <v>8</v>
      </c>
    </row>
    <row r="8" spans="1:83" s="29" customFormat="1" x14ac:dyDescent="0.3">
      <c r="A8" s="29">
        <v>6</v>
      </c>
      <c r="B8" s="29">
        <v>169.1</v>
      </c>
      <c r="C8" s="29">
        <v>69.5</v>
      </c>
      <c r="D8" s="29">
        <f t="shared" si="0"/>
        <v>24.305109913302456</v>
      </c>
      <c r="E8" s="29">
        <v>1</v>
      </c>
      <c r="F8" s="29">
        <v>0</v>
      </c>
      <c r="G8" s="29">
        <v>0</v>
      </c>
      <c r="H8" s="29">
        <v>0</v>
      </c>
      <c r="I8" s="29">
        <v>1</v>
      </c>
      <c r="J8" s="29">
        <v>430</v>
      </c>
      <c r="K8" s="29">
        <f t="shared" si="4"/>
        <v>7.166666666666667</v>
      </c>
      <c r="L8" s="29">
        <v>400</v>
      </c>
      <c r="M8" s="29">
        <v>2</v>
      </c>
      <c r="N8" s="29">
        <v>0</v>
      </c>
      <c r="O8" s="29">
        <v>120</v>
      </c>
      <c r="P8" s="29">
        <f t="shared" si="5"/>
        <v>16.744186046511626</v>
      </c>
      <c r="Q8" s="29">
        <v>3650</v>
      </c>
      <c r="R8" s="29">
        <f t="shared" si="1"/>
        <v>7.3280910155596448</v>
      </c>
      <c r="S8" s="29">
        <v>250</v>
      </c>
      <c r="T8" s="29">
        <f t="shared" si="2"/>
        <v>0.50192404216161945</v>
      </c>
      <c r="U8" s="29">
        <v>320</v>
      </c>
      <c r="V8" s="29">
        <f t="shared" si="3"/>
        <v>0.64246277396687301</v>
      </c>
      <c r="W8" s="29">
        <v>150</v>
      </c>
      <c r="X8" s="29">
        <v>0</v>
      </c>
      <c r="Y8" s="29">
        <v>0</v>
      </c>
      <c r="Z8" s="29">
        <v>0</v>
      </c>
      <c r="AA8" s="29">
        <v>0</v>
      </c>
      <c r="AB8" s="29">
        <v>0</v>
      </c>
      <c r="AC8" s="29">
        <v>0</v>
      </c>
      <c r="AD8" s="29">
        <v>0</v>
      </c>
      <c r="AE8" s="29">
        <v>1</v>
      </c>
      <c r="AF8" s="29">
        <v>0</v>
      </c>
      <c r="AG8" s="29">
        <v>0</v>
      </c>
      <c r="AH8" s="29">
        <v>0</v>
      </c>
      <c r="AI8" s="29">
        <v>0</v>
      </c>
      <c r="AJ8" s="29">
        <v>0</v>
      </c>
      <c r="AK8" s="29">
        <v>0</v>
      </c>
      <c r="AL8" s="29">
        <v>0</v>
      </c>
      <c r="AM8" s="29">
        <v>15.5</v>
      </c>
      <c r="AN8" s="29">
        <v>314</v>
      </c>
      <c r="AO8" s="29">
        <v>39</v>
      </c>
      <c r="AP8" s="29">
        <v>88</v>
      </c>
      <c r="AQ8" s="29">
        <v>4.5</v>
      </c>
      <c r="AR8" s="29">
        <v>92</v>
      </c>
      <c r="AS8" s="29">
        <v>0.7</v>
      </c>
      <c r="AT8" s="29">
        <v>1.01</v>
      </c>
      <c r="AU8" s="29">
        <v>35.9</v>
      </c>
      <c r="AV8" s="29">
        <v>142</v>
      </c>
      <c r="AW8" s="29">
        <v>4.3</v>
      </c>
      <c r="AX8" s="29">
        <v>0</v>
      </c>
      <c r="AY8" s="29">
        <v>14.9</v>
      </c>
      <c r="AZ8" s="29">
        <v>232</v>
      </c>
      <c r="BA8" s="29">
        <v>102</v>
      </c>
      <c r="BB8" s="29">
        <v>136</v>
      </c>
      <c r="BC8" s="29">
        <v>3.3</v>
      </c>
      <c r="BD8" s="29">
        <v>162</v>
      </c>
      <c r="BE8" s="29">
        <v>0.89</v>
      </c>
      <c r="BF8" s="29">
        <v>1.17</v>
      </c>
      <c r="BG8" s="29">
        <v>31.8</v>
      </c>
      <c r="BH8" s="29">
        <v>138</v>
      </c>
      <c r="BI8" s="29">
        <v>4.2</v>
      </c>
      <c r="BJ8" s="29">
        <v>4.0999999999999996</v>
      </c>
      <c r="BK8" s="29">
        <v>0</v>
      </c>
      <c r="BL8" s="29">
        <v>0</v>
      </c>
      <c r="BM8" s="29">
        <v>4.37</v>
      </c>
      <c r="BN8" s="29">
        <v>5.17</v>
      </c>
      <c r="BO8" s="29">
        <v>85</v>
      </c>
      <c r="BP8" s="29">
        <v>0</v>
      </c>
      <c r="BQ8" s="29">
        <v>0</v>
      </c>
      <c r="BR8" s="29">
        <v>0</v>
      </c>
      <c r="BS8" s="29">
        <v>0</v>
      </c>
      <c r="BT8" s="29">
        <v>0</v>
      </c>
      <c r="BU8" s="29">
        <v>0</v>
      </c>
      <c r="BV8" s="29">
        <v>0</v>
      </c>
      <c r="BW8" s="29">
        <v>0</v>
      </c>
      <c r="BX8" s="29">
        <v>0</v>
      </c>
      <c r="BY8" s="29">
        <v>0</v>
      </c>
      <c r="BZ8" s="29">
        <v>0</v>
      </c>
      <c r="CA8" s="29">
        <v>1</v>
      </c>
      <c r="CB8" s="29">
        <v>0</v>
      </c>
      <c r="CC8" s="29">
        <v>0</v>
      </c>
      <c r="CD8" s="29">
        <v>0</v>
      </c>
      <c r="CE8" s="29">
        <v>10</v>
      </c>
    </row>
    <row r="9" spans="1:83" s="29" customFormat="1" x14ac:dyDescent="0.3">
      <c r="A9" s="29">
        <v>7</v>
      </c>
      <c r="B9" s="29">
        <v>151.4</v>
      </c>
      <c r="C9" s="29">
        <v>55.3</v>
      </c>
      <c r="D9" s="29">
        <f t="shared" si="0"/>
        <v>24.125336576802329</v>
      </c>
      <c r="E9" s="29">
        <v>1</v>
      </c>
      <c r="F9" s="29">
        <v>0</v>
      </c>
      <c r="G9" s="29">
        <v>1</v>
      </c>
      <c r="H9" s="29">
        <v>0</v>
      </c>
      <c r="I9" s="29">
        <v>3</v>
      </c>
      <c r="J9" s="29">
        <v>250</v>
      </c>
      <c r="K9" s="29">
        <f t="shared" si="4"/>
        <v>4.166666666666667</v>
      </c>
      <c r="L9" s="29">
        <v>210</v>
      </c>
      <c r="M9" s="29">
        <v>0</v>
      </c>
      <c r="N9" s="29">
        <v>0</v>
      </c>
      <c r="O9" s="29">
        <v>80</v>
      </c>
      <c r="P9" s="29">
        <f t="shared" si="5"/>
        <v>19.2</v>
      </c>
      <c r="Q9" s="29">
        <v>1550</v>
      </c>
      <c r="R9" s="29">
        <f t="shared" si="1"/>
        <v>6.7269439421338149</v>
      </c>
      <c r="S9" s="29">
        <v>0</v>
      </c>
      <c r="T9" s="29">
        <f t="shared" si="2"/>
        <v>0</v>
      </c>
      <c r="U9" s="29">
        <v>30</v>
      </c>
      <c r="V9" s="29">
        <f t="shared" si="3"/>
        <v>0.13019891500904157</v>
      </c>
      <c r="W9" s="29">
        <v>250</v>
      </c>
      <c r="X9" s="29">
        <v>0</v>
      </c>
      <c r="Y9" s="29">
        <v>0</v>
      </c>
      <c r="Z9" s="29">
        <v>0</v>
      </c>
      <c r="AA9" s="29">
        <v>0</v>
      </c>
      <c r="AB9" s="29">
        <v>40</v>
      </c>
      <c r="AC9" s="29">
        <v>0</v>
      </c>
      <c r="AD9" s="29">
        <v>0</v>
      </c>
      <c r="AE9" s="29">
        <v>0</v>
      </c>
      <c r="AF9" s="29">
        <v>1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  <c r="AL9" s="29">
        <v>0</v>
      </c>
      <c r="AM9" s="29">
        <v>13.1</v>
      </c>
      <c r="AN9" s="29">
        <v>342</v>
      </c>
      <c r="AO9" s="29">
        <v>15</v>
      </c>
      <c r="AP9" s="29">
        <v>12</v>
      </c>
      <c r="AQ9" s="29">
        <v>4.4000000000000004</v>
      </c>
      <c r="AR9" s="29">
        <v>99</v>
      </c>
      <c r="AS9" s="29">
        <v>0.65</v>
      </c>
      <c r="AT9" s="29">
        <v>1.04</v>
      </c>
      <c r="AU9" s="29">
        <v>35.6</v>
      </c>
      <c r="AV9" s="29">
        <v>140</v>
      </c>
      <c r="AW9" s="29">
        <v>3.8</v>
      </c>
      <c r="AX9" s="29">
        <v>0</v>
      </c>
      <c r="AY9" s="29">
        <v>12.6</v>
      </c>
      <c r="AZ9" s="29">
        <v>322</v>
      </c>
      <c r="BA9" s="29">
        <v>181</v>
      </c>
      <c r="BB9" s="29">
        <v>186</v>
      </c>
      <c r="BC9" s="29">
        <v>3.9</v>
      </c>
      <c r="BD9" s="29">
        <v>121</v>
      </c>
      <c r="BE9" s="29">
        <v>0.51</v>
      </c>
      <c r="BF9" s="29">
        <v>1.43</v>
      </c>
      <c r="BG9" s="29">
        <v>0</v>
      </c>
      <c r="BH9" s="29">
        <v>136</v>
      </c>
      <c r="BI9" s="29">
        <v>4.2</v>
      </c>
      <c r="BJ9" s="29">
        <v>2.96</v>
      </c>
      <c r="BK9" s="29">
        <v>0</v>
      </c>
      <c r="BL9" s="29">
        <v>0</v>
      </c>
      <c r="BM9" s="29">
        <v>2.38</v>
      </c>
      <c r="BN9" s="29">
        <v>2.5</v>
      </c>
      <c r="BO9" s="29">
        <v>95</v>
      </c>
      <c r="BP9" s="29">
        <v>0</v>
      </c>
      <c r="BQ9" s="29">
        <v>0</v>
      </c>
      <c r="BR9" s="29">
        <v>0</v>
      </c>
      <c r="BS9" s="29">
        <v>0</v>
      </c>
      <c r="BT9" s="29">
        <v>0</v>
      </c>
      <c r="BU9" s="29">
        <v>0</v>
      </c>
      <c r="BV9" s="29">
        <v>0</v>
      </c>
      <c r="BW9" s="29">
        <v>0</v>
      </c>
      <c r="BX9" s="29">
        <v>0</v>
      </c>
      <c r="BY9" s="29">
        <v>0</v>
      </c>
      <c r="BZ9" s="29">
        <v>0</v>
      </c>
      <c r="CA9" s="29">
        <v>0</v>
      </c>
      <c r="CB9" s="29">
        <v>0</v>
      </c>
      <c r="CC9" s="29">
        <v>0</v>
      </c>
      <c r="CD9" s="29">
        <v>0</v>
      </c>
      <c r="CE9" s="29">
        <v>5</v>
      </c>
    </row>
    <row r="10" spans="1:83" s="29" customFormat="1" x14ac:dyDescent="0.3">
      <c r="A10" s="29">
        <v>8</v>
      </c>
      <c r="B10" s="29">
        <v>153.80000000000001</v>
      </c>
      <c r="C10" s="29">
        <v>54</v>
      </c>
      <c r="D10" s="29">
        <f t="shared" si="0"/>
        <v>22.828695162514943</v>
      </c>
      <c r="E10" s="29">
        <v>2</v>
      </c>
      <c r="F10" s="29">
        <v>2</v>
      </c>
      <c r="G10" s="29">
        <v>1</v>
      </c>
      <c r="H10" s="29">
        <v>0</v>
      </c>
      <c r="I10" s="29">
        <v>0</v>
      </c>
      <c r="J10" s="29">
        <v>340</v>
      </c>
      <c r="K10" s="29">
        <f t="shared" si="4"/>
        <v>5.666666666666667</v>
      </c>
      <c r="L10" s="29">
        <v>290</v>
      </c>
      <c r="M10" s="29">
        <v>1</v>
      </c>
      <c r="N10" s="29">
        <v>0</v>
      </c>
      <c r="O10" s="29">
        <v>145</v>
      </c>
      <c r="P10" s="29">
        <f t="shared" si="5"/>
        <v>25.588235294117645</v>
      </c>
      <c r="Q10" s="29">
        <v>2250</v>
      </c>
      <c r="R10" s="29">
        <f t="shared" si="1"/>
        <v>7.3529411764705879</v>
      </c>
      <c r="S10" s="29">
        <v>0</v>
      </c>
      <c r="T10" s="29">
        <f t="shared" si="2"/>
        <v>0</v>
      </c>
      <c r="U10" s="29">
        <v>150</v>
      </c>
      <c r="V10" s="29">
        <f t="shared" si="3"/>
        <v>0.49019607843137253</v>
      </c>
      <c r="W10" s="29">
        <v>500</v>
      </c>
      <c r="X10" s="29">
        <v>0</v>
      </c>
      <c r="Y10" s="29">
        <v>0</v>
      </c>
      <c r="Z10" s="29">
        <v>0</v>
      </c>
      <c r="AA10" s="29">
        <v>20</v>
      </c>
      <c r="AB10" s="29">
        <v>60</v>
      </c>
      <c r="AC10" s="29">
        <v>0</v>
      </c>
      <c r="AD10" s="29">
        <v>0</v>
      </c>
      <c r="AE10" s="29">
        <v>1</v>
      </c>
      <c r="AF10" s="29">
        <v>1</v>
      </c>
      <c r="AG10" s="29">
        <v>0</v>
      </c>
      <c r="AH10" s="29">
        <v>0</v>
      </c>
      <c r="AI10" s="29">
        <v>0</v>
      </c>
      <c r="AJ10" s="29">
        <v>0</v>
      </c>
      <c r="AK10" s="29">
        <v>0</v>
      </c>
      <c r="AL10" s="29">
        <v>0</v>
      </c>
      <c r="AM10" s="29">
        <v>12.8</v>
      </c>
      <c r="AN10" s="29">
        <v>238</v>
      </c>
      <c r="AO10" s="29">
        <v>16</v>
      </c>
      <c r="AP10" s="29">
        <v>20</v>
      </c>
      <c r="AQ10" s="29">
        <v>0</v>
      </c>
      <c r="AR10" s="29">
        <v>86</v>
      </c>
      <c r="AS10" s="29">
        <v>0.57999999999999996</v>
      </c>
      <c r="AT10" s="29">
        <v>1</v>
      </c>
      <c r="AU10" s="29">
        <v>29.6</v>
      </c>
      <c r="AV10" s="29">
        <v>143</v>
      </c>
      <c r="AW10" s="29">
        <v>4.2</v>
      </c>
      <c r="AX10" s="29">
        <v>0</v>
      </c>
      <c r="AY10" s="29">
        <v>12.7</v>
      </c>
      <c r="AZ10" s="29">
        <v>166</v>
      </c>
      <c r="BA10" s="29">
        <v>215</v>
      </c>
      <c r="BB10" s="29">
        <v>238</v>
      </c>
      <c r="BC10" s="29">
        <v>3.4</v>
      </c>
      <c r="BD10" s="29">
        <v>133</v>
      </c>
      <c r="BE10" s="29">
        <v>0.55000000000000004</v>
      </c>
      <c r="BF10" s="29">
        <v>1.0900000000000001</v>
      </c>
      <c r="BG10" s="29">
        <v>28.2</v>
      </c>
      <c r="BH10" s="29">
        <v>139</v>
      </c>
      <c r="BI10" s="29">
        <v>4</v>
      </c>
      <c r="BJ10" s="29">
        <v>2.34</v>
      </c>
      <c r="BK10" s="29">
        <v>0</v>
      </c>
      <c r="BL10" s="29">
        <v>0</v>
      </c>
      <c r="BM10" s="29">
        <v>2.15</v>
      </c>
      <c r="BN10" s="29">
        <v>2.92</v>
      </c>
      <c r="BO10" s="29">
        <v>74</v>
      </c>
      <c r="BP10" s="29">
        <v>0</v>
      </c>
      <c r="BQ10" s="29">
        <v>0</v>
      </c>
      <c r="BR10" s="29">
        <v>0</v>
      </c>
      <c r="BS10" s="29">
        <v>0</v>
      </c>
      <c r="BT10" s="29">
        <v>0</v>
      </c>
      <c r="BU10" s="29">
        <v>0</v>
      </c>
      <c r="BV10" s="29">
        <v>0</v>
      </c>
      <c r="BW10" s="29">
        <v>0</v>
      </c>
      <c r="BX10" s="29">
        <v>0</v>
      </c>
      <c r="BY10" s="29">
        <v>0</v>
      </c>
      <c r="BZ10" s="29">
        <v>0</v>
      </c>
      <c r="CA10" s="29">
        <v>0</v>
      </c>
      <c r="CB10" s="29">
        <v>0</v>
      </c>
      <c r="CC10" s="29">
        <v>0</v>
      </c>
      <c r="CD10" s="29">
        <v>0</v>
      </c>
      <c r="CE10" s="29">
        <v>7</v>
      </c>
    </row>
    <row r="11" spans="1:83" s="29" customFormat="1" x14ac:dyDescent="0.3">
      <c r="A11" s="29">
        <v>9</v>
      </c>
      <c r="B11" s="29">
        <v>160</v>
      </c>
      <c r="C11" s="29">
        <v>57.8</v>
      </c>
      <c r="D11" s="29">
        <f t="shared" si="0"/>
        <v>22.578124999999993</v>
      </c>
      <c r="E11" s="29">
        <v>2</v>
      </c>
      <c r="F11" s="29" t="s">
        <v>167</v>
      </c>
      <c r="G11" s="29">
        <v>1</v>
      </c>
      <c r="H11" s="29">
        <v>0</v>
      </c>
      <c r="I11" s="29">
        <v>3</v>
      </c>
      <c r="J11" s="29">
        <v>275</v>
      </c>
      <c r="K11" s="29">
        <f t="shared" si="4"/>
        <v>4.583333333333333</v>
      </c>
      <c r="L11" s="29">
        <v>245</v>
      </c>
      <c r="M11" s="29">
        <v>0</v>
      </c>
      <c r="N11" s="29">
        <v>0</v>
      </c>
      <c r="O11" s="29">
        <v>130</v>
      </c>
      <c r="P11" s="29">
        <f t="shared" si="5"/>
        <v>28.363636363636367</v>
      </c>
      <c r="Q11" s="29">
        <v>500</v>
      </c>
      <c r="R11" s="29">
        <f t="shared" si="1"/>
        <v>1.8873859704309532</v>
      </c>
      <c r="S11" s="29">
        <v>240</v>
      </c>
      <c r="T11" s="29">
        <f t="shared" si="2"/>
        <v>0.90594526580685764</v>
      </c>
      <c r="U11" s="29">
        <v>200</v>
      </c>
      <c r="V11" s="29">
        <f t="shared" si="3"/>
        <v>0.75495438817238136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29">
        <v>60</v>
      </c>
      <c r="AC11" s="29">
        <v>0</v>
      </c>
      <c r="AD11" s="29">
        <v>0</v>
      </c>
      <c r="AE11" s="29">
        <v>0</v>
      </c>
      <c r="AF11" s="29">
        <v>1</v>
      </c>
      <c r="AG11" s="29">
        <v>0</v>
      </c>
      <c r="AH11" s="29">
        <v>0</v>
      </c>
      <c r="AI11" s="29">
        <v>0</v>
      </c>
      <c r="AJ11" s="29">
        <v>0</v>
      </c>
      <c r="AK11" s="29">
        <v>0</v>
      </c>
      <c r="AL11" s="29">
        <v>0</v>
      </c>
      <c r="AM11" s="29">
        <v>14.4</v>
      </c>
      <c r="AN11" s="29">
        <v>321</v>
      </c>
      <c r="AO11" s="29">
        <v>28</v>
      </c>
      <c r="AP11" s="29">
        <v>25</v>
      </c>
      <c r="AQ11" s="29">
        <v>5.0999999999999996</v>
      </c>
      <c r="AR11" s="29">
        <v>0</v>
      </c>
      <c r="AS11" s="29">
        <v>0.7</v>
      </c>
      <c r="AT11" s="29">
        <v>1.05</v>
      </c>
      <c r="AU11" s="29">
        <v>37.9</v>
      </c>
      <c r="AV11" s="29">
        <v>142</v>
      </c>
      <c r="AW11" s="29">
        <v>4</v>
      </c>
      <c r="AX11" s="29">
        <v>0</v>
      </c>
      <c r="AY11" s="29">
        <v>13.9</v>
      </c>
      <c r="AZ11" s="29">
        <v>238</v>
      </c>
      <c r="BA11" s="29">
        <v>221</v>
      </c>
      <c r="BB11" s="29">
        <v>249</v>
      </c>
      <c r="BC11" s="29">
        <v>3.9</v>
      </c>
      <c r="BD11" s="29">
        <v>133</v>
      </c>
      <c r="BE11" s="29">
        <v>0.63</v>
      </c>
      <c r="BF11" s="29">
        <v>1.1299999999999999</v>
      </c>
      <c r="BG11" s="29">
        <v>0</v>
      </c>
      <c r="BH11" s="29">
        <v>139</v>
      </c>
      <c r="BI11" s="29">
        <v>3.5</v>
      </c>
      <c r="BJ11" s="29">
        <v>3.62</v>
      </c>
      <c r="BK11" s="29">
        <v>0</v>
      </c>
      <c r="BL11" s="29">
        <v>0</v>
      </c>
      <c r="BM11" s="29">
        <v>3.28</v>
      </c>
      <c r="BN11" s="29">
        <v>4.5999999999999996</v>
      </c>
      <c r="BO11" s="29">
        <v>71</v>
      </c>
      <c r="BP11" s="29">
        <v>0</v>
      </c>
      <c r="BQ11" s="29">
        <v>0</v>
      </c>
      <c r="BR11" s="29">
        <v>0</v>
      </c>
      <c r="BS11" s="29">
        <v>0</v>
      </c>
      <c r="BT11" s="29">
        <v>0</v>
      </c>
      <c r="BU11" s="29">
        <v>0</v>
      </c>
      <c r="BV11" s="29">
        <v>0</v>
      </c>
      <c r="BW11" s="29">
        <v>0</v>
      </c>
      <c r="BX11" s="29">
        <v>0</v>
      </c>
      <c r="BY11" s="29">
        <v>0</v>
      </c>
      <c r="BZ11" s="29">
        <v>0</v>
      </c>
      <c r="CA11" s="29">
        <v>0</v>
      </c>
      <c r="CB11" s="29">
        <v>0</v>
      </c>
      <c r="CC11" s="29">
        <v>0</v>
      </c>
      <c r="CD11" s="29">
        <v>0</v>
      </c>
      <c r="CE11" s="29">
        <v>4</v>
      </c>
    </row>
    <row r="12" spans="1:83" s="29" customFormat="1" x14ac:dyDescent="0.3">
      <c r="A12" s="29">
        <v>10</v>
      </c>
      <c r="B12" s="29">
        <v>162.5</v>
      </c>
      <c r="C12" s="29">
        <v>63.3</v>
      </c>
      <c r="D12" s="29">
        <f t="shared" si="0"/>
        <v>23.971597633136092</v>
      </c>
      <c r="E12" s="29">
        <v>2</v>
      </c>
      <c r="F12" s="29">
        <v>5</v>
      </c>
      <c r="G12" s="29">
        <v>1</v>
      </c>
      <c r="H12" s="29">
        <v>0</v>
      </c>
      <c r="I12" s="29">
        <v>2</v>
      </c>
      <c r="J12" s="29">
        <v>180</v>
      </c>
      <c r="K12" s="29">
        <f t="shared" si="4"/>
        <v>3</v>
      </c>
      <c r="L12" s="29">
        <v>135</v>
      </c>
      <c r="M12" s="29">
        <v>0</v>
      </c>
      <c r="N12" s="29">
        <v>0</v>
      </c>
      <c r="O12" s="29">
        <v>90</v>
      </c>
      <c r="P12" s="29">
        <f t="shared" si="5"/>
        <v>30</v>
      </c>
      <c r="Q12" s="29">
        <v>1500</v>
      </c>
      <c r="R12" s="29">
        <f t="shared" si="1"/>
        <v>7.8988941548183256</v>
      </c>
      <c r="S12" s="29">
        <v>0</v>
      </c>
      <c r="T12" s="29">
        <f t="shared" si="2"/>
        <v>0</v>
      </c>
      <c r="U12" s="29">
        <v>80</v>
      </c>
      <c r="V12" s="29">
        <f t="shared" si="3"/>
        <v>0.42127435492364407</v>
      </c>
      <c r="W12" s="29">
        <v>300</v>
      </c>
      <c r="X12" s="29">
        <v>0</v>
      </c>
      <c r="Y12" s="29">
        <v>0</v>
      </c>
      <c r="Z12" s="29">
        <v>0</v>
      </c>
      <c r="AA12" s="29">
        <v>0</v>
      </c>
      <c r="AB12" s="29">
        <v>0</v>
      </c>
      <c r="AC12" s="29">
        <v>0</v>
      </c>
      <c r="AD12" s="29">
        <v>0</v>
      </c>
      <c r="AE12" s="29">
        <v>0</v>
      </c>
      <c r="AF12" s="29">
        <v>1</v>
      </c>
      <c r="AG12" s="29">
        <v>0</v>
      </c>
      <c r="AH12" s="29">
        <v>0</v>
      </c>
      <c r="AI12" s="29">
        <v>0</v>
      </c>
      <c r="AJ12" s="29">
        <v>0</v>
      </c>
      <c r="AK12" s="29">
        <v>0</v>
      </c>
      <c r="AL12" s="29">
        <v>0</v>
      </c>
      <c r="AM12" s="29">
        <v>14.9</v>
      </c>
      <c r="AN12" s="29">
        <v>234</v>
      </c>
      <c r="AO12" s="29">
        <v>19</v>
      </c>
      <c r="AP12" s="29">
        <v>15</v>
      </c>
      <c r="AQ12" s="29">
        <v>4.3</v>
      </c>
      <c r="AR12" s="29">
        <v>88</v>
      </c>
      <c r="AS12" s="29">
        <v>0.64</v>
      </c>
      <c r="AT12" s="29">
        <v>0.95</v>
      </c>
      <c r="AU12" s="29">
        <v>43.2</v>
      </c>
      <c r="AV12" s="29">
        <v>141</v>
      </c>
      <c r="AW12" s="29">
        <v>4.2</v>
      </c>
      <c r="AX12" s="29">
        <v>0</v>
      </c>
      <c r="AY12" s="29">
        <v>13.4</v>
      </c>
      <c r="AZ12" s="29">
        <v>242</v>
      </c>
      <c r="BA12" s="29">
        <v>299</v>
      </c>
      <c r="BB12" s="29">
        <v>288</v>
      </c>
      <c r="BC12" s="29">
        <v>3.1</v>
      </c>
      <c r="BD12" s="29">
        <v>138</v>
      </c>
      <c r="BE12" s="29">
        <v>0.63</v>
      </c>
      <c r="BF12" s="29">
        <v>1.05</v>
      </c>
      <c r="BG12" s="29">
        <v>38</v>
      </c>
      <c r="BH12" s="29">
        <v>137</v>
      </c>
      <c r="BI12" s="29">
        <v>4</v>
      </c>
      <c r="BJ12" s="29">
        <v>3.35</v>
      </c>
      <c r="BK12" s="29">
        <v>0</v>
      </c>
      <c r="BL12" s="29">
        <v>3</v>
      </c>
      <c r="BM12" s="29">
        <v>2.13</v>
      </c>
      <c r="BN12" s="29">
        <v>3.25</v>
      </c>
      <c r="BO12" s="29">
        <v>66</v>
      </c>
      <c r="BP12" s="29">
        <v>0</v>
      </c>
      <c r="BQ12" s="29">
        <v>0</v>
      </c>
      <c r="BR12" s="29">
        <v>0</v>
      </c>
      <c r="BS12" s="29">
        <v>0</v>
      </c>
      <c r="BT12" s="29">
        <v>0</v>
      </c>
      <c r="BU12" s="29">
        <v>0</v>
      </c>
      <c r="BV12" s="29">
        <v>0</v>
      </c>
      <c r="BW12" s="29">
        <v>0</v>
      </c>
      <c r="BX12" s="29">
        <v>0</v>
      </c>
      <c r="BY12" s="29">
        <v>0</v>
      </c>
      <c r="BZ12" s="29">
        <v>0</v>
      </c>
      <c r="CA12" s="29">
        <v>0</v>
      </c>
      <c r="CB12" s="29">
        <v>0</v>
      </c>
      <c r="CC12" s="29">
        <v>0</v>
      </c>
      <c r="CD12" s="29">
        <v>0</v>
      </c>
      <c r="CE12" s="29">
        <v>5</v>
      </c>
    </row>
    <row r="13" spans="1:83" s="29" customFormat="1" x14ac:dyDescent="0.3">
      <c r="A13" s="29">
        <v>11</v>
      </c>
      <c r="B13" s="29">
        <v>161.30000000000001</v>
      </c>
      <c r="C13" s="29">
        <v>48.3</v>
      </c>
      <c r="D13" s="29">
        <f t="shared" si="0"/>
        <v>18.56429221810237</v>
      </c>
      <c r="E13" s="29">
        <v>1</v>
      </c>
      <c r="F13" s="29">
        <v>0</v>
      </c>
      <c r="G13" s="29">
        <v>0</v>
      </c>
      <c r="H13" s="29">
        <v>1</v>
      </c>
      <c r="I13" s="29">
        <v>0</v>
      </c>
      <c r="J13" s="29">
        <v>465</v>
      </c>
      <c r="K13" s="29">
        <f t="shared" si="4"/>
        <v>7.75</v>
      </c>
      <c r="L13" s="29">
        <v>420</v>
      </c>
      <c r="M13" s="29">
        <v>0</v>
      </c>
      <c r="N13" s="29">
        <v>0</v>
      </c>
      <c r="O13" s="29">
        <v>180</v>
      </c>
      <c r="P13" s="29">
        <f t="shared" si="5"/>
        <v>23.225806451612904</v>
      </c>
      <c r="Q13" s="29">
        <v>2250</v>
      </c>
      <c r="R13" s="29">
        <f t="shared" si="1"/>
        <v>6.0108194750550989</v>
      </c>
      <c r="S13" s="29">
        <v>250</v>
      </c>
      <c r="T13" s="29">
        <f t="shared" si="2"/>
        <v>0.66786883056167767</v>
      </c>
      <c r="U13" s="29">
        <v>305</v>
      </c>
      <c r="V13" s="29">
        <f t="shared" si="3"/>
        <v>0.81479997328524678</v>
      </c>
      <c r="W13" s="29">
        <v>200</v>
      </c>
      <c r="X13" s="29">
        <v>0</v>
      </c>
      <c r="Y13" s="29">
        <v>0</v>
      </c>
      <c r="Z13" s="29">
        <v>0</v>
      </c>
      <c r="AA13" s="29">
        <v>10</v>
      </c>
      <c r="AB13" s="29">
        <v>60</v>
      </c>
      <c r="AC13" s="29">
        <v>0</v>
      </c>
      <c r="AD13" s="29">
        <v>0</v>
      </c>
      <c r="AE13" s="29">
        <v>1</v>
      </c>
      <c r="AF13" s="29">
        <v>1</v>
      </c>
      <c r="AG13" s="29">
        <v>0</v>
      </c>
      <c r="AH13" s="29">
        <v>0</v>
      </c>
      <c r="AI13" s="29">
        <v>0</v>
      </c>
      <c r="AJ13" s="29">
        <v>0</v>
      </c>
      <c r="AK13" s="29">
        <v>0</v>
      </c>
      <c r="AL13" s="29">
        <v>0</v>
      </c>
      <c r="AM13" s="29">
        <v>12.3</v>
      </c>
      <c r="AN13" s="29">
        <v>221</v>
      </c>
      <c r="AO13" s="29">
        <v>18</v>
      </c>
      <c r="AP13" s="29">
        <v>19</v>
      </c>
      <c r="AQ13" s="29">
        <v>0</v>
      </c>
      <c r="AR13" s="29">
        <v>92</v>
      </c>
      <c r="AS13" s="29">
        <v>0.49</v>
      </c>
      <c r="AT13" s="29">
        <v>1.22</v>
      </c>
      <c r="AU13" s="29">
        <v>36.200000000000003</v>
      </c>
      <c r="AV13" s="29">
        <v>141</v>
      </c>
      <c r="AW13" s="29">
        <v>3.7</v>
      </c>
      <c r="AX13" s="29">
        <v>0</v>
      </c>
      <c r="AY13" s="29">
        <v>10.9</v>
      </c>
      <c r="AZ13" s="29">
        <v>196</v>
      </c>
      <c r="BA13" s="29">
        <v>62</v>
      </c>
      <c r="BB13" s="29">
        <v>66</v>
      </c>
      <c r="BC13" s="29">
        <v>3.3</v>
      </c>
      <c r="BD13" s="29">
        <v>151</v>
      </c>
      <c r="BE13" s="29">
        <v>0.44</v>
      </c>
      <c r="BF13" s="29">
        <v>1.43</v>
      </c>
      <c r="BG13" s="29">
        <v>30</v>
      </c>
      <c r="BH13" s="29">
        <v>138</v>
      </c>
      <c r="BI13" s="29">
        <v>3.6</v>
      </c>
      <c r="BJ13" s="29">
        <v>2.77</v>
      </c>
      <c r="BK13" s="29">
        <v>0</v>
      </c>
      <c r="BL13" s="29">
        <v>0</v>
      </c>
      <c r="BM13" s="29">
        <v>0</v>
      </c>
      <c r="BN13" s="29">
        <v>0</v>
      </c>
      <c r="BO13" s="29">
        <v>0</v>
      </c>
      <c r="BP13" s="29">
        <v>0</v>
      </c>
      <c r="BQ13" s="29">
        <v>0</v>
      </c>
      <c r="BR13" s="29">
        <v>0</v>
      </c>
      <c r="BS13" s="29">
        <v>0</v>
      </c>
      <c r="BT13" s="29">
        <v>0</v>
      </c>
      <c r="BU13" s="29">
        <v>0</v>
      </c>
      <c r="BV13" s="29">
        <v>0</v>
      </c>
      <c r="BW13" s="29">
        <v>0</v>
      </c>
      <c r="BX13" s="29">
        <v>0</v>
      </c>
      <c r="BY13" s="29">
        <v>0</v>
      </c>
      <c r="BZ13" s="29">
        <v>0</v>
      </c>
      <c r="CA13" s="29">
        <v>0</v>
      </c>
      <c r="CB13" s="29">
        <v>0</v>
      </c>
      <c r="CC13" s="29">
        <v>0</v>
      </c>
      <c r="CD13" s="29">
        <v>0</v>
      </c>
      <c r="CE13" s="29">
        <v>9</v>
      </c>
    </row>
    <row r="14" spans="1:83" x14ac:dyDescent="0.3">
      <c r="A14" s="13">
        <v>12</v>
      </c>
      <c r="B14">
        <v>163.30000000000001</v>
      </c>
      <c r="C14">
        <v>69</v>
      </c>
      <c r="D14" s="13">
        <f t="shared" si="0"/>
        <v>25.874783298689874</v>
      </c>
      <c r="E14">
        <v>2</v>
      </c>
      <c r="F14" s="13" t="s">
        <v>168</v>
      </c>
      <c r="G14">
        <v>0</v>
      </c>
      <c r="H14">
        <v>0</v>
      </c>
      <c r="I14">
        <v>1</v>
      </c>
      <c r="J14">
        <v>515</v>
      </c>
      <c r="K14" s="13">
        <f t="shared" si="4"/>
        <v>8.5833333333333339</v>
      </c>
      <c r="L14" s="13">
        <v>460</v>
      </c>
      <c r="M14" s="13">
        <v>2</v>
      </c>
      <c r="N14" s="13">
        <v>0</v>
      </c>
      <c r="O14">
        <v>190</v>
      </c>
      <c r="P14" s="13">
        <f t="shared" si="5"/>
        <v>22.135922330097085</v>
      </c>
      <c r="Q14">
        <v>3300</v>
      </c>
      <c r="R14" s="13">
        <f t="shared" si="1"/>
        <v>5.5719712959054455</v>
      </c>
      <c r="S14">
        <v>0</v>
      </c>
      <c r="T14" s="13">
        <f t="shared" si="2"/>
        <v>0</v>
      </c>
      <c r="U14">
        <v>220</v>
      </c>
      <c r="V14" s="13">
        <f t="shared" si="3"/>
        <v>0.37146475306036303</v>
      </c>
      <c r="W14">
        <v>150</v>
      </c>
      <c r="X14">
        <v>0</v>
      </c>
      <c r="Y14">
        <v>0</v>
      </c>
      <c r="Z14">
        <v>0</v>
      </c>
      <c r="AA14">
        <v>20</v>
      </c>
      <c r="AB14">
        <v>80</v>
      </c>
      <c r="AC14" s="3">
        <v>0</v>
      </c>
      <c r="AD14">
        <v>1</v>
      </c>
      <c r="AE14">
        <v>1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3.7</v>
      </c>
      <c r="AN14">
        <v>257</v>
      </c>
      <c r="AO14">
        <v>18</v>
      </c>
      <c r="AP14">
        <v>13</v>
      </c>
      <c r="AQ14">
        <v>4.2</v>
      </c>
      <c r="AR14">
        <v>112</v>
      </c>
      <c r="AS14">
        <v>0.96</v>
      </c>
      <c r="AT14">
        <v>1.08</v>
      </c>
      <c r="AU14">
        <v>37.1</v>
      </c>
      <c r="AV14">
        <v>140</v>
      </c>
      <c r="AW14">
        <v>4.3</v>
      </c>
      <c r="AX14">
        <v>0.31</v>
      </c>
      <c r="AY14">
        <v>13.5</v>
      </c>
      <c r="AZ14">
        <v>200</v>
      </c>
      <c r="BA14">
        <v>96</v>
      </c>
      <c r="BB14">
        <v>86</v>
      </c>
      <c r="BC14">
        <v>3.3</v>
      </c>
      <c r="BD14">
        <v>176</v>
      </c>
      <c r="BE14">
        <v>1.43</v>
      </c>
      <c r="BF14">
        <v>1.21</v>
      </c>
      <c r="BG14">
        <v>34</v>
      </c>
      <c r="BH14">
        <v>137</v>
      </c>
      <c r="BI14">
        <v>3.9</v>
      </c>
      <c r="BJ14">
        <v>1.93</v>
      </c>
      <c r="BK14">
        <v>0</v>
      </c>
      <c r="BL14">
        <v>0</v>
      </c>
      <c r="BM14">
        <v>3.14</v>
      </c>
      <c r="BN14">
        <v>3.9</v>
      </c>
      <c r="BO14">
        <v>8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2">
        <v>0</v>
      </c>
      <c r="BZ14" s="1">
        <v>0</v>
      </c>
      <c r="CA14">
        <v>1</v>
      </c>
      <c r="CB14" s="1">
        <v>0</v>
      </c>
      <c r="CC14" t="s">
        <v>73</v>
      </c>
      <c r="CD14" s="1">
        <v>0</v>
      </c>
      <c r="CE14" s="13">
        <v>13</v>
      </c>
    </row>
    <row r="15" spans="1:83" x14ac:dyDescent="0.3">
      <c r="A15" s="13">
        <v>13</v>
      </c>
      <c r="B15">
        <v>157</v>
      </c>
      <c r="C15">
        <v>53.2</v>
      </c>
      <c r="D15" s="13">
        <f t="shared" si="0"/>
        <v>21.583025680554993</v>
      </c>
      <c r="E15">
        <v>1</v>
      </c>
      <c r="F15" s="13">
        <v>0</v>
      </c>
      <c r="G15">
        <v>1</v>
      </c>
      <c r="H15">
        <v>0</v>
      </c>
      <c r="I15">
        <v>2</v>
      </c>
      <c r="J15">
        <v>170</v>
      </c>
      <c r="K15" s="13">
        <f t="shared" si="4"/>
        <v>2.8333333333333335</v>
      </c>
      <c r="L15" s="13">
        <v>125</v>
      </c>
      <c r="M15" s="13">
        <v>1</v>
      </c>
      <c r="N15" s="13">
        <v>0</v>
      </c>
      <c r="O15">
        <v>70</v>
      </c>
      <c r="P15" s="13">
        <f t="shared" si="5"/>
        <v>24.705882352941174</v>
      </c>
      <c r="Q15">
        <v>950</v>
      </c>
      <c r="R15" s="13">
        <f t="shared" si="1"/>
        <v>6.3025210084033612</v>
      </c>
      <c r="S15">
        <v>0</v>
      </c>
      <c r="T15" s="13">
        <f t="shared" si="2"/>
        <v>0</v>
      </c>
      <c r="U15">
        <v>45</v>
      </c>
      <c r="V15" s="13">
        <f t="shared" si="3"/>
        <v>0.29854046881910656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s="3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5</v>
      </c>
      <c r="AN15">
        <v>305</v>
      </c>
      <c r="AO15">
        <v>20</v>
      </c>
      <c r="AP15">
        <v>15</v>
      </c>
      <c r="AQ15">
        <v>3.8</v>
      </c>
      <c r="AR15">
        <v>0</v>
      </c>
      <c r="AS15">
        <v>0.88</v>
      </c>
      <c r="AT15">
        <v>0.98</v>
      </c>
      <c r="AU15">
        <v>29.6</v>
      </c>
      <c r="AV15">
        <v>144</v>
      </c>
      <c r="AW15">
        <v>4.3</v>
      </c>
      <c r="AX15">
        <v>0.3</v>
      </c>
      <c r="AY15">
        <v>14.1</v>
      </c>
      <c r="AZ15">
        <v>284</v>
      </c>
      <c r="BA15">
        <v>77</v>
      </c>
      <c r="BB15">
        <v>73</v>
      </c>
      <c r="BC15">
        <v>3.5</v>
      </c>
      <c r="BD15">
        <v>139</v>
      </c>
      <c r="BE15">
        <v>0.92</v>
      </c>
      <c r="BF15">
        <v>1.1000000000000001</v>
      </c>
      <c r="BG15">
        <v>27.7</v>
      </c>
      <c r="BH15">
        <v>140</v>
      </c>
      <c r="BI15">
        <v>3.9</v>
      </c>
      <c r="BJ15">
        <v>0.32</v>
      </c>
      <c r="BK15">
        <v>0</v>
      </c>
      <c r="BL15">
        <v>0</v>
      </c>
      <c r="BM15">
        <v>0</v>
      </c>
      <c r="BN15">
        <v>0</v>
      </c>
      <c r="BO15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2">
        <v>0</v>
      </c>
      <c r="BZ15" s="1">
        <v>0</v>
      </c>
      <c r="CA15">
        <v>0</v>
      </c>
      <c r="CB15" s="1">
        <v>0</v>
      </c>
      <c r="CC15">
        <v>0</v>
      </c>
      <c r="CD15" s="1">
        <v>0</v>
      </c>
      <c r="CE15" s="13">
        <v>6</v>
      </c>
    </row>
    <row r="16" spans="1:83" x14ac:dyDescent="0.3">
      <c r="A16" s="13">
        <v>14</v>
      </c>
      <c r="B16">
        <v>161.1</v>
      </c>
      <c r="C16">
        <v>57.1</v>
      </c>
      <c r="D16" s="13">
        <f t="shared" si="0"/>
        <v>22.001132037231621</v>
      </c>
      <c r="E16">
        <v>2</v>
      </c>
      <c r="F16" s="13" t="s">
        <v>169</v>
      </c>
      <c r="G16">
        <v>0</v>
      </c>
      <c r="H16">
        <v>0</v>
      </c>
      <c r="I16">
        <v>1</v>
      </c>
      <c r="J16">
        <v>195</v>
      </c>
      <c r="K16" s="13">
        <f t="shared" si="4"/>
        <v>3.25</v>
      </c>
      <c r="L16" s="13">
        <v>130</v>
      </c>
      <c r="M16" s="13">
        <v>0</v>
      </c>
      <c r="N16" s="13">
        <v>0</v>
      </c>
      <c r="O16">
        <v>90</v>
      </c>
      <c r="P16" s="13">
        <f t="shared" si="5"/>
        <v>27.692307692307693</v>
      </c>
      <c r="Q16">
        <v>1100</v>
      </c>
      <c r="R16" s="13">
        <f t="shared" si="1"/>
        <v>5.9275225650006735</v>
      </c>
      <c r="S16">
        <v>0</v>
      </c>
      <c r="T16" s="13">
        <f t="shared" si="2"/>
        <v>0</v>
      </c>
      <c r="U16">
        <v>30</v>
      </c>
      <c r="V16" s="13">
        <f t="shared" si="3"/>
        <v>0.16165970631820017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3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3.9</v>
      </c>
      <c r="AN16">
        <v>200</v>
      </c>
      <c r="AO16">
        <v>23</v>
      </c>
      <c r="AP16">
        <v>33</v>
      </c>
      <c r="AQ16">
        <v>3.8</v>
      </c>
      <c r="AR16">
        <v>141</v>
      </c>
      <c r="AS16">
        <v>0.81</v>
      </c>
      <c r="AT16">
        <v>0.94</v>
      </c>
      <c r="AU16">
        <v>36</v>
      </c>
      <c r="AV16">
        <v>138</v>
      </c>
      <c r="AW16">
        <v>4.3</v>
      </c>
      <c r="AX16">
        <v>0.3</v>
      </c>
      <c r="AY16">
        <v>13.1</v>
      </c>
      <c r="AZ16">
        <v>278</v>
      </c>
      <c r="BA16">
        <v>33</v>
      </c>
      <c r="BB16">
        <v>37</v>
      </c>
      <c r="BC16">
        <v>3.7</v>
      </c>
      <c r="BD16">
        <v>172</v>
      </c>
      <c r="BE16">
        <v>0.95</v>
      </c>
      <c r="BF16">
        <v>1.1000000000000001</v>
      </c>
      <c r="BG16">
        <v>84.8</v>
      </c>
      <c r="BH16">
        <v>134</v>
      </c>
      <c r="BI16">
        <v>4</v>
      </c>
      <c r="BJ16">
        <v>0.3</v>
      </c>
      <c r="BK16">
        <v>0</v>
      </c>
      <c r="BL16">
        <v>0</v>
      </c>
      <c r="BM16">
        <v>3.24</v>
      </c>
      <c r="BN16">
        <v>4.59</v>
      </c>
      <c r="BO16">
        <v>71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2">
        <v>0</v>
      </c>
      <c r="BZ16" s="1">
        <v>0</v>
      </c>
      <c r="CA16">
        <v>0</v>
      </c>
      <c r="CB16" s="1">
        <v>0</v>
      </c>
      <c r="CC16" s="1">
        <v>0</v>
      </c>
      <c r="CD16" s="1">
        <v>0</v>
      </c>
      <c r="CE16" s="13">
        <v>7</v>
      </c>
    </row>
    <row r="17" spans="1:83" x14ac:dyDescent="0.3">
      <c r="A17" s="13">
        <v>15</v>
      </c>
      <c r="B17">
        <v>151.6</v>
      </c>
      <c r="C17">
        <v>48</v>
      </c>
      <c r="D17" s="13">
        <f t="shared" si="0"/>
        <v>20.885401800321638</v>
      </c>
      <c r="E17">
        <v>1</v>
      </c>
      <c r="F17" s="13">
        <v>0</v>
      </c>
      <c r="G17">
        <v>0</v>
      </c>
      <c r="H17">
        <v>0</v>
      </c>
      <c r="I17">
        <v>1</v>
      </c>
      <c r="J17">
        <v>380</v>
      </c>
      <c r="K17" s="13">
        <f t="shared" si="4"/>
        <v>6.333333333333333</v>
      </c>
      <c r="L17" s="13">
        <v>320</v>
      </c>
      <c r="M17" s="13">
        <v>2</v>
      </c>
      <c r="N17" s="13">
        <v>0</v>
      </c>
      <c r="O17">
        <v>110</v>
      </c>
      <c r="P17" s="13">
        <f t="shared" si="5"/>
        <v>17.368421052631579</v>
      </c>
      <c r="Q17">
        <v>1800</v>
      </c>
      <c r="R17" s="13">
        <f t="shared" si="1"/>
        <v>5.9210526315789478</v>
      </c>
      <c r="S17">
        <v>0</v>
      </c>
      <c r="T17" s="13">
        <f t="shared" si="2"/>
        <v>0</v>
      </c>
      <c r="U17">
        <v>340</v>
      </c>
      <c r="V17" s="13">
        <f t="shared" si="3"/>
        <v>1.118421052631579</v>
      </c>
      <c r="W17">
        <v>100</v>
      </c>
      <c r="X17">
        <v>0</v>
      </c>
      <c r="Y17">
        <v>0</v>
      </c>
      <c r="Z17">
        <v>0</v>
      </c>
      <c r="AA17">
        <v>0</v>
      </c>
      <c r="AB17">
        <v>20</v>
      </c>
      <c r="AC17" s="3">
        <v>0</v>
      </c>
      <c r="AD17">
        <v>0</v>
      </c>
      <c r="AE17">
        <v>1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4.3</v>
      </c>
      <c r="AN17">
        <v>314</v>
      </c>
      <c r="AO17">
        <v>19</v>
      </c>
      <c r="AP17">
        <v>15</v>
      </c>
      <c r="AQ17">
        <v>5</v>
      </c>
      <c r="AR17">
        <v>99</v>
      </c>
      <c r="AS17">
        <v>0.54</v>
      </c>
      <c r="AT17">
        <v>0.98</v>
      </c>
      <c r="AU17">
        <v>35.700000000000003</v>
      </c>
      <c r="AV17">
        <v>137</v>
      </c>
      <c r="AW17">
        <v>3.9</v>
      </c>
      <c r="AX17">
        <v>0.3</v>
      </c>
      <c r="AY17">
        <v>13.1</v>
      </c>
      <c r="AZ17">
        <v>309</v>
      </c>
      <c r="BA17">
        <v>265</v>
      </c>
      <c r="BB17">
        <v>214</v>
      </c>
      <c r="BC17">
        <v>4.0999999999999996</v>
      </c>
      <c r="BD17">
        <v>166</v>
      </c>
      <c r="BE17">
        <v>0.75</v>
      </c>
      <c r="BF17">
        <v>1.02</v>
      </c>
      <c r="BG17">
        <v>29.5</v>
      </c>
      <c r="BH17">
        <v>141</v>
      </c>
      <c r="BI17">
        <v>4.0999999999999996</v>
      </c>
      <c r="BJ17">
        <v>0.3</v>
      </c>
      <c r="BK17">
        <v>0</v>
      </c>
      <c r="BL17">
        <v>0</v>
      </c>
      <c r="BM17">
        <v>1.83</v>
      </c>
      <c r="BN17">
        <v>2.35</v>
      </c>
      <c r="BO17">
        <v>78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2">
        <v>0</v>
      </c>
      <c r="BZ17" s="1">
        <v>0</v>
      </c>
      <c r="CA17">
        <v>0</v>
      </c>
      <c r="CB17" s="1">
        <v>0</v>
      </c>
      <c r="CC17" s="1">
        <v>0</v>
      </c>
      <c r="CD17" s="1">
        <v>0</v>
      </c>
      <c r="CE17" s="20">
        <v>10</v>
      </c>
    </row>
    <row r="18" spans="1:83" x14ac:dyDescent="0.3">
      <c r="A18" s="13">
        <v>16</v>
      </c>
      <c r="B18">
        <v>178.7</v>
      </c>
      <c r="C18">
        <v>66</v>
      </c>
      <c r="D18" s="13">
        <f t="shared" si="0"/>
        <v>20.667827614033957</v>
      </c>
      <c r="E18">
        <v>2</v>
      </c>
      <c r="F18" s="13">
        <v>6</v>
      </c>
      <c r="G18">
        <v>0</v>
      </c>
      <c r="H18">
        <v>0</v>
      </c>
      <c r="I18">
        <v>1</v>
      </c>
      <c r="J18">
        <v>400</v>
      </c>
      <c r="K18" s="13">
        <f t="shared" si="4"/>
        <v>6.666666666666667</v>
      </c>
      <c r="L18" s="13">
        <v>365</v>
      </c>
      <c r="M18" s="13">
        <v>0</v>
      </c>
      <c r="N18" s="13">
        <v>0</v>
      </c>
      <c r="O18">
        <v>165</v>
      </c>
      <c r="P18" s="13">
        <f t="shared" si="5"/>
        <v>24.75</v>
      </c>
      <c r="Q18">
        <v>2700</v>
      </c>
      <c r="R18" s="13">
        <f t="shared" si="1"/>
        <v>6.1363636363636358</v>
      </c>
      <c r="S18">
        <v>0</v>
      </c>
      <c r="T18" s="13">
        <f t="shared" si="2"/>
        <v>0</v>
      </c>
      <c r="U18">
        <v>290</v>
      </c>
      <c r="V18" s="13">
        <f t="shared" si="3"/>
        <v>0.65909090909090906</v>
      </c>
      <c r="W18">
        <v>500</v>
      </c>
      <c r="X18">
        <v>0</v>
      </c>
      <c r="Y18">
        <v>0</v>
      </c>
      <c r="Z18">
        <v>0</v>
      </c>
      <c r="AA18">
        <v>0</v>
      </c>
      <c r="AB18">
        <v>80</v>
      </c>
      <c r="AC18" s="3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3.2</v>
      </c>
      <c r="AN18">
        <v>316</v>
      </c>
      <c r="AO18">
        <v>29</v>
      </c>
      <c r="AP18">
        <v>51</v>
      </c>
      <c r="AQ18">
        <v>4.2</v>
      </c>
      <c r="AR18">
        <v>108</v>
      </c>
      <c r="AS18">
        <v>0.75</v>
      </c>
      <c r="AT18">
        <v>1.05</v>
      </c>
      <c r="AU18">
        <v>36.200000000000003</v>
      </c>
      <c r="AV18">
        <v>137</v>
      </c>
      <c r="AW18">
        <v>3.7</v>
      </c>
      <c r="AX18">
        <v>0.1</v>
      </c>
      <c r="AY18">
        <v>11.7</v>
      </c>
      <c r="AZ18">
        <v>250</v>
      </c>
      <c r="BA18">
        <v>158</v>
      </c>
      <c r="BB18">
        <v>124</v>
      </c>
      <c r="BC18">
        <v>3.6</v>
      </c>
      <c r="BD18">
        <v>145</v>
      </c>
      <c r="BE18">
        <v>0.73</v>
      </c>
      <c r="BF18">
        <v>1.04</v>
      </c>
      <c r="BG18">
        <v>33.700000000000003</v>
      </c>
      <c r="BH18">
        <v>140</v>
      </c>
      <c r="BI18">
        <v>4.0999999999999996</v>
      </c>
      <c r="BJ18">
        <v>0.3</v>
      </c>
      <c r="BK18">
        <v>0</v>
      </c>
      <c r="BL18">
        <v>3</v>
      </c>
      <c r="BM18">
        <v>0</v>
      </c>
      <c r="BN18">
        <v>0</v>
      </c>
      <c r="BO18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2">
        <v>0</v>
      </c>
      <c r="BZ18" s="1">
        <v>0</v>
      </c>
      <c r="CA18">
        <v>1</v>
      </c>
      <c r="CB18" s="1">
        <v>0</v>
      </c>
      <c r="CC18" s="1">
        <v>0</v>
      </c>
      <c r="CD18" s="1">
        <v>0</v>
      </c>
      <c r="CE18" s="20">
        <v>10</v>
      </c>
    </row>
    <row r="19" spans="1:83" x14ac:dyDescent="0.3">
      <c r="A19" s="13">
        <v>17</v>
      </c>
      <c r="B19">
        <v>165</v>
      </c>
      <c r="C19">
        <v>57.4</v>
      </c>
      <c r="D19" s="13">
        <f t="shared" si="0"/>
        <v>21.08356290174472</v>
      </c>
      <c r="E19">
        <v>2</v>
      </c>
      <c r="F19" s="13">
        <v>2</v>
      </c>
      <c r="G19">
        <v>0</v>
      </c>
      <c r="H19">
        <v>0</v>
      </c>
      <c r="I19">
        <v>1</v>
      </c>
      <c r="J19">
        <v>485</v>
      </c>
      <c r="K19" s="13">
        <f t="shared" si="4"/>
        <v>8.0833333333333339</v>
      </c>
      <c r="L19" s="13">
        <v>415</v>
      </c>
      <c r="M19" s="13">
        <v>1</v>
      </c>
      <c r="N19" s="13">
        <v>0</v>
      </c>
      <c r="O19">
        <v>160</v>
      </c>
      <c r="P19" s="13">
        <f t="shared" si="5"/>
        <v>19.793814432989688</v>
      </c>
      <c r="Q19">
        <v>3200</v>
      </c>
      <c r="R19" s="13">
        <f t="shared" si="1"/>
        <v>6.8967994540033768</v>
      </c>
      <c r="S19">
        <v>0</v>
      </c>
      <c r="T19" s="13">
        <f t="shared" si="2"/>
        <v>0</v>
      </c>
      <c r="U19">
        <v>490</v>
      </c>
      <c r="V19" s="13">
        <f t="shared" si="3"/>
        <v>1.056072416394267</v>
      </c>
      <c r="W19">
        <v>500</v>
      </c>
      <c r="X19">
        <v>0</v>
      </c>
      <c r="Y19">
        <v>0</v>
      </c>
      <c r="Z19">
        <v>0</v>
      </c>
      <c r="AA19">
        <v>0</v>
      </c>
      <c r="AB19">
        <v>0</v>
      </c>
      <c r="AC19" s="3">
        <v>0</v>
      </c>
      <c r="AD19">
        <v>0</v>
      </c>
      <c r="AE19">
        <v>1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15.8</v>
      </c>
      <c r="AN19">
        <v>240</v>
      </c>
      <c r="AO19">
        <v>18</v>
      </c>
      <c r="AP19">
        <v>24</v>
      </c>
      <c r="AQ19">
        <v>4.7</v>
      </c>
      <c r="AR19">
        <v>202</v>
      </c>
      <c r="AS19">
        <v>0.79</v>
      </c>
      <c r="AT19">
        <v>1.02</v>
      </c>
      <c r="AU19">
        <v>31.3</v>
      </c>
      <c r="AV19">
        <v>140</v>
      </c>
      <c r="AW19">
        <v>4.0999999999999996</v>
      </c>
      <c r="AX19">
        <v>0.11</v>
      </c>
      <c r="AY19">
        <v>15.8</v>
      </c>
      <c r="AZ19">
        <v>263</v>
      </c>
      <c r="BA19">
        <v>631</v>
      </c>
      <c r="BB19">
        <v>428</v>
      </c>
      <c r="BC19">
        <v>3.8</v>
      </c>
      <c r="BD19">
        <v>162</v>
      </c>
      <c r="BE19">
        <v>1.01</v>
      </c>
      <c r="BF19">
        <v>1.06</v>
      </c>
      <c r="BG19">
        <v>28.9</v>
      </c>
      <c r="BH19">
        <v>140</v>
      </c>
      <c r="BI19">
        <v>4.3</v>
      </c>
      <c r="BJ19">
        <v>0.64</v>
      </c>
      <c r="BK19">
        <v>2</v>
      </c>
      <c r="BL19">
        <v>0</v>
      </c>
      <c r="BM19">
        <v>2.82</v>
      </c>
      <c r="BN19">
        <v>3.95</v>
      </c>
      <c r="BO19">
        <v>71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2">
        <v>0</v>
      </c>
      <c r="BZ19" s="1">
        <v>0</v>
      </c>
      <c r="CA19">
        <v>0</v>
      </c>
      <c r="CB19" s="1">
        <v>0</v>
      </c>
      <c r="CC19" s="1">
        <v>0</v>
      </c>
      <c r="CD19" s="1">
        <v>0</v>
      </c>
      <c r="CE19" s="20">
        <v>9</v>
      </c>
    </row>
    <row r="20" spans="1:83" x14ac:dyDescent="0.3">
      <c r="A20" s="13">
        <v>18</v>
      </c>
      <c r="B20">
        <v>166.9</v>
      </c>
      <c r="C20">
        <v>71.900000000000006</v>
      </c>
      <c r="D20" s="13">
        <f t="shared" si="0"/>
        <v>25.811676714313563</v>
      </c>
      <c r="E20">
        <v>1</v>
      </c>
      <c r="F20" s="13">
        <v>0</v>
      </c>
      <c r="G20">
        <v>1</v>
      </c>
      <c r="H20">
        <v>0</v>
      </c>
      <c r="I20">
        <v>0</v>
      </c>
      <c r="J20">
        <v>315</v>
      </c>
      <c r="K20" s="13">
        <f t="shared" si="4"/>
        <v>5.25</v>
      </c>
      <c r="L20" s="13">
        <v>280</v>
      </c>
      <c r="M20" s="13">
        <v>0</v>
      </c>
      <c r="N20" s="13">
        <v>0</v>
      </c>
      <c r="O20">
        <v>100</v>
      </c>
      <c r="P20" s="13">
        <f t="shared" si="5"/>
        <v>19.047619047619047</v>
      </c>
      <c r="Q20">
        <v>2050</v>
      </c>
      <c r="R20" s="13">
        <f t="shared" si="1"/>
        <v>5.4308232333267101</v>
      </c>
      <c r="S20">
        <v>500</v>
      </c>
      <c r="T20" s="13">
        <f t="shared" si="2"/>
        <v>1.3245910325187098</v>
      </c>
      <c r="U20">
        <v>120</v>
      </c>
      <c r="V20" s="13">
        <f t="shared" si="3"/>
        <v>0.31790184780449032</v>
      </c>
      <c r="W20">
        <v>500</v>
      </c>
      <c r="X20">
        <v>0</v>
      </c>
      <c r="Y20">
        <v>0</v>
      </c>
      <c r="Z20">
        <v>0</v>
      </c>
      <c r="AA20">
        <v>5</v>
      </c>
      <c r="AB20">
        <v>0</v>
      </c>
      <c r="AC20" s="3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2.3</v>
      </c>
      <c r="AN20">
        <v>312</v>
      </c>
      <c r="AO20">
        <v>15</v>
      </c>
      <c r="AP20">
        <v>11</v>
      </c>
      <c r="AQ20">
        <v>3.9</v>
      </c>
      <c r="AR20">
        <v>113</v>
      </c>
      <c r="AS20">
        <v>0.65</v>
      </c>
      <c r="AT20">
        <v>0.98</v>
      </c>
      <c r="AU20">
        <v>30</v>
      </c>
      <c r="AV20">
        <v>139</v>
      </c>
      <c r="AW20">
        <v>4.2</v>
      </c>
      <c r="AX20">
        <v>0.3</v>
      </c>
      <c r="AY20">
        <v>10.8</v>
      </c>
      <c r="AZ20">
        <v>243</v>
      </c>
      <c r="BA20">
        <v>266</v>
      </c>
      <c r="BB20">
        <v>216</v>
      </c>
      <c r="BC20">
        <v>3</v>
      </c>
      <c r="BD20">
        <v>151</v>
      </c>
      <c r="BE20">
        <v>0.72</v>
      </c>
      <c r="BF20">
        <v>1.1499999999999999</v>
      </c>
      <c r="BG20">
        <v>29.3</v>
      </c>
      <c r="BH20">
        <v>140</v>
      </c>
      <c r="BI20">
        <v>4.0999999999999996</v>
      </c>
      <c r="BJ20">
        <v>0.3</v>
      </c>
      <c r="BK20">
        <v>0</v>
      </c>
      <c r="BL20">
        <v>0</v>
      </c>
      <c r="BM20">
        <v>0</v>
      </c>
      <c r="BN20">
        <v>0</v>
      </c>
      <c r="BO20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2">
        <v>0</v>
      </c>
      <c r="BZ20" s="1">
        <v>0</v>
      </c>
      <c r="CA20">
        <v>1</v>
      </c>
      <c r="CB20" s="1">
        <v>0</v>
      </c>
      <c r="CC20" s="1">
        <v>0</v>
      </c>
      <c r="CD20" s="1">
        <v>0</v>
      </c>
      <c r="CE20" s="20">
        <v>6</v>
      </c>
    </row>
    <row r="21" spans="1:83" x14ac:dyDescent="0.3">
      <c r="A21" s="13">
        <v>19</v>
      </c>
      <c r="B21">
        <v>166.3</v>
      </c>
      <c r="C21">
        <v>58</v>
      </c>
      <c r="D21" s="13">
        <f t="shared" ref="D21:D42" si="6">C21/(B21/100)^2</f>
        <v>20.972176069373063</v>
      </c>
      <c r="E21">
        <v>2</v>
      </c>
      <c r="F21" s="13">
        <v>2</v>
      </c>
      <c r="G21">
        <v>0</v>
      </c>
      <c r="H21">
        <v>0</v>
      </c>
      <c r="I21">
        <v>1</v>
      </c>
      <c r="J21">
        <v>505</v>
      </c>
      <c r="K21" s="13">
        <f t="shared" si="4"/>
        <v>8.4166666666666661</v>
      </c>
      <c r="L21" s="13">
        <v>470</v>
      </c>
      <c r="M21" s="13">
        <v>2</v>
      </c>
      <c r="N21" s="13">
        <v>0</v>
      </c>
      <c r="O21">
        <v>140</v>
      </c>
      <c r="P21" s="13">
        <f t="shared" si="5"/>
        <v>16.633663366336634</v>
      </c>
      <c r="Q21">
        <v>3000</v>
      </c>
      <c r="R21" s="13">
        <f t="shared" si="1"/>
        <v>6.1454421304199389</v>
      </c>
      <c r="S21">
        <v>0</v>
      </c>
      <c r="T21" s="13">
        <f t="shared" si="2"/>
        <v>0</v>
      </c>
      <c r="U21">
        <v>235</v>
      </c>
      <c r="V21" s="13">
        <f t="shared" si="3"/>
        <v>0.48139296688289523</v>
      </c>
      <c r="W21">
        <v>100</v>
      </c>
      <c r="X21">
        <v>0</v>
      </c>
      <c r="Y21">
        <v>0</v>
      </c>
      <c r="Z21">
        <v>0</v>
      </c>
      <c r="AA21">
        <v>0</v>
      </c>
      <c r="AB21">
        <v>80</v>
      </c>
      <c r="AC21" s="3">
        <v>0</v>
      </c>
      <c r="AD21">
        <v>0</v>
      </c>
      <c r="AE21">
        <v>2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3.3</v>
      </c>
      <c r="AN21">
        <v>349</v>
      </c>
      <c r="AO21">
        <v>74</v>
      </c>
      <c r="AP21">
        <v>191</v>
      </c>
      <c r="AQ21">
        <v>3</v>
      </c>
      <c r="AR21">
        <v>128</v>
      </c>
      <c r="AS21">
        <v>0.95</v>
      </c>
      <c r="AT21">
        <v>0.95</v>
      </c>
      <c r="AU21">
        <v>30.9</v>
      </c>
      <c r="AV21">
        <v>134</v>
      </c>
      <c r="AW21">
        <v>4.0999999999999996</v>
      </c>
      <c r="AX21">
        <v>0.95</v>
      </c>
      <c r="AY21">
        <v>11</v>
      </c>
      <c r="AZ21">
        <v>387</v>
      </c>
      <c r="BA21">
        <v>293</v>
      </c>
      <c r="BB21">
        <v>283</v>
      </c>
      <c r="BC21">
        <v>2.7</v>
      </c>
      <c r="BD21">
        <v>147</v>
      </c>
      <c r="BE21">
        <v>0.87</v>
      </c>
      <c r="BF21">
        <v>1.0900000000000001</v>
      </c>
      <c r="BG21">
        <v>32.9</v>
      </c>
      <c r="BH21">
        <v>138</v>
      </c>
      <c r="BI21">
        <v>4.3</v>
      </c>
      <c r="BJ21">
        <v>5.34</v>
      </c>
      <c r="BK21">
        <v>0</v>
      </c>
      <c r="BL21">
        <v>0</v>
      </c>
      <c r="BM21">
        <v>3.3</v>
      </c>
      <c r="BN21">
        <v>3.86</v>
      </c>
      <c r="BO21">
        <v>86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2">
        <v>0</v>
      </c>
      <c r="CA21">
        <v>1</v>
      </c>
      <c r="CB21" s="12">
        <v>0</v>
      </c>
      <c r="CC21" s="12">
        <v>0</v>
      </c>
      <c r="CD21" s="12">
        <v>0</v>
      </c>
      <c r="CE21" s="20">
        <v>14</v>
      </c>
    </row>
    <row r="22" spans="1:83" x14ac:dyDescent="0.3">
      <c r="A22" s="13">
        <v>20</v>
      </c>
      <c r="B22">
        <v>178.6</v>
      </c>
      <c r="C22">
        <v>84.5</v>
      </c>
      <c r="D22" s="13">
        <f t="shared" si="6"/>
        <v>26.490722290704483</v>
      </c>
      <c r="E22">
        <v>2</v>
      </c>
      <c r="F22" s="13" t="s">
        <v>170</v>
      </c>
      <c r="G22">
        <v>1</v>
      </c>
      <c r="H22">
        <v>0</v>
      </c>
      <c r="I22">
        <v>2</v>
      </c>
      <c r="J22">
        <v>150</v>
      </c>
      <c r="K22" s="13">
        <f t="shared" si="4"/>
        <v>2.5</v>
      </c>
      <c r="L22" s="13">
        <v>105</v>
      </c>
      <c r="M22" s="13">
        <v>1</v>
      </c>
      <c r="N22" s="13">
        <v>0</v>
      </c>
      <c r="O22">
        <v>70</v>
      </c>
      <c r="P22" s="13">
        <f t="shared" si="5"/>
        <v>28</v>
      </c>
      <c r="Q22">
        <v>1100</v>
      </c>
      <c r="R22" s="13">
        <f t="shared" si="1"/>
        <v>5.2071005917159763</v>
      </c>
      <c r="S22">
        <v>0</v>
      </c>
      <c r="T22" s="13">
        <f t="shared" si="2"/>
        <v>0</v>
      </c>
      <c r="U22">
        <v>35</v>
      </c>
      <c r="V22" s="13">
        <f t="shared" si="3"/>
        <v>0.16568047337278108</v>
      </c>
      <c r="W22">
        <v>100</v>
      </c>
      <c r="X22">
        <v>0</v>
      </c>
      <c r="Y22">
        <v>0</v>
      </c>
      <c r="Z22">
        <v>0</v>
      </c>
      <c r="AA22">
        <v>0</v>
      </c>
      <c r="AB22">
        <v>160</v>
      </c>
      <c r="AC22" s="3">
        <v>0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4</v>
      </c>
      <c r="AN22">
        <v>111</v>
      </c>
      <c r="AO22">
        <v>34</v>
      </c>
      <c r="AP22">
        <v>24</v>
      </c>
      <c r="AQ22">
        <v>4.8</v>
      </c>
      <c r="AR22">
        <v>99</v>
      </c>
      <c r="AS22">
        <v>1.03</v>
      </c>
      <c r="AT22">
        <v>1.02</v>
      </c>
      <c r="AU22">
        <v>32.299999999999997</v>
      </c>
      <c r="AV22">
        <v>143</v>
      </c>
      <c r="AW22">
        <v>4.5999999999999996</v>
      </c>
      <c r="AX22">
        <v>0</v>
      </c>
      <c r="AY22">
        <v>13.2</v>
      </c>
      <c r="AZ22">
        <v>140</v>
      </c>
      <c r="BA22">
        <v>89</v>
      </c>
      <c r="BB22">
        <v>82</v>
      </c>
      <c r="BC22">
        <v>3.8</v>
      </c>
      <c r="BD22">
        <v>155</v>
      </c>
      <c r="BE22">
        <v>0.99</v>
      </c>
      <c r="BF22">
        <v>1.1499999999999999</v>
      </c>
      <c r="BG22">
        <v>32.799999999999997</v>
      </c>
      <c r="BH22">
        <v>143</v>
      </c>
      <c r="BI22">
        <v>4.4000000000000004</v>
      </c>
      <c r="BJ22">
        <v>0.3</v>
      </c>
      <c r="BK22">
        <v>0</v>
      </c>
      <c r="BL22">
        <v>2</v>
      </c>
      <c r="BM22">
        <v>0</v>
      </c>
      <c r="BN22">
        <v>0</v>
      </c>
      <c r="BO22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2">
        <v>0</v>
      </c>
      <c r="CA22">
        <v>1</v>
      </c>
      <c r="CB22" s="12">
        <v>0</v>
      </c>
      <c r="CC22" s="12">
        <v>0</v>
      </c>
      <c r="CD22" s="12">
        <v>0</v>
      </c>
      <c r="CE22" s="20">
        <v>8</v>
      </c>
    </row>
    <row r="23" spans="1:83" x14ac:dyDescent="0.3">
      <c r="A23" s="13">
        <v>21</v>
      </c>
      <c r="B23">
        <v>170.1</v>
      </c>
      <c r="C23">
        <v>73.400000000000006</v>
      </c>
      <c r="D23" s="13">
        <f t="shared" si="6"/>
        <v>25.368070308954763</v>
      </c>
      <c r="E23">
        <v>2</v>
      </c>
      <c r="F23" s="13">
        <v>3</v>
      </c>
      <c r="G23">
        <v>0</v>
      </c>
      <c r="H23">
        <v>0</v>
      </c>
      <c r="I23">
        <v>1</v>
      </c>
      <c r="J23">
        <v>185</v>
      </c>
      <c r="K23" s="13">
        <f t="shared" si="4"/>
        <v>3.0833333333333335</v>
      </c>
      <c r="L23" s="13">
        <v>150</v>
      </c>
      <c r="M23" s="13">
        <v>1</v>
      </c>
      <c r="N23" s="13">
        <v>0</v>
      </c>
      <c r="O23">
        <v>100</v>
      </c>
      <c r="P23" s="13">
        <f t="shared" si="5"/>
        <v>32.432432432432428</v>
      </c>
      <c r="Q23">
        <v>1300</v>
      </c>
      <c r="R23" s="13">
        <f t="shared" si="1"/>
        <v>5.7441637823109204</v>
      </c>
      <c r="S23">
        <v>0</v>
      </c>
      <c r="T23" s="13">
        <f t="shared" si="2"/>
        <v>0</v>
      </c>
      <c r="U23">
        <v>25</v>
      </c>
      <c r="V23" s="13">
        <f t="shared" si="3"/>
        <v>0.11046468812136384</v>
      </c>
      <c r="W23">
        <v>100</v>
      </c>
      <c r="X23">
        <v>0</v>
      </c>
      <c r="Y23">
        <v>0</v>
      </c>
      <c r="Z23">
        <v>0</v>
      </c>
      <c r="AA23">
        <v>0</v>
      </c>
      <c r="AB23">
        <v>0</v>
      </c>
      <c r="AC23" s="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5.4</v>
      </c>
      <c r="AN23">
        <v>205</v>
      </c>
      <c r="AO23">
        <v>20</v>
      </c>
      <c r="AP23">
        <v>22</v>
      </c>
      <c r="AQ23">
        <v>4.3</v>
      </c>
      <c r="AR23">
        <v>0</v>
      </c>
      <c r="AS23">
        <v>1.03</v>
      </c>
      <c r="AT23">
        <v>0.93</v>
      </c>
      <c r="AU23">
        <v>33.700000000000003</v>
      </c>
      <c r="AV23">
        <v>142</v>
      </c>
      <c r="AW23">
        <v>4.5</v>
      </c>
      <c r="AX23">
        <v>0</v>
      </c>
      <c r="AY23">
        <v>14.8</v>
      </c>
      <c r="AZ23">
        <v>203</v>
      </c>
      <c r="BA23">
        <v>33</v>
      </c>
      <c r="BB23">
        <v>26</v>
      </c>
      <c r="BC23">
        <v>3.8</v>
      </c>
      <c r="BD23">
        <v>147</v>
      </c>
      <c r="BE23">
        <v>1.0900000000000001</v>
      </c>
      <c r="BF23">
        <v>1.01</v>
      </c>
      <c r="BG23">
        <v>31.6</v>
      </c>
      <c r="BH23">
        <v>141</v>
      </c>
      <c r="BI23">
        <v>4.2</v>
      </c>
      <c r="BJ23">
        <v>4.43</v>
      </c>
      <c r="BK23">
        <v>0</v>
      </c>
      <c r="BL23">
        <v>1</v>
      </c>
      <c r="BM23">
        <v>0</v>
      </c>
      <c r="BN23">
        <v>0</v>
      </c>
      <c r="BO23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2">
        <v>0</v>
      </c>
      <c r="CA23">
        <v>1</v>
      </c>
      <c r="CB23" s="12">
        <v>0</v>
      </c>
      <c r="CC23" s="12">
        <v>0</v>
      </c>
      <c r="CD23" s="12">
        <v>0</v>
      </c>
      <c r="CE23" s="20">
        <v>7</v>
      </c>
    </row>
    <row r="24" spans="1:83" x14ac:dyDescent="0.3">
      <c r="A24" s="13">
        <v>22</v>
      </c>
      <c r="B24">
        <v>161.80000000000001</v>
      </c>
      <c r="C24">
        <v>66.7</v>
      </c>
      <c r="D24" s="13">
        <f t="shared" si="6"/>
        <v>25.478203339745537</v>
      </c>
      <c r="E24">
        <v>2</v>
      </c>
      <c r="F24" s="13" t="s">
        <v>171</v>
      </c>
      <c r="G24">
        <v>0</v>
      </c>
      <c r="H24">
        <v>0</v>
      </c>
      <c r="I24">
        <v>0</v>
      </c>
      <c r="J24">
        <v>235</v>
      </c>
      <c r="K24" s="13">
        <f t="shared" si="4"/>
        <v>3.9166666666666665</v>
      </c>
      <c r="L24" s="13">
        <v>210</v>
      </c>
      <c r="M24" s="13">
        <v>0</v>
      </c>
      <c r="N24" s="13">
        <v>0</v>
      </c>
      <c r="O24">
        <v>130</v>
      </c>
      <c r="P24" s="13">
        <f t="shared" si="5"/>
        <v>33.191489361702132</v>
      </c>
      <c r="Q24">
        <v>2300</v>
      </c>
      <c r="R24" s="13">
        <f t="shared" si="1"/>
        <v>8.8041085840058688</v>
      </c>
      <c r="S24">
        <v>0</v>
      </c>
      <c r="T24" s="13">
        <f t="shared" si="2"/>
        <v>0</v>
      </c>
      <c r="U24">
        <v>240</v>
      </c>
      <c r="V24" s="13">
        <f t="shared" si="3"/>
        <v>0.91868959137452555</v>
      </c>
      <c r="W24">
        <v>100</v>
      </c>
      <c r="X24">
        <v>0</v>
      </c>
      <c r="Y24">
        <v>0</v>
      </c>
      <c r="Z24">
        <v>0</v>
      </c>
      <c r="AA24">
        <v>0</v>
      </c>
      <c r="AB24">
        <v>0</v>
      </c>
      <c r="AC24" s="3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5.1</v>
      </c>
      <c r="AN24">
        <v>236</v>
      </c>
      <c r="AO24">
        <v>30</v>
      </c>
      <c r="AP24">
        <v>26</v>
      </c>
      <c r="AQ24">
        <v>4.2</v>
      </c>
      <c r="AR24">
        <v>122</v>
      </c>
      <c r="AS24">
        <v>1.2</v>
      </c>
      <c r="AT24">
        <v>1.2</v>
      </c>
      <c r="AU24">
        <v>44.4</v>
      </c>
      <c r="AV24">
        <v>135</v>
      </c>
      <c r="AW24">
        <v>4.5</v>
      </c>
      <c r="AX24">
        <v>0.3</v>
      </c>
      <c r="AY24">
        <v>13.7</v>
      </c>
      <c r="AZ24">
        <v>279</v>
      </c>
      <c r="BA24">
        <v>47</v>
      </c>
      <c r="BB24">
        <v>27</v>
      </c>
      <c r="BC24">
        <v>3.5</v>
      </c>
      <c r="BD24">
        <v>176</v>
      </c>
      <c r="BE24">
        <v>1.06</v>
      </c>
      <c r="BF24">
        <v>1.06</v>
      </c>
      <c r="BG24">
        <v>34.1</v>
      </c>
      <c r="BH24">
        <v>137</v>
      </c>
      <c r="BI24">
        <v>5</v>
      </c>
      <c r="BJ24">
        <v>3.04</v>
      </c>
      <c r="BK24">
        <v>0</v>
      </c>
      <c r="BL24">
        <v>0</v>
      </c>
      <c r="BM24">
        <v>2.21</v>
      </c>
      <c r="BN24">
        <v>3.07</v>
      </c>
      <c r="BO24">
        <v>72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2">
        <v>0</v>
      </c>
      <c r="CA24">
        <v>0</v>
      </c>
      <c r="CB24" s="12">
        <v>0</v>
      </c>
      <c r="CC24" s="12">
        <v>0</v>
      </c>
      <c r="CD24" s="12">
        <v>0</v>
      </c>
      <c r="CE24" s="20">
        <v>7</v>
      </c>
    </row>
    <row r="25" spans="1:83" x14ac:dyDescent="0.3">
      <c r="A25" s="13">
        <v>23</v>
      </c>
      <c r="B25">
        <v>175.8</v>
      </c>
      <c r="C25">
        <v>61.7</v>
      </c>
      <c r="D25" s="13">
        <f t="shared" si="6"/>
        <v>19.963993627053185</v>
      </c>
      <c r="E25">
        <v>2</v>
      </c>
      <c r="F25" s="13">
        <v>6</v>
      </c>
      <c r="G25">
        <v>0</v>
      </c>
      <c r="H25">
        <v>1</v>
      </c>
      <c r="I25">
        <v>0</v>
      </c>
      <c r="J25">
        <v>570</v>
      </c>
      <c r="K25" s="13">
        <f t="shared" si="4"/>
        <v>9.5</v>
      </c>
      <c r="L25" s="13">
        <v>520</v>
      </c>
      <c r="M25" s="13">
        <v>0</v>
      </c>
      <c r="N25" s="13">
        <v>0</v>
      </c>
      <c r="O25">
        <v>135</v>
      </c>
      <c r="P25" s="13">
        <f t="shared" si="5"/>
        <v>14.210526315789474</v>
      </c>
      <c r="Q25">
        <v>2400</v>
      </c>
      <c r="R25" s="13">
        <f t="shared" si="1"/>
        <v>4.0945150558730701</v>
      </c>
      <c r="S25">
        <v>250</v>
      </c>
      <c r="T25" s="13">
        <f t="shared" si="2"/>
        <v>0.42651198498677811</v>
      </c>
      <c r="U25">
        <v>275</v>
      </c>
      <c r="V25" s="13">
        <f t="shared" si="3"/>
        <v>0.46916318348545588</v>
      </c>
      <c r="W25">
        <v>150</v>
      </c>
      <c r="X25">
        <v>0</v>
      </c>
      <c r="Y25">
        <v>0</v>
      </c>
      <c r="Z25">
        <v>0</v>
      </c>
      <c r="AA25">
        <v>0</v>
      </c>
      <c r="AB25">
        <v>50</v>
      </c>
      <c r="AC25" s="3">
        <v>0</v>
      </c>
      <c r="AD25">
        <v>0</v>
      </c>
      <c r="AE25">
        <v>1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4.2</v>
      </c>
      <c r="AN25">
        <v>484</v>
      </c>
      <c r="AO25">
        <v>67</v>
      </c>
      <c r="AP25">
        <v>123</v>
      </c>
      <c r="AQ25">
        <v>4.0999999999999996</v>
      </c>
      <c r="AR25">
        <v>0</v>
      </c>
      <c r="AS25">
        <v>0.61</v>
      </c>
      <c r="AT25">
        <v>0.92</v>
      </c>
      <c r="AU25">
        <v>31.6</v>
      </c>
      <c r="AV25">
        <v>132</v>
      </c>
      <c r="AW25">
        <v>4.3</v>
      </c>
      <c r="AX25">
        <v>0.37</v>
      </c>
      <c r="AY25">
        <v>14.3</v>
      </c>
      <c r="AZ25">
        <v>417</v>
      </c>
      <c r="BA25">
        <v>123</v>
      </c>
      <c r="BB25">
        <v>177</v>
      </c>
      <c r="BC25">
        <v>2.5</v>
      </c>
      <c r="BD25">
        <v>151</v>
      </c>
      <c r="BE25">
        <v>1.07</v>
      </c>
      <c r="BF25">
        <v>1.04</v>
      </c>
      <c r="BG25">
        <v>34.700000000000003</v>
      </c>
      <c r="BH25">
        <v>141</v>
      </c>
      <c r="BI25">
        <v>4.8</v>
      </c>
      <c r="BJ25">
        <v>8.48</v>
      </c>
      <c r="BK25">
        <v>0</v>
      </c>
      <c r="BL25">
        <v>0</v>
      </c>
      <c r="BM25">
        <v>3.26</v>
      </c>
      <c r="BN25">
        <v>3.99</v>
      </c>
      <c r="BO25">
        <v>82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2">
        <v>0</v>
      </c>
      <c r="CA25">
        <v>0</v>
      </c>
      <c r="CB25" s="12">
        <v>0</v>
      </c>
      <c r="CC25" s="12">
        <v>0</v>
      </c>
      <c r="CD25" s="12">
        <v>0</v>
      </c>
      <c r="CE25" s="20">
        <v>10</v>
      </c>
    </row>
    <row r="26" spans="1:83" x14ac:dyDescent="0.3">
      <c r="A26" s="13">
        <v>24</v>
      </c>
      <c r="B26">
        <v>176.1</v>
      </c>
      <c r="C26">
        <v>81.099999999999994</v>
      </c>
      <c r="D26" s="13">
        <f t="shared" si="6"/>
        <v>26.15183348215049</v>
      </c>
      <c r="E26">
        <v>1</v>
      </c>
      <c r="F26" s="13">
        <v>0</v>
      </c>
      <c r="G26">
        <v>0</v>
      </c>
      <c r="H26">
        <v>0</v>
      </c>
      <c r="I26">
        <v>1</v>
      </c>
      <c r="J26">
        <v>180</v>
      </c>
      <c r="K26" s="13">
        <f t="shared" si="4"/>
        <v>3</v>
      </c>
      <c r="L26" s="13">
        <v>145</v>
      </c>
      <c r="M26" s="13">
        <v>1</v>
      </c>
      <c r="N26" s="13">
        <v>0</v>
      </c>
      <c r="O26">
        <v>185</v>
      </c>
      <c r="P26" s="13">
        <f t="shared" si="5"/>
        <v>61.666666666666664</v>
      </c>
      <c r="Q26">
        <v>1300</v>
      </c>
      <c r="R26" s="13">
        <f t="shared" si="1"/>
        <v>5.3431976983148379</v>
      </c>
      <c r="S26">
        <v>0</v>
      </c>
      <c r="T26" s="13">
        <f t="shared" si="2"/>
        <v>0</v>
      </c>
      <c r="U26">
        <v>100</v>
      </c>
      <c r="V26" s="13">
        <f t="shared" si="3"/>
        <v>0.4110152075626799</v>
      </c>
      <c r="W26">
        <v>150</v>
      </c>
      <c r="X26">
        <v>0</v>
      </c>
      <c r="Y26">
        <v>0</v>
      </c>
      <c r="Z26">
        <v>0</v>
      </c>
      <c r="AA26">
        <v>0</v>
      </c>
      <c r="AB26">
        <v>130</v>
      </c>
      <c r="AC26" s="3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5.1</v>
      </c>
      <c r="AN26">
        <v>225</v>
      </c>
      <c r="AO26">
        <v>17</v>
      </c>
      <c r="AP26">
        <v>20</v>
      </c>
      <c r="AQ26">
        <v>3.6</v>
      </c>
      <c r="AR26">
        <v>120</v>
      </c>
      <c r="AS26">
        <v>0.84</v>
      </c>
      <c r="AT26">
        <v>0.95</v>
      </c>
      <c r="AU26">
        <v>36.700000000000003</v>
      </c>
      <c r="AV26">
        <v>140</v>
      </c>
      <c r="AW26">
        <v>4.2</v>
      </c>
      <c r="AX26">
        <v>0.9</v>
      </c>
      <c r="AY26">
        <v>15.9</v>
      </c>
      <c r="AZ26">
        <v>188</v>
      </c>
      <c r="BA26">
        <v>24</v>
      </c>
      <c r="BB26">
        <v>32</v>
      </c>
      <c r="BC26">
        <v>3.5</v>
      </c>
      <c r="BD26">
        <v>146</v>
      </c>
      <c r="BE26">
        <v>0.97</v>
      </c>
      <c r="BF26">
        <v>1.05</v>
      </c>
      <c r="BG26">
        <v>32.200000000000003</v>
      </c>
      <c r="BH26">
        <v>137</v>
      </c>
      <c r="BI26">
        <v>5.0999999999999996</v>
      </c>
      <c r="BJ26">
        <v>8.1199999999999992</v>
      </c>
      <c r="BK26">
        <v>0</v>
      </c>
      <c r="BL26">
        <v>0</v>
      </c>
      <c r="BM26">
        <v>0</v>
      </c>
      <c r="BN26">
        <v>0</v>
      </c>
      <c r="BO26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2">
        <v>0</v>
      </c>
      <c r="CA26">
        <v>0</v>
      </c>
      <c r="CB26" s="12">
        <v>0</v>
      </c>
      <c r="CC26" s="12">
        <v>0</v>
      </c>
      <c r="CD26" s="12">
        <v>0</v>
      </c>
      <c r="CE26" s="20">
        <v>7</v>
      </c>
    </row>
    <row r="27" spans="1:83" x14ac:dyDescent="0.3">
      <c r="A27" s="13">
        <v>25</v>
      </c>
      <c r="B27">
        <v>155.4</v>
      </c>
      <c r="C27">
        <v>47.44</v>
      </c>
      <c r="D27" s="13">
        <f t="shared" si="6"/>
        <v>19.644575629131609</v>
      </c>
      <c r="E27">
        <v>2</v>
      </c>
      <c r="F27" s="13">
        <v>4</v>
      </c>
      <c r="G27">
        <v>1</v>
      </c>
      <c r="H27">
        <v>0</v>
      </c>
      <c r="I27">
        <v>2</v>
      </c>
      <c r="J27">
        <v>175</v>
      </c>
      <c r="K27" s="13">
        <f t="shared" si="4"/>
        <v>2.9166666666666665</v>
      </c>
      <c r="L27" s="13">
        <v>130</v>
      </c>
      <c r="M27" s="13">
        <v>0</v>
      </c>
      <c r="N27" s="13">
        <v>0</v>
      </c>
      <c r="O27">
        <v>70</v>
      </c>
      <c r="P27" s="13">
        <f t="shared" si="5"/>
        <v>24</v>
      </c>
      <c r="Q27">
        <v>950</v>
      </c>
      <c r="R27" s="13">
        <f t="shared" si="1"/>
        <v>6.8658154661527346</v>
      </c>
      <c r="S27">
        <v>0</v>
      </c>
      <c r="T27" s="13">
        <f t="shared" si="2"/>
        <v>0</v>
      </c>
      <c r="U27">
        <v>165</v>
      </c>
      <c r="V27" s="13">
        <f t="shared" si="3"/>
        <v>1.1924837388581067</v>
      </c>
      <c r="W27">
        <v>350</v>
      </c>
      <c r="X27">
        <v>0</v>
      </c>
      <c r="Y27">
        <v>0</v>
      </c>
      <c r="Z27">
        <v>0</v>
      </c>
      <c r="AA27">
        <v>5</v>
      </c>
      <c r="AB27">
        <v>30</v>
      </c>
      <c r="AC27" s="3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3.4</v>
      </c>
      <c r="AN27">
        <v>133</v>
      </c>
      <c r="AO27">
        <v>30</v>
      </c>
      <c r="AP27">
        <v>18</v>
      </c>
      <c r="AQ27">
        <v>4.7</v>
      </c>
      <c r="AR27">
        <v>89</v>
      </c>
      <c r="AS27">
        <v>0.75</v>
      </c>
      <c r="AT27">
        <v>1.02</v>
      </c>
      <c r="AU27">
        <v>35.200000000000003</v>
      </c>
      <c r="AV27">
        <v>142</v>
      </c>
      <c r="AW27">
        <v>4.5</v>
      </c>
      <c r="AX27">
        <v>0</v>
      </c>
      <c r="AY27">
        <v>11.7</v>
      </c>
      <c r="AZ27">
        <v>144</v>
      </c>
      <c r="BA27">
        <v>150</v>
      </c>
      <c r="BB27">
        <v>101</v>
      </c>
      <c r="BC27">
        <v>3.5</v>
      </c>
      <c r="BD27">
        <v>148</v>
      </c>
      <c r="BE27">
        <v>0.77</v>
      </c>
      <c r="BF27">
        <v>1.18</v>
      </c>
      <c r="BG27">
        <v>29.2</v>
      </c>
      <c r="BH27">
        <v>145</v>
      </c>
      <c r="BI27">
        <v>3.6</v>
      </c>
      <c r="BJ27">
        <v>0.3</v>
      </c>
      <c r="BK27">
        <v>0</v>
      </c>
      <c r="BL27">
        <v>3</v>
      </c>
      <c r="BM27">
        <v>0</v>
      </c>
      <c r="BN27">
        <v>0</v>
      </c>
      <c r="BO27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2">
        <v>0</v>
      </c>
      <c r="CA27">
        <v>0</v>
      </c>
      <c r="CB27" s="12">
        <v>0</v>
      </c>
      <c r="CC27" s="12">
        <v>0</v>
      </c>
      <c r="CD27" s="12">
        <v>0</v>
      </c>
      <c r="CE27" s="20">
        <v>9</v>
      </c>
    </row>
    <row r="28" spans="1:83" x14ac:dyDescent="0.3">
      <c r="A28" s="13">
        <v>26</v>
      </c>
      <c r="B28" s="7">
        <v>172.2</v>
      </c>
      <c r="C28" s="7">
        <v>88.75</v>
      </c>
      <c r="D28" s="13">
        <f t="shared" si="6"/>
        <v>29.9296795854967</v>
      </c>
      <c r="E28" s="7">
        <v>1</v>
      </c>
      <c r="F28" s="13">
        <v>0</v>
      </c>
      <c r="G28" s="7">
        <v>1</v>
      </c>
      <c r="H28" s="7">
        <v>0</v>
      </c>
      <c r="I28" s="7">
        <v>0</v>
      </c>
      <c r="J28" s="7">
        <v>510</v>
      </c>
      <c r="K28" s="13">
        <f t="shared" si="4"/>
        <v>8.5</v>
      </c>
      <c r="L28" s="7">
        <v>470</v>
      </c>
      <c r="M28" s="7">
        <v>0</v>
      </c>
      <c r="N28" s="7">
        <v>0</v>
      </c>
      <c r="O28" s="7">
        <v>149.5</v>
      </c>
      <c r="P28" s="13">
        <f t="shared" si="5"/>
        <v>17.588235294117649</v>
      </c>
      <c r="Q28" s="7">
        <v>3600</v>
      </c>
      <c r="R28" s="13">
        <f t="shared" si="1"/>
        <v>4.7721623860811935</v>
      </c>
      <c r="S28" s="7">
        <v>1000</v>
      </c>
      <c r="T28" s="13">
        <f t="shared" si="2"/>
        <v>1.3256006628003314</v>
      </c>
      <c r="U28" s="7">
        <v>215</v>
      </c>
      <c r="V28" s="13">
        <f t="shared" si="3"/>
        <v>0.28500414250207123</v>
      </c>
      <c r="W28" s="7">
        <v>1100</v>
      </c>
      <c r="X28" s="7">
        <v>0</v>
      </c>
      <c r="Y28" s="7">
        <v>0</v>
      </c>
      <c r="Z28" s="7">
        <v>0</v>
      </c>
      <c r="AA28" s="7">
        <v>25</v>
      </c>
      <c r="AB28" s="7">
        <v>40</v>
      </c>
      <c r="AC28" s="7">
        <v>0</v>
      </c>
      <c r="AD28" s="7" t="s">
        <v>67</v>
      </c>
      <c r="AE28" s="7">
        <v>0</v>
      </c>
      <c r="AF28" s="7">
        <v>1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14.3</v>
      </c>
      <c r="AN28" s="7">
        <v>197</v>
      </c>
      <c r="AO28" s="7">
        <v>28</v>
      </c>
      <c r="AP28" s="7">
        <v>23</v>
      </c>
      <c r="AQ28" s="7">
        <v>3.9</v>
      </c>
      <c r="AR28" s="7">
        <v>99</v>
      </c>
      <c r="AS28" s="7">
        <v>20</v>
      </c>
      <c r="AT28" s="7">
        <v>0.98</v>
      </c>
      <c r="AU28" s="7">
        <v>35.700000000000003</v>
      </c>
      <c r="AV28" s="7">
        <v>140</v>
      </c>
      <c r="AW28" s="7">
        <v>4.5</v>
      </c>
      <c r="AX28" s="7">
        <v>0</v>
      </c>
      <c r="AY28" s="7">
        <v>10.7</v>
      </c>
      <c r="AZ28" s="7">
        <v>164</v>
      </c>
      <c r="BA28" s="7">
        <v>589</v>
      </c>
      <c r="BB28" s="7">
        <v>619</v>
      </c>
      <c r="BC28" s="7">
        <v>2.7</v>
      </c>
      <c r="BD28" s="7">
        <v>178</v>
      </c>
      <c r="BE28" s="7">
        <v>1.51</v>
      </c>
      <c r="BF28" s="7">
        <v>1.24</v>
      </c>
      <c r="BG28" s="7">
        <v>0</v>
      </c>
      <c r="BH28" s="7">
        <v>142</v>
      </c>
      <c r="BI28" s="7">
        <v>4.5999999999999996</v>
      </c>
      <c r="BJ28" s="7">
        <v>5.58</v>
      </c>
      <c r="BK28" s="7">
        <v>0</v>
      </c>
      <c r="BL28" s="7">
        <v>0</v>
      </c>
      <c r="BM28" s="7">
        <v>2.85</v>
      </c>
      <c r="BN28" s="7">
        <v>3.58</v>
      </c>
      <c r="BO28" s="7">
        <v>81</v>
      </c>
      <c r="BP28" s="7">
        <v>1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12">
        <v>0</v>
      </c>
      <c r="CA28" s="7">
        <v>0</v>
      </c>
      <c r="CB28" s="7">
        <v>0</v>
      </c>
      <c r="CC28" s="7">
        <v>0</v>
      </c>
      <c r="CD28" s="7">
        <v>0</v>
      </c>
      <c r="CE28" s="20">
        <v>7</v>
      </c>
    </row>
    <row r="29" spans="1:83" x14ac:dyDescent="0.3">
      <c r="A29" s="13">
        <v>27</v>
      </c>
      <c r="B29" s="7">
        <v>181.7</v>
      </c>
      <c r="C29" s="7">
        <v>87.5</v>
      </c>
      <c r="D29" s="13">
        <f t="shared" si="6"/>
        <v>26.503192953240191</v>
      </c>
      <c r="E29" s="7">
        <v>2</v>
      </c>
      <c r="F29" s="13" t="s">
        <v>67</v>
      </c>
      <c r="G29" s="7">
        <v>1</v>
      </c>
      <c r="H29" s="7">
        <v>0</v>
      </c>
      <c r="I29" s="7">
        <v>0</v>
      </c>
      <c r="J29" s="7">
        <v>190</v>
      </c>
      <c r="K29" s="13">
        <f t="shared" si="4"/>
        <v>3.1666666666666665</v>
      </c>
      <c r="L29" s="7">
        <v>150</v>
      </c>
      <c r="M29" s="7">
        <v>0</v>
      </c>
      <c r="N29" s="7">
        <v>0</v>
      </c>
      <c r="O29" s="7">
        <v>110</v>
      </c>
      <c r="P29" s="13">
        <f t="shared" si="5"/>
        <v>34.736842105263158</v>
      </c>
      <c r="Q29" s="7">
        <v>1350</v>
      </c>
      <c r="R29" s="13">
        <f t="shared" si="1"/>
        <v>4.8721804511278197</v>
      </c>
      <c r="S29" s="7">
        <v>250</v>
      </c>
      <c r="T29" s="13">
        <f t="shared" si="2"/>
        <v>0.90225563909774442</v>
      </c>
      <c r="U29" s="7">
        <v>115</v>
      </c>
      <c r="V29" s="13">
        <f t="shared" si="3"/>
        <v>0.41503759398496243</v>
      </c>
      <c r="W29" s="7">
        <v>200</v>
      </c>
      <c r="X29" s="7">
        <v>0</v>
      </c>
      <c r="Y29" s="7">
        <v>0</v>
      </c>
      <c r="Z29" s="7">
        <v>0</v>
      </c>
      <c r="AA29" s="7">
        <v>0</v>
      </c>
      <c r="AB29" s="7">
        <v>80</v>
      </c>
      <c r="AC29" s="7">
        <v>0</v>
      </c>
      <c r="AD29" s="7">
        <v>1</v>
      </c>
      <c r="AE29" s="7">
        <v>0</v>
      </c>
      <c r="AF29" s="7">
        <v>1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14</v>
      </c>
      <c r="AN29" s="7">
        <v>184</v>
      </c>
      <c r="AO29" s="7">
        <v>17</v>
      </c>
      <c r="AP29" s="7">
        <v>22</v>
      </c>
      <c r="AQ29" s="7">
        <v>4.7</v>
      </c>
      <c r="AR29" s="7">
        <v>253</v>
      </c>
      <c r="AS29" s="7">
        <v>0.65</v>
      </c>
      <c r="AT29" s="7">
        <v>0.95</v>
      </c>
      <c r="AU29" s="7">
        <v>37.4</v>
      </c>
      <c r="AV29" s="7">
        <v>140</v>
      </c>
      <c r="AW29" s="7">
        <v>3.7</v>
      </c>
      <c r="AX29" s="7">
        <v>0.12</v>
      </c>
      <c r="AY29" s="7">
        <v>13.2</v>
      </c>
      <c r="AZ29" s="7">
        <v>149</v>
      </c>
      <c r="BA29" s="7">
        <v>37</v>
      </c>
      <c r="BB29" s="7">
        <v>38</v>
      </c>
      <c r="BC29" s="7">
        <v>4.0999999999999996</v>
      </c>
      <c r="BD29" s="7">
        <v>175</v>
      </c>
      <c r="BE29" s="7">
        <v>0.82</v>
      </c>
      <c r="BF29" s="7">
        <v>1.07</v>
      </c>
      <c r="BG29" s="7">
        <v>0</v>
      </c>
      <c r="BH29" s="7">
        <v>137</v>
      </c>
      <c r="BI29" s="7">
        <v>3.5</v>
      </c>
      <c r="BJ29" s="7">
        <v>1.74</v>
      </c>
      <c r="BK29" s="7">
        <v>0</v>
      </c>
      <c r="BL29" s="7">
        <v>0</v>
      </c>
      <c r="BM29" s="7">
        <v>3.89</v>
      </c>
      <c r="BN29" s="7">
        <v>4.75</v>
      </c>
      <c r="BO29" s="7">
        <v>82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20">
        <v>5</v>
      </c>
    </row>
    <row r="30" spans="1:83" x14ac:dyDescent="0.3">
      <c r="A30" s="13">
        <v>28</v>
      </c>
      <c r="B30" s="7">
        <v>167.8</v>
      </c>
      <c r="C30" s="7">
        <v>67.5</v>
      </c>
      <c r="D30" s="13">
        <f t="shared" si="6"/>
        <v>23.972860590890168</v>
      </c>
      <c r="E30" s="7">
        <v>2</v>
      </c>
      <c r="F30" s="13">
        <v>1</v>
      </c>
      <c r="G30" s="7">
        <v>0</v>
      </c>
      <c r="H30" s="7">
        <v>0</v>
      </c>
      <c r="I30" s="7">
        <v>2</v>
      </c>
      <c r="J30" s="7">
        <v>425</v>
      </c>
      <c r="K30" s="13">
        <f t="shared" si="4"/>
        <v>7.083333333333333</v>
      </c>
      <c r="L30" s="7">
        <v>370</v>
      </c>
      <c r="M30" s="7">
        <v>2</v>
      </c>
      <c r="N30" s="7">
        <v>0</v>
      </c>
      <c r="O30" s="7">
        <v>170</v>
      </c>
      <c r="P30" s="13">
        <f t="shared" si="5"/>
        <v>24</v>
      </c>
      <c r="Q30" s="7">
        <v>2500</v>
      </c>
      <c r="R30" s="13">
        <f t="shared" si="1"/>
        <v>5.2287581699346406</v>
      </c>
      <c r="S30" s="7">
        <v>0</v>
      </c>
      <c r="T30" s="13">
        <f t="shared" si="2"/>
        <v>0</v>
      </c>
      <c r="U30" s="7">
        <v>455</v>
      </c>
      <c r="V30" s="13">
        <f t="shared" si="3"/>
        <v>0.95163398692810452</v>
      </c>
      <c r="W30" s="7">
        <v>100</v>
      </c>
      <c r="X30" s="7">
        <v>0</v>
      </c>
      <c r="Y30" s="7">
        <v>0</v>
      </c>
      <c r="Z30" s="7">
        <v>0</v>
      </c>
      <c r="AA30" s="7">
        <v>0</v>
      </c>
      <c r="AB30" s="7">
        <v>80</v>
      </c>
      <c r="AC30" s="7">
        <v>0</v>
      </c>
      <c r="AD30" s="7">
        <v>1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11.1</v>
      </c>
      <c r="AN30" s="7">
        <v>331</v>
      </c>
      <c r="AO30" s="7">
        <v>130</v>
      </c>
      <c r="AP30" s="7">
        <v>240</v>
      </c>
      <c r="AQ30" s="7">
        <v>3.8</v>
      </c>
      <c r="AR30" s="7">
        <v>91</v>
      </c>
      <c r="AS30" s="7">
        <v>0.62</v>
      </c>
      <c r="AT30" s="7">
        <v>0.95</v>
      </c>
      <c r="AU30" s="7">
        <v>32.299999999999997</v>
      </c>
      <c r="AV30" s="7">
        <v>140</v>
      </c>
      <c r="AW30" s="7">
        <v>4.4000000000000004</v>
      </c>
      <c r="AX30" s="7">
        <v>1.78</v>
      </c>
      <c r="AY30" s="7">
        <v>11.5</v>
      </c>
      <c r="AZ30" s="7">
        <v>307</v>
      </c>
      <c r="BA30" s="7">
        <v>225</v>
      </c>
      <c r="BB30" s="7">
        <v>257</v>
      </c>
      <c r="BC30" s="7">
        <v>3.2</v>
      </c>
      <c r="BD30" s="7">
        <v>148</v>
      </c>
      <c r="BE30" s="7">
        <v>1.0900000000000001</v>
      </c>
      <c r="BF30" s="7">
        <v>1.07</v>
      </c>
      <c r="BG30" s="7">
        <v>31.2</v>
      </c>
      <c r="BH30" s="7">
        <v>136</v>
      </c>
      <c r="BI30" s="7">
        <v>5.0999999999999996</v>
      </c>
      <c r="BJ30" s="7">
        <v>5.86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1</v>
      </c>
      <c r="BZ30" s="7">
        <v>0</v>
      </c>
      <c r="CA30" s="7">
        <v>0</v>
      </c>
      <c r="CB30" s="7">
        <v>1</v>
      </c>
      <c r="CC30" s="7">
        <v>0</v>
      </c>
      <c r="CD30" s="7">
        <v>0</v>
      </c>
      <c r="CE30" s="20">
        <v>8</v>
      </c>
    </row>
    <row r="31" spans="1:83" x14ac:dyDescent="0.3">
      <c r="A31" s="13">
        <v>29</v>
      </c>
      <c r="B31" s="9">
        <v>165.4</v>
      </c>
      <c r="C31" s="9">
        <v>57.5</v>
      </c>
      <c r="D31" s="9">
        <f>C31/(B31/100)^2</f>
        <v>21.018263591688608</v>
      </c>
      <c r="E31" s="7">
        <v>2</v>
      </c>
      <c r="F31" s="13">
        <v>3</v>
      </c>
      <c r="G31" s="7">
        <v>0</v>
      </c>
      <c r="H31" s="7">
        <v>0</v>
      </c>
      <c r="I31" s="7">
        <v>1</v>
      </c>
      <c r="J31" s="7">
        <v>190</v>
      </c>
      <c r="K31" s="13">
        <f t="shared" si="4"/>
        <v>3.1666666666666665</v>
      </c>
      <c r="L31" s="7">
        <v>160</v>
      </c>
      <c r="M31" s="7">
        <v>3</v>
      </c>
      <c r="N31" s="7">
        <v>0</v>
      </c>
      <c r="O31" s="7">
        <v>70</v>
      </c>
      <c r="P31" s="13">
        <f t="shared" si="5"/>
        <v>22.105263157894736</v>
      </c>
      <c r="Q31" s="7">
        <v>1300</v>
      </c>
      <c r="R31" s="13">
        <f t="shared" si="1"/>
        <v>7.1395881006864998</v>
      </c>
      <c r="S31" s="7">
        <v>250</v>
      </c>
      <c r="T31" s="13">
        <f t="shared" ref="T31:T36" si="7">S31/C31/K31</f>
        <v>1.3729977116704806</v>
      </c>
      <c r="U31" s="7">
        <v>65</v>
      </c>
      <c r="V31" s="13">
        <f t="shared" ref="V31:V36" si="8">U31/K31/C31</f>
        <v>0.35697940503432496</v>
      </c>
      <c r="W31" s="7">
        <v>0</v>
      </c>
      <c r="X31" s="7">
        <v>0</v>
      </c>
      <c r="Y31" s="7">
        <v>0</v>
      </c>
      <c r="Z31" s="7">
        <v>0</v>
      </c>
      <c r="AA31" s="7">
        <v>5</v>
      </c>
      <c r="AB31" s="7">
        <v>6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12.6</v>
      </c>
      <c r="AN31" s="7">
        <v>251</v>
      </c>
      <c r="AO31" s="7">
        <v>19</v>
      </c>
      <c r="AP31" s="7">
        <v>13</v>
      </c>
      <c r="AQ31" s="7">
        <v>4.2</v>
      </c>
      <c r="AR31" s="7">
        <v>103</v>
      </c>
      <c r="AS31" s="7">
        <v>0.71</v>
      </c>
      <c r="AT31" s="7">
        <v>1</v>
      </c>
      <c r="AU31" s="7">
        <v>36.5</v>
      </c>
      <c r="AV31" s="7">
        <v>143</v>
      </c>
      <c r="AW31" s="7">
        <v>4.5</v>
      </c>
      <c r="AX31" s="7">
        <v>0.06</v>
      </c>
      <c r="AY31" s="7">
        <v>12.6</v>
      </c>
      <c r="AZ31" s="7">
        <v>200</v>
      </c>
      <c r="BA31" s="7">
        <v>18</v>
      </c>
      <c r="BB31" s="7">
        <v>12</v>
      </c>
      <c r="BC31" s="7">
        <v>3.7</v>
      </c>
      <c r="BD31" s="7">
        <v>161</v>
      </c>
      <c r="BE31" s="7">
        <v>0.59</v>
      </c>
      <c r="BF31" s="7">
        <v>1.0900000000000001</v>
      </c>
      <c r="BG31" s="7">
        <v>29.2</v>
      </c>
      <c r="BH31" s="7">
        <v>139</v>
      </c>
      <c r="BI31" s="7">
        <v>4.4000000000000004</v>
      </c>
      <c r="BJ31" s="7">
        <v>3.88</v>
      </c>
      <c r="BK31" s="7">
        <v>0</v>
      </c>
      <c r="BL31" s="7">
        <v>0</v>
      </c>
      <c r="BM31" s="7">
        <v>2.59</v>
      </c>
      <c r="BN31" s="7">
        <v>3.57</v>
      </c>
      <c r="BO31" s="7">
        <v>72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20">
        <v>6</v>
      </c>
    </row>
    <row r="32" spans="1:83" x14ac:dyDescent="0.3">
      <c r="A32" s="13">
        <v>30</v>
      </c>
      <c r="B32" s="7">
        <v>149.69999999999999</v>
      </c>
      <c r="C32" s="7">
        <v>55.2</v>
      </c>
      <c r="D32" s="13">
        <f t="shared" si="6"/>
        <v>24.631761853700727</v>
      </c>
      <c r="E32" s="7">
        <v>2</v>
      </c>
      <c r="F32" s="13" t="s">
        <v>157</v>
      </c>
      <c r="G32" s="7">
        <v>1</v>
      </c>
      <c r="H32" s="7">
        <v>0</v>
      </c>
      <c r="I32" s="7">
        <v>0</v>
      </c>
      <c r="J32" s="7">
        <v>310</v>
      </c>
      <c r="K32" s="13">
        <f t="shared" si="4"/>
        <v>5.166666666666667</v>
      </c>
      <c r="L32" s="7">
        <v>265</v>
      </c>
      <c r="M32" s="7">
        <v>0</v>
      </c>
      <c r="N32" s="7">
        <v>0</v>
      </c>
      <c r="O32" s="7">
        <v>125</v>
      </c>
      <c r="P32" s="13">
        <f t="shared" si="5"/>
        <v>24.193548387096772</v>
      </c>
      <c r="Q32" s="7">
        <v>1550</v>
      </c>
      <c r="R32" s="13">
        <f>Q32/C32/K32</f>
        <v>5.4347826086956514</v>
      </c>
      <c r="S32" s="7">
        <v>250</v>
      </c>
      <c r="T32" s="13">
        <f t="shared" si="7"/>
        <v>0.87657784011220197</v>
      </c>
      <c r="U32" s="7">
        <v>70</v>
      </c>
      <c r="V32" s="13">
        <f t="shared" si="8"/>
        <v>0.24544179523141652</v>
      </c>
      <c r="W32" s="7">
        <v>15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1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14.3</v>
      </c>
      <c r="AN32" s="7">
        <v>149</v>
      </c>
      <c r="AO32" s="7">
        <v>32</v>
      </c>
      <c r="AP32" s="7">
        <v>23</v>
      </c>
      <c r="AQ32" s="7">
        <v>4.5999999999999996</v>
      </c>
      <c r="AR32" s="7">
        <v>115</v>
      </c>
      <c r="AS32" s="7">
        <v>0.53</v>
      </c>
      <c r="AT32" s="7">
        <v>1.04</v>
      </c>
      <c r="AU32" s="7">
        <v>34.799999999999997</v>
      </c>
      <c r="AV32" s="7">
        <v>137</v>
      </c>
      <c r="AW32" s="7">
        <v>4</v>
      </c>
      <c r="AX32" s="7">
        <v>0</v>
      </c>
      <c r="AY32" s="7">
        <v>11.6</v>
      </c>
      <c r="AZ32" s="7">
        <v>117</v>
      </c>
      <c r="BA32" s="7">
        <v>131</v>
      </c>
      <c r="BB32" s="7">
        <v>100</v>
      </c>
      <c r="BC32" s="7">
        <v>3.3</v>
      </c>
      <c r="BD32" s="7">
        <v>140</v>
      </c>
      <c r="BE32" s="7">
        <v>0.69</v>
      </c>
      <c r="BF32" s="7">
        <v>1.23</v>
      </c>
      <c r="BG32" s="7">
        <v>0</v>
      </c>
      <c r="BH32" s="7">
        <v>142</v>
      </c>
      <c r="BI32" s="7">
        <v>4</v>
      </c>
      <c r="BJ32" s="7">
        <v>2.93</v>
      </c>
      <c r="BK32" s="7">
        <v>0</v>
      </c>
      <c r="BL32" s="7">
        <v>0</v>
      </c>
      <c r="BM32" s="7">
        <v>2.2999999999999998</v>
      </c>
      <c r="BN32" s="7">
        <v>2.84</v>
      </c>
      <c r="BO32" s="7">
        <v>81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1</v>
      </c>
      <c r="CB32" s="7">
        <v>0</v>
      </c>
      <c r="CC32" s="7">
        <v>0</v>
      </c>
      <c r="CD32" s="7">
        <v>0</v>
      </c>
      <c r="CE32" s="20">
        <v>7</v>
      </c>
    </row>
    <row r="33" spans="1:83" x14ac:dyDescent="0.3">
      <c r="A33" s="13">
        <v>31</v>
      </c>
      <c r="B33" s="7">
        <v>164.2</v>
      </c>
      <c r="C33" s="7">
        <v>74.45</v>
      </c>
      <c r="D33" s="13">
        <f t="shared" si="6"/>
        <v>27.613305422073736</v>
      </c>
      <c r="E33" s="7">
        <v>1</v>
      </c>
      <c r="F33" s="13">
        <v>0</v>
      </c>
      <c r="G33" s="7">
        <v>1</v>
      </c>
      <c r="H33" s="7">
        <v>0</v>
      </c>
      <c r="I33" s="7">
        <v>2</v>
      </c>
      <c r="J33" s="7">
        <v>200</v>
      </c>
      <c r="K33" s="13">
        <f t="shared" si="4"/>
        <v>3.3333333333333335</v>
      </c>
      <c r="L33" s="7">
        <v>165</v>
      </c>
      <c r="M33" s="7">
        <v>0</v>
      </c>
      <c r="N33" s="7">
        <v>0</v>
      </c>
      <c r="O33" s="7">
        <v>70</v>
      </c>
      <c r="P33" s="13">
        <f t="shared" si="5"/>
        <v>21</v>
      </c>
      <c r="Q33" s="7">
        <v>1400</v>
      </c>
      <c r="R33" s="13">
        <f>Q33/C33/K33</f>
        <v>5.6413700470114163</v>
      </c>
      <c r="S33" s="7">
        <v>250</v>
      </c>
      <c r="T33" s="13">
        <f t="shared" si="7"/>
        <v>1.0073875083948958</v>
      </c>
      <c r="U33" s="7">
        <v>130</v>
      </c>
      <c r="V33" s="13">
        <f t="shared" si="8"/>
        <v>0.52384150436534582</v>
      </c>
      <c r="W33" s="7">
        <v>500</v>
      </c>
      <c r="X33" s="7">
        <v>0</v>
      </c>
      <c r="Y33" s="7">
        <v>0</v>
      </c>
      <c r="Z33" s="7">
        <v>0</v>
      </c>
      <c r="AA33" s="7">
        <v>10</v>
      </c>
      <c r="AB33" s="7">
        <v>6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15.1</v>
      </c>
      <c r="AN33" s="7">
        <v>189</v>
      </c>
      <c r="AO33" s="7">
        <v>23</v>
      </c>
      <c r="AP33" s="7">
        <v>27</v>
      </c>
      <c r="AQ33" s="7">
        <v>4.4000000000000004</v>
      </c>
      <c r="AR33" s="7">
        <v>109</v>
      </c>
      <c r="AS33" s="7">
        <v>0.76</v>
      </c>
      <c r="AT33" s="7">
        <v>0.9</v>
      </c>
      <c r="AU33" s="7">
        <v>32.200000000000003</v>
      </c>
      <c r="AV33" s="7">
        <v>144</v>
      </c>
      <c r="AW33" s="7">
        <v>4.7</v>
      </c>
      <c r="AX33" s="7">
        <v>0</v>
      </c>
      <c r="AY33" s="7">
        <v>14.7</v>
      </c>
      <c r="AZ33" s="7">
        <v>155</v>
      </c>
      <c r="BA33" s="7">
        <v>115</v>
      </c>
      <c r="BB33" s="7">
        <v>106</v>
      </c>
      <c r="BC33" s="7">
        <v>4.0999999999999996</v>
      </c>
      <c r="BD33" s="7">
        <v>157</v>
      </c>
      <c r="BE33" s="7">
        <v>0.73</v>
      </c>
      <c r="BF33" s="7">
        <v>1.06</v>
      </c>
      <c r="BG33" s="7">
        <v>0</v>
      </c>
      <c r="BH33" s="7">
        <v>140</v>
      </c>
      <c r="BI33" s="7">
        <v>3.9</v>
      </c>
      <c r="BJ33" s="7">
        <v>3.33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20">
        <v>5</v>
      </c>
    </row>
    <row r="34" spans="1:83" x14ac:dyDescent="0.3">
      <c r="A34" s="13">
        <v>32</v>
      </c>
      <c r="B34" s="7">
        <v>162.4</v>
      </c>
      <c r="C34" s="7">
        <v>56.36</v>
      </c>
      <c r="D34" s="13">
        <f t="shared" si="6"/>
        <v>21.369725060059693</v>
      </c>
      <c r="E34" s="7">
        <v>1</v>
      </c>
      <c r="F34" s="13">
        <v>0</v>
      </c>
      <c r="G34" s="7">
        <v>0</v>
      </c>
      <c r="H34" s="7">
        <v>0</v>
      </c>
      <c r="I34" s="7">
        <v>1</v>
      </c>
      <c r="J34" s="7">
        <v>410</v>
      </c>
      <c r="K34" s="13">
        <f t="shared" si="4"/>
        <v>6.833333333333333</v>
      </c>
      <c r="L34" s="7">
        <v>300</v>
      </c>
      <c r="M34" s="7">
        <v>2</v>
      </c>
      <c r="N34" s="7">
        <v>0</v>
      </c>
      <c r="O34" s="7">
        <v>100</v>
      </c>
      <c r="P34" s="13">
        <f t="shared" si="5"/>
        <v>14.634146341463415</v>
      </c>
      <c r="Q34" s="7">
        <v>2050</v>
      </c>
      <c r="R34" s="13">
        <f>Q34/C34/K34</f>
        <v>5.3229240596167502</v>
      </c>
      <c r="S34" s="7">
        <v>300</v>
      </c>
      <c r="T34" s="13">
        <f t="shared" si="7"/>
        <v>0.77896449652928046</v>
      </c>
      <c r="U34" s="7">
        <v>340</v>
      </c>
      <c r="V34" s="13">
        <f t="shared" si="8"/>
        <v>0.88282642939985112</v>
      </c>
      <c r="W34" s="7">
        <v>200</v>
      </c>
      <c r="X34" s="7">
        <v>0</v>
      </c>
      <c r="Y34" s="7">
        <v>0</v>
      </c>
      <c r="Z34" s="7">
        <v>0</v>
      </c>
      <c r="AA34" s="7">
        <v>15</v>
      </c>
      <c r="AB34" s="7">
        <v>70</v>
      </c>
      <c r="AC34" s="7">
        <v>0</v>
      </c>
      <c r="AD34" s="7">
        <v>1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11.2</v>
      </c>
      <c r="AN34" s="7">
        <v>167</v>
      </c>
      <c r="AO34" s="7">
        <v>115</v>
      </c>
      <c r="AP34" s="7">
        <v>89</v>
      </c>
      <c r="AQ34" s="7">
        <v>4</v>
      </c>
      <c r="AR34" s="7">
        <v>122</v>
      </c>
      <c r="AS34" s="7">
        <v>0.35</v>
      </c>
      <c r="AT34" s="7">
        <v>1.08</v>
      </c>
      <c r="AU34" s="7">
        <v>37.1</v>
      </c>
      <c r="AV34" s="7">
        <v>141</v>
      </c>
      <c r="AW34" s="7">
        <v>3.2</v>
      </c>
      <c r="AX34" s="7">
        <v>0.78</v>
      </c>
      <c r="AY34" s="7">
        <v>11.4</v>
      </c>
      <c r="AZ34" s="7">
        <v>219</v>
      </c>
      <c r="BA34" s="7">
        <v>132</v>
      </c>
      <c r="BB34" s="7">
        <v>69</v>
      </c>
      <c r="BC34" s="7">
        <v>3.6</v>
      </c>
      <c r="BD34" s="7">
        <v>159</v>
      </c>
      <c r="BE34" s="7">
        <v>0.39</v>
      </c>
      <c r="BF34" s="7">
        <v>1.1499999999999999</v>
      </c>
      <c r="BG34" s="7">
        <v>32.799999999999997</v>
      </c>
      <c r="BH34" s="7">
        <v>138</v>
      </c>
      <c r="BI34" s="7">
        <v>3.3</v>
      </c>
      <c r="BJ34" s="7">
        <v>2.2599999999999998</v>
      </c>
      <c r="BK34" s="7">
        <v>1</v>
      </c>
      <c r="BL34" s="7">
        <v>0</v>
      </c>
      <c r="BM34" s="7">
        <v>2.75</v>
      </c>
      <c r="BN34" s="7">
        <v>3.24</v>
      </c>
      <c r="BO34" s="7">
        <v>85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13">
        <v>10</v>
      </c>
    </row>
    <row r="35" spans="1:83" x14ac:dyDescent="0.3">
      <c r="A35" s="13">
        <v>33</v>
      </c>
      <c r="B35" s="7">
        <v>156.80000000000001</v>
      </c>
      <c r="C35" s="7">
        <v>65.3</v>
      </c>
      <c r="D35" s="13">
        <f t="shared" si="6"/>
        <v>26.559571532694704</v>
      </c>
      <c r="E35" s="7">
        <v>2</v>
      </c>
      <c r="F35" s="13">
        <v>5</v>
      </c>
      <c r="G35" s="7">
        <v>1</v>
      </c>
      <c r="H35" s="7">
        <v>0</v>
      </c>
      <c r="I35" s="7">
        <v>2</v>
      </c>
      <c r="J35" s="7">
        <v>205</v>
      </c>
      <c r="K35" s="13">
        <f t="shared" si="4"/>
        <v>3.4166666666666665</v>
      </c>
      <c r="L35" s="7">
        <v>135</v>
      </c>
      <c r="M35" s="7">
        <v>1</v>
      </c>
      <c r="N35" s="7">
        <v>0</v>
      </c>
      <c r="O35" s="7">
        <v>100</v>
      </c>
      <c r="P35" s="13">
        <f t="shared" si="5"/>
        <v>29.26829268292683</v>
      </c>
      <c r="Q35" s="7">
        <v>1150</v>
      </c>
      <c r="R35" s="13">
        <f>Q35/C35/K35</f>
        <v>5.1544466440070229</v>
      </c>
      <c r="S35" s="7">
        <v>0</v>
      </c>
      <c r="T35" s="13">
        <f t="shared" si="7"/>
        <v>0</v>
      </c>
      <c r="U35" s="7">
        <v>35</v>
      </c>
      <c r="V35" s="13">
        <f t="shared" si="8"/>
        <v>0.15687446307847458</v>
      </c>
      <c r="W35" s="7">
        <v>200</v>
      </c>
      <c r="X35" s="7">
        <v>0</v>
      </c>
      <c r="Y35" s="7">
        <v>0</v>
      </c>
      <c r="Z35" s="7">
        <v>0</v>
      </c>
      <c r="AA35" s="7">
        <v>0</v>
      </c>
      <c r="AB35" s="7">
        <v>170</v>
      </c>
      <c r="AC35" s="7">
        <v>0</v>
      </c>
      <c r="AD35" s="7" t="s">
        <v>67</v>
      </c>
      <c r="AE35" s="7">
        <v>0</v>
      </c>
      <c r="AF35" s="7">
        <v>1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10.7</v>
      </c>
      <c r="AN35" s="7">
        <v>74</v>
      </c>
      <c r="AO35" s="7">
        <v>64</v>
      </c>
      <c r="AP35" s="7">
        <v>32</v>
      </c>
      <c r="AQ35" s="7">
        <v>2.9</v>
      </c>
      <c r="AR35" s="7">
        <v>100</v>
      </c>
      <c r="AS35" s="7">
        <v>0.65</v>
      </c>
      <c r="AT35" s="7">
        <v>1.32</v>
      </c>
      <c r="AU35" s="7">
        <v>42.7</v>
      </c>
      <c r="AV35" s="7">
        <v>146</v>
      </c>
      <c r="AW35" s="7">
        <v>4.3</v>
      </c>
      <c r="AX35" s="7">
        <v>0.98</v>
      </c>
      <c r="AY35" s="7">
        <v>10.5</v>
      </c>
      <c r="AZ35" s="7">
        <v>67</v>
      </c>
      <c r="BA35" s="7">
        <v>209</v>
      </c>
      <c r="BB35" s="7">
        <v>96</v>
      </c>
      <c r="BC35" s="7">
        <v>2.8</v>
      </c>
      <c r="BD35" s="7">
        <v>94</v>
      </c>
      <c r="BE35" s="7">
        <v>0.74</v>
      </c>
      <c r="BF35" s="7">
        <v>1.37</v>
      </c>
      <c r="BG35" s="7">
        <v>0</v>
      </c>
      <c r="BH35" s="7">
        <v>147</v>
      </c>
      <c r="BI35" s="7">
        <v>4.0999999999999996</v>
      </c>
      <c r="BJ35" s="7">
        <v>0.3</v>
      </c>
      <c r="BK35" s="7">
        <v>0</v>
      </c>
      <c r="BL35" s="7">
        <v>0</v>
      </c>
      <c r="BM35" s="7">
        <v>1.83</v>
      </c>
      <c r="BN35" s="7">
        <v>2.48</v>
      </c>
      <c r="BO35" s="7">
        <v>74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1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13">
        <v>6</v>
      </c>
    </row>
    <row r="36" spans="1:83" x14ac:dyDescent="0.3">
      <c r="A36" s="13">
        <v>34</v>
      </c>
      <c r="B36" s="7">
        <v>152.5</v>
      </c>
      <c r="C36" s="7">
        <v>52.3</v>
      </c>
      <c r="D36" s="13">
        <f t="shared" si="6"/>
        <v>22.488578339156142</v>
      </c>
      <c r="E36" s="7">
        <v>2</v>
      </c>
      <c r="F36" s="13" t="s">
        <v>158</v>
      </c>
      <c r="G36" s="7">
        <v>0</v>
      </c>
      <c r="H36" s="7">
        <v>0</v>
      </c>
      <c r="I36" s="7">
        <v>1</v>
      </c>
      <c r="J36" s="7">
        <v>426</v>
      </c>
      <c r="K36" s="13">
        <f t="shared" si="4"/>
        <v>7.1</v>
      </c>
      <c r="L36" s="7">
        <v>365</v>
      </c>
      <c r="M36" s="7">
        <v>0</v>
      </c>
      <c r="N36" s="7">
        <v>0</v>
      </c>
      <c r="O36" s="7">
        <v>165</v>
      </c>
      <c r="P36" s="13">
        <f t="shared" si="5"/>
        <v>23.239436619718312</v>
      </c>
      <c r="Q36" s="7">
        <v>2000</v>
      </c>
      <c r="R36" s="13">
        <f>Q36/C36/K36</f>
        <v>5.3860447580319395</v>
      </c>
      <c r="S36" s="7">
        <v>300</v>
      </c>
      <c r="T36" s="13">
        <f t="shared" si="7"/>
        <v>0.80790671370479106</v>
      </c>
      <c r="U36" s="7">
        <v>580</v>
      </c>
      <c r="V36" s="13">
        <f t="shared" si="8"/>
        <v>1.5619529798292626</v>
      </c>
      <c r="W36" s="7">
        <v>250</v>
      </c>
      <c r="X36" s="7">
        <v>0</v>
      </c>
      <c r="Y36" s="7">
        <v>0</v>
      </c>
      <c r="Z36" s="7">
        <v>0</v>
      </c>
      <c r="AA36" s="7">
        <v>0</v>
      </c>
      <c r="AB36" s="7">
        <v>410</v>
      </c>
      <c r="AC36" s="7">
        <v>0</v>
      </c>
      <c r="AD36" s="7" t="s">
        <v>67</v>
      </c>
      <c r="AE36" s="7">
        <v>0</v>
      </c>
      <c r="AF36" s="7">
        <v>1</v>
      </c>
      <c r="AG36" s="7">
        <v>0</v>
      </c>
      <c r="AH36" s="7">
        <v>0</v>
      </c>
      <c r="AI36" s="7">
        <v>5</v>
      </c>
      <c r="AJ36" s="7">
        <v>8</v>
      </c>
      <c r="AK36" s="7">
        <v>2</v>
      </c>
      <c r="AL36" s="7">
        <v>0</v>
      </c>
      <c r="AM36" s="7">
        <v>12.7</v>
      </c>
      <c r="AN36" s="7">
        <v>393</v>
      </c>
      <c r="AO36" s="7">
        <v>28</v>
      </c>
      <c r="AP36" s="7">
        <v>24</v>
      </c>
      <c r="AQ36" s="7">
        <v>3.2</v>
      </c>
      <c r="AR36" s="7">
        <v>192</v>
      </c>
      <c r="AS36" s="7">
        <v>0.73</v>
      </c>
      <c r="AT36" s="7">
        <v>0.95</v>
      </c>
      <c r="AU36" s="7">
        <v>31.6</v>
      </c>
      <c r="AV36" s="7">
        <v>140</v>
      </c>
      <c r="AW36" s="7">
        <v>4.0999999999999996</v>
      </c>
      <c r="AX36" s="7">
        <v>0</v>
      </c>
      <c r="AY36" s="7">
        <v>10.4</v>
      </c>
      <c r="AZ36" s="7">
        <v>332</v>
      </c>
      <c r="BA36" s="7">
        <v>166</v>
      </c>
      <c r="BB36" s="7">
        <v>119</v>
      </c>
      <c r="BC36" s="7">
        <v>2.5</v>
      </c>
      <c r="BD36" s="7">
        <v>118</v>
      </c>
      <c r="BE36" s="7">
        <v>0.69</v>
      </c>
      <c r="BF36" s="7">
        <v>1.04</v>
      </c>
      <c r="BG36" s="7">
        <v>31.04</v>
      </c>
      <c r="BH36" s="7">
        <v>140</v>
      </c>
      <c r="BI36" s="7">
        <v>4.0999999999999996</v>
      </c>
      <c r="BJ36" s="7">
        <v>7.14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1</v>
      </c>
      <c r="BX36" s="7">
        <v>0</v>
      </c>
      <c r="BY36" s="7">
        <v>1</v>
      </c>
      <c r="BZ36" s="7">
        <v>0</v>
      </c>
      <c r="CA36" s="7">
        <v>3</v>
      </c>
      <c r="CB36" s="7">
        <v>0</v>
      </c>
      <c r="CC36" s="7" t="s">
        <v>95</v>
      </c>
      <c r="CD36" s="7">
        <v>0</v>
      </c>
      <c r="CE36" s="13">
        <v>31</v>
      </c>
    </row>
    <row r="37" spans="1:83" s="13" customFormat="1" x14ac:dyDescent="0.3"/>
    <row r="38" spans="1:83" x14ac:dyDescent="0.3">
      <c r="A38" s="13">
        <v>35</v>
      </c>
      <c r="B38" s="7">
        <v>164.5</v>
      </c>
      <c r="C38" s="7">
        <v>74.3</v>
      </c>
      <c r="D38" s="13">
        <f t="shared" si="6"/>
        <v>27.457248177677588</v>
      </c>
      <c r="E38" s="7">
        <v>2</v>
      </c>
      <c r="F38" s="13">
        <v>7</v>
      </c>
      <c r="G38" s="7">
        <v>0</v>
      </c>
      <c r="H38" s="7">
        <v>0</v>
      </c>
      <c r="I38" s="7">
        <v>2</v>
      </c>
      <c r="J38" s="7">
        <v>535</v>
      </c>
      <c r="K38" s="13">
        <f t="shared" si="4"/>
        <v>8.9166666666666661</v>
      </c>
      <c r="L38" s="7">
        <v>490</v>
      </c>
      <c r="M38" s="7">
        <v>2</v>
      </c>
      <c r="N38" s="7">
        <v>0</v>
      </c>
      <c r="O38" s="7">
        <v>195</v>
      </c>
      <c r="P38" s="13">
        <f t="shared" si="5"/>
        <v>21.869158878504674</v>
      </c>
      <c r="Q38" s="7">
        <v>3300</v>
      </c>
      <c r="R38" s="13">
        <f t="shared" ref="R38:R53" si="9">Q38/C38/K38</f>
        <v>4.9810694205104342</v>
      </c>
      <c r="S38" s="7">
        <v>750</v>
      </c>
      <c r="T38" s="13">
        <f t="shared" ref="T38:T53" si="10">S38/C38/K38</f>
        <v>1.1320612319341896</v>
      </c>
      <c r="U38" s="7">
        <v>425</v>
      </c>
      <c r="V38" s="13">
        <f t="shared" ref="V38:V53" si="11">U38/K38/C38</f>
        <v>0.64150136476270747</v>
      </c>
      <c r="W38" s="7">
        <v>600</v>
      </c>
      <c r="X38" s="7">
        <v>0</v>
      </c>
      <c r="Y38" s="7">
        <v>0</v>
      </c>
      <c r="Z38" s="7">
        <v>0</v>
      </c>
      <c r="AA38" s="7">
        <v>5</v>
      </c>
      <c r="AB38" s="7">
        <v>140</v>
      </c>
      <c r="AC38" s="7">
        <v>0</v>
      </c>
      <c r="AD38" s="7" t="s">
        <v>67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15.1</v>
      </c>
      <c r="AN38" s="7">
        <v>115</v>
      </c>
      <c r="AO38" s="7">
        <v>82</v>
      </c>
      <c r="AP38" s="7">
        <v>145</v>
      </c>
      <c r="AQ38" s="7">
        <v>3.7</v>
      </c>
      <c r="AR38" s="7">
        <v>126</v>
      </c>
      <c r="AS38" s="7">
        <v>0.95</v>
      </c>
      <c r="AT38" s="7">
        <v>1.03</v>
      </c>
      <c r="AU38" s="7">
        <v>37.9</v>
      </c>
      <c r="AV38" s="7">
        <v>139</v>
      </c>
      <c r="AW38" s="7">
        <v>3.6</v>
      </c>
      <c r="AX38" s="7">
        <v>0.63</v>
      </c>
      <c r="AY38" s="7">
        <v>14.7</v>
      </c>
      <c r="AZ38" s="7">
        <v>224</v>
      </c>
      <c r="BA38" s="7">
        <v>139</v>
      </c>
      <c r="BB38" s="7">
        <v>155</v>
      </c>
      <c r="BC38" s="7">
        <v>2.9</v>
      </c>
      <c r="BD38" s="7">
        <v>99</v>
      </c>
      <c r="BE38" s="7">
        <v>0.99</v>
      </c>
      <c r="BF38" s="7">
        <v>1.1000000000000001</v>
      </c>
      <c r="BG38" s="7">
        <v>31.6</v>
      </c>
      <c r="BH38" s="7">
        <v>137</v>
      </c>
      <c r="BI38" s="7">
        <v>4.5</v>
      </c>
      <c r="BJ38" s="7">
        <v>13.49</v>
      </c>
      <c r="BK38" s="7">
        <v>0</v>
      </c>
      <c r="BL38" s="7">
        <v>0</v>
      </c>
      <c r="BM38" s="7">
        <v>2.4700000000000002</v>
      </c>
      <c r="BN38" s="7">
        <v>3.71</v>
      </c>
      <c r="BO38" s="7">
        <v>74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1</v>
      </c>
      <c r="BW38" s="7">
        <v>1</v>
      </c>
      <c r="BX38" s="7">
        <v>0</v>
      </c>
      <c r="BY38" s="7">
        <v>0</v>
      </c>
      <c r="BZ38" s="7">
        <v>0</v>
      </c>
      <c r="CA38" s="7">
        <v>2</v>
      </c>
      <c r="CB38" s="7">
        <v>1</v>
      </c>
      <c r="CC38" s="7" t="s">
        <v>96</v>
      </c>
      <c r="CD38" s="7">
        <v>0</v>
      </c>
      <c r="CE38" s="13">
        <v>35</v>
      </c>
    </row>
    <row r="39" spans="1:83" x14ac:dyDescent="0.3">
      <c r="A39" s="13">
        <v>36</v>
      </c>
      <c r="B39" s="7">
        <v>162</v>
      </c>
      <c r="C39" s="7">
        <v>61</v>
      </c>
      <c r="D39" s="13">
        <f t="shared" si="6"/>
        <v>23.243408017070564</v>
      </c>
      <c r="E39" s="7">
        <v>2</v>
      </c>
      <c r="F39" s="13">
        <v>7</v>
      </c>
      <c r="G39" s="7">
        <v>1</v>
      </c>
      <c r="H39" s="7">
        <v>0</v>
      </c>
      <c r="I39" s="7">
        <v>3</v>
      </c>
      <c r="J39" s="7">
        <v>265</v>
      </c>
      <c r="K39" s="13">
        <f t="shared" si="4"/>
        <v>4.416666666666667</v>
      </c>
      <c r="L39" s="7">
        <v>205</v>
      </c>
      <c r="M39" s="7">
        <v>0</v>
      </c>
      <c r="N39" s="7">
        <v>0</v>
      </c>
      <c r="O39" s="7">
        <v>130</v>
      </c>
      <c r="P39" s="13">
        <f t="shared" si="5"/>
        <v>29.433962264150942</v>
      </c>
      <c r="Q39" s="7">
        <v>1400</v>
      </c>
      <c r="R39" s="13">
        <f t="shared" si="9"/>
        <v>5.1964120012372401</v>
      </c>
      <c r="S39" s="7">
        <v>500</v>
      </c>
      <c r="T39" s="13">
        <f t="shared" si="10"/>
        <v>1.8558614290133</v>
      </c>
      <c r="U39" s="7">
        <v>270</v>
      </c>
      <c r="V39" s="13">
        <f t="shared" si="11"/>
        <v>1.002165171667182</v>
      </c>
      <c r="W39" s="7">
        <v>40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1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13.3</v>
      </c>
      <c r="AN39" s="7">
        <v>217</v>
      </c>
      <c r="AO39" s="7">
        <v>31</v>
      </c>
      <c r="AP39" s="7">
        <v>23</v>
      </c>
      <c r="AQ39" s="7">
        <v>4.3</v>
      </c>
      <c r="AR39" s="7">
        <v>93</v>
      </c>
      <c r="AS39" s="7">
        <v>0.66</v>
      </c>
      <c r="AT39" s="7">
        <v>1.01</v>
      </c>
      <c r="AU39" s="7">
        <v>31.1</v>
      </c>
      <c r="AV39" s="7">
        <v>141</v>
      </c>
      <c r="AW39" s="7">
        <v>4.2</v>
      </c>
      <c r="AX39" s="7">
        <v>0.13</v>
      </c>
      <c r="AY39" s="7">
        <v>11.1</v>
      </c>
      <c r="AZ39" s="7">
        <v>158</v>
      </c>
      <c r="BA39" s="7">
        <v>97</v>
      </c>
      <c r="BB39" s="7">
        <v>60</v>
      </c>
      <c r="BC39" s="7">
        <v>3.3</v>
      </c>
      <c r="BD39" s="7">
        <v>162</v>
      </c>
      <c r="BE39" s="7">
        <v>0.76</v>
      </c>
      <c r="BF39" s="7">
        <v>1.1399999999999999</v>
      </c>
      <c r="BG39" s="7">
        <v>0</v>
      </c>
      <c r="BH39" s="7">
        <v>142</v>
      </c>
      <c r="BI39" s="7">
        <v>3.9</v>
      </c>
      <c r="BJ39" s="7">
        <v>2.88</v>
      </c>
      <c r="BK39" s="7">
        <v>3</v>
      </c>
      <c r="BL39" s="7">
        <v>0</v>
      </c>
      <c r="BM39" s="7">
        <v>2.0299999999999998</v>
      </c>
      <c r="BN39" s="7">
        <v>2.75</v>
      </c>
      <c r="BO39" s="7">
        <v>74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3</v>
      </c>
      <c r="CB39" s="7">
        <v>0</v>
      </c>
      <c r="CC39" s="7">
        <v>0</v>
      </c>
      <c r="CD39" s="7">
        <v>0</v>
      </c>
      <c r="CE39" s="13">
        <v>3</v>
      </c>
    </row>
    <row r="40" spans="1:83" x14ac:dyDescent="0.3">
      <c r="A40" s="13">
        <v>37</v>
      </c>
      <c r="B40" s="7">
        <v>172.8</v>
      </c>
      <c r="C40" s="7">
        <v>86.6</v>
      </c>
      <c r="D40" s="13">
        <f t="shared" si="6"/>
        <v>29.002164780521255</v>
      </c>
      <c r="E40" s="7">
        <v>1</v>
      </c>
      <c r="F40" s="13">
        <v>0</v>
      </c>
      <c r="G40" s="7">
        <v>0</v>
      </c>
      <c r="H40" s="7">
        <v>0</v>
      </c>
      <c r="I40" s="7">
        <v>1</v>
      </c>
      <c r="J40" s="7">
        <v>425</v>
      </c>
      <c r="K40" s="13">
        <f t="shared" si="4"/>
        <v>7.083333333333333</v>
      </c>
      <c r="L40" s="7">
        <v>370</v>
      </c>
      <c r="M40" s="7">
        <v>2</v>
      </c>
      <c r="N40" s="7">
        <v>0</v>
      </c>
      <c r="O40" s="7">
        <v>175</v>
      </c>
      <c r="P40" s="13">
        <f t="shared" si="5"/>
        <v>24.705882352941178</v>
      </c>
      <c r="Q40" s="7">
        <v>3250</v>
      </c>
      <c r="R40" s="13">
        <f t="shared" si="9"/>
        <v>5.2981931802744198</v>
      </c>
      <c r="S40" s="7">
        <v>0</v>
      </c>
      <c r="T40" s="13">
        <f t="shared" si="10"/>
        <v>0</v>
      </c>
      <c r="U40" s="7">
        <v>570</v>
      </c>
      <c r="V40" s="13">
        <f t="shared" si="11"/>
        <v>0.92922157315582121</v>
      </c>
      <c r="W40" s="7">
        <v>200</v>
      </c>
      <c r="X40" s="7">
        <v>0</v>
      </c>
      <c r="Y40" s="7">
        <v>0</v>
      </c>
      <c r="Z40" s="7">
        <v>0</v>
      </c>
      <c r="AA40" s="7">
        <v>0</v>
      </c>
      <c r="AB40" s="7">
        <v>80</v>
      </c>
      <c r="AC40" s="7">
        <v>0</v>
      </c>
      <c r="AD40" s="7">
        <v>1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15</v>
      </c>
      <c r="AN40" s="7">
        <v>342</v>
      </c>
      <c r="AO40" s="7">
        <v>27</v>
      </c>
      <c r="AP40" s="7">
        <v>32</v>
      </c>
      <c r="AQ40" s="7">
        <v>4.2</v>
      </c>
      <c r="AR40" s="7">
        <v>52</v>
      </c>
      <c r="AS40" s="7">
        <v>0.85</v>
      </c>
      <c r="AT40" s="7">
        <v>0.99</v>
      </c>
      <c r="AU40" s="7">
        <v>39.9</v>
      </c>
      <c r="AV40" s="7">
        <v>143</v>
      </c>
      <c r="AW40" s="7">
        <v>4</v>
      </c>
      <c r="AX40" s="7">
        <v>0.17</v>
      </c>
      <c r="AY40" s="7">
        <v>14.4</v>
      </c>
      <c r="AZ40" s="7">
        <v>247</v>
      </c>
      <c r="BA40" s="7">
        <v>149</v>
      </c>
      <c r="BB40" s="7">
        <v>197</v>
      </c>
      <c r="BC40" s="7">
        <v>4</v>
      </c>
      <c r="BD40" s="7">
        <v>132</v>
      </c>
      <c r="BE40" s="7">
        <v>1.05</v>
      </c>
      <c r="BF40" s="7">
        <v>1.05</v>
      </c>
      <c r="BG40" s="7">
        <v>32.4</v>
      </c>
      <c r="BH40" s="7">
        <v>141</v>
      </c>
      <c r="BI40" s="7">
        <v>4.0999999999999996</v>
      </c>
      <c r="BJ40" s="7">
        <v>8.83</v>
      </c>
      <c r="BK40" s="7">
        <v>0</v>
      </c>
      <c r="BL40" s="7">
        <v>0</v>
      </c>
      <c r="BM40" s="7">
        <v>3.27</v>
      </c>
      <c r="BN40" s="7">
        <v>4.09</v>
      </c>
      <c r="BO40" s="7">
        <v>8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3</v>
      </c>
      <c r="CB40" s="7">
        <v>1</v>
      </c>
      <c r="CC40" s="7">
        <v>0</v>
      </c>
      <c r="CD40" s="7">
        <v>0</v>
      </c>
      <c r="CE40" s="13">
        <v>10</v>
      </c>
    </row>
    <row r="41" spans="1:83" x14ac:dyDescent="0.3">
      <c r="A41" s="13">
        <v>38</v>
      </c>
      <c r="B41" s="7">
        <v>175.2</v>
      </c>
      <c r="C41" s="7">
        <v>63.6</v>
      </c>
      <c r="D41" s="13">
        <f t="shared" si="6"/>
        <v>20.719959967473578</v>
      </c>
      <c r="E41" s="7">
        <v>1</v>
      </c>
      <c r="F41" s="13">
        <v>0</v>
      </c>
      <c r="G41" s="7">
        <v>1</v>
      </c>
      <c r="H41" s="7">
        <v>0</v>
      </c>
      <c r="I41" s="7">
        <v>2</v>
      </c>
      <c r="J41" s="7">
        <v>135</v>
      </c>
      <c r="K41" s="13">
        <f t="shared" si="4"/>
        <v>2.25</v>
      </c>
      <c r="L41" s="7">
        <v>100</v>
      </c>
      <c r="M41" s="7">
        <v>1</v>
      </c>
      <c r="N41" s="7">
        <v>0</v>
      </c>
      <c r="O41" s="7">
        <v>67</v>
      </c>
      <c r="P41" s="13">
        <f t="shared" si="5"/>
        <v>29.777777777777779</v>
      </c>
      <c r="Q41" s="7">
        <v>800</v>
      </c>
      <c r="R41" s="13">
        <f t="shared" si="9"/>
        <v>5.5904961565338915</v>
      </c>
      <c r="S41" s="7">
        <v>500</v>
      </c>
      <c r="T41" s="13">
        <f t="shared" si="10"/>
        <v>3.4940600978336827</v>
      </c>
      <c r="U41" s="7">
        <v>155</v>
      </c>
      <c r="V41" s="13">
        <f t="shared" si="11"/>
        <v>1.0831586303284415</v>
      </c>
      <c r="W41" s="7">
        <v>450</v>
      </c>
      <c r="X41" s="7">
        <v>0</v>
      </c>
      <c r="Y41" s="7">
        <v>0</v>
      </c>
      <c r="Z41" s="7">
        <v>0</v>
      </c>
      <c r="AA41" s="7">
        <v>10</v>
      </c>
      <c r="AB41" s="7">
        <v>0</v>
      </c>
      <c r="AC41" s="7">
        <v>0</v>
      </c>
      <c r="AD41" s="7">
        <v>0</v>
      </c>
      <c r="AE41" s="7">
        <v>0</v>
      </c>
      <c r="AF41" s="7">
        <v>1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15.1</v>
      </c>
      <c r="AN41" s="7">
        <v>204</v>
      </c>
      <c r="AO41" s="7">
        <v>40</v>
      </c>
      <c r="AP41" s="7">
        <v>18</v>
      </c>
      <c r="AQ41" s="7">
        <v>4.3</v>
      </c>
      <c r="AR41" s="7">
        <v>99</v>
      </c>
      <c r="AS41" s="7">
        <v>0.61</v>
      </c>
      <c r="AT41" s="7">
        <v>1.06</v>
      </c>
      <c r="AU41" s="7">
        <v>35.299999999999997</v>
      </c>
      <c r="AV41" s="7">
        <v>139</v>
      </c>
      <c r="AW41" s="7">
        <v>4.5</v>
      </c>
      <c r="AX41" s="7">
        <v>0</v>
      </c>
      <c r="AY41" s="7">
        <v>12.2</v>
      </c>
      <c r="AZ41" s="7">
        <v>168</v>
      </c>
      <c r="BA41" s="7">
        <v>84</v>
      </c>
      <c r="BB41" s="7">
        <v>23</v>
      </c>
      <c r="BC41" s="7">
        <v>3.4</v>
      </c>
      <c r="BD41" s="7">
        <v>149</v>
      </c>
      <c r="BE41" s="7">
        <v>0.84</v>
      </c>
      <c r="BF41" s="7">
        <v>1.23</v>
      </c>
      <c r="BG41" s="7">
        <v>38.200000000000003</v>
      </c>
      <c r="BH41" s="7">
        <v>139</v>
      </c>
      <c r="BI41" s="7">
        <v>4.5</v>
      </c>
      <c r="BJ41" s="7">
        <v>1.1599999999999999</v>
      </c>
      <c r="BK41" s="7">
        <v>0</v>
      </c>
      <c r="BL41" s="7">
        <v>1</v>
      </c>
      <c r="BM41" s="7">
        <v>2.5299999999999998</v>
      </c>
      <c r="BN41" s="7">
        <v>3.98</v>
      </c>
      <c r="BO41" s="7">
        <v>64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13">
        <v>5</v>
      </c>
    </row>
    <row r="42" spans="1:83" x14ac:dyDescent="0.3">
      <c r="A42" s="13">
        <v>39</v>
      </c>
      <c r="B42" s="7">
        <v>181.7</v>
      </c>
      <c r="C42" s="7">
        <v>88.1</v>
      </c>
      <c r="D42" s="13">
        <f t="shared" si="6"/>
        <v>26.684929133490979</v>
      </c>
      <c r="E42" s="7">
        <v>1</v>
      </c>
      <c r="F42" s="13">
        <v>0</v>
      </c>
      <c r="G42" s="7">
        <v>1</v>
      </c>
      <c r="H42" s="7">
        <v>0</v>
      </c>
      <c r="I42" s="7">
        <v>3</v>
      </c>
      <c r="J42" s="7">
        <v>290</v>
      </c>
      <c r="K42" s="13">
        <f t="shared" si="4"/>
        <v>4.833333333333333</v>
      </c>
      <c r="L42" s="7">
        <v>230</v>
      </c>
      <c r="M42" s="7">
        <v>0</v>
      </c>
      <c r="N42" s="7">
        <v>0</v>
      </c>
      <c r="O42" s="7">
        <v>90</v>
      </c>
      <c r="P42" s="13">
        <f t="shared" si="5"/>
        <v>18.620689655172416</v>
      </c>
      <c r="Q42" s="7">
        <v>2100</v>
      </c>
      <c r="R42" s="13">
        <f t="shared" si="9"/>
        <v>4.9316998708364332</v>
      </c>
      <c r="S42" s="7">
        <v>0</v>
      </c>
      <c r="T42" s="13">
        <f t="shared" si="10"/>
        <v>0</v>
      </c>
      <c r="U42" s="7">
        <v>250</v>
      </c>
      <c r="V42" s="13">
        <f t="shared" si="11"/>
        <v>0.58710712748052762</v>
      </c>
      <c r="W42" s="7">
        <v>1700</v>
      </c>
      <c r="X42" s="7">
        <v>0</v>
      </c>
      <c r="Y42" s="7">
        <v>0</v>
      </c>
      <c r="Z42" s="7">
        <v>0</v>
      </c>
      <c r="AA42" s="7">
        <v>5</v>
      </c>
      <c r="AB42" s="7">
        <v>40</v>
      </c>
      <c r="AC42" s="7">
        <v>0</v>
      </c>
      <c r="AD42" s="7">
        <v>1</v>
      </c>
      <c r="AE42" s="7">
        <v>0</v>
      </c>
      <c r="AF42" s="7">
        <v>1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15.2</v>
      </c>
      <c r="AN42" s="7">
        <v>290</v>
      </c>
      <c r="AO42" s="7">
        <v>27</v>
      </c>
      <c r="AP42" s="7">
        <v>44</v>
      </c>
      <c r="AQ42" s="7">
        <v>4.5</v>
      </c>
      <c r="AR42" s="7">
        <v>92</v>
      </c>
      <c r="AS42" s="7">
        <v>0.91</v>
      </c>
      <c r="AT42" s="7">
        <v>0.98</v>
      </c>
      <c r="AU42" s="7">
        <v>33.1</v>
      </c>
      <c r="AV42" s="7">
        <v>136</v>
      </c>
      <c r="AW42" s="7">
        <v>4</v>
      </c>
      <c r="AX42" s="7">
        <v>0.14000000000000001</v>
      </c>
      <c r="AY42" s="7">
        <v>14.3</v>
      </c>
      <c r="AZ42" s="7">
        <v>245</v>
      </c>
      <c r="BA42" s="7">
        <v>560</v>
      </c>
      <c r="BB42" s="7">
        <v>677</v>
      </c>
      <c r="BC42" s="7">
        <v>3.9</v>
      </c>
      <c r="BD42" s="7">
        <v>167</v>
      </c>
      <c r="BE42" s="7">
        <v>1.1200000000000001</v>
      </c>
      <c r="BF42" s="7">
        <v>1.17</v>
      </c>
      <c r="BG42" s="7">
        <v>29.3</v>
      </c>
      <c r="BH42" s="7">
        <v>138</v>
      </c>
      <c r="BI42" s="7">
        <v>4</v>
      </c>
      <c r="BJ42" s="7">
        <v>2.48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1</v>
      </c>
      <c r="CB42" s="7">
        <v>0</v>
      </c>
      <c r="CC42" s="7">
        <v>0</v>
      </c>
      <c r="CD42" s="7">
        <v>0</v>
      </c>
      <c r="CE42" s="13">
        <v>4</v>
      </c>
    </row>
    <row r="43" spans="1:83" x14ac:dyDescent="0.3">
      <c r="A43" s="13">
        <v>40</v>
      </c>
      <c r="B43" s="7">
        <v>167</v>
      </c>
      <c r="C43" s="7">
        <v>57.74</v>
      </c>
      <c r="D43" s="13">
        <f>C43/(B43/100)^2</f>
        <v>20.703503173294131</v>
      </c>
      <c r="E43" s="7">
        <v>1</v>
      </c>
      <c r="F43" s="13">
        <v>0</v>
      </c>
      <c r="G43" s="7">
        <v>1</v>
      </c>
      <c r="H43" s="7">
        <v>0</v>
      </c>
      <c r="I43" s="7">
        <v>0</v>
      </c>
      <c r="J43" s="7">
        <v>360</v>
      </c>
      <c r="K43" s="13">
        <f t="shared" si="4"/>
        <v>6</v>
      </c>
      <c r="L43" s="7">
        <v>320</v>
      </c>
      <c r="M43" s="7">
        <v>0</v>
      </c>
      <c r="N43" s="7">
        <v>0</v>
      </c>
      <c r="O43" s="7">
        <v>110</v>
      </c>
      <c r="P43" s="13">
        <f t="shared" si="5"/>
        <v>18.333333333333332</v>
      </c>
      <c r="Q43" s="7">
        <v>1600</v>
      </c>
      <c r="R43" s="13">
        <f t="shared" si="9"/>
        <v>4.6184043413000806</v>
      </c>
      <c r="S43" s="7">
        <v>0</v>
      </c>
      <c r="T43" s="13">
        <f t="shared" si="10"/>
        <v>0</v>
      </c>
      <c r="U43" s="7">
        <v>275</v>
      </c>
      <c r="V43" s="13">
        <f t="shared" si="11"/>
        <v>0.79378824616095145</v>
      </c>
      <c r="W43" s="7">
        <v>600</v>
      </c>
      <c r="X43" s="7">
        <v>0</v>
      </c>
      <c r="Y43" s="7">
        <v>0</v>
      </c>
      <c r="Z43" s="7">
        <v>0</v>
      </c>
      <c r="AA43" s="7">
        <v>5</v>
      </c>
      <c r="AB43" s="7">
        <v>60</v>
      </c>
      <c r="AC43" s="7">
        <v>0</v>
      </c>
      <c r="AD43" s="7">
        <v>1</v>
      </c>
      <c r="AE43" s="7">
        <v>0</v>
      </c>
      <c r="AF43" s="7">
        <v>1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12.1</v>
      </c>
      <c r="AN43" s="7">
        <v>209</v>
      </c>
      <c r="AO43" s="7">
        <v>21</v>
      </c>
      <c r="AP43" s="7">
        <v>22</v>
      </c>
      <c r="AQ43" s="7">
        <v>4.0999999999999996</v>
      </c>
      <c r="AR43" s="7">
        <v>0</v>
      </c>
      <c r="AS43" s="7">
        <v>0.51</v>
      </c>
      <c r="AT43" s="7">
        <v>1.07</v>
      </c>
      <c r="AU43" s="7">
        <v>55.6</v>
      </c>
      <c r="AV43" s="7">
        <v>142</v>
      </c>
      <c r="AW43" s="7">
        <v>3.9</v>
      </c>
      <c r="AX43" s="7">
        <v>0.05</v>
      </c>
      <c r="AY43" s="7">
        <v>12.3</v>
      </c>
      <c r="AZ43" s="7">
        <v>199</v>
      </c>
      <c r="BA43" s="7">
        <v>392</v>
      </c>
      <c r="BB43" s="7">
        <v>264</v>
      </c>
      <c r="BC43" s="7">
        <v>3.6</v>
      </c>
      <c r="BD43" s="7">
        <v>116</v>
      </c>
      <c r="BE43" s="7">
        <v>0.49</v>
      </c>
      <c r="BF43" s="7">
        <v>1.1200000000000001</v>
      </c>
      <c r="BG43" s="7">
        <v>50.7</v>
      </c>
      <c r="BH43" s="7">
        <v>139</v>
      </c>
      <c r="BI43" s="7">
        <v>4</v>
      </c>
      <c r="BJ43" s="7">
        <v>1.26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1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13">
        <v>8</v>
      </c>
    </row>
    <row r="44" spans="1:83" x14ac:dyDescent="0.3">
      <c r="A44" s="13">
        <v>41</v>
      </c>
      <c r="B44" s="7">
        <v>153.69999999999999</v>
      </c>
      <c r="C44" s="7">
        <v>54.76</v>
      </c>
      <c r="D44" s="13">
        <f t="shared" ref="D44:D107" si="12">C44/(B44/100)^2</f>
        <v>23.180121310430337</v>
      </c>
      <c r="E44" s="7">
        <v>2</v>
      </c>
      <c r="F44" s="13">
        <v>1</v>
      </c>
      <c r="G44" s="7">
        <v>0</v>
      </c>
      <c r="H44" s="7">
        <v>0</v>
      </c>
      <c r="I44" s="7">
        <v>1</v>
      </c>
      <c r="J44" s="7">
        <v>360</v>
      </c>
      <c r="K44" s="13">
        <f t="shared" si="4"/>
        <v>6</v>
      </c>
      <c r="L44" s="7">
        <v>335</v>
      </c>
      <c r="M44" s="7">
        <v>2</v>
      </c>
      <c r="N44" s="7">
        <v>0</v>
      </c>
      <c r="O44" s="7">
        <v>100</v>
      </c>
      <c r="P44" s="13">
        <f t="shared" si="5"/>
        <v>16.666666666666668</v>
      </c>
      <c r="Q44" s="7">
        <v>2000</v>
      </c>
      <c r="R44" s="13">
        <f t="shared" si="9"/>
        <v>6.0871682493304116</v>
      </c>
      <c r="S44" s="7">
        <v>0</v>
      </c>
      <c r="T44" s="13">
        <f t="shared" si="10"/>
        <v>0</v>
      </c>
      <c r="U44" s="7">
        <v>195</v>
      </c>
      <c r="V44" s="13">
        <f t="shared" si="11"/>
        <v>0.59349890430971519</v>
      </c>
      <c r="W44" s="7">
        <v>100</v>
      </c>
      <c r="X44" s="7">
        <v>0</v>
      </c>
      <c r="Y44" s="7">
        <v>0</v>
      </c>
      <c r="Z44" s="7">
        <v>0</v>
      </c>
      <c r="AA44" s="7">
        <v>0</v>
      </c>
      <c r="AB44" s="7">
        <v>3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15.5</v>
      </c>
      <c r="AN44" s="7">
        <v>272</v>
      </c>
      <c r="AO44" s="7">
        <v>18</v>
      </c>
      <c r="AP44" s="7">
        <v>19</v>
      </c>
      <c r="AQ44" s="7">
        <v>4.3</v>
      </c>
      <c r="AR44" s="7">
        <v>99</v>
      </c>
      <c r="AS44" s="7">
        <v>0.64</v>
      </c>
      <c r="AT44" s="7">
        <v>0.96</v>
      </c>
      <c r="AU44" s="7">
        <v>34.5</v>
      </c>
      <c r="AV44" s="7">
        <v>143</v>
      </c>
      <c r="AW44" s="7">
        <v>3.6</v>
      </c>
      <c r="AX44" s="7">
        <v>0.06</v>
      </c>
      <c r="AY44" s="7">
        <v>14</v>
      </c>
      <c r="AZ44" s="7">
        <v>272</v>
      </c>
      <c r="BA44" s="7">
        <v>188</v>
      </c>
      <c r="BB44" s="7">
        <v>198</v>
      </c>
      <c r="BC44" s="7">
        <v>3.9</v>
      </c>
      <c r="BD44" s="7"/>
      <c r="BE44" s="7">
        <v>1</v>
      </c>
      <c r="BF44" s="7">
        <v>1.04</v>
      </c>
      <c r="BG44" s="7">
        <v>32.299999999999997</v>
      </c>
      <c r="BH44" s="7">
        <v>143</v>
      </c>
      <c r="BI44" s="7">
        <v>3.9</v>
      </c>
      <c r="BJ44" s="7">
        <v>4.6900000000000004</v>
      </c>
      <c r="BK44" s="7">
        <v>0</v>
      </c>
      <c r="BL44" s="7">
        <v>0</v>
      </c>
      <c r="BM44" s="7">
        <v>2.98</v>
      </c>
      <c r="BN44" s="7">
        <v>3.66</v>
      </c>
      <c r="BO44" s="7">
        <v>82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1</v>
      </c>
      <c r="CB44" s="7">
        <v>0</v>
      </c>
      <c r="CC44" s="7">
        <v>0</v>
      </c>
      <c r="CD44" s="7">
        <v>0</v>
      </c>
      <c r="CE44" s="13">
        <v>8</v>
      </c>
    </row>
    <row r="45" spans="1:83" x14ac:dyDescent="0.3">
      <c r="A45" s="13">
        <v>42</v>
      </c>
      <c r="B45" s="7">
        <v>172.9</v>
      </c>
      <c r="C45" s="7">
        <v>67</v>
      </c>
      <c r="D45" s="13">
        <f t="shared" si="12"/>
        <v>22.412216865962563</v>
      </c>
      <c r="E45" s="7">
        <v>2</v>
      </c>
      <c r="F45" s="13">
        <v>2</v>
      </c>
      <c r="G45" s="7">
        <v>1</v>
      </c>
      <c r="H45" s="7">
        <v>0</v>
      </c>
      <c r="I45" s="7">
        <v>2</v>
      </c>
      <c r="J45" s="7">
        <v>175</v>
      </c>
      <c r="K45" s="13">
        <f t="shared" si="4"/>
        <v>2.9166666666666665</v>
      </c>
      <c r="L45" s="7">
        <v>125</v>
      </c>
      <c r="M45" s="7">
        <v>1</v>
      </c>
      <c r="N45" s="7">
        <v>0</v>
      </c>
      <c r="O45" s="7">
        <v>90</v>
      </c>
      <c r="P45" s="13">
        <f t="shared" si="5"/>
        <v>30.857142857142858</v>
      </c>
      <c r="Q45" s="7">
        <v>1000</v>
      </c>
      <c r="R45" s="13">
        <f t="shared" si="9"/>
        <v>5.1172707889125801</v>
      </c>
      <c r="S45" s="7">
        <v>250</v>
      </c>
      <c r="T45" s="13">
        <f t="shared" si="10"/>
        <v>1.279317697228145</v>
      </c>
      <c r="U45" s="7">
        <v>185</v>
      </c>
      <c r="V45" s="13">
        <f t="shared" si="11"/>
        <v>0.94669509594882728</v>
      </c>
      <c r="W45" s="7">
        <v>650</v>
      </c>
      <c r="X45" s="7">
        <v>0</v>
      </c>
      <c r="Y45" s="7">
        <v>0</v>
      </c>
      <c r="Z45" s="7">
        <v>0</v>
      </c>
      <c r="AA45" s="7">
        <v>10</v>
      </c>
      <c r="AB45" s="7">
        <v>0</v>
      </c>
      <c r="AC45" s="7">
        <v>0</v>
      </c>
      <c r="AD45" s="7">
        <v>0</v>
      </c>
      <c r="AE45" s="7">
        <v>6</v>
      </c>
      <c r="AF45" s="7">
        <v>1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9.6999999999999993</v>
      </c>
      <c r="AN45" s="7">
        <v>208</v>
      </c>
      <c r="AO45" s="7">
        <v>29</v>
      </c>
      <c r="AP45" s="7">
        <v>20</v>
      </c>
      <c r="AQ45" s="7">
        <v>3.4</v>
      </c>
      <c r="AR45" s="7">
        <v>201</v>
      </c>
      <c r="AS45" s="7">
        <v>0.9</v>
      </c>
      <c r="AT45" s="7">
        <v>1.22</v>
      </c>
      <c r="AU45" s="7">
        <v>37.799999999999997</v>
      </c>
      <c r="AV45" s="7">
        <v>139</v>
      </c>
      <c r="AW45" s="7">
        <v>4.3</v>
      </c>
      <c r="AX45" s="7">
        <v>0.71</v>
      </c>
      <c r="AY45" s="7">
        <v>10.1</v>
      </c>
      <c r="AZ45" s="7">
        <v>80</v>
      </c>
      <c r="BA45" s="7">
        <v>106</v>
      </c>
      <c r="BB45" s="7">
        <v>21</v>
      </c>
      <c r="BC45" s="7">
        <v>3.3</v>
      </c>
      <c r="BD45" s="7">
        <v>124</v>
      </c>
      <c r="BE45" s="7">
        <v>0.94</v>
      </c>
      <c r="BF45" s="7">
        <v>1.33</v>
      </c>
      <c r="BG45" s="7">
        <v>33.700000000000003</v>
      </c>
      <c r="BH45" s="7">
        <v>141</v>
      </c>
      <c r="BI45" s="7">
        <v>4.8</v>
      </c>
      <c r="BJ45" s="7">
        <v>5.69</v>
      </c>
      <c r="BK45" s="7">
        <v>0</v>
      </c>
      <c r="BL45" s="7">
        <v>0</v>
      </c>
      <c r="BM45" s="7">
        <v>2.56</v>
      </c>
      <c r="BN45" s="7">
        <v>3.03</v>
      </c>
      <c r="BO45" s="7">
        <v>85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1</v>
      </c>
      <c r="CC45" s="7">
        <v>0</v>
      </c>
      <c r="CD45" s="7">
        <v>0</v>
      </c>
      <c r="CE45" s="13">
        <v>9</v>
      </c>
    </row>
    <row r="46" spans="1:83" x14ac:dyDescent="0.3">
      <c r="A46" s="13">
        <v>43</v>
      </c>
      <c r="B46" s="7">
        <v>167.8</v>
      </c>
      <c r="C46" s="7">
        <v>63.8</v>
      </c>
      <c r="D46" s="13">
        <f t="shared" si="12"/>
        <v>22.65879267701915</v>
      </c>
      <c r="E46" s="7">
        <v>2</v>
      </c>
      <c r="F46" s="13" t="s">
        <v>159</v>
      </c>
      <c r="G46" s="7">
        <v>0</v>
      </c>
      <c r="H46" s="7">
        <v>0</v>
      </c>
      <c r="I46" s="7">
        <v>1</v>
      </c>
      <c r="J46" s="7">
        <v>420</v>
      </c>
      <c r="K46" s="13">
        <f t="shared" si="4"/>
        <v>7</v>
      </c>
      <c r="L46" s="7">
        <v>360</v>
      </c>
      <c r="M46" s="7">
        <v>1</v>
      </c>
      <c r="N46" s="7">
        <v>0</v>
      </c>
      <c r="O46" s="7">
        <v>195</v>
      </c>
      <c r="P46" s="13">
        <f t="shared" si="5"/>
        <v>27.857142857142858</v>
      </c>
      <c r="Q46" s="7">
        <v>1850</v>
      </c>
      <c r="R46" s="13">
        <f t="shared" si="9"/>
        <v>4.1424093148231078</v>
      </c>
      <c r="S46" s="7">
        <v>500</v>
      </c>
      <c r="T46" s="13">
        <f t="shared" si="10"/>
        <v>1.1195700850873265</v>
      </c>
      <c r="U46" s="7">
        <v>350</v>
      </c>
      <c r="V46" s="13">
        <f t="shared" si="11"/>
        <v>0.78369905956112851</v>
      </c>
      <c r="W46" s="7">
        <v>100</v>
      </c>
      <c r="X46" s="7">
        <v>0</v>
      </c>
      <c r="Y46" s="7">
        <v>0</v>
      </c>
      <c r="Z46" s="7">
        <v>0</v>
      </c>
      <c r="AA46" s="7">
        <v>0</v>
      </c>
      <c r="AB46" s="7">
        <v>220</v>
      </c>
      <c r="AC46" s="7">
        <v>0</v>
      </c>
      <c r="AD46" s="7" t="s">
        <v>67</v>
      </c>
      <c r="AE46" s="7">
        <v>0</v>
      </c>
      <c r="AF46" s="7">
        <v>1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12.7</v>
      </c>
      <c r="AN46" s="7">
        <v>294</v>
      </c>
      <c r="AO46" s="7">
        <v>37</v>
      </c>
      <c r="AP46" s="7">
        <v>66</v>
      </c>
      <c r="AQ46" s="7">
        <v>3.9</v>
      </c>
      <c r="AR46" s="7">
        <v>0</v>
      </c>
      <c r="AS46" s="7">
        <v>0.73</v>
      </c>
      <c r="AT46" s="7">
        <v>1.1100000000000001</v>
      </c>
      <c r="AU46" s="7">
        <v>37.5</v>
      </c>
      <c r="AV46" s="7">
        <v>139</v>
      </c>
      <c r="AW46" s="7">
        <v>4.2</v>
      </c>
      <c r="AX46" s="7">
        <v>0.3</v>
      </c>
      <c r="AY46" s="7">
        <v>13</v>
      </c>
      <c r="AZ46" s="7">
        <v>191</v>
      </c>
      <c r="BA46" s="7">
        <v>113</v>
      </c>
      <c r="BB46" s="7">
        <v>118</v>
      </c>
      <c r="BC46" s="7">
        <v>3.3</v>
      </c>
      <c r="BD46" s="7">
        <v>168</v>
      </c>
      <c r="BE46" s="7">
        <v>1</v>
      </c>
      <c r="BF46" s="7">
        <v>1.1599999999999999</v>
      </c>
      <c r="BG46" s="7">
        <v>33.1</v>
      </c>
      <c r="BH46" s="7">
        <v>140</v>
      </c>
      <c r="BI46" s="7">
        <v>4.2</v>
      </c>
      <c r="BJ46" s="7">
        <v>3.53</v>
      </c>
      <c r="BK46" s="7">
        <v>3</v>
      </c>
      <c r="BL46" s="7">
        <v>0</v>
      </c>
      <c r="BM46" s="7">
        <v>2.4</v>
      </c>
      <c r="BN46" s="7">
        <v>3.28</v>
      </c>
      <c r="BO46" s="7">
        <v>73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1</v>
      </c>
      <c r="CC46" s="7">
        <v>0</v>
      </c>
      <c r="CD46" s="7">
        <v>0</v>
      </c>
      <c r="CE46" s="13">
        <v>8</v>
      </c>
    </row>
    <row r="47" spans="1:83" x14ac:dyDescent="0.3">
      <c r="A47" s="13">
        <v>44</v>
      </c>
      <c r="B47" s="7">
        <v>147.9</v>
      </c>
      <c r="C47" s="7">
        <v>58.38</v>
      </c>
      <c r="D47" s="13">
        <f t="shared" si="12"/>
        <v>26.688719832900635</v>
      </c>
      <c r="E47" s="7">
        <v>2</v>
      </c>
      <c r="F47" s="13" t="s">
        <v>158</v>
      </c>
      <c r="G47" s="7">
        <v>1</v>
      </c>
      <c r="H47" s="7">
        <v>0</v>
      </c>
      <c r="I47" s="7">
        <v>0</v>
      </c>
      <c r="J47" s="7">
        <v>265</v>
      </c>
      <c r="K47" s="13">
        <f t="shared" si="4"/>
        <v>4.416666666666667</v>
      </c>
      <c r="L47" s="7">
        <v>225</v>
      </c>
      <c r="M47" s="7">
        <v>0</v>
      </c>
      <c r="N47" s="7">
        <v>0</v>
      </c>
      <c r="O47" s="7">
        <v>120</v>
      </c>
      <c r="P47" s="13">
        <f t="shared" si="5"/>
        <v>27.169811320754715</v>
      </c>
      <c r="Q47" s="7">
        <v>1100</v>
      </c>
      <c r="R47" s="13">
        <f t="shared" si="9"/>
        <v>4.2661288758750411</v>
      </c>
      <c r="S47" s="7">
        <v>850</v>
      </c>
      <c r="T47" s="13">
        <f t="shared" si="10"/>
        <v>3.2965541313579858</v>
      </c>
      <c r="U47" s="7">
        <v>70</v>
      </c>
      <c r="V47" s="13">
        <f t="shared" si="11"/>
        <v>0.27148092846477528</v>
      </c>
      <c r="W47" s="7">
        <v>500</v>
      </c>
      <c r="X47" s="7">
        <v>0</v>
      </c>
      <c r="Y47" s="7">
        <v>0</v>
      </c>
      <c r="Z47" s="7">
        <v>0</v>
      </c>
      <c r="AA47" s="7">
        <v>20</v>
      </c>
      <c r="AB47" s="7">
        <v>0</v>
      </c>
      <c r="AC47" s="7">
        <v>0</v>
      </c>
      <c r="AD47" s="7">
        <v>0</v>
      </c>
      <c r="AE47" s="7">
        <v>0</v>
      </c>
      <c r="AF47" s="7">
        <v>1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12.5</v>
      </c>
      <c r="AN47" s="7">
        <v>300</v>
      </c>
      <c r="AO47" s="7">
        <v>20</v>
      </c>
      <c r="AP47" s="7">
        <v>18</v>
      </c>
      <c r="AQ47" s="7">
        <v>4.0999999999999996</v>
      </c>
      <c r="AR47" s="7">
        <v>96</v>
      </c>
      <c r="AS47" s="7">
        <v>0.62</v>
      </c>
      <c r="AT47" s="7">
        <v>0.99</v>
      </c>
      <c r="AU47" s="7">
        <v>40.4</v>
      </c>
      <c r="AV47" s="7">
        <v>140</v>
      </c>
      <c r="AW47" s="7">
        <v>4.0999999999999996</v>
      </c>
      <c r="AX47" s="7">
        <v>0</v>
      </c>
      <c r="AY47" s="7">
        <v>10.5</v>
      </c>
      <c r="AZ47" s="7">
        <v>223</v>
      </c>
      <c r="BA47" s="7">
        <v>118</v>
      </c>
      <c r="BB47" s="7">
        <v>112</v>
      </c>
      <c r="BC47" s="7">
        <v>2.9</v>
      </c>
      <c r="BD47" s="7">
        <v>182</v>
      </c>
      <c r="BE47" s="7">
        <v>0.83</v>
      </c>
      <c r="BF47" s="7">
        <v>1.22</v>
      </c>
      <c r="BG47" s="7">
        <v>0</v>
      </c>
      <c r="BH47" s="7">
        <v>144</v>
      </c>
      <c r="BI47" s="7">
        <v>4.3</v>
      </c>
      <c r="BJ47" s="7">
        <v>3.81</v>
      </c>
      <c r="BK47" s="7">
        <v>0</v>
      </c>
      <c r="BL47" s="7">
        <v>0</v>
      </c>
      <c r="BM47" s="7">
        <v>1.62</v>
      </c>
      <c r="BN47" s="7">
        <v>2.08</v>
      </c>
      <c r="BO47" s="7">
        <v>78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13">
        <v>6</v>
      </c>
    </row>
    <row r="48" spans="1:83" x14ac:dyDescent="0.3">
      <c r="A48" s="13">
        <v>45</v>
      </c>
      <c r="B48" s="7">
        <v>157.9</v>
      </c>
      <c r="C48" s="7">
        <v>54.6</v>
      </c>
      <c r="D48" s="13">
        <f t="shared" si="12"/>
        <v>21.899206695221203</v>
      </c>
      <c r="E48" s="7">
        <v>1</v>
      </c>
      <c r="F48" s="13">
        <v>0</v>
      </c>
      <c r="G48" s="7">
        <v>0</v>
      </c>
      <c r="H48" s="7">
        <v>0</v>
      </c>
      <c r="I48" s="7">
        <v>1</v>
      </c>
      <c r="J48" s="7">
        <v>500</v>
      </c>
      <c r="K48" s="13">
        <f t="shared" si="4"/>
        <v>8.3333333333333339</v>
      </c>
      <c r="L48" s="7">
        <v>440</v>
      </c>
      <c r="M48" s="7">
        <v>1</v>
      </c>
      <c r="N48" s="7">
        <v>0</v>
      </c>
      <c r="O48" s="7">
        <v>170</v>
      </c>
      <c r="P48" s="13">
        <f t="shared" si="5"/>
        <v>20.399999999999999</v>
      </c>
      <c r="Q48" s="7">
        <v>2300</v>
      </c>
      <c r="R48" s="13">
        <f t="shared" si="9"/>
        <v>5.0549450549450547</v>
      </c>
      <c r="S48" s="7">
        <v>750</v>
      </c>
      <c r="T48" s="13">
        <f t="shared" si="10"/>
        <v>1.648351648351648</v>
      </c>
      <c r="U48" s="7">
        <v>210</v>
      </c>
      <c r="V48" s="13">
        <f t="shared" si="11"/>
        <v>0.46153846153846151</v>
      </c>
      <c r="W48" s="7">
        <v>300</v>
      </c>
      <c r="X48" s="7">
        <v>0</v>
      </c>
      <c r="Y48" s="7">
        <v>0</v>
      </c>
      <c r="Z48" s="7">
        <v>0</v>
      </c>
      <c r="AA48" s="7">
        <v>0</v>
      </c>
      <c r="AB48" s="7">
        <v>100</v>
      </c>
      <c r="AC48" s="7">
        <v>0</v>
      </c>
      <c r="AD48" s="7">
        <v>0</v>
      </c>
      <c r="AE48" s="7">
        <v>0</v>
      </c>
      <c r="AF48" s="7">
        <v>1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13.3</v>
      </c>
      <c r="AN48" s="7">
        <v>441</v>
      </c>
      <c r="AO48" s="7">
        <v>39</v>
      </c>
      <c r="AP48" s="7">
        <v>47</v>
      </c>
      <c r="AQ48" s="7">
        <v>3.9</v>
      </c>
      <c r="AR48" s="7">
        <v>102</v>
      </c>
      <c r="AS48" s="7">
        <v>0.47</v>
      </c>
      <c r="AT48" s="7">
        <v>0.96</v>
      </c>
      <c r="AU48" s="7">
        <v>31.4</v>
      </c>
      <c r="AV48" s="7">
        <v>140</v>
      </c>
      <c r="AW48" s="7">
        <v>3.8</v>
      </c>
      <c r="AX48" s="7">
        <v>0.3</v>
      </c>
      <c r="AY48" s="7">
        <v>13.3</v>
      </c>
      <c r="AZ48" s="7">
        <v>369</v>
      </c>
      <c r="BA48" s="7">
        <v>105</v>
      </c>
      <c r="BB48" s="7">
        <v>92</v>
      </c>
      <c r="BC48" s="7">
        <v>2.9</v>
      </c>
      <c r="BD48" s="7">
        <v>214</v>
      </c>
      <c r="BE48" s="7">
        <v>0.82</v>
      </c>
      <c r="BF48" s="7">
        <v>1.05</v>
      </c>
      <c r="BG48" s="7">
        <v>29.1</v>
      </c>
      <c r="BH48" s="7">
        <v>142</v>
      </c>
      <c r="BI48" s="7">
        <v>4</v>
      </c>
      <c r="BJ48" s="7">
        <v>6.39</v>
      </c>
      <c r="BK48" s="7">
        <v>0</v>
      </c>
      <c r="BL48" s="7">
        <v>0</v>
      </c>
      <c r="BM48" s="7">
        <v>2.7</v>
      </c>
      <c r="BN48" s="7">
        <v>3.16</v>
      </c>
      <c r="BO48" s="7">
        <v>86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13">
        <v>9</v>
      </c>
    </row>
    <row r="49" spans="1:83" x14ac:dyDescent="0.3">
      <c r="A49" s="13">
        <v>46</v>
      </c>
      <c r="B49" s="7">
        <v>177.9</v>
      </c>
      <c r="C49" s="7">
        <v>81.900000000000006</v>
      </c>
      <c r="D49" s="13">
        <f t="shared" si="12"/>
        <v>25.878077287295</v>
      </c>
      <c r="E49" s="7">
        <v>2</v>
      </c>
      <c r="F49" s="13">
        <v>4</v>
      </c>
      <c r="G49" s="7">
        <v>1</v>
      </c>
      <c r="H49" s="7">
        <v>0</v>
      </c>
      <c r="I49" s="7">
        <v>0</v>
      </c>
      <c r="J49" s="7">
        <v>515</v>
      </c>
      <c r="K49" s="13">
        <f t="shared" si="4"/>
        <v>8.5833333333333339</v>
      </c>
      <c r="L49" s="7">
        <v>455</v>
      </c>
      <c r="M49" s="7">
        <v>0</v>
      </c>
      <c r="N49" s="7">
        <v>0</v>
      </c>
      <c r="O49" s="7">
        <v>245</v>
      </c>
      <c r="P49" s="13">
        <f t="shared" si="5"/>
        <v>28.543689320388349</v>
      </c>
      <c r="Q49" s="7">
        <v>3200</v>
      </c>
      <c r="R49" s="13">
        <f t="shared" si="9"/>
        <v>4.5520822219851338</v>
      </c>
      <c r="S49" s="7">
        <v>1150</v>
      </c>
      <c r="T49" s="13">
        <f t="shared" si="10"/>
        <v>1.6359045485259076</v>
      </c>
      <c r="U49" s="7">
        <v>288</v>
      </c>
      <c r="V49" s="13">
        <f t="shared" si="11"/>
        <v>0.4096873999786621</v>
      </c>
      <c r="W49" s="7">
        <v>350</v>
      </c>
      <c r="X49" s="7">
        <v>0</v>
      </c>
      <c r="Y49" s="7">
        <v>0</v>
      </c>
      <c r="Z49" s="7">
        <v>0</v>
      </c>
      <c r="AA49" s="7">
        <v>0</v>
      </c>
      <c r="AB49" s="7">
        <v>30</v>
      </c>
      <c r="AC49" s="7">
        <v>0</v>
      </c>
      <c r="AD49" s="7">
        <v>0</v>
      </c>
      <c r="AE49" s="7">
        <v>0</v>
      </c>
      <c r="AF49" s="7">
        <v>1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16.3</v>
      </c>
      <c r="AN49" s="7">
        <v>232</v>
      </c>
      <c r="AO49" s="7">
        <v>422</v>
      </c>
      <c r="AP49" s="7">
        <v>38</v>
      </c>
      <c r="AQ49" s="7">
        <v>4.8</v>
      </c>
      <c r="AR49" s="7">
        <v>96</v>
      </c>
      <c r="AS49" s="7">
        <v>0.77</v>
      </c>
      <c r="AT49" s="7">
        <v>1.1299999999999999</v>
      </c>
      <c r="AU49" s="7">
        <v>101</v>
      </c>
      <c r="AV49" s="7">
        <v>140</v>
      </c>
      <c r="AW49" s="7">
        <v>4</v>
      </c>
      <c r="AX49" s="7">
        <v>0.21</v>
      </c>
      <c r="AY49" s="7">
        <v>15.1</v>
      </c>
      <c r="AZ49" s="7">
        <v>156</v>
      </c>
      <c r="BA49" s="7">
        <v>532</v>
      </c>
      <c r="BB49" s="7">
        <v>621</v>
      </c>
      <c r="BC49" s="7">
        <v>3.8</v>
      </c>
      <c r="BD49" s="7">
        <v>137</v>
      </c>
      <c r="BE49" s="7">
        <v>0.98</v>
      </c>
      <c r="BF49" s="7">
        <v>1.24</v>
      </c>
      <c r="BG49" s="7">
        <v>0</v>
      </c>
      <c r="BH49" s="7">
        <v>140</v>
      </c>
      <c r="BI49" s="7">
        <v>4.2</v>
      </c>
      <c r="BJ49" s="7">
        <v>4.7699999999999996</v>
      </c>
      <c r="BK49" s="7">
        <v>0</v>
      </c>
      <c r="BL49" s="7">
        <v>1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13">
        <v>7</v>
      </c>
    </row>
    <row r="50" spans="1:83" x14ac:dyDescent="0.3">
      <c r="A50" s="13">
        <v>47</v>
      </c>
      <c r="B50" s="7">
        <v>167.6</v>
      </c>
      <c r="C50" s="7">
        <v>86.4</v>
      </c>
      <c r="D50" s="13">
        <f t="shared" si="12"/>
        <v>30.758539766804702</v>
      </c>
      <c r="E50" s="7">
        <v>2</v>
      </c>
      <c r="F50" s="13">
        <v>1</v>
      </c>
      <c r="G50" s="7">
        <v>1</v>
      </c>
      <c r="H50" s="7">
        <v>0</v>
      </c>
      <c r="I50" s="7">
        <v>2</v>
      </c>
      <c r="J50" s="7">
        <v>270</v>
      </c>
      <c r="K50" s="13">
        <f t="shared" si="4"/>
        <v>4.5</v>
      </c>
      <c r="L50" s="7">
        <v>230</v>
      </c>
      <c r="M50" s="7">
        <v>0</v>
      </c>
      <c r="N50" s="7">
        <v>0</v>
      </c>
      <c r="O50" s="7">
        <v>150</v>
      </c>
      <c r="P50" s="13">
        <f t="shared" si="5"/>
        <v>33.333333333333336</v>
      </c>
      <c r="Q50" s="7">
        <v>1500</v>
      </c>
      <c r="R50" s="13">
        <f t="shared" si="9"/>
        <v>3.8580246913580245</v>
      </c>
      <c r="S50" s="7">
        <v>1000</v>
      </c>
      <c r="T50" s="13">
        <f t="shared" si="10"/>
        <v>2.5720164609053495</v>
      </c>
      <c r="U50" s="7">
        <v>130</v>
      </c>
      <c r="V50" s="13">
        <f t="shared" si="11"/>
        <v>0.33436213991769548</v>
      </c>
      <c r="W50" s="7">
        <v>500</v>
      </c>
      <c r="X50" s="7">
        <v>0</v>
      </c>
      <c r="Y50" s="7">
        <v>0</v>
      </c>
      <c r="Z50" s="7">
        <v>0</v>
      </c>
      <c r="AA50" s="7">
        <v>0</v>
      </c>
      <c r="AB50" s="7">
        <v>60</v>
      </c>
      <c r="AC50" s="7">
        <v>0</v>
      </c>
      <c r="AD50" s="7">
        <v>0</v>
      </c>
      <c r="AE50" s="7">
        <v>0</v>
      </c>
      <c r="AF50" s="7">
        <v>1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16.2</v>
      </c>
      <c r="AN50" s="7">
        <v>155</v>
      </c>
      <c r="AO50" s="7">
        <v>24</v>
      </c>
      <c r="AP50" s="7">
        <v>25</v>
      </c>
      <c r="AQ50" s="7">
        <v>4.4000000000000004</v>
      </c>
      <c r="AR50" s="7">
        <v>119</v>
      </c>
      <c r="AS50" s="7">
        <v>0.83</v>
      </c>
      <c r="AT50" s="7">
        <v>1</v>
      </c>
      <c r="AU50" s="7">
        <v>32.700000000000003</v>
      </c>
      <c r="AV50" s="7">
        <v>143</v>
      </c>
      <c r="AW50" s="7">
        <v>4.7</v>
      </c>
      <c r="AX50" s="7">
        <v>0</v>
      </c>
      <c r="AY50" s="7">
        <v>13.1</v>
      </c>
      <c r="AZ50" s="7">
        <v>124</v>
      </c>
      <c r="BA50" s="7">
        <v>354</v>
      </c>
      <c r="BB50" s="7">
        <v>403</v>
      </c>
      <c r="BC50" s="7">
        <v>2.8</v>
      </c>
      <c r="BD50" s="7">
        <v>153</v>
      </c>
      <c r="BE50" s="7">
        <v>1.17</v>
      </c>
      <c r="BF50" s="7">
        <v>1.2</v>
      </c>
      <c r="BG50" s="7">
        <v>32.299999999999997</v>
      </c>
      <c r="BH50" s="7">
        <v>142</v>
      </c>
      <c r="BI50" s="7">
        <v>4</v>
      </c>
      <c r="BJ50" s="7">
        <v>4.08</v>
      </c>
      <c r="BK50" s="7">
        <v>0</v>
      </c>
      <c r="BL50" s="7">
        <v>3</v>
      </c>
      <c r="BM50" s="7">
        <v>2.35</v>
      </c>
      <c r="BN50" s="7">
        <v>4.13</v>
      </c>
      <c r="BO50" s="7">
        <v>57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2</v>
      </c>
      <c r="CB50" s="7">
        <v>0</v>
      </c>
      <c r="CC50" s="7">
        <v>0</v>
      </c>
      <c r="CD50" s="7">
        <v>0</v>
      </c>
      <c r="CE50" s="13">
        <v>7</v>
      </c>
    </row>
    <row r="51" spans="1:83" x14ac:dyDescent="0.3">
      <c r="A51" s="13">
        <v>48</v>
      </c>
      <c r="B51" s="7">
        <v>157.69999999999999</v>
      </c>
      <c r="C51" s="7">
        <v>56.6</v>
      </c>
      <c r="D51" s="13">
        <f t="shared" si="12"/>
        <v>22.758993119626655</v>
      </c>
      <c r="E51" s="7">
        <v>2</v>
      </c>
      <c r="F51" s="13">
        <v>4</v>
      </c>
      <c r="G51" s="7">
        <v>1</v>
      </c>
      <c r="H51" s="7">
        <v>0</v>
      </c>
      <c r="I51" s="7">
        <v>0</v>
      </c>
      <c r="J51" s="7">
        <v>285</v>
      </c>
      <c r="K51" s="13">
        <f t="shared" si="4"/>
        <v>4.75</v>
      </c>
      <c r="L51" s="7">
        <v>240</v>
      </c>
      <c r="M51" s="7">
        <v>0</v>
      </c>
      <c r="N51" s="7">
        <v>0</v>
      </c>
      <c r="O51" s="7">
        <v>133.75</v>
      </c>
      <c r="P51" s="13">
        <f t="shared" si="5"/>
        <v>28.157894736842106</v>
      </c>
      <c r="Q51" s="7">
        <v>1250</v>
      </c>
      <c r="R51" s="13">
        <f t="shared" si="9"/>
        <v>4.6494327692021571</v>
      </c>
      <c r="S51" s="7">
        <v>500</v>
      </c>
      <c r="T51" s="13">
        <f t="shared" si="10"/>
        <v>1.859773107680863</v>
      </c>
      <c r="U51" s="7">
        <v>110</v>
      </c>
      <c r="V51" s="13">
        <f t="shared" si="11"/>
        <v>0.40915008368978983</v>
      </c>
      <c r="W51" s="7">
        <v>250</v>
      </c>
      <c r="X51" s="7">
        <v>0</v>
      </c>
      <c r="Y51" s="7">
        <v>0</v>
      </c>
      <c r="Z51" s="7">
        <v>0</v>
      </c>
      <c r="AA51" s="7">
        <v>0</v>
      </c>
      <c r="AB51" s="7">
        <v>120</v>
      </c>
      <c r="AC51" s="7">
        <v>0</v>
      </c>
      <c r="AD51" s="7">
        <v>1</v>
      </c>
      <c r="AE51" s="7">
        <v>0</v>
      </c>
      <c r="AF51" s="7">
        <v>1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12.4</v>
      </c>
      <c r="AN51" s="7">
        <v>233</v>
      </c>
      <c r="AO51" s="7">
        <v>33</v>
      </c>
      <c r="AP51" s="7">
        <v>37</v>
      </c>
      <c r="AQ51" s="7">
        <v>3.7</v>
      </c>
      <c r="AR51" s="7">
        <v>93</v>
      </c>
      <c r="AS51" s="7">
        <v>0.51</v>
      </c>
      <c r="AT51" s="7">
        <v>1.1399999999999999</v>
      </c>
      <c r="AU51" s="7">
        <v>38</v>
      </c>
      <c r="AV51" s="7">
        <v>140</v>
      </c>
      <c r="AW51" s="7">
        <v>3.5</v>
      </c>
      <c r="AX51" s="7">
        <v>0.05</v>
      </c>
      <c r="AY51" s="7">
        <v>12.1</v>
      </c>
      <c r="AZ51" s="7">
        <v>135</v>
      </c>
      <c r="BA51" s="7">
        <v>182</v>
      </c>
      <c r="BB51" s="7">
        <v>136</v>
      </c>
      <c r="BC51" s="7">
        <v>3.2</v>
      </c>
      <c r="BD51" s="7">
        <v>151</v>
      </c>
      <c r="BE51" s="7">
        <v>0.62</v>
      </c>
      <c r="BF51" s="7">
        <v>1.19</v>
      </c>
      <c r="BG51" s="7">
        <v>0</v>
      </c>
      <c r="BH51" s="7">
        <v>140</v>
      </c>
      <c r="BI51" s="7">
        <v>4</v>
      </c>
      <c r="BJ51" s="7">
        <v>1.1499999999999999</v>
      </c>
      <c r="BK51" s="7">
        <v>0</v>
      </c>
      <c r="BL51" s="7">
        <v>0</v>
      </c>
      <c r="BM51" s="7">
        <v>2.27</v>
      </c>
      <c r="BN51" s="7">
        <v>2.98</v>
      </c>
      <c r="BO51" s="7">
        <v>76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13">
        <v>8</v>
      </c>
    </row>
    <row r="52" spans="1:83" x14ac:dyDescent="0.3">
      <c r="A52" s="13">
        <v>49</v>
      </c>
      <c r="B52" s="7">
        <v>154</v>
      </c>
      <c r="C52" s="7">
        <v>44.86</v>
      </c>
      <c r="D52" s="13">
        <f t="shared" si="12"/>
        <v>18.915500084331253</v>
      </c>
      <c r="E52" s="7">
        <v>2</v>
      </c>
      <c r="F52" s="13" t="s">
        <v>160</v>
      </c>
      <c r="G52" s="7">
        <v>0</v>
      </c>
      <c r="H52" s="7">
        <v>0</v>
      </c>
      <c r="I52" s="7">
        <v>1</v>
      </c>
      <c r="J52" s="7">
        <v>395</v>
      </c>
      <c r="K52" s="13">
        <f t="shared" si="4"/>
        <v>6.583333333333333</v>
      </c>
      <c r="L52" s="7">
        <v>365</v>
      </c>
      <c r="M52" s="7">
        <v>2</v>
      </c>
      <c r="N52" s="7">
        <v>0</v>
      </c>
      <c r="O52" s="7">
        <v>110</v>
      </c>
      <c r="P52" s="13">
        <f t="shared" si="5"/>
        <v>16.708860759493671</v>
      </c>
      <c r="Q52" s="7">
        <v>1800</v>
      </c>
      <c r="R52" s="13">
        <f t="shared" si="9"/>
        <v>6.0949113133969544</v>
      </c>
      <c r="S52" s="7">
        <v>0</v>
      </c>
      <c r="T52" s="13">
        <f t="shared" si="10"/>
        <v>0</v>
      </c>
      <c r="U52" s="7">
        <v>130</v>
      </c>
      <c r="V52" s="13">
        <f t="shared" si="11"/>
        <v>0.44018803930089118</v>
      </c>
      <c r="W52" s="7">
        <v>250</v>
      </c>
      <c r="X52" s="7">
        <v>0</v>
      </c>
      <c r="Y52" s="7">
        <v>0</v>
      </c>
      <c r="Z52" s="7">
        <v>0</v>
      </c>
      <c r="AA52" s="7">
        <v>0</v>
      </c>
      <c r="AB52" s="7">
        <v>480</v>
      </c>
      <c r="AC52" s="7">
        <v>0</v>
      </c>
      <c r="AD52" s="7">
        <v>0</v>
      </c>
      <c r="AE52" s="7">
        <v>6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14.7</v>
      </c>
      <c r="AN52" s="7">
        <v>254</v>
      </c>
      <c r="AO52" s="7">
        <v>172</v>
      </c>
      <c r="AP52" s="7">
        <v>206</v>
      </c>
      <c r="AQ52" s="7">
        <v>4.5</v>
      </c>
      <c r="AR52" s="7">
        <v>162</v>
      </c>
      <c r="AS52" s="7">
        <v>0.7</v>
      </c>
      <c r="AT52" s="7">
        <v>0.93</v>
      </c>
      <c r="AU52" s="7">
        <v>30</v>
      </c>
      <c r="AV52" s="7">
        <v>133</v>
      </c>
      <c r="AW52" s="7">
        <v>4.4000000000000004</v>
      </c>
      <c r="AX52" s="7">
        <v>0.7</v>
      </c>
      <c r="AY52" s="7">
        <v>12.6</v>
      </c>
      <c r="AZ52" s="7">
        <v>277</v>
      </c>
      <c r="BA52" s="7">
        <v>272</v>
      </c>
      <c r="BB52" s="7">
        <v>279</v>
      </c>
      <c r="BC52" s="7">
        <v>3.3</v>
      </c>
      <c r="BD52" s="7">
        <v>133</v>
      </c>
      <c r="BE52" s="7">
        <v>0.76</v>
      </c>
      <c r="BF52" s="7">
        <v>1.08</v>
      </c>
      <c r="BG52" s="7">
        <v>32</v>
      </c>
      <c r="BH52" s="7">
        <v>143</v>
      </c>
      <c r="BI52" s="7">
        <v>4.5</v>
      </c>
      <c r="BJ52" s="7">
        <v>6.85</v>
      </c>
      <c r="BK52" s="7">
        <v>0</v>
      </c>
      <c r="BL52" s="7">
        <v>1</v>
      </c>
      <c r="BM52" s="7">
        <v>2.41</v>
      </c>
      <c r="BN52" s="7">
        <v>3.14</v>
      </c>
      <c r="BO52" s="7">
        <v>77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13">
        <v>9</v>
      </c>
    </row>
    <row r="53" spans="1:83" x14ac:dyDescent="0.3">
      <c r="A53" s="13">
        <v>50</v>
      </c>
      <c r="B53" s="7">
        <v>157.69999999999999</v>
      </c>
      <c r="C53" s="7">
        <v>60.75</v>
      </c>
      <c r="D53" s="13">
        <f t="shared" si="12"/>
        <v>24.427717880164654</v>
      </c>
      <c r="E53" s="7">
        <v>2</v>
      </c>
      <c r="F53" s="13" t="s">
        <v>67</v>
      </c>
      <c r="G53" s="7">
        <v>0</v>
      </c>
      <c r="H53" s="7">
        <v>0</v>
      </c>
      <c r="I53" s="7">
        <v>1</v>
      </c>
      <c r="J53" s="7">
        <v>205</v>
      </c>
      <c r="K53" s="13">
        <f t="shared" si="4"/>
        <v>3.4166666666666665</v>
      </c>
      <c r="L53" s="7">
        <v>180</v>
      </c>
      <c r="M53" s="7">
        <v>1</v>
      </c>
      <c r="N53" s="7">
        <v>0</v>
      </c>
      <c r="O53" s="7">
        <v>115</v>
      </c>
      <c r="P53" s="13">
        <f t="shared" si="5"/>
        <v>33.658536585365852</v>
      </c>
      <c r="Q53" s="7">
        <v>1050</v>
      </c>
      <c r="R53" s="13">
        <f t="shared" si="9"/>
        <v>5.0587172538392045</v>
      </c>
      <c r="S53" s="7">
        <v>250</v>
      </c>
      <c r="T53" s="13">
        <f t="shared" si="10"/>
        <v>1.2044564890093346</v>
      </c>
      <c r="U53" s="7">
        <v>175</v>
      </c>
      <c r="V53" s="13">
        <f t="shared" si="11"/>
        <v>0.84311954230653419</v>
      </c>
      <c r="W53" s="7">
        <v>50</v>
      </c>
      <c r="X53" s="7">
        <v>0</v>
      </c>
      <c r="Y53" s="7">
        <v>0</v>
      </c>
      <c r="Z53" s="7">
        <v>0</v>
      </c>
      <c r="AA53" s="7">
        <v>5</v>
      </c>
      <c r="AB53" s="7">
        <v>0</v>
      </c>
      <c r="AC53" s="7">
        <v>0</v>
      </c>
      <c r="AD53" s="7">
        <v>0</v>
      </c>
      <c r="AE53" s="7">
        <v>0</v>
      </c>
      <c r="AF53" s="7">
        <v>1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12.9</v>
      </c>
      <c r="AN53" s="7">
        <v>272</v>
      </c>
      <c r="AO53" s="7">
        <v>20</v>
      </c>
      <c r="AP53" s="7">
        <v>20</v>
      </c>
      <c r="AQ53" s="7">
        <v>4.4000000000000004</v>
      </c>
      <c r="AR53" s="7">
        <v>118</v>
      </c>
      <c r="AS53" s="7">
        <v>0.59</v>
      </c>
      <c r="AT53" s="7">
        <v>1</v>
      </c>
      <c r="AU53" s="7">
        <v>28.2</v>
      </c>
      <c r="AV53" s="7">
        <v>144</v>
      </c>
      <c r="AW53" s="7">
        <v>3.9</v>
      </c>
      <c r="AX53" s="7">
        <v>0.06</v>
      </c>
      <c r="AY53" s="7">
        <v>12.2</v>
      </c>
      <c r="AZ53" s="7">
        <v>221</v>
      </c>
      <c r="BA53" s="7">
        <v>35</v>
      </c>
      <c r="BB53" s="7">
        <v>37</v>
      </c>
      <c r="BC53" s="7">
        <v>4</v>
      </c>
      <c r="BD53" s="7">
        <v>221</v>
      </c>
      <c r="BE53" s="7">
        <v>0.62</v>
      </c>
      <c r="BF53" s="7">
        <v>1.05</v>
      </c>
      <c r="BG53" s="7">
        <v>22.8</v>
      </c>
      <c r="BH53" s="7">
        <v>139</v>
      </c>
      <c r="BI53" s="7">
        <v>3.5</v>
      </c>
      <c r="BJ53" s="7">
        <v>5.05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1</v>
      </c>
      <c r="BX53" s="7">
        <v>0</v>
      </c>
      <c r="BY53" s="7">
        <v>0</v>
      </c>
      <c r="BZ53" s="7">
        <v>0</v>
      </c>
      <c r="CA53" s="7">
        <v>3</v>
      </c>
      <c r="CB53" s="7">
        <v>0</v>
      </c>
      <c r="CC53" s="7">
        <v>0</v>
      </c>
      <c r="CD53" s="7">
        <v>0</v>
      </c>
      <c r="CE53" s="13">
        <v>33</v>
      </c>
    </row>
    <row r="54" spans="1:83" s="13" customFormat="1" x14ac:dyDescent="0.3">
      <c r="A54" s="26">
        <v>51</v>
      </c>
      <c r="B54" s="13">
        <v>164.8</v>
      </c>
      <c r="C54" s="13">
        <v>67.349999999999994</v>
      </c>
      <c r="D54" s="13">
        <f t="shared" si="12"/>
        <v>24.798372843811851</v>
      </c>
      <c r="E54" s="26" t="s">
        <v>273</v>
      </c>
    </row>
    <row r="55" spans="1:83" x14ac:dyDescent="0.3">
      <c r="A55" s="13">
        <v>52</v>
      </c>
      <c r="B55" s="7">
        <v>151.5</v>
      </c>
      <c r="C55" s="7">
        <v>64.900000000000006</v>
      </c>
      <c r="D55" s="13">
        <f t="shared" si="12"/>
        <v>28.276094936226301</v>
      </c>
      <c r="E55" s="7">
        <v>1</v>
      </c>
      <c r="F55" s="13">
        <v>0</v>
      </c>
      <c r="G55" s="7">
        <v>0</v>
      </c>
      <c r="H55" s="7">
        <v>0</v>
      </c>
      <c r="I55" s="7">
        <v>0</v>
      </c>
      <c r="J55" s="7">
        <v>195</v>
      </c>
      <c r="K55" s="13">
        <f t="shared" si="4"/>
        <v>3.25</v>
      </c>
      <c r="L55" s="7">
        <v>155</v>
      </c>
      <c r="M55" s="7">
        <v>0</v>
      </c>
      <c r="N55" s="7">
        <v>0</v>
      </c>
      <c r="O55" s="7">
        <v>93</v>
      </c>
      <c r="P55" s="13">
        <f t="shared" si="5"/>
        <v>28.615384615384617</v>
      </c>
      <c r="Q55" s="7">
        <v>1150</v>
      </c>
      <c r="R55" s="13">
        <f>Q55/C55/K55</f>
        <v>5.452174943700367</v>
      </c>
      <c r="S55" s="7">
        <v>0</v>
      </c>
      <c r="T55" s="13">
        <f>S55/C55/K55</f>
        <v>0</v>
      </c>
      <c r="U55" s="7">
        <v>65</v>
      </c>
      <c r="V55" s="13">
        <f>U55/K55/C55</f>
        <v>0.3081664098613251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200</v>
      </c>
      <c r="AC55" s="7">
        <v>0</v>
      </c>
      <c r="AD55" s="7">
        <v>0</v>
      </c>
      <c r="AE55" s="7">
        <v>0</v>
      </c>
      <c r="AF55" s="7">
        <v>1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12.7</v>
      </c>
      <c r="AN55" s="7">
        <v>291</v>
      </c>
      <c r="AO55" s="7">
        <v>36</v>
      </c>
      <c r="AP55" s="7">
        <v>12</v>
      </c>
      <c r="AQ55" s="7">
        <v>5.0999999999999996</v>
      </c>
      <c r="AR55" s="7">
        <v>121</v>
      </c>
      <c r="AS55" s="7">
        <v>0.61</v>
      </c>
      <c r="AT55" s="7">
        <v>0.99</v>
      </c>
      <c r="AU55" s="7">
        <v>33.299999999999997</v>
      </c>
      <c r="AV55" s="7">
        <v>142</v>
      </c>
      <c r="AW55" s="7">
        <v>4.0999999999999996</v>
      </c>
      <c r="AX55" s="7">
        <v>0.05</v>
      </c>
      <c r="AY55" s="7">
        <v>11.8</v>
      </c>
      <c r="AZ55" s="7">
        <v>232</v>
      </c>
      <c r="BA55" s="7">
        <v>34</v>
      </c>
      <c r="BB55" s="7">
        <v>13</v>
      </c>
      <c r="BC55" s="7">
        <v>4.0999999999999996</v>
      </c>
      <c r="BD55" s="7">
        <v>147</v>
      </c>
      <c r="BE55" s="7">
        <v>0.74</v>
      </c>
      <c r="BF55" s="7">
        <v>1.1100000000000001</v>
      </c>
      <c r="BG55" s="7">
        <v>29.7</v>
      </c>
      <c r="BH55" s="7">
        <v>139</v>
      </c>
      <c r="BI55" s="7">
        <v>4.4000000000000004</v>
      </c>
      <c r="BJ55" s="7">
        <v>3.01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1</v>
      </c>
      <c r="BW55" s="9">
        <v>0</v>
      </c>
      <c r="BX55" s="9">
        <v>0</v>
      </c>
      <c r="BY55" s="9">
        <v>0</v>
      </c>
      <c r="BZ55" s="9">
        <v>0</v>
      </c>
      <c r="CA55" s="9">
        <v>1</v>
      </c>
      <c r="CB55" s="7">
        <v>0</v>
      </c>
      <c r="CC55" s="7">
        <v>0</v>
      </c>
      <c r="CD55" s="7">
        <v>0</v>
      </c>
      <c r="CE55" s="13">
        <v>9</v>
      </c>
    </row>
    <row r="56" spans="1:83" x14ac:dyDescent="0.3">
      <c r="A56" s="13">
        <v>53</v>
      </c>
      <c r="B56" s="7">
        <v>161.1</v>
      </c>
      <c r="C56" s="7">
        <v>58.2</v>
      </c>
      <c r="D56" s="13">
        <f t="shared" si="12"/>
        <v>22.424971708701932</v>
      </c>
      <c r="E56" s="7">
        <v>1</v>
      </c>
      <c r="F56" s="13">
        <v>0</v>
      </c>
      <c r="G56" s="7">
        <v>0</v>
      </c>
      <c r="H56" s="7">
        <v>0</v>
      </c>
      <c r="I56" s="7">
        <v>1</v>
      </c>
      <c r="J56" s="7">
        <v>460</v>
      </c>
      <c r="K56" s="13">
        <f t="shared" si="4"/>
        <v>7.666666666666667</v>
      </c>
      <c r="L56" s="7">
        <v>415</v>
      </c>
      <c r="M56" s="7">
        <v>2</v>
      </c>
      <c r="N56" s="7">
        <v>0</v>
      </c>
      <c r="O56" s="7">
        <v>150</v>
      </c>
      <c r="P56" s="13">
        <f t="shared" si="5"/>
        <v>19.565217391304348</v>
      </c>
      <c r="Q56" s="7">
        <v>2300</v>
      </c>
      <c r="R56" s="13">
        <f>Q56/C56/K56</f>
        <v>5.1546391752577314</v>
      </c>
      <c r="S56" s="7">
        <v>500</v>
      </c>
      <c r="T56" s="13">
        <f>S56/C56/K56</f>
        <v>1.1205737337516808</v>
      </c>
      <c r="U56" s="7">
        <v>545</v>
      </c>
      <c r="V56" s="13">
        <f>U56/K56/C56</f>
        <v>1.221425369789332</v>
      </c>
      <c r="W56" s="7">
        <v>300</v>
      </c>
      <c r="X56" s="7">
        <v>0</v>
      </c>
      <c r="Y56" s="7">
        <v>0</v>
      </c>
      <c r="Z56" s="7">
        <v>0</v>
      </c>
      <c r="AA56" s="7">
        <v>5</v>
      </c>
      <c r="AB56" s="7">
        <v>60</v>
      </c>
      <c r="AC56" s="7">
        <v>0</v>
      </c>
      <c r="AD56" s="7">
        <v>0</v>
      </c>
      <c r="AE56" s="7">
        <v>0</v>
      </c>
      <c r="AF56" s="7">
        <v>1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13.8</v>
      </c>
      <c r="AN56" s="7">
        <v>237</v>
      </c>
      <c r="AO56" s="7">
        <v>23</v>
      </c>
      <c r="AP56" s="7">
        <v>18</v>
      </c>
      <c r="AQ56" s="7">
        <v>4.3</v>
      </c>
      <c r="AR56" s="7">
        <v>147</v>
      </c>
      <c r="AS56" s="7">
        <v>0.59</v>
      </c>
      <c r="AT56" s="7">
        <v>0.99</v>
      </c>
      <c r="AU56" s="7">
        <v>35.6</v>
      </c>
      <c r="AV56" s="7">
        <v>141</v>
      </c>
      <c r="AW56" s="7">
        <v>4.2</v>
      </c>
      <c r="AX56" s="7">
        <v>0</v>
      </c>
      <c r="AY56" s="7">
        <v>12.5</v>
      </c>
      <c r="AZ56" s="7">
        <v>189</v>
      </c>
      <c r="BA56" s="7">
        <v>102</v>
      </c>
      <c r="BB56" s="7">
        <v>89</v>
      </c>
      <c r="BC56" s="7">
        <v>3.2</v>
      </c>
      <c r="BD56" s="7">
        <v>187</v>
      </c>
      <c r="BE56" s="7">
        <v>0.69</v>
      </c>
      <c r="BF56" s="7">
        <v>1.1299999999999999</v>
      </c>
      <c r="BG56" s="7">
        <v>34.1</v>
      </c>
      <c r="BH56" s="7">
        <v>140</v>
      </c>
      <c r="BI56" s="7">
        <v>3.8</v>
      </c>
      <c r="BJ56" s="7">
        <v>6.52</v>
      </c>
      <c r="BK56" s="7">
        <v>0</v>
      </c>
      <c r="BL56" s="7">
        <v>0</v>
      </c>
      <c r="BM56" s="7">
        <v>2.64</v>
      </c>
      <c r="BN56" s="7">
        <v>3.44</v>
      </c>
      <c r="BO56" s="7">
        <v>77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0</v>
      </c>
      <c r="BX56" s="9">
        <v>0</v>
      </c>
      <c r="BY56" s="9">
        <v>0</v>
      </c>
      <c r="BZ56" s="9">
        <v>0</v>
      </c>
      <c r="CA56" s="9">
        <v>0</v>
      </c>
      <c r="CB56" s="7">
        <v>0</v>
      </c>
      <c r="CC56" s="7">
        <v>0</v>
      </c>
      <c r="CD56" s="7">
        <v>0</v>
      </c>
      <c r="CE56" s="13">
        <v>8</v>
      </c>
    </row>
    <row r="57" spans="1:83" s="13" customFormat="1" x14ac:dyDescent="0.3">
      <c r="A57" s="26">
        <v>54</v>
      </c>
      <c r="B57" s="13">
        <v>166.6</v>
      </c>
      <c r="C57" s="13">
        <v>86.2</v>
      </c>
      <c r="D57" s="13">
        <f t="shared" si="12"/>
        <v>31.05684050330817</v>
      </c>
      <c r="E57" s="26" t="s">
        <v>274</v>
      </c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</row>
    <row r="58" spans="1:83" x14ac:dyDescent="0.3">
      <c r="A58" s="13">
        <v>55</v>
      </c>
      <c r="B58" s="7">
        <v>158</v>
      </c>
      <c r="C58" s="7">
        <v>54.3</v>
      </c>
      <c r="D58" s="13">
        <f t="shared" si="12"/>
        <v>21.751321903541093</v>
      </c>
      <c r="E58" s="7">
        <v>2</v>
      </c>
      <c r="F58" s="13">
        <v>7</v>
      </c>
      <c r="G58" s="7">
        <v>0</v>
      </c>
      <c r="H58" s="7">
        <v>0</v>
      </c>
      <c r="I58" s="7">
        <v>0</v>
      </c>
      <c r="J58" s="7">
        <v>345</v>
      </c>
      <c r="K58" s="13">
        <f t="shared" si="4"/>
        <v>5.75</v>
      </c>
      <c r="L58" s="7">
        <v>300</v>
      </c>
      <c r="M58" s="7">
        <v>0</v>
      </c>
      <c r="N58" s="7">
        <v>0</v>
      </c>
      <c r="O58" s="7">
        <v>115</v>
      </c>
      <c r="P58" s="13">
        <f t="shared" si="5"/>
        <v>20</v>
      </c>
      <c r="Q58" s="7">
        <v>1600</v>
      </c>
      <c r="R58" s="13">
        <f>Q58/C58/K58</f>
        <v>5.1245095684202102</v>
      </c>
      <c r="S58" s="7">
        <v>0</v>
      </c>
      <c r="T58" s="13">
        <f>S58/C58/K58</f>
        <v>0</v>
      </c>
      <c r="U58" s="7">
        <v>240</v>
      </c>
      <c r="V58" s="13">
        <f>U58/K58/C58</f>
        <v>0.76867643526303153</v>
      </c>
      <c r="W58" s="7">
        <v>100</v>
      </c>
      <c r="X58" s="7">
        <v>0</v>
      </c>
      <c r="Y58" s="7">
        <v>0</v>
      </c>
      <c r="Z58" s="7">
        <v>0</v>
      </c>
      <c r="AA58" s="7">
        <v>5</v>
      </c>
      <c r="AB58" s="7">
        <v>80</v>
      </c>
      <c r="AC58" s="7">
        <v>0</v>
      </c>
      <c r="AD58" s="7">
        <v>1</v>
      </c>
      <c r="AE58" s="7">
        <v>0</v>
      </c>
      <c r="AF58" s="7">
        <v>1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10.6</v>
      </c>
      <c r="AN58" s="7">
        <v>259</v>
      </c>
      <c r="AO58" s="7">
        <v>36</v>
      </c>
      <c r="AP58" s="7">
        <v>56</v>
      </c>
      <c r="AQ58" s="7">
        <v>2.9</v>
      </c>
      <c r="AR58" s="7">
        <v>105</v>
      </c>
      <c r="AS58" s="7">
        <v>0.46</v>
      </c>
      <c r="AT58" s="7">
        <v>0.98</v>
      </c>
      <c r="AU58" s="7">
        <v>33.4</v>
      </c>
      <c r="AV58" s="7">
        <v>140</v>
      </c>
      <c r="AW58" s="7">
        <v>4</v>
      </c>
      <c r="AX58" s="7">
        <v>2.2000000000000002</v>
      </c>
      <c r="AY58" s="7">
        <v>10.9</v>
      </c>
      <c r="AZ58" s="7">
        <v>366</v>
      </c>
      <c r="BA58" s="7">
        <v>62</v>
      </c>
      <c r="BB58" s="7">
        <v>59</v>
      </c>
      <c r="BC58" s="7">
        <v>3.1</v>
      </c>
      <c r="BD58" s="7">
        <v>124</v>
      </c>
      <c r="BE58" s="7">
        <v>0.5</v>
      </c>
      <c r="BF58" s="7">
        <v>1.0900000000000001</v>
      </c>
      <c r="BG58" s="7">
        <v>29.2</v>
      </c>
      <c r="BH58" s="7">
        <v>137</v>
      </c>
      <c r="BI58" s="7">
        <v>4.2</v>
      </c>
      <c r="BJ58" s="7">
        <v>4.49</v>
      </c>
      <c r="BK58" s="7">
        <v>0</v>
      </c>
      <c r="BL58" s="7">
        <v>1</v>
      </c>
      <c r="BM58" s="7">
        <v>2.2200000000000002</v>
      </c>
      <c r="BN58" s="7">
        <v>2.68</v>
      </c>
      <c r="BO58" s="7">
        <v>83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13">
        <v>9</v>
      </c>
    </row>
    <row r="59" spans="1:83" x14ac:dyDescent="0.3">
      <c r="A59" s="13">
        <v>56</v>
      </c>
      <c r="B59" s="7">
        <v>157</v>
      </c>
      <c r="C59" s="7">
        <v>50.7</v>
      </c>
      <c r="D59" s="13">
        <f t="shared" si="12"/>
        <v>20.568785751957485</v>
      </c>
      <c r="E59" s="7">
        <v>1</v>
      </c>
      <c r="F59" s="13">
        <v>0</v>
      </c>
      <c r="G59" s="7">
        <v>0</v>
      </c>
      <c r="H59" s="7">
        <v>0</v>
      </c>
      <c r="I59" s="7">
        <v>1</v>
      </c>
      <c r="J59" s="7">
        <v>345</v>
      </c>
      <c r="K59" s="13">
        <f t="shared" si="4"/>
        <v>5.75</v>
      </c>
      <c r="L59" s="7">
        <v>310</v>
      </c>
      <c r="M59" s="7">
        <v>2</v>
      </c>
      <c r="N59" s="7">
        <v>0</v>
      </c>
      <c r="O59" s="7">
        <v>150</v>
      </c>
      <c r="P59" s="13">
        <f t="shared" si="5"/>
        <v>26.086956521739129</v>
      </c>
      <c r="Q59" s="7">
        <v>1300</v>
      </c>
      <c r="R59" s="13">
        <f>Q59/C59/K59</f>
        <v>4.4593088071348941</v>
      </c>
      <c r="S59" s="7">
        <v>0</v>
      </c>
      <c r="T59" s="13">
        <f>S59/C59/K59</f>
        <v>0</v>
      </c>
      <c r="U59" s="7">
        <v>175</v>
      </c>
      <c r="V59" s="13">
        <f>U59/K59/C59</f>
        <v>0.60029157019123569</v>
      </c>
      <c r="W59" s="7">
        <v>150</v>
      </c>
      <c r="X59" s="7">
        <v>0</v>
      </c>
      <c r="Y59" s="7">
        <v>0</v>
      </c>
      <c r="Z59" s="7">
        <v>0</v>
      </c>
      <c r="AA59" s="7">
        <v>0</v>
      </c>
      <c r="AB59" s="7">
        <v>150</v>
      </c>
      <c r="AC59" s="7">
        <v>0</v>
      </c>
      <c r="AD59" s="7">
        <v>0</v>
      </c>
      <c r="AE59" s="7">
        <v>0</v>
      </c>
      <c r="AF59" s="7">
        <v>1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13.4</v>
      </c>
      <c r="AN59" s="7">
        <v>292</v>
      </c>
      <c r="AO59" s="7">
        <v>19</v>
      </c>
      <c r="AP59" s="7">
        <v>8</v>
      </c>
      <c r="AQ59" s="7">
        <v>4.8</v>
      </c>
      <c r="AR59" s="7">
        <v>92</v>
      </c>
      <c r="AS59" s="7">
        <v>0.52</v>
      </c>
      <c r="AT59" s="7">
        <v>1.07</v>
      </c>
      <c r="AU59" s="7">
        <v>38.4</v>
      </c>
      <c r="AV59" s="7">
        <v>139</v>
      </c>
      <c r="AW59" s="7">
        <v>4</v>
      </c>
      <c r="AX59" s="7">
        <v>0.03</v>
      </c>
      <c r="AY59" s="7">
        <v>12.1</v>
      </c>
      <c r="AZ59" s="7">
        <v>245</v>
      </c>
      <c r="BA59" s="7">
        <v>42</v>
      </c>
      <c r="BB59" s="7">
        <v>20</v>
      </c>
      <c r="BC59" s="7">
        <v>3.8</v>
      </c>
      <c r="BD59" s="7">
        <v>135</v>
      </c>
      <c r="BE59" s="7">
        <v>0.48</v>
      </c>
      <c r="BF59" s="7">
        <v>1.1299999999999999</v>
      </c>
      <c r="BG59" s="7">
        <v>34.1</v>
      </c>
      <c r="BH59" s="7">
        <v>138</v>
      </c>
      <c r="BI59" s="7">
        <v>4.5</v>
      </c>
      <c r="BJ59" s="7">
        <v>2.0099999999999998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13">
        <v>7</v>
      </c>
    </row>
    <row r="60" spans="1:83" x14ac:dyDescent="0.3">
      <c r="A60" s="13">
        <v>57</v>
      </c>
      <c r="B60" s="7">
        <v>164.6</v>
      </c>
      <c r="C60" s="7">
        <v>78.95</v>
      </c>
      <c r="D60" s="13">
        <f t="shared" si="12"/>
        <v>29.140196270940713</v>
      </c>
      <c r="E60" s="7">
        <v>2</v>
      </c>
      <c r="F60" s="13" t="s">
        <v>67</v>
      </c>
      <c r="G60" s="7">
        <v>1</v>
      </c>
      <c r="H60" s="7">
        <v>0</v>
      </c>
      <c r="I60" s="7">
        <v>0</v>
      </c>
      <c r="J60" s="7">
        <v>545</v>
      </c>
      <c r="K60" s="13">
        <f t="shared" si="4"/>
        <v>9.0833333333333339</v>
      </c>
      <c r="L60" s="7">
        <v>480</v>
      </c>
      <c r="M60" s="7">
        <v>0</v>
      </c>
      <c r="N60" s="7">
        <v>0</v>
      </c>
      <c r="O60" s="7">
        <v>190</v>
      </c>
      <c r="P60" s="13">
        <f t="shared" si="5"/>
        <v>20.917431192660548</v>
      </c>
      <c r="Q60" s="7">
        <v>3450</v>
      </c>
      <c r="R60" s="13">
        <f>Q60/C60/K60</f>
        <v>4.8108488126848368</v>
      </c>
      <c r="S60" s="7">
        <v>950</v>
      </c>
      <c r="T60" s="13">
        <f>S60/C60/K60</f>
        <v>1.3247264846523463</v>
      </c>
      <c r="U60" s="7">
        <v>255</v>
      </c>
      <c r="V60" s="13">
        <f>U60/K60/C60</f>
        <v>0.35558447745931399</v>
      </c>
      <c r="W60" s="7">
        <v>3600</v>
      </c>
      <c r="X60" s="7">
        <v>6</v>
      </c>
      <c r="Y60" s="7">
        <v>6</v>
      </c>
      <c r="Z60" s="7">
        <v>0</v>
      </c>
      <c r="AA60" s="7">
        <v>10</v>
      </c>
      <c r="AB60" s="7">
        <v>180</v>
      </c>
      <c r="AC60" s="7">
        <v>20</v>
      </c>
      <c r="AD60" s="7" t="s">
        <v>75</v>
      </c>
      <c r="AE60" s="8">
        <v>0</v>
      </c>
      <c r="AF60" s="8">
        <v>2</v>
      </c>
      <c r="AG60" s="7">
        <v>1</v>
      </c>
      <c r="AH60" s="7">
        <v>1</v>
      </c>
      <c r="AI60" s="7">
        <v>2</v>
      </c>
      <c r="AJ60" s="7">
        <v>1</v>
      </c>
      <c r="AK60" s="7">
        <v>0</v>
      </c>
      <c r="AL60" s="7">
        <v>0</v>
      </c>
      <c r="AM60" s="7">
        <v>9.4</v>
      </c>
      <c r="AN60" s="7">
        <v>144</v>
      </c>
      <c r="AO60" s="7">
        <v>29</v>
      </c>
      <c r="AP60" s="7">
        <v>21</v>
      </c>
      <c r="AQ60" s="7">
        <v>4.5999999999999996</v>
      </c>
      <c r="AR60" s="7">
        <v>105</v>
      </c>
      <c r="AS60" s="7">
        <v>1.37</v>
      </c>
      <c r="AT60" s="7">
        <v>0.97</v>
      </c>
      <c r="AU60" s="7">
        <v>33.5</v>
      </c>
      <c r="AV60" s="7">
        <v>143</v>
      </c>
      <c r="AW60" s="7">
        <v>3.9</v>
      </c>
      <c r="AX60" s="7">
        <v>1.88</v>
      </c>
      <c r="AY60" s="7">
        <v>9.8000000000000007</v>
      </c>
      <c r="AZ60" s="7">
        <v>110</v>
      </c>
      <c r="BA60" s="7">
        <v>351</v>
      </c>
      <c r="BB60" s="7">
        <v>197</v>
      </c>
      <c r="BC60" s="7">
        <v>3</v>
      </c>
      <c r="BD60" s="7">
        <v>264</v>
      </c>
      <c r="BE60" s="7">
        <v>1.92</v>
      </c>
      <c r="BF60" s="7">
        <v>1.25</v>
      </c>
      <c r="BG60" s="7">
        <v>38.700000000000003</v>
      </c>
      <c r="BH60" s="7">
        <v>142</v>
      </c>
      <c r="BI60" s="7">
        <v>4.3</v>
      </c>
      <c r="BJ60" s="7">
        <v>18.579999999999998</v>
      </c>
      <c r="BK60" s="7">
        <v>0</v>
      </c>
      <c r="BL60" s="7">
        <v>0</v>
      </c>
      <c r="BM60" s="7">
        <v>2.78</v>
      </c>
      <c r="BN60" s="7">
        <v>3.77</v>
      </c>
      <c r="BO60" s="7">
        <v>74</v>
      </c>
      <c r="BP60" s="7">
        <v>1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>
        <v>2</v>
      </c>
      <c r="CB60" s="7">
        <v>0</v>
      </c>
      <c r="CC60" s="7">
        <v>0</v>
      </c>
      <c r="CD60" s="7">
        <v>1</v>
      </c>
      <c r="CE60" s="13">
        <v>14</v>
      </c>
    </row>
    <row r="61" spans="1:83" s="13" customFormat="1" x14ac:dyDescent="0.3">
      <c r="A61" s="26">
        <v>58</v>
      </c>
      <c r="B61" s="13">
        <v>160.5</v>
      </c>
      <c r="C61" s="13">
        <v>63.1</v>
      </c>
      <c r="D61" s="13">
        <f t="shared" si="12"/>
        <v>24.495103890684291</v>
      </c>
      <c r="E61" s="26" t="s">
        <v>273</v>
      </c>
      <c r="AE61" s="8"/>
      <c r="AF61" s="8"/>
    </row>
    <row r="62" spans="1:83" x14ac:dyDescent="0.3">
      <c r="A62" s="13">
        <v>59</v>
      </c>
      <c r="B62" s="7">
        <v>147</v>
      </c>
      <c r="C62" s="7">
        <v>50.8</v>
      </c>
      <c r="D62" s="13">
        <f t="shared" si="12"/>
        <v>23.50872321717803</v>
      </c>
      <c r="E62" s="7">
        <v>2</v>
      </c>
      <c r="F62" s="13" t="s">
        <v>67</v>
      </c>
      <c r="G62" s="7">
        <v>2</v>
      </c>
      <c r="H62" s="7">
        <v>0</v>
      </c>
      <c r="I62" s="7">
        <v>1</v>
      </c>
      <c r="J62" s="7">
        <v>230</v>
      </c>
      <c r="K62" s="13">
        <f t="shared" si="4"/>
        <v>3.8333333333333335</v>
      </c>
      <c r="L62" s="7">
        <v>195</v>
      </c>
      <c r="M62" s="7">
        <v>2</v>
      </c>
      <c r="N62" s="7">
        <v>0</v>
      </c>
      <c r="O62" s="7">
        <v>85</v>
      </c>
      <c r="P62" s="13">
        <f t="shared" si="5"/>
        <v>22.173913043478262</v>
      </c>
      <c r="Q62" s="7">
        <v>1050</v>
      </c>
      <c r="R62" s="13">
        <f t="shared" ref="R62:R78" si="13">Q62/C62/K62</f>
        <v>5.3919890448476551</v>
      </c>
      <c r="S62" s="7">
        <v>0</v>
      </c>
      <c r="T62" s="13">
        <f t="shared" ref="T62:T78" si="14">S62/C62/K62</f>
        <v>0</v>
      </c>
      <c r="U62" s="7">
        <v>230</v>
      </c>
      <c r="V62" s="13">
        <f t="shared" ref="V62:V78" si="15">U62/K62/C62</f>
        <v>1.1811023622047245</v>
      </c>
      <c r="W62" s="7">
        <v>50</v>
      </c>
      <c r="X62" s="7">
        <v>0</v>
      </c>
      <c r="Y62" s="7">
        <v>0</v>
      </c>
      <c r="Z62" s="7">
        <v>0</v>
      </c>
      <c r="AA62" s="7">
        <v>0</v>
      </c>
      <c r="AB62" s="7">
        <v>40</v>
      </c>
      <c r="AC62" s="7"/>
      <c r="AD62" s="7">
        <v>0</v>
      </c>
      <c r="AE62" s="7">
        <v>0</v>
      </c>
      <c r="AF62" s="7">
        <v>1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12.6</v>
      </c>
      <c r="AN62" s="7">
        <v>285</v>
      </c>
      <c r="AO62" s="7">
        <v>18</v>
      </c>
      <c r="AP62" s="7">
        <v>15</v>
      </c>
      <c r="AQ62" s="7">
        <v>4.4000000000000004</v>
      </c>
      <c r="AR62" s="7">
        <v>154</v>
      </c>
      <c r="AS62" s="7">
        <v>0.6</v>
      </c>
      <c r="AT62" s="7">
        <v>0.96</v>
      </c>
      <c r="AU62" s="7">
        <v>29.8</v>
      </c>
      <c r="AV62" s="7">
        <v>140</v>
      </c>
      <c r="AW62" s="7">
        <v>4</v>
      </c>
      <c r="AX62" s="7">
        <v>0.04</v>
      </c>
      <c r="AY62" s="7">
        <v>12.1</v>
      </c>
      <c r="AZ62" s="7">
        <v>255</v>
      </c>
      <c r="BA62" s="7">
        <v>159</v>
      </c>
      <c r="BB62" s="7">
        <v>141</v>
      </c>
      <c r="BC62" s="7">
        <v>3.9</v>
      </c>
      <c r="BD62" s="7">
        <v>165</v>
      </c>
      <c r="BE62" s="7">
        <v>0.56999999999999995</v>
      </c>
      <c r="BF62" s="7">
        <v>1.04</v>
      </c>
      <c r="BG62" s="7">
        <v>29.4</v>
      </c>
      <c r="BH62" s="7">
        <v>140</v>
      </c>
      <c r="BI62" s="7">
        <v>3.6</v>
      </c>
      <c r="BJ62" s="7">
        <v>3.02</v>
      </c>
      <c r="BK62" s="7">
        <v>0</v>
      </c>
      <c r="BL62" s="7">
        <v>0</v>
      </c>
      <c r="BM62" s="7">
        <v>1.45</v>
      </c>
      <c r="BN62" s="7">
        <v>1.82</v>
      </c>
      <c r="BO62" s="7">
        <v>8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13">
        <v>5</v>
      </c>
    </row>
    <row r="63" spans="1:83" x14ac:dyDescent="0.3">
      <c r="A63" s="13">
        <v>60</v>
      </c>
      <c r="B63" s="7">
        <v>155.30000000000001</v>
      </c>
      <c r="C63" s="7">
        <v>61.4</v>
      </c>
      <c r="D63" s="13">
        <f t="shared" si="12"/>
        <v>25.458069026195687</v>
      </c>
      <c r="E63" s="7">
        <v>1</v>
      </c>
      <c r="F63" s="13">
        <v>0</v>
      </c>
      <c r="G63" s="7">
        <v>0</v>
      </c>
      <c r="H63" s="7">
        <v>0</v>
      </c>
      <c r="I63" s="7">
        <v>1</v>
      </c>
      <c r="J63" s="7">
        <v>205</v>
      </c>
      <c r="K63" s="13">
        <f t="shared" si="4"/>
        <v>3.4166666666666665</v>
      </c>
      <c r="L63" s="7">
        <v>175</v>
      </c>
      <c r="M63" s="7">
        <v>2</v>
      </c>
      <c r="N63" s="7">
        <v>0</v>
      </c>
      <c r="O63" s="7">
        <v>100</v>
      </c>
      <c r="P63" s="13">
        <f t="shared" si="5"/>
        <v>29.26829268292683</v>
      </c>
      <c r="Q63" s="7">
        <v>1250</v>
      </c>
      <c r="R63" s="13">
        <f t="shared" si="13"/>
        <v>5.9585286406609992</v>
      </c>
      <c r="S63" s="7">
        <v>0</v>
      </c>
      <c r="T63" s="13">
        <f t="shared" si="14"/>
        <v>0</v>
      </c>
      <c r="U63" s="7">
        <v>80</v>
      </c>
      <c r="V63" s="13">
        <f t="shared" si="15"/>
        <v>0.38134583300230396</v>
      </c>
      <c r="W63" s="7">
        <v>50</v>
      </c>
      <c r="X63" s="7">
        <v>0</v>
      </c>
      <c r="Y63" s="7">
        <v>0</v>
      </c>
      <c r="Z63" s="7">
        <v>0</v>
      </c>
      <c r="AA63" s="7">
        <v>5</v>
      </c>
      <c r="AB63" s="7">
        <v>0</v>
      </c>
      <c r="AC63" s="7">
        <v>0</v>
      </c>
      <c r="AD63" s="7">
        <v>0</v>
      </c>
      <c r="AE63" s="7">
        <v>0</v>
      </c>
      <c r="AF63" s="7">
        <v>1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12.9</v>
      </c>
      <c r="AN63" s="7">
        <v>244</v>
      </c>
      <c r="AO63" s="7">
        <v>22</v>
      </c>
      <c r="AP63" s="7">
        <v>15</v>
      </c>
      <c r="AQ63" s="7">
        <v>4.8</v>
      </c>
      <c r="AR63" s="7">
        <v>113</v>
      </c>
      <c r="AS63" s="7">
        <v>0.67</v>
      </c>
      <c r="AT63" s="7">
        <v>102</v>
      </c>
      <c r="AU63" s="7">
        <v>34.4</v>
      </c>
      <c r="AV63" s="7">
        <v>141</v>
      </c>
      <c r="AW63" s="7">
        <v>4.3</v>
      </c>
      <c r="AX63" s="7">
        <v>0.09</v>
      </c>
      <c r="AY63" s="7">
        <v>12.8</v>
      </c>
      <c r="AZ63" s="7">
        <v>221</v>
      </c>
      <c r="BA63" s="7">
        <v>29</v>
      </c>
      <c r="BB63" s="7">
        <v>16</v>
      </c>
      <c r="BC63" s="7">
        <v>4.0999999999999996</v>
      </c>
      <c r="BD63" s="7">
        <v>147</v>
      </c>
      <c r="BE63" s="7">
        <v>0.87</v>
      </c>
      <c r="BF63" s="7">
        <v>1.1200000000000001</v>
      </c>
      <c r="BG63" s="7">
        <v>33.6</v>
      </c>
      <c r="BH63" s="7">
        <v>141</v>
      </c>
      <c r="BI63" s="7">
        <v>4.2</v>
      </c>
      <c r="BJ63" s="7">
        <v>4.49</v>
      </c>
      <c r="BK63" s="7">
        <v>0</v>
      </c>
      <c r="BL63" s="7">
        <v>0</v>
      </c>
      <c r="BM63" s="7">
        <v>2.48</v>
      </c>
      <c r="BN63" s="7">
        <v>2.97</v>
      </c>
      <c r="BO63" s="7">
        <v>83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13">
        <v>7</v>
      </c>
    </row>
    <row r="64" spans="1:83" x14ac:dyDescent="0.3">
      <c r="A64" s="13">
        <v>61</v>
      </c>
      <c r="B64" s="7">
        <v>169.7</v>
      </c>
      <c r="C64" s="7">
        <v>69.400000000000006</v>
      </c>
      <c r="D64" s="13">
        <f t="shared" si="12"/>
        <v>24.098820442605749</v>
      </c>
      <c r="E64" s="7">
        <v>1</v>
      </c>
      <c r="F64" s="13">
        <v>0</v>
      </c>
      <c r="G64" s="7">
        <v>0</v>
      </c>
      <c r="H64" s="7">
        <v>0</v>
      </c>
      <c r="I64" s="7">
        <v>0</v>
      </c>
      <c r="J64" s="7">
        <v>370</v>
      </c>
      <c r="K64" s="13">
        <f t="shared" si="4"/>
        <v>6.166666666666667</v>
      </c>
      <c r="L64" s="7">
        <v>330</v>
      </c>
      <c r="M64" s="7">
        <v>0</v>
      </c>
      <c r="N64" s="7">
        <v>0</v>
      </c>
      <c r="O64" s="7">
        <v>186</v>
      </c>
      <c r="P64" s="13">
        <f t="shared" si="5"/>
        <v>30.162162162162161</v>
      </c>
      <c r="Q64" s="7">
        <v>2150</v>
      </c>
      <c r="R64" s="13">
        <f t="shared" si="13"/>
        <v>5.0237557442168388</v>
      </c>
      <c r="S64" s="7">
        <v>0</v>
      </c>
      <c r="T64" s="13">
        <f t="shared" si="14"/>
        <v>0</v>
      </c>
      <c r="U64" s="7">
        <v>165</v>
      </c>
      <c r="V64" s="13">
        <f t="shared" si="15"/>
        <v>0.38554404548640853</v>
      </c>
      <c r="W64" s="7">
        <v>100</v>
      </c>
      <c r="X64" s="7">
        <v>0</v>
      </c>
      <c r="Y64" s="7">
        <v>0</v>
      </c>
      <c r="Z64" s="7">
        <v>0</v>
      </c>
      <c r="AA64" s="7">
        <v>0</v>
      </c>
      <c r="AB64" s="7">
        <v>40</v>
      </c>
      <c r="AC64" s="7">
        <v>0</v>
      </c>
      <c r="AD64" s="7">
        <v>0</v>
      </c>
      <c r="AE64" s="7">
        <v>0</v>
      </c>
      <c r="AF64" s="7">
        <v>1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11.9</v>
      </c>
      <c r="AN64" s="7">
        <v>460</v>
      </c>
      <c r="AO64" s="7">
        <v>213</v>
      </c>
      <c r="AP64" s="7">
        <v>327</v>
      </c>
      <c r="AQ64" s="7">
        <v>3.5</v>
      </c>
      <c r="AR64" s="7">
        <v>0</v>
      </c>
      <c r="AS64" s="7">
        <v>0.92</v>
      </c>
      <c r="AT64" s="7">
        <v>0.96</v>
      </c>
      <c r="AU64" s="7">
        <v>33.700000000000003</v>
      </c>
      <c r="AV64" s="7">
        <v>140</v>
      </c>
      <c r="AW64" s="7">
        <v>4.3</v>
      </c>
      <c r="AX64" s="7">
        <v>3.11</v>
      </c>
      <c r="AY64" s="7">
        <v>11.6</v>
      </c>
      <c r="AZ64" s="7">
        <v>402</v>
      </c>
      <c r="BA64" s="7">
        <v>318</v>
      </c>
      <c r="BB64" s="7">
        <v>425</v>
      </c>
      <c r="BC64" s="7">
        <v>3.1</v>
      </c>
      <c r="BD64" s="7">
        <v>145</v>
      </c>
      <c r="BE64" s="7">
        <v>1.04</v>
      </c>
      <c r="BF64" s="7">
        <v>0.94</v>
      </c>
      <c r="BG64" s="7">
        <v>29.5</v>
      </c>
      <c r="BH64" s="7">
        <v>139</v>
      </c>
      <c r="BI64" s="7">
        <v>41</v>
      </c>
      <c r="BJ64" s="7">
        <v>11.5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1</v>
      </c>
      <c r="BW64" s="7">
        <v>1</v>
      </c>
      <c r="BX64" s="7">
        <v>0</v>
      </c>
      <c r="BY64" s="7">
        <v>0</v>
      </c>
      <c r="BZ64" s="7">
        <v>0</v>
      </c>
      <c r="CA64" s="7">
        <v>1</v>
      </c>
      <c r="CB64" s="7">
        <v>0</v>
      </c>
      <c r="CC64" s="7">
        <v>0</v>
      </c>
      <c r="CD64" s="7">
        <v>0</v>
      </c>
      <c r="CE64" s="13">
        <v>23</v>
      </c>
    </row>
    <row r="65" spans="1:83" x14ac:dyDescent="0.3">
      <c r="A65" s="13">
        <v>62</v>
      </c>
      <c r="B65" s="7">
        <v>149.69999999999999</v>
      </c>
      <c r="C65" s="7">
        <v>65.8</v>
      </c>
      <c r="D65" s="13">
        <f t="shared" si="12"/>
        <v>29.361774093722964</v>
      </c>
      <c r="E65" s="7">
        <v>2</v>
      </c>
      <c r="F65" s="13">
        <v>0</v>
      </c>
      <c r="G65" s="7">
        <v>1</v>
      </c>
      <c r="H65" s="7">
        <v>0</v>
      </c>
      <c r="I65" s="7">
        <v>0</v>
      </c>
      <c r="J65" s="7">
        <v>580</v>
      </c>
      <c r="K65" s="13">
        <f t="shared" si="4"/>
        <v>9.6666666666666661</v>
      </c>
      <c r="L65" s="7">
        <v>520</v>
      </c>
      <c r="M65" s="7">
        <v>0</v>
      </c>
      <c r="N65" s="7">
        <v>0</v>
      </c>
      <c r="O65" s="7">
        <v>250</v>
      </c>
      <c r="P65" s="13">
        <f t="shared" si="5"/>
        <v>25.862068965517242</v>
      </c>
      <c r="Q65" s="7">
        <v>3100</v>
      </c>
      <c r="R65" s="13">
        <f t="shared" si="13"/>
        <v>4.8737029661461069</v>
      </c>
      <c r="S65" s="7">
        <v>1500</v>
      </c>
      <c r="T65" s="13">
        <f t="shared" si="14"/>
        <v>2.3582433707158583</v>
      </c>
      <c r="U65" s="7">
        <v>210</v>
      </c>
      <c r="V65" s="13">
        <f t="shared" si="15"/>
        <v>0.33015407190022011</v>
      </c>
      <c r="W65" s="7">
        <v>2300</v>
      </c>
      <c r="X65" s="7">
        <v>2</v>
      </c>
      <c r="Y65" s="7">
        <v>0</v>
      </c>
      <c r="Z65" s="7">
        <v>0</v>
      </c>
      <c r="AA65" s="7">
        <v>5</v>
      </c>
      <c r="AB65" s="7">
        <v>110</v>
      </c>
      <c r="AC65" s="7">
        <v>0</v>
      </c>
      <c r="AD65" s="7" t="s">
        <v>67</v>
      </c>
      <c r="AE65" s="7">
        <v>0</v>
      </c>
      <c r="AF65" s="7">
        <v>1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15.8</v>
      </c>
      <c r="AN65" s="7">
        <v>304</v>
      </c>
      <c r="AO65" s="7">
        <v>30</v>
      </c>
      <c r="AP65" s="7">
        <v>26</v>
      </c>
      <c r="AQ65" s="7">
        <v>4.7</v>
      </c>
      <c r="AR65" s="7">
        <v>107</v>
      </c>
      <c r="AS65" s="7">
        <v>0.62</v>
      </c>
      <c r="AT65" s="7">
        <v>1.1100000000000001</v>
      </c>
      <c r="AU65" s="7">
        <v>36.799999999999997</v>
      </c>
      <c r="AV65" s="7">
        <v>142</v>
      </c>
      <c r="AW65" s="7">
        <v>4.5</v>
      </c>
      <c r="AX65" s="7">
        <v>0.41</v>
      </c>
      <c r="AY65" s="7">
        <v>12.4</v>
      </c>
      <c r="AZ65" s="7">
        <v>162</v>
      </c>
      <c r="BA65" s="7">
        <v>389</v>
      </c>
      <c r="BB65" s="7">
        <v>248</v>
      </c>
      <c r="BC65" s="7">
        <v>2.4</v>
      </c>
      <c r="BD65" s="7">
        <v>182</v>
      </c>
      <c r="BE65" s="7">
        <v>0.78</v>
      </c>
      <c r="BF65" s="7">
        <v>1.39</v>
      </c>
      <c r="BG65" s="7">
        <v>0</v>
      </c>
      <c r="BH65" s="7">
        <v>143</v>
      </c>
      <c r="BI65" s="7">
        <v>4.7</v>
      </c>
      <c r="BJ65" s="7">
        <v>5.52</v>
      </c>
      <c r="BK65" s="7">
        <v>1</v>
      </c>
      <c r="BL65" s="7" t="s">
        <v>67</v>
      </c>
      <c r="BM65" s="7">
        <v>1.33</v>
      </c>
      <c r="BN65" s="7">
        <v>1.8</v>
      </c>
      <c r="BO65" s="7">
        <v>74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0</v>
      </c>
      <c r="BY65" s="7">
        <v>0</v>
      </c>
      <c r="BZ65" s="7">
        <v>0</v>
      </c>
      <c r="CA65" s="7">
        <v>2</v>
      </c>
      <c r="CB65" s="7">
        <v>0</v>
      </c>
      <c r="CC65" s="7">
        <v>0</v>
      </c>
      <c r="CD65" s="7">
        <v>0</v>
      </c>
      <c r="CE65" s="13">
        <v>8</v>
      </c>
    </row>
    <row r="66" spans="1:83" x14ac:dyDescent="0.3">
      <c r="A66" s="13">
        <v>63</v>
      </c>
      <c r="B66" s="7">
        <v>143.6</v>
      </c>
      <c r="C66" s="7">
        <v>59.6</v>
      </c>
      <c r="D66" s="13">
        <f t="shared" si="12"/>
        <v>28.902631109317898</v>
      </c>
      <c r="E66" s="7">
        <v>2</v>
      </c>
      <c r="F66" s="13">
        <v>1</v>
      </c>
      <c r="G66" s="7">
        <v>0</v>
      </c>
      <c r="H66" s="7">
        <v>0</v>
      </c>
      <c r="I66" s="7">
        <v>1</v>
      </c>
      <c r="J66" s="7">
        <v>485</v>
      </c>
      <c r="K66" s="13">
        <f t="shared" si="4"/>
        <v>8.0833333333333339</v>
      </c>
      <c r="L66" s="7">
        <v>440</v>
      </c>
      <c r="M66" s="7">
        <v>1</v>
      </c>
      <c r="N66" s="7">
        <v>0</v>
      </c>
      <c r="O66" s="7">
        <v>195</v>
      </c>
      <c r="P66" s="13">
        <f t="shared" si="5"/>
        <v>24.123711340206185</v>
      </c>
      <c r="Q66" s="7">
        <v>2400</v>
      </c>
      <c r="R66" s="13">
        <f t="shared" si="13"/>
        <v>4.9816647062893509</v>
      </c>
      <c r="S66" s="7">
        <v>250</v>
      </c>
      <c r="T66" s="13">
        <f t="shared" si="14"/>
        <v>0.51892340690514083</v>
      </c>
      <c r="U66" s="7">
        <v>338</v>
      </c>
      <c r="V66" s="13">
        <f t="shared" si="15"/>
        <v>0.70158444613575022</v>
      </c>
      <c r="W66" s="7">
        <v>530</v>
      </c>
      <c r="X66" s="7">
        <v>0</v>
      </c>
      <c r="Y66" s="7">
        <v>0</v>
      </c>
      <c r="Z66" s="7">
        <v>0</v>
      </c>
      <c r="AA66" s="7">
        <v>0</v>
      </c>
      <c r="AB66" s="7">
        <v>80</v>
      </c>
      <c r="AC66" s="7">
        <v>0</v>
      </c>
      <c r="AD66" s="7">
        <v>1</v>
      </c>
      <c r="AE66" s="7">
        <v>0</v>
      </c>
      <c r="AF66" s="7">
        <v>1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14.5</v>
      </c>
      <c r="AN66" s="7">
        <v>226</v>
      </c>
      <c r="AO66" s="7">
        <v>39</v>
      </c>
      <c r="AP66" s="7">
        <v>28</v>
      </c>
      <c r="AQ66" s="7">
        <v>4.7</v>
      </c>
      <c r="AR66" s="7">
        <v>104</v>
      </c>
      <c r="AS66" s="7">
        <v>0.55000000000000004</v>
      </c>
      <c r="AT66" s="7">
        <v>0.97</v>
      </c>
      <c r="AU66" s="7">
        <v>32.700000000000003</v>
      </c>
      <c r="AV66" s="7">
        <v>141</v>
      </c>
      <c r="AW66" s="7">
        <v>3.7</v>
      </c>
      <c r="AX66" s="7">
        <v>0.11</v>
      </c>
      <c r="AY66" s="7">
        <v>13.1</v>
      </c>
      <c r="AZ66" s="7">
        <v>220</v>
      </c>
      <c r="BA66" s="7">
        <v>416</v>
      </c>
      <c r="BB66" s="7">
        <v>278</v>
      </c>
      <c r="BC66" s="7">
        <v>3.5</v>
      </c>
      <c r="BD66" s="7">
        <v>228</v>
      </c>
      <c r="BE66" s="7">
        <v>0.72</v>
      </c>
      <c r="BF66" s="7">
        <v>1.04</v>
      </c>
      <c r="BG66" s="7">
        <v>29</v>
      </c>
      <c r="BH66" s="7">
        <v>141</v>
      </c>
      <c r="BI66" s="7">
        <v>3.5</v>
      </c>
      <c r="BJ66" s="7">
        <v>7.88</v>
      </c>
      <c r="BK66" s="7">
        <v>0</v>
      </c>
      <c r="BL66" s="7">
        <v>0</v>
      </c>
      <c r="BM66" s="7">
        <v>1.98</v>
      </c>
      <c r="BN66" s="7">
        <v>2.52</v>
      </c>
      <c r="BO66" s="7">
        <v>79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3</v>
      </c>
      <c r="CB66" s="7">
        <v>0</v>
      </c>
      <c r="CC66" s="7">
        <v>0</v>
      </c>
      <c r="CD66" s="7">
        <v>0</v>
      </c>
      <c r="CE66" s="13">
        <v>9</v>
      </c>
    </row>
    <row r="67" spans="1:83" x14ac:dyDescent="0.3">
      <c r="A67" s="13">
        <v>64</v>
      </c>
      <c r="B67" s="7">
        <v>153.9</v>
      </c>
      <c r="C67" s="7">
        <v>50.1</v>
      </c>
      <c r="D67" s="13">
        <f t="shared" si="12"/>
        <v>21.152440700335777</v>
      </c>
      <c r="E67" s="7">
        <v>1</v>
      </c>
      <c r="F67" s="13">
        <v>0</v>
      </c>
      <c r="G67" s="7">
        <v>0</v>
      </c>
      <c r="H67" s="7">
        <v>1</v>
      </c>
      <c r="I67" s="7">
        <v>0</v>
      </c>
      <c r="J67" s="7">
        <v>520</v>
      </c>
      <c r="K67" s="13">
        <f t="shared" si="4"/>
        <v>8.6666666666666661</v>
      </c>
      <c r="L67" s="7"/>
      <c r="M67" s="7">
        <v>0</v>
      </c>
      <c r="N67" s="7">
        <v>0</v>
      </c>
      <c r="O67" s="7">
        <v>181.6</v>
      </c>
      <c r="P67" s="13">
        <f t="shared" si="5"/>
        <v>20.953846153846154</v>
      </c>
      <c r="Q67" s="7">
        <v>2300</v>
      </c>
      <c r="R67" s="13">
        <f t="shared" si="13"/>
        <v>5.2970981114693689</v>
      </c>
      <c r="S67" s="7">
        <v>0</v>
      </c>
      <c r="T67" s="13">
        <f t="shared" si="14"/>
        <v>0</v>
      </c>
      <c r="U67" s="7">
        <v>150</v>
      </c>
      <c r="V67" s="13">
        <f t="shared" si="15"/>
        <v>0.34546292031321973</v>
      </c>
      <c r="W67" s="7">
        <v>250</v>
      </c>
      <c r="X67" s="7">
        <v>0</v>
      </c>
      <c r="Y67" s="7">
        <v>0</v>
      </c>
      <c r="Z67" s="7">
        <v>0</v>
      </c>
      <c r="AA67" s="7">
        <v>5</v>
      </c>
      <c r="AB67" s="7">
        <v>150</v>
      </c>
      <c r="AC67" s="7">
        <v>0</v>
      </c>
      <c r="AD67" s="7">
        <v>1</v>
      </c>
      <c r="AE67" s="7">
        <v>0</v>
      </c>
      <c r="AF67" s="7">
        <v>1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10.199999999999999</v>
      </c>
      <c r="AN67" s="7">
        <v>256</v>
      </c>
      <c r="AO67" s="7">
        <v>21</v>
      </c>
      <c r="AP67" s="7">
        <v>15</v>
      </c>
      <c r="AQ67" s="7">
        <v>3.6</v>
      </c>
      <c r="AR67" s="7">
        <v>78</v>
      </c>
      <c r="AS67" s="7">
        <v>0.52</v>
      </c>
      <c r="AT67" s="7">
        <v>1.08</v>
      </c>
      <c r="AU67" s="7">
        <v>30.9</v>
      </c>
      <c r="AV67" s="7">
        <v>145</v>
      </c>
      <c r="AW67" s="7">
        <v>3.9</v>
      </c>
      <c r="AX67" s="7">
        <v>0.3</v>
      </c>
      <c r="AY67" s="7">
        <v>10.7</v>
      </c>
      <c r="AZ67" s="7">
        <v>247</v>
      </c>
      <c r="BA67" s="7">
        <v>297</v>
      </c>
      <c r="BB67" s="7">
        <v>229</v>
      </c>
      <c r="BC67" s="7">
        <v>3.4</v>
      </c>
      <c r="BD67" s="7">
        <v>187</v>
      </c>
      <c r="BE67" s="7">
        <v>0.73</v>
      </c>
      <c r="BF67" s="7">
        <v>1.17</v>
      </c>
      <c r="BG67" s="7">
        <v>28.4</v>
      </c>
      <c r="BH67" s="7">
        <v>142</v>
      </c>
      <c r="BI67" s="7">
        <v>4.2</v>
      </c>
      <c r="BJ67" s="7">
        <v>10.98</v>
      </c>
      <c r="BK67" s="7">
        <v>0</v>
      </c>
      <c r="BL67" s="7">
        <v>0</v>
      </c>
      <c r="BM67" s="7">
        <v>2.17</v>
      </c>
      <c r="BN67" s="7">
        <v>2.57</v>
      </c>
      <c r="BO67" s="7">
        <v>85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1</v>
      </c>
      <c r="BX67" s="7">
        <v>0</v>
      </c>
      <c r="BY67" s="7">
        <v>0</v>
      </c>
      <c r="BZ67" s="7">
        <v>0</v>
      </c>
      <c r="CA67" s="7">
        <v>3</v>
      </c>
      <c r="CB67" s="7">
        <v>0</v>
      </c>
      <c r="CC67" s="7">
        <v>0</v>
      </c>
      <c r="CD67" s="7">
        <v>0</v>
      </c>
      <c r="CE67" s="13">
        <v>25</v>
      </c>
    </row>
    <row r="68" spans="1:83" x14ac:dyDescent="0.3">
      <c r="A68" s="13">
        <v>65</v>
      </c>
      <c r="B68" s="7">
        <v>152</v>
      </c>
      <c r="C68" s="7">
        <v>42</v>
      </c>
      <c r="D68" s="13">
        <f t="shared" si="12"/>
        <v>18.178670360110804</v>
      </c>
      <c r="E68" s="7">
        <v>2</v>
      </c>
      <c r="F68" s="13">
        <v>6</v>
      </c>
      <c r="G68" s="7">
        <v>0</v>
      </c>
      <c r="H68" s="7">
        <v>0</v>
      </c>
      <c r="I68" s="7">
        <v>1</v>
      </c>
      <c r="J68" s="7">
        <v>455</v>
      </c>
      <c r="K68" s="13">
        <f t="shared" si="4"/>
        <v>7.583333333333333</v>
      </c>
      <c r="L68" s="7">
        <v>410</v>
      </c>
      <c r="M68" s="7">
        <v>2</v>
      </c>
      <c r="N68" s="7">
        <v>0</v>
      </c>
      <c r="O68" s="7">
        <v>165</v>
      </c>
      <c r="P68" s="13">
        <f t="shared" si="5"/>
        <v>21.758241758241759</v>
      </c>
      <c r="Q68" s="7">
        <v>1550</v>
      </c>
      <c r="R68" s="13">
        <f t="shared" si="13"/>
        <v>4.8665620094191526</v>
      </c>
      <c r="S68" s="7">
        <v>500</v>
      </c>
      <c r="T68" s="13">
        <f t="shared" si="14"/>
        <v>1.5698587127158556</v>
      </c>
      <c r="U68" s="7">
        <v>235</v>
      </c>
      <c r="V68" s="13">
        <f t="shared" si="15"/>
        <v>0.73783359497645207</v>
      </c>
      <c r="W68" s="7">
        <v>250</v>
      </c>
      <c r="X68" s="7">
        <v>0</v>
      </c>
      <c r="Y68" s="7">
        <v>0</v>
      </c>
      <c r="Z68" s="7">
        <v>0</v>
      </c>
      <c r="AA68" s="7">
        <v>0</v>
      </c>
      <c r="AB68" s="7">
        <v>210</v>
      </c>
      <c r="AC68" s="7">
        <v>0</v>
      </c>
      <c r="AD68" s="7" t="s">
        <v>97</v>
      </c>
      <c r="AE68" s="7">
        <v>0</v>
      </c>
      <c r="AF68" s="7">
        <v>2</v>
      </c>
      <c r="AG68" s="7">
        <v>1</v>
      </c>
      <c r="AH68" s="7">
        <v>1</v>
      </c>
      <c r="AI68" s="7">
        <v>2</v>
      </c>
      <c r="AJ68" s="7">
        <v>0</v>
      </c>
      <c r="AK68" s="7">
        <v>0</v>
      </c>
      <c r="AL68" s="7">
        <v>0</v>
      </c>
      <c r="AM68" s="7">
        <v>11.1</v>
      </c>
      <c r="AN68" s="7">
        <v>304</v>
      </c>
      <c r="AO68" s="7">
        <v>75</v>
      </c>
      <c r="AP68" s="7">
        <v>41</v>
      </c>
      <c r="AQ68" s="7">
        <v>3.3</v>
      </c>
      <c r="AR68" s="7">
        <v>100</v>
      </c>
      <c r="AS68" s="7">
        <v>0.47</v>
      </c>
      <c r="AT68" s="7">
        <v>1.0900000000000001</v>
      </c>
      <c r="AU68" s="7">
        <v>42.4</v>
      </c>
      <c r="AV68" s="7">
        <v>134</v>
      </c>
      <c r="AW68" s="7">
        <v>4.4000000000000004</v>
      </c>
      <c r="AX68" s="7">
        <v>10.57</v>
      </c>
      <c r="AY68" s="7">
        <v>9.6</v>
      </c>
      <c r="AZ68" s="7">
        <v>279</v>
      </c>
      <c r="BA68" s="7">
        <v>166</v>
      </c>
      <c r="BB68" s="7">
        <v>74</v>
      </c>
      <c r="BC68" s="7">
        <v>2</v>
      </c>
      <c r="BD68" s="7">
        <v>161</v>
      </c>
      <c r="BE68" s="7">
        <v>0.64</v>
      </c>
      <c r="BF68" s="7">
        <v>1.1599999999999999</v>
      </c>
      <c r="BG68" s="7">
        <v>40.700000000000003</v>
      </c>
      <c r="BH68" s="7">
        <v>137</v>
      </c>
      <c r="BI68" s="7">
        <v>4.5</v>
      </c>
      <c r="BJ68" s="7">
        <v>8.07</v>
      </c>
      <c r="BK68" s="7">
        <v>0</v>
      </c>
      <c r="BL68" s="7">
        <v>3</v>
      </c>
      <c r="BM68" s="7">
        <v>2.04</v>
      </c>
      <c r="BN68" s="7">
        <v>2.81</v>
      </c>
      <c r="BO68" s="7">
        <v>73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13">
        <v>8</v>
      </c>
    </row>
    <row r="69" spans="1:83" x14ac:dyDescent="0.3">
      <c r="A69" s="13">
        <v>66</v>
      </c>
      <c r="B69" s="7">
        <v>165.7</v>
      </c>
      <c r="C69" s="7">
        <v>68.95</v>
      </c>
      <c r="D69" s="13">
        <f t="shared" si="12"/>
        <v>25.11245974995348</v>
      </c>
      <c r="E69" s="7">
        <v>3</v>
      </c>
      <c r="F69" s="13" t="s">
        <v>67</v>
      </c>
      <c r="G69" s="7">
        <v>0</v>
      </c>
      <c r="H69" s="7">
        <v>0</v>
      </c>
      <c r="I69" s="7">
        <v>1</v>
      </c>
      <c r="J69" s="7">
        <v>305</v>
      </c>
      <c r="K69" s="13">
        <f t="shared" si="4"/>
        <v>5.083333333333333</v>
      </c>
      <c r="L69" s="7">
        <v>250</v>
      </c>
      <c r="M69" s="7">
        <v>0</v>
      </c>
      <c r="N69" s="7">
        <v>0</v>
      </c>
      <c r="O69" s="7">
        <v>121.6</v>
      </c>
      <c r="P69" s="13">
        <f t="shared" si="5"/>
        <v>23.921311475409837</v>
      </c>
      <c r="Q69" s="7">
        <v>1500</v>
      </c>
      <c r="R69" s="13">
        <f t="shared" si="13"/>
        <v>4.279651446165551</v>
      </c>
      <c r="S69" s="7">
        <v>750</v>
      </c>
      <c r="T69" s="13">
        <f t="shared" si="14"/>
        <v>2.1398257230827755</v>
      </c>
      <c r="U69" s="7">
        <v>105</v>
      </c>
      <c r="V69" s="13">
        <f t="shared" si="15"/>
        <v>0.29957560123158861</v>
      </c>
      <c r="W69" s="7">
        <v>300</v>
      </c>
      <c r="X69" s="7">
        <v>0</v>
      </c>
      <c r="Y69" s="7">
        <v>0</v>
      </c>
      <c r="Z69" s="7">
        <v>0</v>
      </c>
      <c r="AA69" s="7">
        <v>10</v>
      </c>
      <c r="AB69" s="7">
        <v>60</v>
      </c>
      <c r="AC69" s="7">
        <v>0</v>
      </c>
      <c r="AD69" s="7">
        <v>1</v>
      </c>
      <c r="AE69" s="7">
        <v>0</v>
      </c>
      <c r="AF69" s="7">
        <v>1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12.5</v>
      </c>
      <c r="AN69" s="7">
        <v>123</v>
      </c>
      <c r="AO69" s="7">
        <v>30</v>
      </c>
      <c r="AP69" s="7">
        <v>30</v>
      </c>
      <c r="AQ69" s="7">
        <v>4.0999999999999996</v>
      </c>
      <c r="AR69" s="7">
        <v>192</v>
      </c>
      <c r="AS69" s="7">
        <v>0.81</v>
      </c>
      <c r="AT69" s="7">
        <v>1.0900000000000001</v>
      </c>
      <c r="AU69" s="7">
        <v>87</v>
      </c>
      <c r="AV69" s="7">
        <v>141</v>
      </c>
      <c r="AW69" s="7">
        <v>4.4000000000000004</v>
      </c>
      <c r="AX69" s="7">
        <v>0.3</v>
      </c>
      <c r="AY69" s="7">
        <v>12.1</v>
      </c>
      <c r="AZ69" s="7">
        <v>111</v>
      </c>
      <c r="BA69" s="7">
        <v>31</v>
      </c>
      <c r="BB69" s="7">
        <v>23</v>
      </c>
      <c r="BC69" s="7">
        <v>3.5</v>
      </c>
      <c r="BD69" s="7">
        <v>104</v>
      </c>
      <c r="BE69" s="7">
        <v>1.01</v>
      </c>
      <c r="BF69" s="7">
        <v>1.08</v>
      </c>
      <c r="BG69" s="7">
        <v>37.1</v>
      </c>
      <c r="BH69" s="7">
        <v>141</v>
      </c>
      <c r="BI69" s="7">
        <v>4</v>
      </c>
      <c r="BJ69" s="7">
        <v>2.25</v>
      </c>
      <c r="BK69" s="7">
        <v>0</v>
      </c>
      <c r="BL69" s="7">
        <v>0</v>
      </c>
      <c r="BM69" s="7">
        <v>2.8</v>
      </c>
      <c r="BN69" s="7">
        <v>3.55</v>
      </c>
      <c r="BO69" s="7">
        <v>79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13">
        <v>7</v>
      </c>
    </row>
    <row r="70" spans="1:83" x14ac:dyDescent="0.3">
      <c r="A70" s="13">
        <v>67</v>
      </c>
      <c r="B70" s="7">
        <v>150.1</v>
      </c>
      <c r="C70" s="7">
        <v>58.76</v>
      </c>
      <c r="D70" s="13">
        <f t="shared" si="12"/>
        <v>26.080769604629559</v>
      </c>
      <c r="E70" s="7">
        <v>2</v>
      </c>
      <c r="F70" s="13" t="s">
        <v>161</v>
      </c>
      <c r="G70" s="7">
        <v>0</v>
      </c>
      <c r="H70" s="7">
        <v>0</v>
      </c>
      <c r="I70" s="7">
        <v>1</v>
      </c>
      <c r="J70" s="7">
        <v>535</v>
      </c>
      <c r="K70" s="13">
        <f t="shared" si="4"/>
        <v>8.9166666666666661</v>
      </c>
      <c r="L70" s="7">
        <v>490</v>
      </c>
      <c r="M70" s="7">
        <v>2</v>
      </c>
      <c r="N70" s="7">
        <v>0</v>
      </c>
      <c r="O70" s="7">
        <v>180</v>
      </c>
      <c r="P70" s="13">
        <f t="shared" si="5"/>
        <v>20.186915887850468</v>
      </c>
      <c r="Q70" s="7">
        <v>2400</v>
      </c>
      <c r="R70" s="13">
        <f t="shared" si="13"/>
        <v>4.5806480344566527</v>
      </c>
      <c r="S70" s="7">
        <v>1000</v>
      </c>
      <c r="T70" s="13">
        <f t="shared" si="14"/>
        <v>1.908603347690272</v>
      </c>
      <c r="U70" s="7">
        <v>350</v>
      </c>
      <c r="V70" s="13">
        <f t="shared" si="15"/>
        <v>0.6680111716915953</v>
      </c>
      <c r="W70" s="7">
        <v>800</v>
      </c>
      <c r="X70" s="7">
        <v>0</v>
      </c>
      <c r="Y70" s="7">
        <v>0</v>
      </c>
      <c r="Z70" s="7">
        <v>0</v>
      </c>
      <c r="AA70" s="7">
        <v>0</v>
      </c>
      <c r="AB70" s="7">
        <v>30</v>
      </c>
      <c r="AC70" s="7">
        <v>0</v>
      </c>
      <c r="AD70" s="7" t="s">
        <v>67</v>
      </c>
      <c r="AE70" s="7">
        <v>0</v>
      </c>
      <c r="AF70" s="7">
        <v>1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12.2</v>
      </c>
      <c r="AN70" s="7">
        <v>413</v>
      </c>
      <c r="AO70" s="7">
        <v>135</v>
      </c>
      <c r="AP70" s="7">
        <v>198</v>
      </c>
      <c r="AQ70" s="7">
        <v>3</v>
      </c>
      <c r="AR70" s="7">
        <v>113</v>
      </c>
      <c r="AS70" s="7">
        <v>0.6</v>
      </c>
      <c r="AT70" s="7">
        <v>0.91</v>
      </c>
      <c r="AU70" s="7">
        <v>31.7</v>
      </c>
      <c r="AV70" s="7">
        <v>139</v>
      </c>
      <c r="AW70" s="7">
        <v>4.4000000000000004</v>
      </c>
      <c r="AX70" s="7">
        <v>0.38</v>
      </c>
      <c r="AY70" s="7">
        <v>10.199999999999999</v>
      </c>
      <c r="AZ70" s="7">
        <v>365</v>
      </c>
      <c r="BA70" s="7">
        <v>210</v>
      </c>
      <c r="BB70" s="7">
        <v>187</v>
      </c>
      <c r="BC70" s="7">
        <v>2.4</v>
      </c>
      <c r="BD70" s="7">
        <v>213</v>
      </c>
      <c r="BE70" s="7">
        <v>0.78</v>
      </c>
      <c r="BF70" s="7">
        <v>1.02</v>
      </c>
      <c r="BG70" s="7">
        <v>29.8</v>
      </c>
      <c r="BH70" s="7">
        <v>143</v>
      </c>
      <c r="BI70" s="7">
        <v>4.2</v>
      </c>
      <c r="BJ70" s="7">
        <v>5.12</v>
      </c>
      <c r="BK70" s="7">
        <v>0</v>
      </c>
      <c r="BL70" s="7">
        <v>0</v>
      </c>
      <c r="BM70" s="7">
        <v>2.2200000000000002</v>
      </c>
      <c r="BN70" s="7">
        <v>2.86</v>
      </c>
      <c r="BO70" s="7">
        <v>78</v>
      </c>
      <c r="BP70" s="7">
        <v>0</v>
      </c>
      <c r="BQ70" s="7">
        <v>0</v>
      </c>
      <c r="BR70" s="7">
        <v>1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1</v>
      </c>
      <c r="CC70" s="7">
        <v>0</v>
      </c>
      <c r="CD70" s="7">
        <v>0</v>
      </c>
      <c r="CE70" s="13">
        <v>8</v>
      </c>
    </row>
    <row r="71" spans="1:83" x14ac:dyDescent="0.3">
      <c r="A71" s="13">
        <v>68</v>
      </c>
      <c r="B71" s="7">
        <v>138.5</v>
      </c>
      <c r="C71" s="7">
        <v>57</v>
      </c>
      <c r="D71" s="13">
        <f t="shared" si="12"/>
        <v>29.714970871508815</v>
      </c>
      <c r="E71" s="7">
        <v>2</v>
      </c>
      <c r="F71" s="13">
        <v>7</v>
      </c>
      <c r="G71" s="7">
        <v>2</v>
      </c>
      <c r="H71" s="7">
        <v>0</v>
      </c>
      <c r="I71" s="7">
        <v>1</v>
      </c>
      <c r="J71" s="7">
        <v>360</v>
      </c>
      <c r="K71" s="13">
        <f t="shared" si="4"/>
        <v>6</v>
      </c>
      <c r="L71" s="7">
        <v>325</v>
      </c>
      <c r="M71" s="7">
        <v>1</v>
      </c>
      <c r="N71" s="7">
        <v>0</v>
      </c>
      <c r="O71" s="7">
        <v>143</v>
      </c>
      <c r="P71" s="13">
        <f t="shared" si="5"/>
        <v>23.833333333333332</v>
      </c>
      <c r="Q71" s="7">
        <v>1500</v>
      </c>
      <c r="R71" s="13">
        <f t="shared" si="13"/>
        <v>4.3859649122807012</v>
      </c>
      <c r="S71" s="7">
        <v>500</v>
      </c>
      <c r="T71" s="13">
        <f t="shared" si="14"/>
        <v>1.4619883040935673</v>
      </c>
      <c r="U71" s="7">
        <v>140</v>
      </c>
      <c r="V71" s="13">
        <f t="shared" si="15"/>
        <v>0.40935672514619881</v>
      </c>
      <c r="W71" s="7">
        <v>50</v>
      </c>
      <c r="X71" s="7">
        <v>0</v>
      </c>
      <c r="Y71" s="7">
        <v>0</v>
      </c>
      <c r="Z71" s="7">
        <v>0</v>
      </c>
      <c r="AA71" s="7">
        <v>0</v>
      </c>
      <c r="AB71" s="7">
        <v>30</v>
      </c>
      <c r="AC71" s="7">
        <v>0</v>
      </c>
      <c r="AD71" s="7">
        <v>1</v>
      </c>
      <c r="AE71" s="7">
        <v>0</v>
      </c>
      <c r="AF71" s="7">
        <v>1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11.7</v>
      </c>
      <c r="AN71" s="7">
        <v>316</v>
      </c>
      <c r="AO71" s="7">
        <v>79</v>
      </c>
      <c r="AP71" s="7">
        <v>100</v>
      </c>
      <c r="AQ71" s="7">
        <v>4.0999999999999996</v>
      </c>
      <c r="AR71" s="7">
        <v>120</v>
      </c>
      <c r="AS71" s="7">
        <v>0.74</v>
      </c>
      <c r="AT71" s="7">
        <v>0.98</v>
      </c>
      <c r="AU71" s="7">
        <v>104</v>
      </c>
      <c r="AV71" s="7">
        <v>141</v>
      </c>
      <c r="AW71" s="7">
        <v>5.4</v>
      </c>
      <c r="AX71" s="7">
        <v>0.3</v>
      </c>
      <c r="AY71" s="7">
        <v>10.7</v>
      </c>
      <c r="AZ71" s="7">
        <v>258</v>
      </c>
      <c r="BA71" s="7">
        <v>254</v>
      </c>
      <c r="BB71" s="7">
        <v>239</v>
      </c>
      <c r="BC71" s="7">
        <v>3</v>
      </c>
      <c r="BD71" s="7">
        <v>222</v>
      </c>
      <c r="BE71" s="7">
        <v>0.77</v>
      </c>
      <c r="BF71" s="7">
        <v>0</v>
      </c>
      <c r="BG71" s="7">
        <v>0</v>
      </c>
      <c r="BH71" s="7">
        <v>141</v>
      </c>
      <c r="BI71" s="7">
        <v>4.7</v>
      </c>
      <c r="BJ71" s="7">
        <v>7.1</v>
      </c>
      <c r="BK71" s="7">
        <v>3</v>
      </c>
      <c r="BL71" s="7">
        <v>0</v>
      </c>
      <c r="BM71" s="7">
        <v>1.1299999999999999</v>
      </c>
      <c r="BN71" s="7">
        <v>1.35</v>
      </c>
      <c r="BO71" s="7">
        <v>84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13">
        <v>8</v>
      </c>
    </row>
    <row r="72" spans="1:83" x14ac:dyDescent="0.3">
      <c r="A72" s="13">
        <v>69</v>
      </c>
      <c r="B72" s="7">
        <v>171.8</v>
      </c>
      <c r="C72" s="7">
        <v>69.900000000000006</v>
      </c>
      <c r="D72" s="13">
        <f t="shared" si="12"/>
        <v>23.682680540629178</v>
      </c>
      <c r="E72" s="7">
        <v>3</v>
      </c>
      <c r="F72" s="13" t="s">
        <v>162</v>
      </c>
      <c r="G72" s="7">
        <v>0</v>
      </c>
      <c r="H72" s="7">
        <v>0</v>
      </c>
      <c r="I72" s="7">
        <v>1</v>
      </c>
      <c r="J72" s="7">
        <v>455</v>
      </c>
      <c r="K72" s="13">
        <f t="shared" ref="K72:K130" si="16">J72/60</f>
        <v>7.583333333333333</v>
      </c>
      <c r="L72" s="7">
        <v>410</v>
      </c>
      <c r="M72" s="7">
        <v>2</v>
      </c>
      <c r="N72" s="7">
        <v>0</v>
      </c>
      <c r="O72" s="7">
        <v>153.75</v>
      </c>
      <c r="P72" s="13">
        <f t="shared" ref="P72:P135" si="17">O72/K72</f>
        <v>20.274725274725274</v>
      </c>
      <c r="Q72" s="7">
        <v>2650</v>
      </c>
      <c r="R72" s="13">
        <f t="shared" si="13"/>
        <v>4.9992925529406218</v>
      </c>
      <c r="S72" s="7">
        <v>0</v>
      </c>
      <c r="T72" s="13">
        <f t="shared" si="14"/>
        <v>0</v>
      </c>
      <c r="U72" s="7">
        <v>530</v>
      </c>
      <c r="V72" s="13">
        <f t="shared" si="15"/>
        <v>0.99985851058812436</v>
      </c>
      <c r="W72" s="7">
        <v>200</v>
      </c>
      <c r="X72" s="7">
        <v>0</v>
      </c>
      <c r="Y72" s="7">
        <v>0</v>
      </c>
      <c r="Z72" s="7">
        <v>0</v>
      </c>
      <c r="AA72" s="7">
        <v>10</v>
      </c>
      <c r="AB72" s="7">
        <v>80</v>
      </c>
      <c r="AC72" s="7">
        <v>0</v>
      </c>
      <c r="AD72" s="7">
        <v>0</v>
      </c>
      <c r="AE72" s="7">
        <v>0</v>
      </c>
      <c r="AF72" s="7" t="s">
        <v>98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11.4</v>
      </c>
      <c r="AN72" s="7">
        <v>300</v>
      </c>
      <c r="AO72" s="7">
        <v>30</v>
      </c>
      <c r="AP72" s="7">
        <v>38</v>
      </c>
      <c r="AQ72" s="7">
        <v>2.7</v>
      </c>
      <c r="AR72" s="7">
        <v>121</v>
      </c>
      <c r="AS72" s="7">
        <v>0.59</v>
      </c>
      <c r="AT72" s="7">
        <v>0.98</v>
      </c>
      <c r="AU72" s="7">
        <v>29.6</v>
      </c>
      <c r="AV72" s="7">
        <v>144</v>
      </c>
      <c r="AW72" s="7">
        <v>3.8</v>
      </c>
      <c r="AX72" s="7">
        <v>0.44</v>
      </c>
      <c r="AY72" s="7">
        <v>13.5</v>
      </c>
      <c r="AZ72" s="7">
        <v>375</v>
      </c>
      <c r="BA72" s="7">
        <v>154</v>
      </c>
      <c r="BB72" s="7">
        <v>110</v>
      </c>
      <c r="BC72" s="7">
        <v>3.4</v>
      </c>
      <c r="BD72" s="7">
        <v>113</v>
      </c>
      <c r="BE72" s="7">
        <v>0.98</v>
      </c>
      <c r="BF72" s="7">
        <v>1.02</v>
      </c>
      <c r="BG72" s="7">
        <v>29.7</v>
      </c>
      <c r="BH72" s="7">
        <v>140</v>
      </c>
      <c r="BI72" s="7">
        <v>4.5</v>
      </c>
      <c r="BJ72" s="7">
        <v>6.68</v>
      </c>
      <c r="BK72" s="7">
        <v>0</v>
      </c>
      <c r="BL72" s="7">
        <v>3</v>
      </c>
      <c r="BM72" s="7">
        <v>2.4300000000000002</v>
      </c>
      <c r="BN72" s="7">
        <v>3.88</v>
      </c>
      <c r="BO72" s="7">
        <v>63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1</v>
      </c>
      <c r="BW72" s="7">
        <v>0</v>
      </c>
      <c r="BX72" s="7">
        <v>0</v>
      </c>
      <c r="BY72" s="7">
        <v>0</v>
      </c>
      <c r="BZ72" s="7">
        <v>0</v>
      </c>
      <c r="CA72" s="7">
        <v>0</v>
      </c>
      <c r="CB72" s="7">
        <v>0</v>
      </c>
      <c r="CC72" s="7">
        <v>0</v>
      </c>
      <c r="CD72" s="7">
        <v>0</v>
      </c>
      <c r="CE72" s="13">
        <v>11</v>
      </c>
    </row>
    <row r="73" spans="1:83" x14ac:dyDescent="0.3">
      <c r="A73" s="13">
        <v>70</v>
      </c>
      <c r="B73" s="7">
        <v>168.3</v>
      </c>
      <c r="C73" s="7">
        <v>49.8</v>
      </c>
      <c r="D73" s="13">
        <f t="shared" si="12"/>
        <v>17.581709937796756</v>
      </c>
      <c r="E73" s="7">
        <v>2</v>
      </c>
      <c r="F73" s="13">
        <v>2.7</v>
      </c>
      <c r="G73" s="7">
        <v>0</v>
      </c>
      <c r="H73" s="7">
        <v>0</v>
      </c>
      <c r="I73" s="7">
        <v>1</v>
      </c>
      <c r="J73" s="7">
        <v>445</v>
      </c>
      <c r="K73" s="13">
        <f t="shared" si="16"/>
        <v>7.416666666666667</v>
      </c>
      <c r="L73" s="7">
        <v>395</v>
      </c>
      <c r="M73" s="7">
        <v>1</v>
      </c>
      <c r="N73" s="7">
        <v>0</v>
      </c>
      <c r="O73" s="7">
        <v>181.7</v>
      </c>
      <c r="P73" s="13">
        <f t="shared" si="17"/>
        <v>24.498876404494379</v>
      </c>
      <c r="Q73" s="7">
        <v>1850</v>
      </c>
      <c r="R73" s="13">
        <f t="shared" si="13"/>
        <v>5.0087992419114666</v>
      </c>
      <c r="S73" s="7">
        <v>250</v>
      </c>
      <c r="T73" s="13">
        <f t="shared" si="14"/>
        <v>0.67686476242046845</v>
      </c>
      <c r="U73" s="7">
        <v>150</v>
      </c>
      <c r="V73" s="13">
        <f t="shared" si="15"/>
        <v>0.40611885745228099</v>
      </c>
      <c r="W73" s="7">
        <v>30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1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10.5</v>
      </c>
      <c r="AN73" s="7">
        <v>380</v>
      </c>
      <c r="AO73" s="7">
        <v>66</v>
      </c>
      <c r="AP73" s="7">
        <v>106</v>
      </c>
      <c r="AQ73" s="7">
        <v>3.6</v>
      </c>
      <c r="AR73" s="7">
        <v>133</v>
      </c>
      <c r="AS73" s="7">
        <v>0.82</v>
      </c>
      <c r="AT73" s="7">
        <v>0.99</v>
      </c>
      <c r="AU73" s="7">
        <v>30.6</v>
      </c>
      <c r="AV73" s="7">
        <v>139</v>
      </c>
      <c r="AW73" s="7">
        <v>4.8</v>
      </c>
      <c r="AX73" s="7">
        <v>0.37</v>
      </c>
      <c r="AY73" s="7">
        <v>10.199999999999999</v>
      </c>
      <c r="AZ73" s="7">
        <v>254</v>
      </c>
      <c r="BA73" s="7">
        <v>317</v>
      </c>
      <c r="BB73" s="7">
        <v>253</v>
      </c>
      <c r="BC73" s="7">
        <v>3.2</v>
      </c>
      <c r="BD73" s="7">
        <v>140</v>
      </c>
      <c r="BE73" s="7">
        <v>1.1299999999999999</v>
      </c>
      <c r="BF73" s="7">
        <v>1.0900000000000001</v>
      </c>
      <c r="BG73" s="7">
        <v>31.3</v>
      </c>
      <c r="BH73" s="7">
        <v>139</v>
      </c>
      <c r="BI73" s="7">
        <v>4.8</v>
      </c>
      <c r="BJ73" s="7">
        <v>6.57</v>
      </c>
      <c r="BK73" s="7">
        <v>0</v>
      </c>
      <c r="BL73" s="7">
        <v>6</v>
      </c>
      <c r="BM73" s="7">
        <v>1.94</v>
      </c>
      <c r="BN73" s="7">
        <v>2.76</v>
      </c>
      <c r="BO73" s="7">
        <v>7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0</v>
      </c>
      <c r="CD73" s="7">
        <v>0</v>
      </c>
      <c r="CE73" s="13">
        <v>9</v>
      </c>
    </row>
    <row r="74" spans="1:83" x14ac:dyDescent="0.3">
      <c r="A74" s="13">
        <v>71</v>
      </c>
      <c r="B74" s="7">
        <v>167.3</v>
      </c>
      <c r="C74" s="7">
        <v>56.62</v>
      </c>
      <c r="D74" s="13">
        <f t="shared" si="12"/>
        <v>20.229166227510593</v>
      </c>
      <c r="E74" s="7">
        <v>2</v>
      </c>
      <c r="F74" s="13">
        <v>4</v>
      </c>
      <c r="G74" s="7">
        <v>1</v>
      </c>
      <c r="H74" s="7">
        <v>0</v>
      </c>
      <c r="I74" s="7">
        <v>0</v>
      </c>
      <c r="J74" s="7">
        <v>395</v>
      </c>
      <c r="K74" s="13">
        <f t="shared" si="16"/>
        <v>6.583333333333333</v>
      </c>
      <c r="L74" s="7">
        <v>305</v>
      </c>
      <c r="M74" s="7">
        <v>3</v>
      </c>
      <c r="N74" s="7">
        <v>0</v>
      </c>
      <c r="O74" s="7">
        <v>151.1</v>
      </c>
      <c r="P74" s="13">
        <f t="shared" si="17"/>
        <v>22.951898734177217</v>
      </c>
      <c r="Q74" s="7">
        <v>2350</v>
      </c>
      <c r="R74" s="13">
        <f t="shared" si="13"/>
        <v>6.3045218176696523</v>
      </c>
      <c r="S74" s="7">
        <v>0</v>
      </c>
      <c r="T74" s="13">
        <f t="shared" si="14"/>
        <v>0</v>
      </c>
      <c r="U74" s="7">
        <v>625</v>
      </c>
      <c r="V74" s="13">
        <f t="shared" si="15"/>
        <v>1.6767345259759714</v>
      </c>
      <c r="W74" s="7">
        <v>200</v>
      </c>
      <c r="X74" s="7">
        <v>0</v>
      </c>
      <c r="Y74" s="7">
        <v>0</v>
      </c>
      <c r="Z74" s="7">
        <v>0</v>
      </c>
      <c r="AA74" s="7">
        <v>0</v>
      </c>
      <c r="AB74" s="7">
        <v>90</v>
      </c>
      <c r="AC74" s="7">
        <v>0</v>
      </c>
      <c r="AD74" s="7">
        <v>0</v>
      </c>
      <c r="AE74" s="7">
        <v>0</v>
      </c>
      <c r="AF74" s="7">
        <v>1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12.3</v>
      </c>
      <c r="AN74" s="7">
        <v>106</v>
      </c>
      <c r="AO74" s="7">
        <v>31</v>
      </c>
      <c r="AP74" s="7">
        <v>22</v>
      </c>
      <c r="AQ74" s="7">
        <v>4.0999999999999996</v>
      </c>
      <c r="AR74" s="7">
        <v>87</v>
      </c>
      <c r="AS74" s="7">
        <v>0.82</v>
      </c>
      <c r="AT74" s="7">
        <v>1.1000000000000001</v>
      </c>
      <c r="AU74" s="7">
        <v>35.9</v>
      </c>
      <c r="AV74" s="7">
        <v>141</v>
      </c>
      <c r="AW74" s="7">
        <v>4</v>
      </c>
      <c r="AX74" s="7">
        <v>7.0000000000000007E-2</v>
      </c>
      <c r="AY74" s="7">
        <v>12.9</v>
      </c>
      <c r="AZ74" s="7">
        <v>95</v>
      </c>
      <c r="BA74" s="7">
        <v>110</v>
      </c>
      <c r="BB74" s="7">
        <v>80</v>
      </c>
      <c r="BC74" s="7">
        <v>3.6</v>
      </c>
      <c r="BD74" s="7">
        <v>0</v>
      </c>
      <c r="BE74" s="7">
        <v>103</v>
      </c>
      <c r="BF74" s="7">
        <v>1.1399999999999999</v>
      </c>
      <c r="BG74" s="7">
        <v>36.299999999999997</v>
      </c>
      <c r="BH74" s="7">
        <v>140</v>
      </c>
      <c r="BI74" s="7">
        <v>3.7</v>
      </c>
      <c r="BJ74" s="7">
        <v>5.34</v>
      </c>
      <c r="BK74" s="7">
        <v>3</v>
      </c>
      <c r="BL74" s="7">
        <v>0</v>
      </c>
      <c r="BM74" s="7">
        <v>3.15</v>
      </c>
      <c r="BN74" s="7">
        <v>4.22</v>
      </c>
      <c r="BO74" s="7">
        <v>75</v>
      </c>
      <c r="BP74" s="7">
        <v>0</v>
      </c>
      <c r="BQ74" s="7">
        <v>0</v>
      </c>
      <c r="BR74" s="7">
        <v>0</v>
      </c>
      <c r="BS74" s="7">
        <v>1</v>
      </c>
      <c r="BT74" s="7">
        <v>0</v>
      </c>
      <c r="BU74" s="7">
        <v>0</v>
      </c>
      <c r="BV74" s="7">
        <v>1</v>
      </c>
      <c r="BW74" s="7">
        <v>0</v>
      </c>
      <c r="BX74" s="7">
        <v>0</v>
      </c>
      <c r="BY74" s="7">
        <v>0</v>
      </c>
      <c r="BZ74" s="7">
        <v>0</v>
      </c>
      <c r="CA74" s="7">
        <v>1</v>
      </c>
      <c r="CB74" s="7">
        <v>0</v>
      </c>
      <c r="CC74" s="7">
        <v>0</v>
      </c>
      <c r="CD74" s="7">
        <v>0</v>
      </c>
      <c r="CE74" s="13">
        <v>17</v>
      </c>
    </row>
    <row r="75" spans="1:83" x14ac:dyDescent="0.3">
      <c r="A75" s="13">
        <v>72</v>
      </c>
      <c r="B75" s="7">
        <v>152.5</v>
      </c>
      <c r="C75" s="7">
        <v>65.900000000000006</v>
      </c>
      <c r="D75" s="13">
        <f t="shared" si="12"/>
        <v>28.336468691212048</v>
      </c>
      <c r="E75" s="7">
        <v>2</v>
      </c>
      <c r="F75" s="13">
        <v>1</v>
      </c>
      <c r="G75" s="7">
        <v>0</v>
      </c>
      <c r="H75" s="7">
        <v>0</v>
      </c>
      <c r="I75" s="7">
        <v>1</v>
      </c>
      <c r="J75" s="7">
        <v>475</v>
      </c>
      <c r="K75" s="13">
        <f t="shared" si="16"/>
        <v>7.916666666666667</v>
      </c>
      <c r="L75" s="7">
        <v>410</v>
      </c>
      <c r="M75" s="7">
        <v>1</v>
      </c>
      <c r="N75" s="7">
        <v>0</v>
      </c>
      <c r="O75" s="7">
        <v>219.55</v>
      </c>
      <c r="P75" s="13">
        <f t="shared" si="17"/>
        <v>27.73263157894737</v>
      </c>
      <c r="Q75" s="7">
        <v>2200</v>
      </c>
      <c r="R75" s="13">
        <f t="shared" si="13"/>
        <v>4.216915581822537</v>
      </c>
      <c r="S75" s="7">
        <v>100</v>
      </c>
      <c r="T75" s="13">
        <f t="shared" si="14"/>
        <v>0.19167798099193353</v>
      </c>
      <c r="U75" s="7">
        <v>320</v>
      </c>
      <c r="V75" s="13">
        <f t="shared" si="15"/>
        <v>0.61336953917418724</v>
      </c>
      <c r="W75" s="7">
        <v>40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1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12.2</v>
      </c>
      <c r="AN75" s="7">
        <v>247</v>
      </c>
      <c r="AO75" s="7">
        <v>71</v>
      </c>
      <c r="AP75" s="7">
        <v>57</v>
      </c>
      <c r="AQ75" s="7">
        <v>3.1</v>
      </c>
      <c r="AR75" s="7">
        <v>107</v>
      </c>
      <c r="AS75" s="7">
        <v>0.48</v>
      </c>
      <c r="AT75" s="7">
        <v>0.91</v>
      </c>
      <c r="AU75" s="7">
        <v>32.1</v>
      </c>
      <c r="AV75" s="7">
        <v>136</v>
      </c>
      <c r="AW75" s="7">
        <v>4.4000000000000004</v>
      </c>
      <c r="AX75" s="7">
        <v>0.3</v>
      </c>
      <c r="AY75" s="7">
        <v>12.3</v>
      </c>
      <c r="AZ75" s="7">
        <v>239</v>
      </c>
      <c r="BA75" s="7">
        <v>302</v>
      </c>
      <c r="BB75" s="7">
        <v>152</v>
      </c>
      <c r="BC75" s="7">
        <v>2.6</v>
      </c>
      <c r="BD75" s="7">
        <v>158</v>
      </c>
      <c r="BE75" s="7">
        <v>0.62</v>
      </c>
      <c r="BF75" s="7">
        <v>1.06</v>
      </c>
      <c r="BG75" s="7">
        <v>31.4</v>
      </c>
      <c r="BH75" s="7">
        <v>138</v>
      </c>
      <c r="BI75" s="7">
        <v>4.0999999999999996</v>
      </c>
      <c r="BJ75" s="7">
        <v>4.09</v>
      </c>
      <c r="BK75" s="7">
        <v>0</v>
      </c>
      <c r="BL75" s="7">
        <v>0</v>
      </c>
      <c r="BM75" s="7">
        <v>1.97</v>
      </c>
      <c r="BN75" s="7">
        <v>2.77</v>
      </c>
      <c r="BO75" s="7">
        <v>71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13">
        <v>17</v>
      </c>
    </row>
    <row r="76" spans="1:83" x14ac:dyDescent="0.3">
      <c r="A76" s="13">
        <v>73</v>
      </c>
      <c r="B76" s="7">
        <v>154.69999999999999</v>
      </c>
      <c r="C76" s="7">
        <v>60.5</v>
      </c>
      <c r="D76" s="13">
        <f t="shared" si="12"/>
        <v>25.279864817489827</v>
      </c>
      <c r="E76" s="7">
        <v>2</v>
      </c>
      <c r="F76" s="13">
        <v>1</v>
      </c>
      <c r="G76" s="7">
        <v>0</v>
      </c>
      <c r="H76" s="7">
        <v>0</v>
      </c>
      <c r="I76" s="7">
        <v>1</v>
      </c>
      <c r="J76" s="7">
        <v>505</v>
      </c>
      <c r="K76" s="13">
        <f t="shared" si="16"/>
        <v>8.4166666666666661</v>
      </c>
      <c r="L76" s="7">
        <v>475</v>
      </c>
      <c r="M76" s="7">
        <v>0</v>
      </c>
      <c r="N76" s="7">
        <v>0</v>
      </c>
      <c r="O76" s="7">
        <v>173</v>
      </c>
      <c r="P76" s="13">
        <f t="shared" si="17"/>
        <v>20.554455445544555</v>
      </c>
      <c r="Q76" s="7">
        <v>2450</v>
      </c>
      <c r="R76" s="13">
        <f t="shared" si="13"/>
        <v>4.8113902299320843</v>
      </c>
      <c r="S76" s="7">
        <v>250</v>
      </c>
      <c r="T76" s="13">
        <f t="shared" si="14"/>
        <v>0.49095818672776365</v>
      </c>
      <c r="U76" s="7">
        <v>517</v>
      </c>
      <c r="V76" s="13">
        <f t="shared" si="15"/>
        <v>1.0153015301530153</v>
      </c>
      <c r="W76" s="7">
        <v>200</v>
      </c>
      <c r="X76" s="7">
        <v>0</v>
      </c>
      <c r="Y76" s="7">
        <v>0</v>
      </c>
      <c r="Z76" s="7">
        <v>0</v>
      </c>
      <c r="AA76" s="7">
        <v>0</v>
      </c>
      <c r="AB76" s="7">
        <v>80</v>
      </c>
      <c r="AC76" s="7">
        <v>0</v>
      </c>
      <c r="AD76" s="7">
        <v>1</v>
      </c>
      <c r="AE76" s="7">
        <v>0</v>
      </c>
      <c r="AF76" s="7">
        <v>1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13.5</v>
      </c>
      <c r="AN76" s="7">
        <v>158</v>
      </c>
      <c r="AO76" s="7">
        <v>13</v>
      </c>
      <c r="AP76" s="7">
        <v>11</v>
      </c>
      <c r="AQ76" s="7">
        <v>4.4000000000000004</v>
      </c>
      <c r="AR76" s="7">
        <v>146</v>
      </c>
      <c r="AS76" s="7">
        <v>0.62</v>
      </c>
      <c r="AT76" s="7">
        <v>1.01</v>
      </c>
      <c r="AU76" s="7">
        <v>32.700000000000003</v>
      </c>
      <c r="AV76" s="7">
        <v>141</v>
      </c>
      <c r="AW76" s="7">
        <v>4.4000000000000004</v>
      </c>
      <c r="AX76" s="7">
        <v>0.3</v>
      </c>
      <c r="AY76" s="7">
        <v>13.6</v>
      </c>
      <c r="AZ76" s="7">
        <v>104</v>
      </c>
      <c r="BA76" s="7">
        <v>264</v>
      </c>
      <c r="BB76" s="7">
        <v>282</v>
      </c>
      <c r="BC76" s="7">
        <v>3.9</v>
      </c>
      <c r="BD76" s="7">
        <v>157</v>
      </c>
      <c r="BE76" s="7">
        <v>0.52</v>
      </c>
      <c r="BF76" s="7">
        <v>1.08</v>
      </c>
      <c r="BG76" s="7">
        <v>27.8</v>
      </c>
      <c r="BH76" s="7">
        <v>140</v>
      </c>
      <c r="BI76" s="7">
        <v>4.0999999999999996</v>
      </c>
      <c r="BJ76" s="7">
        <v>7.25</v>
      </c>
      <c r="BK76" s="7">
        <v>0</v>
      </c>
      <c r="BL76" s="7">
        <v>3</v>
      </c>
      <c r="BM76" s="7">
        <v>2.5099999999999998</v>
      </c>
      <c r="BN76" s="7">
        <v>3.02</v>
      </c>
      <c r="BO76" s="7">
        <v>83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2</v>
      </c>
      <c r="CB76" s="7">
        <v>0</v>
      </c>
      <c r="CC76" s="7">
        <v>0</v>
      </c>
      <c r="CD76" s="7">
        <v>0</v>
      </c>
      <c r="CE76" s="13">
        <v>11</v>
      </c>
    </row>
    <row r="77" spans="1:83" x14ac:dyDescent="0.3">
      <c r="A77" s="13">
        <v>74</v>
      </c>
      <c r="B77" s="7">
        <v>161.4</v>
      </c>
      <c r="C77" s="7">
        <v>54.7</v>
      </c>
      <c r="D77" s="13">
        <f t="shared" si="12"/>
        <v>20.99811285698711</v>
      </c>
      <c r="E77" s="7">
        <v>2</v>
      </c>
      <c r="F77" s="13">
        <v>3</v>
      </c>
      <c r="G77" s="7">
        <v>0</v>
      </c>
      <c r="H77" s="7">
        <v>0</v>
      </c>
      <c r="I77" s="7">
        <v>1</v>
      </c>
      <c r="J77" s="7">
        <v>155</v>
      </c>
      <c r="K77" s="13">
        <f t="shared" si="16"/>
        <v>2.5833333333333335</v>
      </c>
      <c r="L77" s="7">
        <v>125</v>
      </c>
      <c r="M77" s="7">
        <v>3</v>
      </c>
      <c r="N77" s="7">
        <v>0</v>
      </c>
      <c r="O77" s="7">
        <v>72</v>
      </c>
      <c r="P77" s="13">
        <f t="shared" si="17"/>
        <v>27.870967741935484</v>
      </c>
      <c r="Q77" s="7">
        <v>800</v>
      </c>
      <c r="R77" s="13">
        <f t="shared" si="13"/>
        <v>5.6613787816241068</v>
      </c>
      <c r="S77" s="7">
        <v>0</v>
      </c>
      <c r="T77" s="13">
        <f t="shared" si="14"/>
        <v>0</v>
      </c>
      <c r="U77" s="7">
        <v>50</v>
      </c>
      <c r="V77" s="13">
        <f t="shared" si="15"/>
        <v>0.35383617385150673</v>
      </c>
      <c r="W77" s="7">
        <v>200</v>
      </c>
      <c r="X77" s="7">
        <v>0</v>
      </c>
      <c r="Y77" s="7">
        <v>0</v>
      </c>
      <c r="Z77" s="7">
        <v>0</v>
      </c>
      <c r="AA77" s="7">
        <v>0</v>
      </c>
      <c r="AB77" s="7">
        <v>6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11.7</v>
      </c>
      <c r="AN77" s="7">
        <v>285</v>
      </c>
      <c r="AO77" s="7">
        <v>22</v>
      </c>
      <c r="AP77" s="7">
        <v>10</v>
      </c>
      <c r="AQ77" s="7">
        <v>3.8</v>
      </c>
      <c r="AR77" s="7">
        <v>106</v>
      </c>
      <c r="AS77" s="7">
        <v>0.7</v>
      </c>
      <c r="AT77" s="7">
        <v>1.07</v>
      </c>
      <c r="AU77" s="7">
        <v>35</v>
      </c>
      <c r="AV77" s="7">
        <v>140</v>
      </c>
      <c r="AW77" s="7">
        <v>4.3</v>
      </c>
      <c r="AX77" s="7">
        <v>8.19</v>
      </c>
      <c r="AY77" s="7">
        <v>11.5</v>
      </c>
      <c r="AZ77" s="7">
        <v>240</v>
      </c>
      <c r="BA77" s="7">
        <v>30</v>
      </c>
      <c r="BB77" s="7">
        <v>13</v>
      </c>
      <c r="BC77" s="7">
        <v>3.7</v>
      </c>
      <c r="BD77" s="7">
        <v>178</v>
      </c>
      <c r="BE77" s="7">
        <v>0.6</v>
      </c>
      <c r="BF77" s="7">
        <v>1.0900000000000001</v>
      </c>
      <c r="BG77" s="7">
        <v>33.200000000000003</v>
      </c>
      <c r="BH77" s="7">
        <v>138</v>
      </c>
      <c r="BI77" s="7">
        <v>4</v>
      </c>
      <c r="BJ77" s="7">
        <v>1.66</v>
      </c>
      <c r="BK77" s="7">
        <v>0</v>
      </c>
      <c r="BL77" s="7">
        <v>0</v>
      </c>
      <c r="BM77" s="7">
        <v>2.62</v>
      </c>
      <c r="BN77" s="7">
        <v>3.43</v>
      </c>
      <c r="BO77" s="7">
        <v>76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1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13">
        <v>6</v>
      </c>
    </row>
    <row r="78" spans="1:83" x14ac:dyDescent="0.3">
      <c r="A78" s="13">
        <v>75</v>
      </c>
      <c r="B78" s="7">
        <v>148.9</v>
      </c>
      <c r="C78" s="7">
        <v>52.4</v>
      </c>
      <c r="D78" s="13">
        <f t="shared" si="12"/>
        <v>23.634253610876446</v>
      </c>
      <c r="E78" s="7">
        <v>1</v>
      </c>
      <c r="F78" s="13">
        <v>0</v>
      </c>
      <c r="G78" s="7">
        <v>0</v>
      </c>
      <c r="H78" s="7">
        <v>1</v>
      </c>
      <c r="I78" s="7">
        <v>0</v>
      </c>
      <c r="J78" s="7">
        <v>510</v>
      </c>
      <c r="K78" s="13">
        <f t="shared" si="16"/>
        <v>8.5</v>
      </c>
      <c r="L78" s="7">
        <v>460</v>
      </c>
      <c r="M78" s="7">
        <v>3</v>
      </c>
      <c r="N78" s="7">
        <v>0</v>
      </c>
      <c r="O78" s="7">
        <v>166.6</v>
      </c>
      <c r="P78" s="13">
        <f t="shared" si="17"/>
        <v>19.599999999999998</v>
      </c>
      <c r="Q78" s="7">
        <v>2210</v>
      </c>
      <c r="R78" s="13">
        <f t="shared" si="13"/>
        <v>4.9618320610687023</v>
      </c>
      <c r="S78" s="7">
        <v>1000</v>
      </c>
      <c r="T78" s="13">
        <f t="shared" si="14"/>
        <v>2.2451728783116303</v>
      </c>
      <c r="U78" s="7">
        <v>330</v>
      </c>
      <c r="V78" s="13">
        <f t="shared" si="15"/>
        <v>0.74090704984283784</v>
      </c>
      <c r="W78" s="7">
        <v>850</v>
      </c>
      <c r="X78" s="7">
        <v>0</v>
      </c>
      <c r="Y78" s="7">
        <v>0</v>
      </c>
      <c r="Z78" s="7">
        <v>0</v>
      </c>
      <c r="AA78" s="7">
        <v>0</v>
      </c>
      <c r="AB78" s="7">
        <v>70</v>
      </c>
      <c r="AC78" s="7">
        <v>0</v>
      </c>
      <c r="AD78" s="7">
        <v>0</v>
      </c>
      <c r="AE78" s="7">
        <v>0</v>
      </c>
      <c r="AF78" s="7" t="s">
        <v>98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11.7</v>
      </c>
      <c r="AN78" s="7">
        <v>218</v>
      </c>
      <c r="AO78" s="7">
        <v>22</v>
      </c>
      <c r="AP78" s="7">
        <v>12</v>
      </c>
      <c r="AQ78" s="7">
        <v>3.4</v>
      </c>
      <c r="AR78" s="7">
        <v>103</v>
      </c>
      <c r="AS78" s="7">
        <v>0.8</v>
      </c>
      <c r="AT78" s="7">
        <v>1.02</v>
      </c>
      <c r="AU78" s="7">
        <v>31.1</v>
      </c>
      <c r="AV78" s="7">
        <v>144</v>
      </c>
      <c r="AW78" s="7">
        <v>4.5</v>
      </c>
      <c r="AX78" s="7">
        <v>0.32</v>
      </c>
      <c r="AY78" s="7">
        <v>11.3</v>
      </c>
      <c r="AZ78" s="7">
        <v>214</v>
      </c>
      <c r="BA78" s="7">
        <v>150</v>
      </c>
      <c r="BB78" s="7">
        <v>89</v>
      </c>
      <c r="BC78" s="7">
        <v>3</v>
      </c>
      <c r="BD78" s="7">
        <v>184</v>
      </c>
      <c r="BE78" s="7">
        <v>1.1100000000000001</v>
      </c>
      <c r="BF78" s="7">
        <v>1.1200000000000001</v>
      </c>
      <c r="BG78" s="7">
        <v>31.9</v>
      </c>
      <c r="BH78" s="7">
        <v>140</v>
      </c>
      <c r="BI78" s="7">
        <v>4.5</v>
      </c>
      <c r="BJ78" s="7">
        <v>7.12</v>
      </c>
      <c r="BK78" s="7">
        <v>0</v>
      </c>
      <c r="BL78" s="7">
        <v>0</v>
      </c>
      <c r="BM78" s="7">
        <v>2.21</v>
      </c>
      <c r="BN78" s="7">
        <v>2.66</v>
      </c>
      <c r="BO78" s="7">
        <v>83</v>
      </c>
      <c r="BP78" s="7">
        <v>1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3</v>
      </c>
      <c r="CB78" s="7">
        <v>0</v>
      </c>
      <c r="CC78" s="7">
        <v>0</v>
      </c>
      <c r="CD78" s="7">
        <v>0</v>
      </c>
      <c r="CE78" s="13">
        <v>17</v>
      </c>
    </row>
    <row r="79" spans="1:83" s="13" customFormat="1" x14ac:dyDescent="0.3">
      <c r="A79" s="26">
        <v>76</v>
      </c>
      <c r="B79" s="13">
        <v>166.5</v>
      </c>
      <c r="C79" s="13">
        <v>54.9</v>
      </c>
      <c r="D79" s="13">
        <f t="shared" si="12"/>
        <v>19.803587371154936</v>
      </c>
      <c r="E79" s="26" t="s">
        <v>275</v>
      </c>
    </row>
    <row r="80" spans="1:83" x14ac:dyDescent="0.3">
      <c r="A80" s="13">
        <v>77</v>
      </c>
      <c r="B80" s="7">
        <v>149.69999999999999</v>
      </c>
      <c r="C80" s="7">
        <v>62.4</v>
      </c>
      <c r="D80" s="13">
        <f t="shared" si="12"/>
        <v>27.844600356357343</v>
      </c>
      <c r="E80" s="7">
        <v>2</v>
      </c>
      <c r="F80" s="13" t="s">
        <v>67</v>
      </c>
      <c r="G80" s="7">
        <v>0</v>
      </c>
      <c r="H80" s="7">
        <v>0</v>
      </c>
      <c r="I80" s="7">
        <v>1</v>
      </c>
      <c r="J80" s="7">
        <v>505</v>
      </c>
      <c r="K80" s="13">
        <f t="shared" si="16"/>
        <v>8.4166666666666661</v>
      </c>
      <c r="L80" s="7">
        <v>455</v>
      </c>
      <c r="M80" s="7">
        <v>1</v>
      </c>
      <c r="N80" s="7">
        <v>0</v>
      </c>
      <c r="O80" s="7">
        <v>206.6</v>
      </c>
      <c r="P80" s="13">
        <f t="shared" si="17"/>
        <v>24.546534653465347</v>
      </c>
      <c r="Q80" s="7">
        <v>2660</v>
      </c>
      <c r="R80" s="13">
        <f>Q80/C80/K80</f>
        <v>5.0647372429550659</v>
      </c>
      <c r="S80" s="7">
        <v>500</v>
      </c>
      <c r="T80" s="13">
        <f>S80/C80/K80</f>
        <v>0.95201827875095213</v>
      </c>
      <c r="U80" s="7">
        <v>320</v>
      </c>
      <c r="V80" s="13">
        <f>U80/K80/C80</f>
        <v>0.60929169840060937</v>
      </c>
      <c r="W80" s="7">
        <v>300</v>
      </c>
      <c r="X80" s="7">
        <v>0</v>
      </c>
      <c r="Y80" s="7">
        <v>0</v>
      </c>
      <c r="Z80" s="7">
        <v>0</v>
      </c>
      <c r="AA80" s="7">
        <v>0</v>
      </c>
      <c r="AB80" s="7">
        <v>110</v>
      </c>
      <c r="AC80" s="7">
        <v>0</v>
      </c>
      <c r="AD80" s="7">
        <v>1</v>
      </c>
      <c r="AE80" s="7">
        <v>0</v>
      </c>
      <c r="AF80" s="7">
        <v>1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13.9</v>
      </c>
      <c r="AN80" s="7">
        <v>337</v>
      </c>
      <c r="AO80" s="7">
        <v>43</v>
      </c>
      <c r="AP80" s="7">
        <v>48</v>
      </c>
      <c r="AQ80" s="7">
        <v>4.4000000000000004</v>
      </c>
      <c r="AR80" s="7">
        <v>144</v>
      </c>
      <c r="AS80" s="7">
        <v>0.43</v>
      </c>
      <c r="AT80" s="7">
        <v>0.99</v>
      </c>
      <c r="AU80" s="7">
        <v>32</v>
      </c>
      <c r="AV80" s="7">
        <v>141</v>
      </c>
      <c r="AW80" s="7">
        <v>4.3</v>
      </c>
      <c r="AX80" s="7">
        <v>0.13</v>
      </c>
      <c r="AY80" s="7">
        <v>12.9</v>
      </c>
      <c r="AZ80" s="7">
        <v>316</v>
      </c>
      <c r="BA80" s="7">
        <v>338</v>
      </c>
      <c r="BB80" s="7">
        <v>213</v>
      </c>
      <c r="BC80" s="7">
        <v>3.5</v>
      </c>
      <c r="BD80" s="7">
        <v>163</v>
      </c>
      <c r="BE80" s="7">
        <v>0.72</v>
      </c>
      <c r="BF80" s="7">
        <v>1.07</v>
      </c>
      <c r="BG80" s="7">
        <v>27.4</v>
      </c>
      <c r="BH80" s="7">
        <v>140</v>
      </c>
      <c r="BI80" s="7">
        <v>4.7</v>
      </c>
      <c r="BJ80" s="7">
        <v>5.22</v>
      </c>
      <c r="BK80" s="7">
        <v>0</v>
      </c>
      <c r="BL80" s="7">
        <v>0</v>
      </c>
      <c r="BM80" s="7">
        <v>2.27</v>
      </c>
      <c r="BN80" s="7">
        <v>2.72</v>
      </c>
      <c r="BO80" s="7">
        <v>83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13">
        <v>8</v>
      </c>
    </row>
    <row r="81" spans="1:83" x14ac:dyDescent="0.3">
      <c r="A81" s="13">
        <v>78</v>
      </c>
      <c r="B81" s="7">
        <v>159.9</v>
      </c>
      <c r="C81" s="7">
        <v>61.4</v>
      </c>
      <c r="D81" s="13">
        <f t="shared" si="12"/>
        <v>24.014383598880006</v>
      </c>
      <c r="E81" s="7">
        <v>1</v>
      </c>
      <c r="F81" s="13">
        <v>0</v>
      </c>
      <c r="G81" s="7">
        <v>0</v>
      </c>
      <c r="H81" s="7">
        <v>0</v>
      </c>
      <c r="I81" s="7">
        <v>1</v>
      </c>
      <c r="J81" s="7">
        <v>515</v>
      </c>
      <c r="K81" s="13">
        <f t="shared" si="16"/>
        <v>8.5833333333333339</v>
      </c>
      <c r="L81" s="7">
        <v>465</v>
      </c>
      <c r="M81" s="7">
        <v>0</v>
      </c>
      <c r="N81" s="7">
        <v>0</v>
      </c>
      <c r="O81" s="7">
        <v>183</v>
      </c>
      <c r="P81" s="13">
        <f t="shared" si="17"/>
        <v>21.320388349514563</v>
      </c>
      <c r="Q81" s="7">
        <v>2300</v>
      </c>
      <c r="R81" s="13">
        <f>Q81/C81/K81</f>
        <v>4.3641883558394738</v>
      </c>
      <c r="S81" s="7">
        <v>1000</v>
      </c>
      <c r="T81" s="13">
        <f>S81/C81/K81</f>
        <v>1.8974731981910755</v>
      </c>
      <c r="U81" s="7">
        <v>130</v>
      </c>
      <c r="V81" s="13">
        <f>U81/K81/C81</f>
        <v>0.24667151576483981</v>
      </c>
      <c r="W81" s="7">
        <v>200</v>
      </c>
      <c r="X81" s="7">
        <v>0</v>
      </c>
      <c r="Y81" s="7">
        <v>0</v>
      </c>
      <c r="Z81" s="7">
        <v>0</v>
      </c>
      <c r="AA81" s="7">
        <v>10</v>
      </c>
      <c r="AB81" s="7">
        <v>30</v>
      </c>
      <c r="AC81" s="7">
        <v>0</v>
      </c>
      <c r="AD81" s="7" t="s">
        <v>67</v>
      </c>
      <c r="AE81" s="7">
        <v>0</v>
      </c>
      <c r="AF81" s="7">
        <v>1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13</v>
      </c>
      <c r="AN81" s="7">
        <v>232</v>
      </c>
      <c r="AO81" s="7">
        <v>41</v>
      </c>
      <c r="AP81" s="7">
        <v>29</v>
      </c>
      <c r="AQ81" s="7">
        <v>4</v>
      </c>
      <c r="AR81" s="7">
        <v>95</v>
      </c>
      <c r="AS81" s="7">
        <v>0.43</v>
      </c>
      <c r="AT81" s="7">
        <v>0.99</v>
      </c>
      <c r="AU81" s="7">
        <v>37.799999999999997</v>
      </c>
      <c r="AV81" s="7">
        <v>142</v>
      </c>
      <c r="AW81" s="7">
        <v>4.8</v>
      </c>
      <c r="AX81" s="7">
        <v>7.0000000000000007E-2</v>
      </c>
      <c r="AY81" s="7">
        <v>12.7</v>
      </c>
      <c r="AZ81" s="7">
        <v>175</v>
      </c>
      <c r="BA81" s="7">
        <v>107</v>
      </c>
      <c r="BB81" s="7">
        <v>62</v>
      </c>
      <c r="BC81" s="7">
        <v>3.2</v>
      </c>
      <c r="BD81" s="7">
        <v>0</v>
      </c>
      <c r="BE81" s="7">
        <v>0.84</v>
      </c>
      <c r="BF81" s="7">
        <v>1.01</v>
      </c>
      <c r="BG81" s="7">
        <v>33.6</v>
      </c>
      <c r="BH81" s="7">
        <v>141</v>
      </c>
      <c r="BI81" s="7">
        <v>4.0999999999999996</v>
      </c>
      <c r="BJ81" s="7">
        <v>4.4400000000000004</v>
      </c>
      <c r="BK81" s="7">
        <v>0</v>
      </c>
      <c r="BL81" s="7">
        <v>2</v>
      </c>
      <c r="BM81" s="7">
        <v>3.13</v>
      </c>
      <c r="BN81" s="7">
        <v>3.97</v>
      </c>
      <c r="BO81" s="7">
        <v>79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13">
        <v>8</v>
      </c>
    </row>
    <row r="82" spans="1:83" s="13" customFormat="1" x14ac:dyDescent="0.3">
      <c r="A82" s="26">
        <v>79</v>
      </c>
      <c r="B82" s="13">
        <v>177.3</v>
      </c>
      <c r="C82" s="13">
        <v>79.900000000000006</v>
      </c>
      <c r="D82" s="13">
        <f t="shared" si="12"/>
        <v>25.417293748522756</v>
      </c>
      <c r="E82" s="26" t="s">
        <v>275</v>
      </c>
    </row>
    <row r="83" spans="1:83" x14ac:dyDescent="0.3">
      <c r="A83" s="13">
        <v>80</v>
      </c>
      <c r="B83" s="7">
        <v>150.19999999999999</v>
      </c>
      <c r="C83" s="7">
        <v>42.75</v>
      </c>
      <c r="D83" s="13">
        <f t="shared" si="12"/>
        <v>18.949434486818291</v>
      </c>
      <c r="E83" s="7">
        <v>1</v>
      </c>
      <c r="F83" s="13">
        <v>0</v>
      </c>
      <c r="G83" s="7">
        <v>0</v>
      </c>
      <c r="H83" s="7">
        <v>0</v>
      </c>
      <c r="I83" s="7">
        <v>1</v>
      </c>
      <c r="J83" s="7">
        <v>505</v>
      </c>
      <c r="K83" s="13">
        <f t="shared" si="16"/>
        <v>8.4166666666666661</v>
      </c>
      <c r="L83" s="7">
        <v>455</v>
      </c>
      <c r="M83" s="7">
        <v>1</v>
      </c>
      <c r="N83" s="7">
        <v>0</v>
      </c>
      <c r="O83" s="7">
        <v>131.94999999999999</v>
      </c>
      <c r="P83" s="13">
        <f t="shared" si="17"/>
        <v>15.677227722772278</v>
      </c>
      <c r="Q83" s="7">
        <v>2400</v>
      </c>
      <c r="R83" s="13">
        <f t="shared" ref="R83:R99" si="18">Q83/C83/K83</f>
        <v>6.6701406982803544</v>
      </c>
      <c r="S83" s="7">
        <v>500</v>
      </c>
      <c r="T83" s="13">
        <f t="shared" ref="T83:T99" si="19">S83/C83/K83</f>
        <v>1.3896126454750739</v>
      </c>
      <c r="U83" s="7">
        <v>200</v>
      </c>
      <c r="V83" s="13">
        <f t="shared" ref="V83:V99" si="20">U83/K83/C83</f>
        <v>0.55584505819002961</v>
      </c>
      <c r="W83" s="7">
        <v>550</v>
      </c>
      <c r="X83" s="7">
        <v>0</v>
      </c>
      <c r="Y83" s="7">
        <v>0</v>
      </c>
      <c r="Z83" s="7">
        <v>0</v>
      </c>
      <c r="AA83" s="7">
        <v>0</v>
      </c>
      <c r="AB83" s="7">
        <v>90</v>
      </c>
      <c r="AC83" s="7">
        <v>0</v>
      </c>
      <c r="AD83" s="7">
        <v>1</v>
      </c>
      <c r="AE83" s="7">
        <v>0</v>
      </c>
      <c r="AF83" s="7">
        <v>1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13.3</v>
      </c>
      <c r="AN83" s="7">
        <v>391</v>
      </c>
      <c r="AO83" s="7">
        <v>28</v>
      </c>
      <c r="AP83" s="7">
        <v>19</v>
      </c>
      <c r="AQ83" s="7">
        <v>3.9</v>
      </c>
      <c r="AR83" s="7">
        <v>97</v>
      </c>
      <c r="AS83" s="7">
        <v>0.75</v>
      </c>
      <c r="AT83" s="7">
        <v>0.97</v>
      </c>
      <c r="AU83" s="7">
        <v>36.700000000000003</v>
      </c>
      <c r="AV83" s="7">
        <v>143</v>
      </c>
      <c r="AW83" s="7">
        <v>5</v>
      </c>
      <c r="AX83" s="7">
        <v>0.23</v>
      </c>
      <c r="AY83" s="7">
        <v>12.1</v>
      </c>
      <c r="AZ83" s="7">
        <v>293</v>
      </c>
      <c r="BA83" s="7">
        <v>769</v>
      </c>
      <c r="BB83" s="7">
        <v>331</v>
      </c>
      <c r="BC83" s="7">
        <v>2.9</v>
      </c>
      <c r="BD83" s="7">
        <v>0</v>
      </c>
      <c r="BE83" s="7">
        <v>0.9</v>
      </c>
      <c r="BF83" s="7">
        <v>0.96</v>
      </c>
      <c r="BG83" s="7">
        <v>31</v>
      </c>
      <c r="BH83" s="7">
        <v>140</v>
      </c>
      <c r="BI83" s="7">
        <v>4.5</v>
      </c>
      <c r="BJ83" s="7">
        <v>11.68</v>
      </c>
      <c r="BK83" s="7">
        <v>0</v>
      </c>
      <c r="BL83" s="7">
        <v>0</v>
      </c>
      <c r="BM83" s="7">
        <v>1.62</v>
      </c>
      <c r="BN83" s="7">
        <v>2.2400000000000002</v>
      </c>
      <c r="BO83" s="7">
        <v>72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13">
        <v>8</v>
      </c>
    </row>
    <row r="84" spans="1:83" x14ac:dyDescent="0.3">
      <c r="A84" s="13">
        <v>81</v>
      </c>
      <c r="B84" s="7">
        <v>158.4</v>
      </c>
      <c r="C84" s="7">
        <v>65</v>
      </c>
      <c r="D84" s="13">
        <f t="shared" si="12"/>
        <v>25.906157534945411</v>
      </c>
      <c r="E84" s="7">
        <v>2</v>
      </c>
      <c r="F84" s="13">
        <v>2</v>
      </c>
      <c r="G84" s="7">
        <v>2</v>
      </c>
      <c r="H84" s="7">
        <v>0</v>
      </c>
      <c r="I84" s="7">
        <v>1</v>
      </c>
      <c r="J84" s="7">
        <v>495</v>
      </c>
      <c r="K84" s="13">
        <f t="shared" si="16"/>
        <v>8.25</v>
      </c>
      <c r="L84" s="7">
        <v>450</v>
      </c>
      <c r="M84" s="7">
        <v>9</v>
      </c>
      <c r="N84" s="7">
        <v>0</v>
      </c>
      <c r="O84" s="7">
        <v>220</v>
      </c>
      <c r="P84" s="13">
        <f t="shared" si="17"/>
        <v>26.666666666666668</v>
      </c>
      <c r="Q84" s="7">
        <v>2750</v>
      </c>
      <c r="R84" s="13">
        <f t="shared" si="18"/>
        <v>5.1282051282051277</v>
      </c>
      <c r="S84" s="7">
        <v>0</v>
      </c>
      <c r="T84" s="13">
        <f t="shared" si="19"/>
        <v>0</v>
      </c>
      <c r="U84" s="7">
        <v>195</v>
      </c>
      <c r="V84" s="13">
        <f t="shared" si="20"/>
        <v>0.36363636363636365</v>
      </c>
      <c r="W84" s="7">
        <v>40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1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14.7</v>
      </c>
      <c r="AN84" s="7">
        <v>294</v>
      </c>
      <c r="AO84" s="7">
        <v>31</v>
      </c>
      <c r="AP84" s="7">
        <v>35</v>
      </c>
      <c r="AQ84" s="7">
        <v>4.5999999999999996</v>
      </c>
      <c r="AR84" s="7">
        <v>93</v>
      </c>
      <c r="AS84" s="7">
        <v>0.5</v>
      </c>
      <c r="AT84" s="7">
        <v>0.99</v>
      </c>
      <c r="AU84" s="7">
        <v>33.299999999999997</v>
      </c>
      <c r="AV84" s="7">
        <v>146</v>
      </c>
      <c r="AW84" s="7">
        <v>4.5</v>
      </c>
      <c r="AX84" s="7">
        <v>7.0000000000000007E-2</v>
      </c>
      <c r="AY84" s="7">
        <v>14.2</v>
      </c>
      <c r="AZ84" s="7">
        <v>253</v>
      </c>
      <c r="BA84" s="7">
        <v>281</v>
      </c>
      <c r="BB84" s="7">
        <v>248</v>
      </c>
      <c r="BC84" s="7">
        <v>3.7</v>
      </c>
      <c r="BD84" s="7">
        <v>213</v>
      </c>
      <c r="BE84" s="7">
        <v>0.7</v>
      </c>
      <c r="BF84" s="7">
        <v>1.01</v>
      </c>
      <c r="BG84" s="7">
        <v>27.2</v>
      </c>
      <c r="BH84" s="7">
        <v>142</v>
      </c>
      <c r="BI84" s="7">
        <v>3.7</v>
      </c>
      <c r="BJ84" s="7">
        <v>0.56000000000000005</v>
      </c>
      <c r="BK84" s="7">
        <v>0</v>
      </c>
      <c r="BL84" s="7">
        <v>0</v>
      </c>
      <c r="BM84" s="7">
        <v>2.15</v>
      </c>
      <c r="BN84" s="7">
        <v>2.66</v>
      </c>
      <c r="BO84" s="7">
        <v>81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13">
        <v>9</v>
      </c>
    </row>
    <row r="85" spans="1:83" x14ac:dyDescent="0.3">
      <c r="A85" s="13">
        <v>82</v>
      </c>
      <c r="B85" s="7">
        <v>177.5</v>
      </c>
      <c r="C85" s="7">
        <v>90.05</v>
      </c>
      <c r="D85" s="13">
        <f t="shared" si="12"/>
        <v>28.581630628843484</v>
      </c>
      <c r="E85" s="7">
        <v>2</v>
      </c>
      <c r="F85" s="13" t="s">
        <v>163</v>
      </c>
      <c r="G85" s="7">
        <v>1</v>
      </c>
      <c r="H85" s="7">
        <v>0</v>
      </c>
      <c r="I85" s="7">
        <v>2</v>
      </c>
      <c r="J85" s="7">
        <v>335</v>
      </c>
      <c r="K85" s="13">
        <f t="shared" si="16"/>
        <v>5.583333333333333</v>
      </c>
      <c r="L85" s="7">
        <v>280</v>
      </c>
      <c r="M85" s="7">
        <v>9</v>
      </c>
      <c r="N85" s="7">
        <v>0</v>
      </c>
      <c r="O85" s="7">
        <v>179</v>
      </c>
      <c r="P85" s="13">
        <f t="shared" si="17"/>
        <v>32.059701492537314</v>
      </c>
      <c r="Q85" s="7">
        <v>1950</v>
      </c>
      <c r="R85" s="13">
        <f t="shared" si="18"/>
        <v>3.87844232474496</v>
      </c>
      <c r="S85" s="7">
        <v>250</v>
      </c>
      <c r="T85" s="13">
        <f t="shared" si="19"/>
        <v>0.49723619548012304</v>
      </c>
      <c r="U85" s="7">
        <v>500</v>
      </c>
      <c r="V85" s="13">
        <f t="shared" si="20"/>
        <v>0.99447239096024598</v>
      </c>
      <c r="W85" s="7">
        <v>700</v>
      </c>
      <c r="X85" s="7">
        <v>0</v>
      </c>
      <c r="Y85" s="7">
        <v>0</v>
      </c>
      <c r="Z85" s="7">
        <v>0</v>
      </c>
      <c r="AA85" s="7">
        <v>0</v>
      </c>
      <c r="AB85" s="7">
        <v>90</v>
      </c>
      <c r="AC85" s="7">
        <v>0</v>
      </c>
      <c r="AD85" s="7" t="s">
        <v>67</v>
      </c>
      <c r="AE85" s="7">
        <v>0</v>
      </c>
      <c r="AF85" s="7">
        <v>1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15.2</v>
      </c>
      <c r="AN85" s="7">
        <v>187</v>
      </c>
      <c r="AO85" s="7">
        <v>28</v>
      </c>
      <c r="AP85" s="7">
        <v>32</v>
      </c>
      <c r="AQ85" s="7">
        <v>4.3</v>
      </c>
      <c r="AR85" s="7">
        <v>122</v>
      </c>
      <c r="AS85" s="7">
        <v>0.61</v>
      </c>
      <c r="AT85" s="7">
        <v>1.01</v>
      </c>
      <c r="AU85" s="7">
        <v>32.799999999999997</v>
      </c>
      <c r="AV85" s="7">
        <v>141</v>
      </c>
      <c r="AW85" s="7">
        <v>4.3</v>
      </c>
      <c r="AX85" s="7">
        <v>0</v>
      </c>
      <c r="AY85" s="7">
        <v>14.8</v>
      </c>
      <c r="AZ85" s="7">
        <v>185</v>
      </c>
      <c r="BA85" s="7">
        <v>568</v>
      </c>
      <c r="BB85" s="7">
        <v>531</v>
      </c>
      <c r="BC85" s="7">
        <v>3.7</v>
      </c>
      <c r="BD85" s="7">
        <v>216</v>
      </c>
      <c r="BE85" s="7">
        <v>0.57999999999999996</v>
      </c>
      <c r="BF85" s="7">
        <v>1.19</v>
      </c>
      <c r="BG85" s="7">
        <v>0</v>
      </c>
      <c r="BH85" s="7">
        <v>135</v>
      </c>
      <c r="BI85" s="7">
        <v>4.4000000000000004</v>
      </c>
      <c r="BJ85" s="7">
        <v>7.11</v>
      </c>
      <c r="BK85" s="7">
        <v>0</v>
      </c>
      <c r="BL85" s="7">
        <v>0</v>
      </c>
      <c r="BM85" s="7">
        <v>4</v>
      </c>
      <c r="BN85" s="7">
        <v>4.8099999999999996</v>
      </c>
      <c r="BO85" s="7">
        <v>83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3</v>
      </c>
      <c r="CB85" s="7">
        <v>0</v>
      </c>
      <c r="CC85" s="7">
        <v>0</v>
      </c>
      <c r="CD85" s="7">
        <v>0</v>
      </c>
      <c r="CE85" s="13">
        <v>7</v>
      </c>
    </row>
    <row r="86" spans="1:83" x14ac:dyDescent="0.3">
      <c r="A86" s="13">
        <v>83</v>
      </c>
      <c r="B86" s="7">
        <v>177</v>
      </c>
      <c r="C86" s="7">
        <v>83</v>
      </c>
      <c r="D86" s="13">
        <f t="shared" si="12"/>
        <v>26.493025631204315</v>
      </c>
      <c r="E86" s="7">
        <v>2</v>
      </c>
      <c r="F86" s="13">
        <v>7</v>
      </c>
      <c r="G86" s="7">
        <v>1</v>
      </c>
      <c r="H86" s="7">
        <v>0</v>
      </c>
      <c r="I86" s="7">
        <v>3</v>
      </c>
      <c r="J86" s="7">
        <v>250</v>
      </c>
      <c r="K86" s="13">
        <f t="shared" si="16"/>
        <v>4.166666666666667</v>
      </c>
      <c r="L86" s="7">
        <v>205</v>
      </c>
      <c r="M86" s="7">
        <v>0</v>
      </c>
      <c r="N86" s="7">
        <v>0</v>
      </c>
      <c r="O86" s="7">
        <v>175</v>
      </c>
      <c r="P86" s="13">
        <f t="shared" si="17"/>
        <v>42</v>
      </c>
      <c r="Q86" s="7">
        <v>1400</v>
      </c>
      <c r="R86" s="13">
        <f t="shared" si="18"/>
        <v>4.0481927710843371</v>
      </c>
      <c r="S86" s="7">
        <v>250</v>
      </c>
      <c r="T86" s="13">
        <f t="shared" si="19"/>
        <v>0.72289156626506024</v>
      </c>
      <c r="U86" s="7">
        <v>140</v>
      </c>
      <c r="V86" s="13">
        <f t="shared" si="20"/>
        <v>0.40481927710843368</v>
      </c>
      <c r="W86" s="7">
        <v>100</v>
      </c>
      <c r="X86" s="7">
        <v>0</v>
      </c>
      <c r="Y86" s="7">
        <v>0</v>
      </c>
      <c r="Z86" s="7">
        <v>0</v>
      </c>
      <c r="AA86" s="7">
        <v>15</v>
      </c>
      <c r="AB86" s="7">
        <v>90</v>
      </c>
      <c r="AC86" s="7">
        <v>0</v>
      </c>
      <c r="AD86" s="7">
        <v>0</v>
      </c>
      <c r="AE86" s="7">
        <v>0</v>
      </c>
      <c r="AF86" s="7">
        <v>1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13.6</v>
      </c>
      <c r="AN86" s="7">
        <v>142</v>
      </c>
      <c r="AO86" s="7">
        <v>43</v>
      </c>
      <c r="AP86" s="7">
        <v>41</v>
      </c>
      <c r="AQ86" s="7">
        <v>3.8</v>
      </c>
      <c r="AR86" s="7">
        <v>0</v>
      </c>
      <c r="AS86" s="7">
        <v>1.1100000000000001</v>
      </c>
      <c r="AT86" s="7">
        <v>1.1299999999999999</v>
      </c>
      <c r="AU86" s="7">
        <v>38.5</v>
      </c>
      <c r="AV86" s="7">
        <v>146</v>
      </c>
      <c r="AW86" s="7">
        <v>4.2</v>
      </c>
      <c r="AX86" s="7">
        <v>0.3</v>
      </c>
      <c r="AY86" s="7">
        <v>15.2</v>
      </c>
      <c r="AZ86" s="7">
        <v>139</v>
      </c>
      <c r="BA86" s="7">
        <v>93</v>
      </c>
      <c r="BB86" s="7">
        <v>73</v>
      </c>
      <c r="BC86" s="7">
        <v>37</v>
      </c>
      <c r="BD86" s="7">
        <v>180</v>
      </c>
      <c r="BE86" s="7">
        <v>1.2</v>
      </c>
      <c r="BF86" s="7">
        <v>1.34</v>
      </c>
      <c r="BG86" s="7">
        <v>0</v>
      </c>
      <c r="BH86" s="7">
        <v>142</v>
      </c>
      <c r="BI86" s="7">
        <v>4.5</v>
      </c>
      <c r="BJ86" s="7">
        <v>2.7</v>
      </c>
      <c r="BK86" s="7">
        <v>0</v>
      </c>
      <c r="BL86" s="7">
        <v>0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1</v>
      </c>
      <c r="CB86" s="7">
        <v>0</v>
      </c>
      <c r="CC86" s="8">
        <v>0</v>
      </c>
      <c r="CD86" s="8">
        <v>0</v>
      </c>
      <c r="CE86" s="13">
        <v>6</v>
      </c>
    </row>
    <row r="87" spans="1:83" x14ac:dyDescent="0.3">
      <c r="A87" s="13">
        <v>84</v>
      </c>
      <c r="B87" s="7">
        <v>158</v>
      </c>
      <c r="C87" s="7">
        <v>49.4</v>
      </c>
      <c r="D87" s="13">
        <f t="shared" si="12"/>
        <v>19.788495433424128</v>
      </c>
      <c r="E87" s="7">
        <v>2</v>
      </c>
      <c r="F87" s="13">
        <v>1</v>
      </c>
      <c r="G87" s="7">
        <v>2</v>
      </c>
      <c r="H87" s="7">
        <v>0</v>
      </c>
      <c r="I87" s="7">
        <v>1</v>
      </c>
      <c r="J87" s="7">
        <v>260</v>
      </c>
      <c r="K87" s="13">
        <f t="shared" si="16"/>
        <v>4.333333333333333</v>
      </c>
      <c r="L87" s="7">
        <v>215</v>
      </c>
      <c r="M87" s="7">
        <v>1</v>
      </c>
      <c r="N87" s="7">
        <v>0</v>
      </c>
      <c r="O87" s="7">
        <v>120</v>
      </c>
      <c r="P87" s="13">
        <f t="shared" si="17"/>
        <v>27.692307692307693</v>
      </c>
      <c r="Q87" s="7">
        <v>1000</v>
      </c>
      <c r="R87" s="13">
        <f t="shared" si="18"/>
        <v>4.6714419184054812</v>
      </c>
      <c r="S87" s="7">
        <v>250</v>
      </c>
      <c r="T87" s="13">
        <f t="shared" si="19"/>
        <v>1.1678604796013703</v>
      </c>
      <c r="U87" s="7">
        <v>135</v>
      </c>
      <c r="V87" s="13">
        <f t="shared" si="20"/>
        <v>0.63064465898473998</v>
      </c>
      <c r="W87" s="7">
        <v>300</v>
      </c>
      <c r="X87" s="7">
        <v>0</v>
      </c>
      <c r="Y87" s="7">
        <v>0</v>
      </c>
      <c r="Z87" s="7">
        <v>0</v>
      </c>
      <c r="AA87" s="7">
        <v>0</v>
      </c>
      <c r="AB87" s="7">
        <v>130</v>
      </c>
      <c r="AC87" s="7">
        <v>0</v>
      </c>
      <c r="AD87" s="7">
        <v>0</v>
      </c>
      <c r="AE87" s="7">
        <v>0</v>
      </c>
      <c r="AF87" s="7">
        <v>1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12.1</v>
      </c>
      <c r="AN87" s="7">
        <v>402</v>
      </c>
      <c r="AO87" s="7">
        <v>34</v>
      </c>
      <c r="AP87" s="7">
        <v>17</v>
      </c>
      <c r="AQ87" s="7">
        <v>3.9</v>
      </c>
      <c r="AR87" s="7">
        <v>102</v>
      </c>
      <c r="AS87" s="7">
        <v>0.8</v>
      </c>
      <c r="AT87" s="7">
        <v>0.98</v>
      </c>
      <c r="AU87" s="7">
        <v>37.9</v>
      </c>
      <c r="AV87" s="7">
        <v>140</v>
      </c>
      <c r="AW87" s="7">
        <v>4.7</v>
      </c>
      <c r="AX87" s="7">
        <v>3.65</v>
      </c>
      <c r="AY87" s="7">
        <v>12.7</v>
      </c>
      <c r="AZ87" s="7">
        <v>318</v>
      </c>
      <c r="BA87" s="7">
        <v>47</v>
      </c>
      <c r="BB87" s="7">
        <v>21</v>
      </c>
      <c r="BC87" s="7">
        <v>3.4</v>
      </c>
      <c r="BD87" s="7">
        <v>134</v>
      </c>
      <c r="BE87" s="7">
        <v>0.89</v>
      </c>
      <c r="BF87" s="7">
        <v>0.92</v>
      </c>
      <c r="BG87" s="7">
        <v>31.2</v>
      </c>
      <c r="BH87" s="7">
        <v>140</v>
      </c>
      <c r="BI87" s="7">
        <v>4</v>
      </c>
      <c r="BJ87" s="7">
        <v>19.690000000000001</v>
      </c>
      <c r="BK87" s="7">
        <v>0</v>
      </c>
      <c r="BL87" s="7">
        <v>0</v>
      </c>
      <c r="BM87" s="7">
        <v>2.79</v>
      </c>
      <c r="BN87" s="7">
        <v>2.1</v>
      </c>
      <c r="BO87" s="7">
        <v>75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8" t="s">
        <v>99</v>
      </c>
      <c r="CD87" s="8">
        <v>0</v>
      </c>
      <c r="CE87" s="13">
        <v>17</v>
      </c>
    </row>
    <row r="88" spans="1:83" x14ac:dyDescent="0.3">
      <c r="A88" s="13">
        <v>85</v>
      </c>
      <c r="B88" s="7">
        <v>167.6</v>
      </c>
      <c r="C88" s="7">
        <v>81.099999999999994</v>
      </c>
      <c r="D88" s="13">
        <f t="shared" si="12"/>
        <v>28.871731193146541</v>
      </c>
      <c r="E88" s="7">
        <v>3</v>
      </c>
      <c r="F88" s="13" t="s">
        <v>163</v>
      </c>
      <c r="G88" s="7">
        <v>1</v>
      </c>
      <c r="H88" s="7">
        <v>0</v>
      </c>
      <c r="I88" s="7">
        <v>2</v>
      </c>
      <c r="J88" s="7">
        <v>170</v>
      </c>
      <c r="K88" s="13">
        <f t="shared" si="16"/>
        <v>2.8333333333333335</v>
      </c>
      <c r="L88" s="7">
        <v>120</v>
      </c>
      <c r="M88" s="7">
        <v>1</v>
      </c>
      <c r="N88" s="7">
        <v>0</v>
      </c>
      <c r="O88" s="7">
        <v>104.9</v>
      </c>
      <c r="P88" s="13">
        <f t="shared" si="17"/>
        <v>37.023529411764706</v>
      </c>
      <c r="Q88" s="7">
        <v>800</v>
      </c>
      <c r="R88" s="13">
        <f t="shared" si="18"/>
        <v>3.4815405817074057</v>
      </c>
      <c r="S88" s="7">
        <v>500</v>
      </c>
      <c r="T88" s="13">
        <f t="shared" si="19"/>
        <v>2.1759628635671286</v>
      </c>
      <c r="U88" s="7">
        <v>135</v>
      </c>
      <c r="V88" s="13">
        <f t="shared" si="20"/>
        <v>0.5875099731631247</v>
      </c>
      <c r="W88" s="7">
        <v>200</v>
      </c>
      <c r="X88" s="7">
        <v>0</v>
      </c>
      <c r="Y88" s="7">
        <v>0</v>
      </c>
      <c r="Z88" s="7">
        <v>0</v>
      </c>
      <c r="AA88" s="7">
        <v>5</v>
      </c>
      <c r="AB88" s="7">
        <v>0</v>
      </c>
      <c r="AC88" s="7">
        <v>0</v>
      </c>
      <c r="AD88" s="7">
        <v>0</v>
      </c>
      <c r="AE88" s="7">
        <v>0</v>
      </c>
      <c r="AF88" s="7" t="s">
        <v>98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16.3</v>
      </c>
      <c r="AN88" s="7">
        <v>156</v>
      </c>
      <c r="AO88" s="7">
        <v>59</v>
      </c>
      <c r="AP88" s="7">
        <v>30</v>
      </c>
      <c r="AQ88" s="7">
        <v>4.2</v>
      </c>
      <c r="AR88" s="7">
        <v>277</v>
      </c>
      <c r="AS88" s="7">
        <v>0.72</v>
      </c>
      <c r="AT88" s="7">
        <v>0.99</v>
      </c>
      <c r="AU88" s="7">
        <v>32.1</v>
      </c>
      <c r="AV88" s="7">
        <v>135</v>
      </c>
      <c r="AW88" s="7">
        <v>41</v>
      </c>
      <c r="AX88" s="7">
        <v>0</v>
      </c>
      <c r="AY88" s="7">
        <v>15.1</v>
      </c>
      <c r="AZ88" s="7">
        <v>137</v>
      </c>
      <c r="BA88" s="7">
        <v>304</v>
      </c>
      <c r="BB88" s="7">
        <v>124</v>
      </c>
      <c r="BC88" s="7">
        <v>3.6</v>
      </c>
      <c r="BD88" s="7">
        <v>213</v>
      </c>
      <c r="BE88" s="7">
        <v>0.71</v>
      </c>
      <c r="BF88" s="7">
        <v>1.02</v>
      </c>
      <c r="BG88" s="7">
        <v>30.6</v>
      </c>
      <c r="BH88" s="7">
        <v>139</v>
      </c>
      <c r="BI88" s="7">
        <v>4.0999999999999996</v>
      </c>
      <c r="BJ88" s="7">
        <v>1.1599999999999999</v>
      </c>
      <c r="BK88" s="7">
        <v>0</v>
      </c>
      <c r="BL88" s="7">
        <v>0</v>
      </c>
      <c r="BM88" s="7">
        <v>3.69</v>
      </c>
      <c r="BN88" s="7">
        <v>2.57</v>
      </c>
      <c r="BO88" s="7">
        <v>7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3</v>
      </c>
      <c r="CC88" s="8">
        <v>0</v>
      </c>
      <c r="CD88" s="8">
        <v>0</v>
      </c>
      <c r="CE88" s="13">
        <v>5</v>
      </c>
    </row>
    <row r="89" spans="1:83" x14ac:dyDescent="0.3">
      <c r="A89" s="9">
        <v>86</v>
      </c>
      <c r="B89" s="7">
        <v>173</v>
      </c>
      <c r="C89" s="7">
        <v>66.099999999999994</v>
      </c>
      <c r="D89" s="13">
        <f t="shared" si="12"/>
        <v>22.085602592802964</v>
      </c>
      <c r="E89" s="7">
        <v>2</v>
      </c>
      <c r="F89" s="13">
        <v>7</v>
      </c>
      <c r="G89" s="7">
        <v>0</v>
      </c>
      <c r="H89" s="7">
        <v>1</v>
      </c>
      <c r="I89" s="7">
        <v>1</v>
      </c>
      <c r="J89" s="7">
        <v>470</v>
      </c>
      <c r="K89" s="13">
        <f t="shared" si="16"/>
        <v>7.833333333333333</v>
      </c>
      <c r="L89" s="7">
        <v>425</v>
      </c>
      <c r="M89" s="7">
        <v>1</v>
      </c>
      <c r="N89" s="7">
        <v>0</v>
      </c>
      <c r="O89" s="7">
        <v>212.75</v>
      </c>
      <c r="P89" s="13">
        <f t="shared" si="17"/>
        <v>27.159574468085108</v>
      </c>
      <c r="Q89" s="7">
        <v>2850</v>
      </c>
      <c r="R89" s="13">
        <f t="shared" si="18"/>
        <v>5.5042327872018548</v>
      </c>
      <c r="S89" s="7">
        <v>400</v>
      </c>
      <c r="T89" s="13">
        <f t="shared" si="19"/>
        <v>0.77252389995815507</v>
      </c>
      <c r="U89" s="7">
        <v>275</v>
      </c>
      <c r="V89" s="13">
        <f t="shared" si="20"/>
        <v>0.53111018122123155</v>
      </c>
      <c r="W89" s="7">
        <v>300</v>
      </c>
      <c r="X89" s="7">
        <v>0</v>
      </c>
      <c r="Y89" s="7">
        <v>0</v>
      </c>
      <c r="Z89" s="7">
        <v>0</v>
      </c>
      <c r="AA89" s="7">
        <v>12.5</v>
      </c>
      <c r="AB89" s="7">
        <v>120</v>
      </c>
      <c r="AC89" s="7">
        <v>0</v>
      </c>
      <c r="AD89" s="7" t="s">
        <v>67</v>
      </c>
      <c r="AE89" s="7">
        <v>0</v>
      </c>
      <c r="AF89" s="7">
        <v>1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14.3</v>
      </c>
      <c r="AN89" s="7">
        <v>156</v>
      </c>
      <c r="AO89" s="7">
        <v>98</v>
      </c>
      <c r="AP89" s="7">
        <v>65</v>
      </c>
      <c r="AQ89" s="7">
        <v>4</v>
      </c>
      <c r="AR89" s="7">
        <v>94</v>
      </c>
      <c r="AS89" s="7">
        <v>0.89</v>
      </c>
      <c r="AT89" s="7">
        <v>0.94</v>
      </c>
      <c r="AU89" s="7">
        <v>37</v>
      </c>
      <c r="AV89" s="7">
        <v>138</v>
      </c>
      <c r="AW89" s="7">
        <v>4.3</v>
      </c>
      <c r="AX89" s="7">
        <v>0.37</v>
      </c>
      <c r="AY89" s="7">
        <v>14.2</v>
      </c>
      <c r="AZ89" s="7">
        <v>166</v>
      </c>
      <c r="BA89" s="7">
        <v>264</v>
      </c>
      <c r="BB89" s="7">
        <v>176</v>
      </c>
      <c r="BC89" s="7">
        <v>3.4</v>
      </c>
      <c r="BD89" s="7">
        <v>179</v>
      </c>
      <c r="BE89" s="7">
        <v>0.97</v>
      </c>
      <c r="BF89" s="7">
        <v>0.96</v>
      </c>
      <c r="BG89" s="7">
        <v>30.7</v>
      </c>
      <c r="BH89" s="7">
        <v>142</v>
      </c>
      <c r="BI89" s="7">
        <v>4.4000000000000004</v>
      </c>
      <c r="BJ89" s="7">
        <v>12.61</v>
      </c>
      <c r="BK89" s="7">
        <v>0</v>
      </c>
      <c r="BL89" s="7">
        <v>0</v>
      </c>
      <c r="BM89" s="7">
        <v>3.29</v>
      </c>
      <c r="BN89" s="7">
        <v>1.88</v>
      </c>
      <c r="BO89" s="7">
        <v>57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8">
        <v>0</v>
      </c>
      <c r="CD89" s="8">
        <v>0</v>
      </c>
      <c r="CE89" s="8">
        <v>38</v>
      </c>
    </row>
    <row r="90" spans="1:83" x14ac:dyDescent="0.3">
      <c r="A90" s="13">
        <v>87</v>
      </c>
      <c r="B90">
        <v>170.1</v>
      </c>
      <c r="C90">
        <v>86.3</v>
      </c>
      <c r="D90" s="13">
        <f t="shared" si="12"/>
        <v>29.826491385051714</v>
      </c>
      <c r="E90">
        <v>2</v>
      </c>
      <c r="F90" t="s">
        <v>208</v>
      </c>
      <c r="G90">
        <v>1</v>
      </c>
      <c r="H90">
        <v>1</v>
      </c>
      <c r="I90">
        <v>2</v>
      </c>
      <c r="J90">
        <v>315</v>
      </c>
      <c r="K90" s="13">
        <f t="shared" si="16"/>
        <v>5.25</v>
      </c>
      <c r="L90" s="3">
        <v>265</v>
      </c>
      <c r="M90">
        <v>0</v>
      </c>
      <c r="N90">
        <v>0</v>
      </c>
      <c r="O90">
        <v>80</v>
      </c>
      <c r="P90" s="13">
        <f t="shared" si="17"/>
        <v>15.238095238095237</v>
      </c>
      <c r="Q90">
        <v>2150</v>
      </c>
      <c r="R90" s="13">
        <f t="shared" si="18"/>
        <v>4.7453512111681295</v>
      </c>
      <c r="S90">
        <v>250</v>
      </c>
      <c r="T90" s="13">
        <f t="shared" si="19"/>
        <v>0.55178502455443357</v>
      </c>
      <c r="U90">
        <v>205</v>
      </c>
      <c r="V90" s="13">
        <f t="shared" si="20"/>
        <v>0.45246372013463559</v>
      </c>
      <c r="W90">
        <v>150</v>
      </c>
      <c r="X90">
        <v>0</v>
      </c>
      <c r="Y90">
        <v>0</v>
      </c>
      <c r="Z90">
        <v>0</v>
      </c>
      <c r="AA90">
        <v>0</v>
      </c>
      <c r="AB90" s="3">
        <v>80</v>
      </c>
      <c r="AC90">
        <v>0</v>
      </c>
      <c r="AD90" t="s">
        <v>209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6.2</v>
      </c>
      <c r="AN90">
        <v>158</v>
      </c>
      <c r="AO90">
        <v>25</v>
      </c>
      <c r="AP90">
        <v>25</v>
      </c>
      <c r="AQ90">
        <v>4.9000000000000004</v>
      </c>
      <c r="AR90">
        <v>122</v>
      </c>
      <c r="AS90">
        <v>0.85</v>
      </c>
      <c r="AT90">
        <v>1.03</v>
      </c>
      <c r="AU90">
        <v>32.9</v>
      </c>
      <c r="AV90">
        <v>140</v>
      </c>
      <c r="AW90">
        <v>3.6</v>
      </c>
      <c r="AX90">
        <v>0</v>
      </c>
      <c r="AY90">
        <v>14.8</v>
      </c>
      <c r="AZ90">
        <v>103</v>
      </c>
      <c r="BA90">
        <v>565</v>
      </c>
      <c r="BB90">
        <v>545</v>
      </c>
      <c r="BC90">
        <v>3.8</v>
      </c>
      <c r="BD90">
        <v>159</v>
      </c>
      <c r="BE90">
        <v>1.05</v>
      </c>
      <c r="BF90">
        <v>1.08</v>
      </c>
      <c r="BG90">
        <v>0</v>
      </c>
      <c r="BH90">
        <v>140</v>
      </c>
      <c r="BI90">
        <v>3.8</v>
      </c>
      <c r="BJ90">
        <v>1.95</v>
      </c>
      <c r="BK90">
        <v>0</v>
      </c>
      <c r="BL90">
        <v>0</v>
      </c>
      <c r="BM90">
        <v>3.73</v>
      </c>
      <c r="BN90">
        <v>4.59</v>
      </c>
      <c r="BO90">
        <v>81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1</v>
      </c>
      <c r="CB90">
        <v>0</v>
      </c>
      <c r="CC90">
        <v>0</v>
      </c>
      <c r="CD90">
        <v>0</v>
      </c>
      <c r="CE90" s="8">
        <v>6</v>
      </c>
    </row>
    <row r="91" spans="1:83" s="8" customFormat="1" x14ac:dyDescent="0.3">
      <c r="A91" s="8">
        <v>88</v>
      </c>
      <c r="B91" s="8">
        <v>167.3</v>
      </c>
      <c r="C91" s="8">
        <v>74.900000000000006</v>
      </c>
      <c r="D91" s="8">
        <f t="shared" si="12"/>
        <v>26.760235790189746</v>
      </c>
      <c r="E91" s="8">
        <v>2</v>
      </c>
      <c r="F91" s="8" t="s">
        <v>218</v>
      </c>
      <c r="G91" s="8">
        <v>0</v>
      </c>
      <c r="H91" s="8">
        <v>0</v>
      </c>
      <c r="I91" s="8">
        <v>1</v>
      </c>
      <c r="J91" s="8">
        <v>480</v>
      </c>
      <c r="K91" s="8">
        <f t="shared" si="16"/>
        <v>8</v>
      </c>
      <c r="L91" s="8">
        <v>440</v>
      </c>
      <c r="M91" s="8">
        <v>1</v>
      </c>
      <c r="N91" s="8">
        <v>0</v>
      </c>
      <c r="O91" s="8">
        <v>230</v>
      </c>
      <c r="P91" s="8">
        <f t="shared" si="17"/>
        <v>28.75</v>
      </c>
      <c r="Q91" s="8">
        <v>2650</v>
      </c>
      <c r="R91" s="8">
        <f t="shared" si="18"/>
        <v>4.4225634178905207</v>
      </c>
      <c r="S91" s="8">
        <v>0</v>
      </c>
      <c r="T91" s="8">
        <f t="shared" si="19"/>
        <v>0</v>
      </c>
      <c r="U91" s="8">
        <v>285</v>
      </c>
      <c r="V91" s="8">
        <f t="shared" si="20"/>
        <v>0.47563417890520693</v>
      </c>
      <c r="W91" s="8">
        <v>200</v>
      </c>
      <c r="X91" s="8">
        <v>0</v>
      </c>
      <c r="Y91" s="8">
        <v>0</v>
      </c>
      <c r="Z91" s="8">
        <v>0</v>
      </c>
      <c r="AA91" s="8">
        <v>0</v>
      </c>
      <c r="AB91" s="8">
        <v>100</v>
      </c>
      <c r="AC91" s="8">
        <v>0</v>
      </c>
      <c r="AD91" s="8">
        <v>1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11.7</v>
      </c>
      <c r="AN91" s="8">
        <v>210</v>
      </c>
      <c r="AO91" s="8">
        <v>29</v>
      </c>
      <c r="AP91" s="8">
        <v>28</v>
      </c>
      <c r="AQ91" s="8">
        <v>4.0999999999999996</v>
      </c>
      <c r="AR91" s="8">
        <v>93</v>
      </c>
      <c r="AS91" s="8">
        <v>1</v>
      </c>
      <c r="AT91" s="8">
        <v>0.94</v>
      </c>
      <c r="AU91" s="8">
        <v>36</v>
      </c>
      <c r="AV91" s="8">
        <v>142</v>
      </c>
      <c r="AW91" s="8">
        <v>3.9</v>
      </c>
      <c r="AX91" s="8">
        <v>0.3</v>
      </c>
      <c r="AY91" s="8">
        <v>12.4</v>
      </c>
      <c r="AZ91" s="8">
        <v>235</v>
      </c>
      <c r="BA91" s="8">
        <v>91</v>
      </c>
      <c r="BB91" s="8">
        <v>49</v>
      </c>
      <c r="BC91" s="8">
        <v>4</v>
      </c>
      <c r="BD91" s="8">
        <v>129</v>
      </c>
      <c r="BE91" s="8">
        <v>1.7</v>
      </c>
      <c r="BF91" s="8">
        <v>0.93</v>
      </c>
      <c r="BG91" s="8">
        <v>32.700000000000003</v>
      </c>
      <c r="BH91" s="8">
        <v>139</v>
      </c>
      <c r="BI91" s="8">
        <v>4.5</v>
      </c>
      <c r="BJ91" s="8">
        <v>6.21</v>
      </c>
      <c r="BK91" s="8">
        <v>0</v>
      </c>
      <c r="BL91" s="8">
        <v>0</v>
      </c>
      <c r="BM91" s="8">
        <v>2.93</v>
      </c>
      <c r="BN91" s="8">
        <v>3.9</v>
      </c>
      <c r="BO91" s="8">
        <v>75</v>
      </c>
      <c r="BP91" s="8">
        <v>0</v>
      </c>
      <c r="BQ91" s="8">
        <v>0</v>
      </c>
      <c r="BR91" s="8">
        <v>0</v>
      </c>
      <c r="BS91" s="8">
        <v>0</v>
      </c>
      <c r="BT91" s="8">
        <v>0</v>
      </c>
      <c r="BU91" s="8">
        <v>0</v>
      </c>
      <c r="BV91" s="8">
        <v>0</v>
      </c>
      <c r="BW91" s="8">
        <v>0</v>
      </c>
      <c r="BX91" s="8">
        <v>0</v>
      </c>
      <c r="BY91" s="8">
        <v>0</v>
      </c>
      <c r="BZ91" s="8">
        <v>0</v>
      </c>
      <c r="CA91" s="8">
        <v>0</v>
      </c>
      <c r="CB91" s="8">
        <v>0</v>
      </c>
      <c r="CC91" s="8">
        <v>0</v>
      </c>
      <c r="CD91" s="8">
        <v>0</v>
      </c>
      <c r="CE91" s="8">
        <v>8</v>
      </c>
    </row>
    <row r="92" spans="1:83" s="8" customFormat="1" x14ac:dyDescent="0.3">
      <c r="A92" s="8">
        <v>89</v>
      </c>
      <c r="B92" s="8">
        <v>157.6</v>
      </c>
      <c r="C92" s="8">
        <v>68.8</v>
      </c>
      <c r="D92" s="8">
        <f t="shared" si="12"/>
        <v>27.699760364863828</v>
      </c>
      <c r="E92" s="8">
        <v>2</v>
      </c>
      <c r="F92" s="8" t="s">
        <v>213</v>
      </c>
      <c r="G92" s="8">
        <v>0</v>
      </c>
      <c r="H92" s="8">
        <v>1</v>
      </c>
      <c r="I92" s="8">
        <v>1</v>
      </c>
      <c r="J92" s="8">
        <v>425</v>
      </c>
      <c r="K92" s="8">
        <f t="shared" si="16"/>
        <v>7.083333333333333</v>
      </c>
      <c r="L92" s="8">
        <v>380</v>
      </c>
      <c r="M92" s="8">
        <v>2</v>
      </c>
      <c r="N92" s="8">
        <v>1</v>
      </c>
      <c r="O92" s="8">
        <v>100</v>
      </c>
      <c r="P92" s="8">
        <f t="shared" si="17"/>
        <v>14.117647058823531</v>
      </c>
      <c r="Q92" s="8">
        <v>2000</v>
      </c>
      <c r="R92" s="8">
        <f t="shared" si="18"/>
        <v>4.1039671682626544</v>
      </c>
      <c r="S92" s="8">
        <v>500</v>
      </c>
      <c r="T92" s="8">
        <f t="shared" si="19"/>
        <v>1.0259917920656636</v>
      </c>
      <c r="U92" s="8">
        <v>140</v>
      </c>
      <c r="V92" s="8">
        <f t="shared" si="20"/>
        <v>0.2872777017783858</v>
      </c>
      <c r="W92" s="8">
        <v>100</v>
      </c>
      <c r="X92" s="8">
        <v>0</v>
      </c>
      <c r="Y92" s="8">
        <v>0</v>
      </c>
      <c r="Z92" s="8">
        <v>0</v>
      </c>
      <c r="AA92" s="8">
        <v>5</v>
      </c>
      <c r="AB92" s="8">
        <v>0</v>
      </c>
      <c r="AC92" s="8">
        <v>0</v>
      </c>
      <c r="AD92" s="8">
        <v>0</v>
      </c>
      <c r="AE92" s="8">
        <v>2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11.3</v>
      </c>
      <c r="AN92" s="8">
        <v>282</v>
      </c>
      <c r="AO92" s="8">
        <v>31</v>
      </c>
      <c r="AP92" s="8">
        <v>24</v>
      </c>
      <c r="AQ92" s="8">
        <v>3.8</v>
      </c>
      <c r="AR92" s="8">
        <v>294</v>
      </c>
      <c r="AS92" s="8">
        <v>0.83</v>
      </c>
      <c r="AT92" s="8">
        <v>0.99</v>
      </c>
      <c r="AU92" s="8">
        <v>31.9</v>
      </c>
      <c r="AV92" s="8">
        <v>136</v>
      </c>
      <c r="AW92" s="8">
        <v>4.8</v>
      </c>
      <c r="AX92" s="8">
        <v>0.33</v>
      </c>
      <c r="AY92" s="8">
        <v>11.5</v>
      </c>
      <c r="AZ92" s="8">
        <v>199</v>
      </c>
      <c r="BA92" s="8">
        <v>192</v>
      </c>
      <c r="BB92" s="8">
        <v>119</v>
      </c>
      <c r="BC92" s="8">
        <v>3.2</v>
      </c>
      <c r="BD92" s="8">
        <v>163</v>
      </c>
      <c r="BE92" s="8">
        <v>0.75</v>
      </c>
      <c r="BF92" s="8">
        <v>1</v>
      </c>
      <c r="BG92" s="8">
        <v>30.3</v>
      </c>
      <c r="BH92" s="8">
        <v>140</v>
      </c>
      <c r="BI92" s="8">
        <v>4.3</v>
      </c>
      <c r="BJ92" s="8">
        <v>13.99</v>
      </c>
      <c r="BK92" s="8">
        <v>0</v>
      </c>
      <c r="BL92" s="8">
        <v>0</v>
      </c>
      <c r="BM92" s="8">
        <v>1.99</v>
      </c>
      <c r="BN92" s="8">
        <v>2.5499999999999998</v>
      </c>
      <c r="BO92" s="8">
        <v>78</v>
      </c>
      <c r="BP92" s="8">
        <v>0</v>
      </c>
      <c r="BQ92" s="8">
        <v>0</v>
      </c>
      <c r="BR92" s="8">
        <v>0</v>
      </c>
      <c r="BS92" s="8">
        <v>0</v>
      </c>
      <c r="BT92" s="8">
        <v>1</v>
      </c>
      <c r="BU92" s="8">
        <v>0</v>
      </c>
      <c r="BV92" s="8">
        <v>0</v>
      </c>
      <c r="BW92" s="8">
        <v>1</v>
      </c>
      <c r="BX92" s="8">
        <v>0</v>
      </c>
      <c r="BY92" s="8">
        <v>0</v>
      </c>
      <c r="BZ92" s="8">
        <v>0</v>
      </c>
      <c r="CA92" s="8">
        <v>2</v>
      </c>
      <c r="CB92" s="8">
        <v>1</v>
      </c>
      <c r="CC92" s="8">
        <v>0</v>
      </c>
      <c r="CD92" s="8">
        <v>0</v>
      </c>
      <c r="CE92" s="8">
        <v>9</v>
      </c>
    </row>
    <row r="93" spans="1:83" s="8" customFormat="1" x14ac:dyDescent="0.3">
      <c r="A93" s="8">
        <v>90</v>
      </c>
      <c r="B93" s="8">
        <v>152.5</v>
      </c>
      <c r="C93" s="8">
        <v>65.3</v>
      </c>
      <c r="D93" s="8">
        <f t="shared" si="12"/>
        <v>28.078473528621341</v>
      </c>
      <c r="E93" s="8">
        <v>2</v>
      </c>
      <c r="F93" s="8" t="s">
        <v>210</v>
      </c>
      <c r="G93" s="8">
        <v>0</v>
      </c>
      <c r="H93" s="8">
        <v>0</v>
      </c>
      <c r="I93" s="8">
        <v>1</v>
      </c>
      <c r="J93" s="8">
        <v>490</v>
      </c>
      <c r="K93" s="8">
        <f t="shared" si="16"/>
        <v>8.1666666666666661</v>
      </c>
      <c r="L93" s="8">
        <v>435</v>
      </c>
      <c r="M93" s="8">
        <v>1</v>
      </c>
      <c r="N93" s="8">
        <v>1</v>
      </c>
      <c r="O93" s="8">
        <v>160</v>
      </c>
      <c r="P93" s="8">
        <f t="shared" si="17"/>
        <v>19.591836734693878</v>
      </c>
      <c r="Q93" s="8">
        <v>2150</v>
      </c>
      <c r="R93" s="8">
        <f t="shared" si="18"/>
        <v>4.0316279651217304</v>
      </c>
      <c r="S93" s="8">
        <v>250</v>
      </c>
      <c r="T93" s="8">
        <f t="shared" si="19"/>
        <v>0.46879394943275937</v>
      </c>
      <c r="U93" s="8">
        <v>340</v>
      </c>
      <c r="V93" s="8">
        <f t="shared" si="20"/>
        <v>0.63755977122855279</v>
      </c>
      <c r="W93" s="8">
        <v>150</v>
      </c>
      <c r="X93" s="8">
        <v>0</v>
      </c>
      <c r="Y93" s="8">
        <v>0</v>
      </c>
      <c r="Z93" s="8">
        <v>0</v>
      </c>
      <c r="AA93" s="8">
        <v>0</v>
      </c>
      <c r="AB93" s="8">
        <v>350</v>
      </c>
      <c r="AC93" s="8">
        <v>0</v>
      </c>
      <c r="AD93" s="8">
        <v>1</v>
      </c>
      <c r="AE93" s="8">
        <v>0</v>
      </c>
      <c r="AF93" s="8">
        <v>0</v>
      </c>
      <c r="AG93" s="8">
        <v>0</v>
      </c>
      <c r="AH93" s="8">
        <v>0</v>
      </c>
      <c r="AI93" s="8">
        <v>4</v>
      </c>
      <c r="AJ93" s="8">
        <v>3</v>
      </c>
      <c r="AK93" s="8">
        <v>0</v>
      </c>
      <c r="AL93" s="8">
        <v>0</v>
      </c>
      <c r="AM93" s="8">
        <v>12.9</v>
      </c>
      <c r="AN93" s="8">
        <v>274</v>
      </c>
      <c r="AO93" s="8">
        <v>37</v>
      </c>
      <c r="AP93" s="8">
        <v>20</v>
      </c>
      <c r="AQ93" s="8">
        <v>4.2</v>
      </c>
      <c r="AR93" s="8">
        <v>169</v>
      </c>
      <c r="AS93" s="8">
        <v>0.52</v>
      </c>
      <c r="AT93" s="8">
        <v>0.97</v>
      </c>
      <c r="AU93" s="8">
        <v>34.700000000000003</v>
      </c>
      <c r="AV93" s="8">
        <v>139</v>
      </c>
      <c r="AW93" s="8">
        <v>5.0999999999999996</v>
      </c>
      <c r="AX93" s="8">
        <v>0.17</v>
      </c>
      <c r="AY93" s="8">
        <v>12.3</v>
      </c>
      <c r="AZ93" s="8">
        <v>245</v>
      </c>
      <c r="BA93" s="8">
        <v>148</v>
      </c>
      <c r="BB93" s="8">
        <v>68</v>
      </c>
      <c r="BC93" s="8">
        <v>3.4</v>
      </c>
      <c r="BD93" s="8">
        <v>174</v>
      </c>
      <c r="BE93" s="8">
        <v>0.53</v>
      </c>
      <c r="BF93" s="8">
        <v>1.02</v>
      </c>
      <c r="BG93" s="8">
        <v>29.9</v>
      </c>
      <c r="BH93" s="8">
        <v>140</v>
      </c>
      <c r="BI93" s="8">
        <v>4.3</v>
      </c>
      <c r="BJ93" s="8">
        <v>6.46</v>
      </c>
      <c r="BK93" s="8">
        <v>0</v>
      </c>
      <c r="BL93" s="8">
        <v>0</v>
      </c>
      <c r="BM93" s="8">
        <v>2.29</v>
      </c>
      <c r="BN93" s="8">
        <v>2.9</v>
      </c>
      <c r="BO93" s="8">
        <v>79</v>
      </c>
      <c r="BP93" s="8">
        <v>0</v>
      </c>
      <c r="BQ93" s="8">
        <v>0</v>
      </c>
      <c r="BR93" s="8">
        <v>0</v>
      </c>
      <c r="BS93" s="8">
        <v>0</v>
      </c>
      <c r="BT93" s="8">
        <v>0</v>
      </c>
      <c r="BU93" s="8">
        <v>0</v>
      </c>
      <c r="BV93" s="8">
        <v>0</v>
      </c>
      <c r="BW93" s="8">
        <v>1</v>
      </c>
      <c r="BX93" s="8">
        <v>0</v>
      </c>
      <c r="BY93" s="8">
        <v>1</v>
      </c>
      <c r="BZ93" s="8">
        <v>0</v>
      </c>
      <c r="CA93" s="8">
        <v>3</v>
      </c>
      <c r="CB93" s="8">
        <v>0</v>
      </c>
      <c r="CC93" s="8">
        <v>0</v>
      </c>
      <c r="CD93" s="8">
        <v>0</v>
      </c>
      <c r="CE93" s="8">
        <v>38</v>
      </c>
    </row>
    <row r="94" spans="1:83" s="8" customFormat="1" x14ac:dyDescent="0.3">
      <c r="A94" s="8">
        <v>91</v>
      </c>
      <c r="B94" s="8">
        <v>161.69999999999999</v>
      </c>
      <c r="C94" s="8">
        <v>76.900000000000006</v>
      </c>
      <c r="D94" s="8">
        <f t="shared" si="12"/>
        <v>29.410763574558967</v>
      </c>
      <c r="E94" s="8">
        <v>2</v>
      </c>
      <c r="F94" s="8" t="s">
        <v>211</v>
      </c>
      <c r="G94" s="8">
        <v>0</v>
      </c>
      <c r="H94" s="8">
        <v>0</v>
      </c>
      <c r="I94" s="8">
        <v>1</v>
      </c>
      <c r="J94" s="8">
        <v>485</v>
      </c>
      <c r="K94" s="8">
        <f t="shared" si="16"/>
        <v>8.0833333333333339</v>
      </c>
      <c r="L94" s="8">
        <v>430</v>
      </c>
      <c r="M94" s="8">
        <v>2</v>
      </c>
      <c r="N94" s="8">
        <v>1</v>
      </c>
      <c r="O94" s="8">
        <v>160</v>
      </c>
      <c r="P94" s="8">
        <f t="shared" si="17"/>
        <v>19.793814432989688</v>
      </c>
      <c r="Q94" s="8">
        <v>2400</v>
      </c>
      <c r="R94" s="8">
        <f t="shared" si="18"/>
        <v>3.8609521000630083</v>
      </c>
      <c r="S94" s="8">
        <v>1000</v>
      </c>
      <c r="T94" s="8">
        <f t="shared" si="19"/>
        <v>1.60873004169292</v>
      </c>
      <c r="U94" s="8">
        <v>220</v>
      </c>
      <c r="V94" s="8">
        <f t="shared" si="20"/>
        <v>0.35392060917244239</v>
      </c>
      <c r="W94" s="8">
        <v>400</v>
      </c>
      <c r="X94" s="8">
        <v>0</v>
      </c>
      <c r="Y94" s="8">
        <v>0</v>
      </c>
      <c r="Z94" s="8">
        <v>0</v>
      </c>
      <c r="AA94" s="8">
        <v>0</v>
      </c>
      <c r="AB94" s="8">
        <v>140</v>
      </c>
      <c r="AC94" s="8">
        <v>0</v>
      </c>
      <c r="AD94" s="8" t="s">
        <v>212</v>
      </c>
      <c r="AE94" s="8">
        <v>5</v>
      </c>
      <c r="AF94" s="8">
        <v>1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12.6</v>
      </c>
      <c r="AN94" s="8">
        <v>229</v>
      </c>
      <c r="AO94" s="8">
        <v>38</v>
      </c>
      <c r="AP94" s="8">
        <v>24</v>
      </c>
      <c r="AQ94" s="8">
        <v>4.5</v>
      </c>
      <c r="AR94" s="8">
        <v>134</v>
      </c>
      <c r="AS94" s="8">
        <v>0.55000000000000004</v>
      </c>
      <c r="AT94" s="8">
        <v>1.1000000000000001</v>
      </c>
      <c r="AU94" s="8">
        <v>39.700000000000003</v>
      </c>
      <c r="AV94" s="8">
        <v>138</v>
      </c>
      <c r="AW94" s="8">
        <v>4.2</v>
      </c>
      <c r="AX94" s="8">
        <v>0.1</v>
      </c>
      <c r="AY94" s="8">
        <v>13.7</v>
      </c>
      <c r="AZ94" s="8">
        <v>234</v>
      </c>
      <c r="BA94" s="8">
        <v>152</v>
      </c>
      <c r="BB94" s="8">
        <v>64</v>
      </c>
      <c r="BC94" s="8">
        <v>3.3</v>
      </c>
      <c r="BD94" s="8">
        <v>191</v>
      </c>
      <c r="BE94" s="8">
        <v>1.1200000000000001</v>
      </c>
      <c r="BF94" s="8">
        <v>1.07</v>
      </c>
      <c r="BG94" s="8">
        <v>34.1</v>
      </c>
      <c r="BH94" s="8">
        <v>134</v>
      </c>
      <c r="BI94" s="8">
        <v>4.3</v>
      </c>
      <c r="BJ94" s="8">
        <v>12.25</v>
      </c>
      <c r="BK94" s="8">
        <v>0</v>
      </c>
      <c r="BL94" s="8">
        <v>0</v>
      </c>
      <c r="BM94" s="8">
        <v>2.14</v>
      </c>
      <c r="BN94" s="8">
        <v>2.94</v>
      </c>
      <c r="BO94" s="8">
        <v>73</v>
      </c>
      <c r="BP94" s="8">
        <v>0</v>
      </c>
      <c r="BQ94" s="8">
        <v>0</v>
      </c>
      <c r="BR94" s="8">
        <v>0</v>
      </c>
      <c r="BS94" s="8">
        <v>0</v>
      </c>
      <c r="BT94" s="8">
        <v>1</v>
      </c>
      <c r="BU94" s="8">
        <v>0</v>
      </c>
      <c r="BV94" s="8">
        <v>0</v>
      </c>
      <c r="BW94" s="8">
        <v>1</v>
      </c>
      <c r="BX94" s="8">
        <v>0</v>
      </c>
      <c r="BY94" s="8">
        <v>1</v>
      </c>
      <c r="BZ94" s="8">
        <v>0</v>
      </c>
      <c r="CA94" s="8">
        <v>3</v>
      </c>
      <c r="CB94" s="8">
        <v>1</v>
      </c>
      <c r="CC94" s="8">
        <v>0</v>
      </c>
      <c r="CD94" s="8">
        <v>0</v>
      </c>
      <c r="CE94" s="8">
        <v>12</v>
      </c>
    </row>
    <row r="95" spans="1:83" s="8" customFormat="1" x14ac:dyDescent="0.3">
      <c r="A95" s="8">
        <v>92</v>
      </c>
      <c r="B95" s="8">
        <v>167.3</v>
      </c>
      <c r="C95" s="8">
        <v>67.849999999999994</v>
      </c>
      <c r="D95" s="8">
        <f t="shared" si="12"/>
        <v>24.241415198456263</v>
      </c>
      <c r="E95" s="8">
        <v>2</v>
      </c>
      <c r="F95" s="8" t="s">
        <v>214</v>
      </c>
      <c r="G95" s="8">
        <v>1</v>
      </c>
      <c r="H95" s="8">
        <v>0</v>
      </c>
      <c r="I95" s="8">
        <v>0</v>
      </c>
      <c r="J95" s="8">
        <v>590</v>
      </c>
      <c r="K95" s="8">
        <f t="shared" si="16"/>
        <v>9.8333333333333339</v>
      </c>
      <c r="L95" s="8">
        <v>500</v>
      </c>
      <c r="M95" s="8">
        <v>0</v>
      </c>
      <c r="N95" s="8">
        <v>0</v>
      </c>
      <c r="O95" s="8">
        <v>133</v>
      </c>
      <c r="P95" s="8">
        <f t="shared" si="17"/>
        <v>13.525423728813559</v>
      </c>
      <c r="Q95" s="8">
        <v>5500</v>
      </c>
      <c r="R95" s="8">
        <f t="shared" si="18"/>
        <v>8.2435082372631552</v>
      </c>
      <c r="S95" s="8">
        <v>1500</v>
      </c>
      <c r="T95" s="8">
        <f t="shared" si="19"/>
        <v>2.2482295192535879</v>
      </c>
      <c r="U95" s="8">
        <v>550</v>
      </c>
      <c r="V95" s="8">
        <f t="shared" si="20"/>
        <v>0.82435082372631552</v>
      </c>
      <c r="W95" s="8">
        <v>2500</v>
      </c>
      <c r="X95" s="8">
        <v>2</v>
      </c>
      <c r="Y95" s="8">
        <v>0</v>
      </c>
      <c r="Z95" s="8">
        <v>0</v>
      </c>
      <c r="AA95" s="8">
        <v>45</v>
      </c>
      <c r="AB95" s="8">
        <v>60</v>
      </c>
      <c r="AC95" s="8">
        <v>0</v>
      </c>
      <c r="AD95" s="8" t="s">
        <v>215</v>
      </c>
      <c r="AE95" s="8">
        <v>2</v>
      </c>
      <c r="AF95" s="8">
        <v>1</v>
      </c>
      <c r="AG95" s="8">
        <v>0</v>
      </c>
      <c r="AH95" s="8">
        <v>1</v>
      </c>
      <c r="AI95" s="8">
        <v>4</v>
      </c>
      <c r="AJ95" s="8">
        <v>0</v>
      </c>
      <c r="AK95" s="8">
        <v>0</v>
      </c>
      <c r="AL95" s="8">
        <v>0</v>
      </c>
      <c r="AM95" s="8">
        <v>15.2</v>
      </c>
      <c r="AN95" s="8">
        <v>141</v>
      </c>
      <c r="AO95" s="8">
        <v>43</v>
      </c>
      <c r="AP95" s="8">
        <v>38</v>
      </c>
      <c r="AQ95" s="8">
        <v>4.5999999999999996</v>
      </c>
      <c r="AR95" s="8">
        <v>170</v>
      </c>
      <c r="AS95" s="8">
        <v>1.01</v>
      </c>
      <c r="AT95" s="8">
        <v>1.04</v>
      </c>
      <c r="AU95" s="8">
        <v>34.5</v>
      </c>
      <c r="AV95" s="8">
        <v>142</v>
      </c>
      <c r="AW95" s="8">
        <v>3.4</v>
      </c>
      <c r="AX95" s="8">
        <v>0.3</v>
      </c>
      <c r="AY95" s="8">
        <v>11.8</v>
      </c>
      <c r="AZ95" s="8">
        <v>121</v>
      </c>
      <c r="BA95" s="8">
        <v>1397</v>
      </c>
      <c r="BB95" s="8">
        <v>770</v>
      </c>
      <c r="BC95" s="8">
        <v>3.3</v>
      </c>
      <c r="BD95" s="8">
        <v>203</v>
      </c>
      <c r="BE95" s="8">
        <v>1.86</v>
      </c>
      <c r="BF95" s="8">
        <v>1.62</v>
      </c>
      <c r="BG95" s="8">
        <v>40.799999999999997</v>
      </c>
      <c r="BH95" s="8">
        <v>143</v>
      </c>
      <c r="BI95" s="8">
        <v>3.7</v>
      </c>
      <c r="BJ95" s="8">
        <v>0</v>
      </c>
      <c r="BK95" s="8">
        <v>0</v>
      </c>
      <c r="BL95" s="8">
        <v>6</v>
      </c>
      <c r="BM95" s="8">
        <v>2.17</v>
      </c>
      <c r="BN95" s="8">
        <v>2.81</v>
      </c>
      <c r="BO95" s="8">
        <v>77</v>
      </c>
      <c r="BP95" s="8">
        <v>1</v>
      </c>
      <c r="BQ95" s="8">
        <v>0</v>
      </c>
      <c r="BR95" s="8">
        <v>0</v>
      </c>
      <c r="BS95" s="8">
        <v>0</v>
      </c>
      <c r="BT95" s="8">
        <v>0</v>
      </c>
      <c r="BU95" s="8">
        <v>0</v>
      </c>
      <c r="BV95" s="8">
        <v>0</v>
      </c>
      <c r="BW95" s="8">
        <v>0</v>
      </c>
      <c r="BX95" s="8">
        <v>0</v>
      </c>
      <c r="BY95" s="8">
        <v>0</v>
      </c>
      <c r="BZ95" s="8">
        <v>0</v>
      </c>
      <c r="CA95" s="8">
        <v>0</v>
      </c>
      <c r="CB95" s="8">
        <v>0</v>
      </c>
      <c r="CC95" s="8">
        <v>0</v>
      </c>
      <c r="CD95" s="8">
        <v>0</v>
      </c>
      <c r="CE95" s="8">
        <v>11</v>
      </c>
    </row>
    <row r="96" spans="1:83" s="8" customFormat="1" x14ac:dyDescent="0.3">
      <c r="A96" s="8">
        <v>93</v>
      </c>
      <c r="B96" s="8">
        <v>145.80000000000001</v>
      </c>
      <c r="C96" s="8">
        <v>56.6</v>
      </c>
      <c r="D96" s="8">
        <f t="shared" si="12"/>
        <v>26.625721387698722</v>
      </c>
      <c r="E96" s="8">
        <v>1</v>
      </c>
      <c r="F96" s="8">
        <v>0</v>
      </c>
      <c r="G96" s="8">
        <v>0</v>
      </c>
      <c r="H96" s="8">
        <v>1</v>
      </c>
      <c r="I96" s="8">
        <v>0</v>
      </c>
      <c r="J96" s="8">
        <v>415</v>
      </c>
      <c r="K96" s="8">
        <f t="shared" si="16"/>
        <v>6.916666666666667</v>
      </c>
      <c r="L96" s="8">
        <v>360</v>
      </c>
      <c r="M96" s="8">
        <v>0</v>
      </c>
      <c r="N96" s="8">
        <v>1</v>
      </c>
      <c r="O96" s="8">
        <v>180</v>
      </c>
      <c r="P96" s="8">
        <f t="shared" si="17"/>
        <v>26.024096385542169</v>
      </c>
      <c r="Q96" s="8">
        <v>1400</v>
      </c>
      <c r="R96" s="8">
        <f t="shared" si="18"/>
        <v>3.5761420239260926</v>
      </c>
      <c r="S96" s="8">
        <v>250</v>
      </c>
      <c r="T96" s="8">
        <f t="shared" si="19"/>
        <v>0.63859678998680236</v>
      </c>
      <c r="U96" s="8">
        <v>115</v>
      </c>
      <c r="V96" s="8">
        <f t="shared" si="20"/>
        <v>0.2937545233939291</v>
      </c>
      <c r="W96" s="8">
        <v>300</v>
      </c>
      <c r="X96" s="8">
        <v>0</v>
      </c>
      <c r="Y96" s="8">
        <v>0</v>
      </c>
      <c r="Z96" s="8">
        <v>0</v>
      </c>
      <c r="AA96" s="8">
        <v>5</v>
      </c>
      <c r="AB96" s="8">
        <v>50</v>
      </c>
      <c r="AC96" s="8">
        <v>0</v>
      </c>
      <c r="AD96" s="8">
        <v>0</v>
      </c>
      <c r="AE96" s="8">
        <v>0</v>
      </c>
      <c r="AF96" s="8">
        <v>1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13.9</v>
      </c>
      <c r="AN96" s="8">
        <v>415</v>
      </c>
      <c r="AO96" s="8">
        <v>21</v>
      </c>
      <c r="AP96" s="8">
        <v>19</v>
      </c>
      <c r="AQ96" s="8">
        <v>4.2</v>
      </c>
      <c r="AR96" s="8">
        <v>109</v>
      </c>
      <c r="AS96" s="8">
        <v>0.49</v>
      </c>
      <c r="AT96" s="8">
        <v>0.99</v>
      </c>
      <c r="AU96" s="8">
        <v>34.299999999999997</v>
      </c>
      <c r="AV96" s="8">
        <v>140</v>
      </c>
      <c r="AW96" s="8">
        <v>4.0999999999999996</v>
      </c>
      <c r="AX96" s="8">
        <v>1.48</v>
      </c>
      <c r="AY96" s="8">
        <v>12.8</v>
      </c>
      <c r="AZ96" s="8">
        <v>284</v>
      </c>
      <c r="BA96" s="8">
        <v>86</v>
      </c>
      <c r="BB96" s="8">
        <v>52</v>
      </c>
      <c r="BC96" s="8">
        <v>3.4</v>
      </c>
      <c r="BD96" s="8">
        <v>158</v>
      </c>
      <c r="BE96" s="8">
        <v>0.57999999999999996</v>
      </c>
      <c r="BF96" s="8">
        <v>1.02</v>
      </c>
      <c r="BG96" s="8">
        <v>29.7</v>
      </c>
      <c r="BH96" s="8">
        <v>139</v>
      </c>
      <c r="BI96" s="8">
        <v>3.9</v>
      </c>
      <c r="BJ96" s="8">
        <v>13.58</v>
      </c>
      <c r="BK96" s="8">
        <v>0</v>
      </c>
      <c r="BL96" s="8">
        <v>0</v>
      </c>
      <c r="BM96" s="8">
        <v>1.57</v>
      </c>
      <c r="BN96" s="8">
        <v>2.42</v>
      </c>
      <c r="BO96" s="8">
        <v>65</v>
      </c>
      <c r="BP96" s="8">
        <v>0</v>
      </c>
      <c r="BQ96" s="8">
        <v>0</v>
      </c>
      <c r="BR96" s="8">
        <v>0</v>
      </c>
      <c r="BS96" s="8">
        <v>0</v>
      </c>
      <c r="BT96" s="8">
        <v>0</v>
      </c>
      <c r="BU96" s="8">
        <v>0</v>
      </c>
      <c r="BV96" s="8">
        <v>1</v>
      </c>
      <c r="BW96" s="8">
        <v>1</v>
      </c>
      <c r="BX96" s="8">
        <v>0</v>
      </c>
      <c r="BY96" s="8">
        <v>0</v>
      </c>
      <c r="BZ96" s="8">
        <v>0</v>
      </c>
      <c r="CA96" s="8">
        <v>3</v>
      </c>
      <c r="CB96" s="8">
        <v>0</v>
      </c>
      <c r="CC96" s="8">
        <v>0</v>
      </c>
      <c r="CD96" s="8">
        <v>0</v>
      </c>
      <c r="CE96" s="8">
        <v>23</v>
      </c>
    </row>
    <row r="97" spans="1:83" s="8" customFormat="1" x14ac:dyDescent="0.3">
      <c r="A97" s="8">
        <v>94</v>
      </c>
      <c r="B97" s="8">
        <v>162.80000000000001</v>
      </c>
      <c r="C97" s="8">
        <v>65.7</v>
      </c>
      <c r="D97" s="8">
        <f t="shared" si="12"/>
        <v>24.788860783946777</v>
      </c>
      <c r="E97" s="8">
        <v>1</v>
      </c>
      <c r="F97" s="8">
        <v>0</v>
      </c>
      <c r="G97" s="8">
        <v>0</v>
      </c>
      <c r="H97" s="8">
        <v>0</v>
      </c>
      <c r="I97" s="8">
        <v>1</v>
      </c>
      <c r="J97" s="8">
        <v>485</v>
      </c>
      <c r="K97" s="8">
        <f t="shared" si="16"/>
        <v>8.0833333333333339</v>
      </c>
      <c r="L97" s="8">
        <v>435</v>
      </c>
      <c r="M97" s="8">
        <v>2</v>
      </c>
      <c r="N97" s="8">
        <v>0</v>
      </c>
      <c r="O97" s="8">
        <v>130</v>
      </c>
      <c r="P97" s="8">
        <f t="shared" si="17"/>
        <v>16.082474226804123</v>
      </c>
      <c r="Q97" s="8">
        <v>2650</v>
      </c>
      <c r="R97" s="8">
        <f t="shared" si="18"/>
        <v>4.9898790189709548</v>
      </c>
      <c r="S97" s="8">
        <v>0</v>
      </c>
      <c r="T97" s="8">
        <f t="shared" si="19"/>
        <v>0</v>
      </c>
      <c r="U97" s="8">
        <v>415</v>
      </c>
      <c r="V97" s="8">
        <f t="shared" si="20"/>
        <v>0.78143388410299852</v>
      </c>
      <c r="W97" s="8">
        <v>25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12.7</v>
      </c>
      <c r="AN97" s="8">
        <v>271</v>
      </c>
      <c r="AO97" s="8">
        <v>107</v>
      </c>
      <c r="AP97" s="8">
        <v>161</v>
      </c>
      <c r="AQ97" s="8">
        <v>3.4</v>
      </c>
      <c r="AR97" s="8">
        <v>83</v>
      </c>
      <c r="AS97" s="8">
        <v>0.61</v>
      </c>
      <c r="AT97" s="8">
        <v>0.96</v>
      </c>
      <c r="AU97" s="8">
        <v>37.200000000000003</v>
      </c>
      <c r="AV97" s="8">
        <v>143</v>
      </c>
      <c r="AW97" s="8">
        <v>43.1</v>
      </c>
      <c r="AX97" s="8">
        <v>0.3</v>
      </c>
      <c r="AY97" s="8">
        <v>14.7</v>
      </c>
      <c r="AZ97" s="8">
        <v>357</v>
      </c>
      <c r="BA97" s="8">
        <v>221</v>
      </c>
      <c r="BB97" s="8">
        <v>244</v>
      </c>
      <c r="BC97" s="8">
        <v>3.4</v>
      </c>
      <c r="BD97" s="8">
        <v>161</v>
      </c>
      <c r="BE97" s="8">
        <v>0.93</v>
      </c>
      <c r="BF97" s="8">
        <v>0.92</v>
      </c>
      <c r="BG97" s="8">
        <v>31.6</v>
      </c>
      <c r="BH97" s="8">
        <v>140</v>
      </c>
      <c r="BI97" s="8">
        <v>4.4000000000000004</v>
      </c>
      <c r="BJ97" s="8">
        <v>5.0599999999999996</v>
      </c>
      <c r="BK97" s="8">
        <v>0</v>
      </c>
      <c r="BL97" s="8">
        <v>0</v>
      </c>
      <c r="BM97" s="8">
        <v>3.28</v>
      </c>
      <c r="BN97" s="8">
        <v>4.26</v>
      </c>
      <c r="BO97" s="8">
        <v>77</v>
      </c>
      <c r="BP97" s="8">
        <v>0</v>
      </c>
      <c r="BQ97" s="8">
        <v>0</v>
      </c>
      <c r="BR97" s="8">
        <v>0</v>
      </c>
      <c r="BS97" s="8">
        <v>0</v>
      </c>
      <c r="BT97" s="8">
        <v>0</v>
      </c>
      <c r="BU97" s="8">
        <v>0</v>
      </c>
      <c r="BV97" s="8">
        <v>0</v>
      </c>
      <c r="BW97" s="8">
        <v>1</v>
      </c>
      <c r="BX97" s="8">
        <v>0</v>
      </c>
      <c r="BY97" s="8">
        <v>0</v>
      </c>
      <c r="BZ97" s="8">
        <v>0</v>
      </c>
      <c r="CA97" s="8">
        <v>0</v>
      </c>
      <c r="CB97" s="8">
        <v>1</v>
      </c>
      <c r="CC97" s="8">
        <v>0</v>
      </c>
      <c r="CD97" s="8">
        <v>0</v>
      </c>
      <c r="CE97" s="8">
        <v>8</v>
      </c>
    </row>
    <row r="98" spans="1:83" s="8" customFormat="1" x14ac:dyDescent="0.3">
      <c r="A98" s="28">
        <v>95</v>
      </c>
      <c r="B98" s="8">
        <v>175.3</v>
      </c>
      <c r="C98" s="8">
        <v>79.25</v>
      </c>
      <c r="D98" s="8">
        <f t="shared" si="12"/>
        <v>25.789055612918801</v>
      </c>
      <c r="E98" s="8">
        <v>2</v>
      </c>
      <c r="F98" s="8">
        <v>1</v>
      </c>
      <c r="G98" s="8">
        <v>1</v>
      </c>
      <c r="H98" s="8">
        <v>0</v>
      </c>
      <c r="I98" s="8">
        <v>0</v>
      </c>
      <c r="J98" s="8">
        <v>265</v>
      </c>
      <c r="K98" s="8">
        <f t="shared" si="16"/>
        <v>4.416666666666667</v>
      </c>
      <c r="L98" s="8">
        <v>200</v>
      </c>
      <c r="M98" s="8">
        <v>0</v>
      </c>
      <c r="N98" s="8">
        <v>0</v>
      </c>
      <c r="O98" s="8">
        <v>90</v>
      </c>
      <c r="P98" s="8">
        <f t="shared" si="17"/>
        <v>20.377358490566035</v>
      </c>
      <c r="Q98" s="8">
        <v>1290</v>
      </c>
      <c r="R98" s="8">
        <f t="shared" si="18"/>
        <v>3.6854949110172006</v>
      </c>
      <c r="S98" s="8">
        <v>0</v>
      </c>
      <c r="T98" s="8">
        <f t="shared" si="19"/>
        <v>0</v>
      </c>
      <c r="U98" s="8">
        <v>100</v>
      </c>
      <c r="V98" s="8">
        <f t="shared" si="20"/>
        <v>0.28569727992381405</v>
      </c>
      <c r="W98" s="8">
        <v>45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1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14.3</v>
      </c>
      <c r="AN98" s="8">
        <v>359</v>
      </c>
      <c r="AO98" s="8">
        <v>39</v>
      </c>
      <c r="AP98" s="8">
        <v>52</v>
      </c>
      <c r="AQ98" s="8">
        <v>4.5</v>
      </c>
      <c r="AR98" s="8">
        <v>104</v>
      </c>
      <c r="AS98" s="8">
        <v>0.78</v>
      </c>
      <c r="AT98" s="8">
        <v>0.98</v>
      </c>
      <c r="AU98" s="8">
        <v>31.5</v>
      </c>
      <c r="AV98" s="8">
        <v>139</v>
      </c>
      <c r="AW98" s="8">
        <v>4.8</v>
      </c>
      <c r="AX98" s="8">
        <v>5.82</v>
      </c>
      <c r="AY98" s="8">
        <v>14.2</v>
      </c>
      <c r="AZ98" s="8">
        <v>319</v>
      </c>
      <c r="BA98" s="8">
        <v>349</v>
      </c>
      <c r="BB98" s="8">
        <v>251</v>
      </c>
      <c r="BC98" s="8">
        <v>4.0999999999999996</v>
      </c>
      <c r="BD98" s="8">
        <v>170</v>
      </c>
      <c r="BE98" s="8">
        <v>0.96</v>
      </c>
      <c r="BF98" s="8">
        <v>0.99</v>
      </c>
      <c r="BG98" s="8">
        <v>28.3</v>
      </c>
      <c r="BH98" s="8">
        <v>138</v>
      </c>
      <c r="BI98" s="8">
        <v>3.9</v>
      </c>
      <c r="BJ98" s="8">
        <v>5.19</v>
      </c>
      <c r="BK98" s="8">
        <v>0</v>
      </c>
      <c r="BL98" s="8">
        <v>0</v>
      </c>
      <c r="BM98" s="8">
        <v>2.6</v>
      </c>
      <c r="BN98" s="8">
        <v>3.6</v>
      </c>
      <c r="BO98" s="8">
        <v>72</v>
      </c>
      <c r="BP98" s="8">
        <v>0</v>
      </c>
      <c r="BQ98" s="8">
        <v>0</v>
      </c>
      <c r="BR98" s="8">
        <v>0</v>
      </c>
      <c r="BS98" s="8">
        <v>0</v>
      </c>
      <c r="BT98" s="8">
        <v>0</v>
      </c>
      <c r="BU98" s="8">
        <v>0</v>
      </c>
      <c r="BV98" s="8">
        <v>0</v>
      </c>
      <c r="BW98" s="8">
        <v>0</v>
      </c>
      <c r="BX98" s="8">
        <v>0</v>
      </c>
      <c r="BY98" s="8">
        <v>0</v>
      </c>
      <c r="BZ98" s="8">
        <v>0</v>
      </c>
      <c r="CA98" s="8">
        <v>3</v>
      </c>
      <c r="CB98" s="8">
        <v>0</v>
      </c>
      <c r="CC98" s="8">
        <v>0</v>
      </c>
      <c r="CD98" s="8">
        <v>0</v>
      </c>
      <c r="CE98" s="8">
        <v>8</v>
      </c>
    </row>
    <row r="99" spans="1:83" s="8" customFormat="1" x14ac:dyDescent="0.3">
      <c r="A99" s="8">
        <v>96</v>
      </c>
      <c r="B99" s="8">
        <v>156.80000000000001</v>
      </c>
      <c r="C99" s="8">
        <v>61</v>
      </c>
      <c r="D99" s="8">
        <f t="shared" si="12"/>
        <v>24.81062578092461</v>
      </c>
      <c r="E99" s="8">
        <v>2</v>
      </c>
      <c r="F99" s="8">
        <v>4</v>
      </c>
      <c r="G99" s="8">
        <v>1</v>
      </c>
      <c r="H99" s="8">
        <v>0</v>
      </c>
      <c r="I99" s="8">
        <v>0</v>
      </c>
      <c r="J99" s="8">
        <v>305</v>
      </c>
      <c r="K99" s="8">
        <f t="shared" si="16"/>
        <v>5.083333333333333</v>
      </c>
      <c r="L99" s="8">
        <v>245</v>
      </c>
      <c r="M99" s="8">
        <v>9</v>
      </c>
      <c r="N99" s="8">
        <v>1</v>
      </c>
      <c r="O99" s="8">
        <v>90</v>
      </c>
      <c r="P99" s="8">
        <f t="shared" si="17"/>
        <v>17.704918032786885</v>
      </c>
      <c r="Q99" s="8">
        <v>1250</v>
      </c>
      <c r="R99" s="8">
        <f t="shared" si="18"/>
        <v>4.0311744154797102</v>
      </c>
      <c r="S99" s="8">
        <v>0</v>
      </c>
      <c r="T99" s="8">
        <f t="shared" si="19"/>
        <v>0</v>
      </c>
      <c r="U99" s="8">
        <v>195</v>
      </c>
      <c r="V99" s="8">
        <f t="shared" si="20"/>
        <v>0.62886320881483471</v>
      </c>
      <c r="W99" s="8">
        <v>250</v>
      </c>
      <c r="X99" s="8">
        <v>0</v>
      </c>
      <c r="Y99" s="8">
        <v>0</v>
      </c>
      <c r="Z99" s="8">
        <v>0</v>
      </c>
      <c r="AA99" s="8">
        <v>5</v>
      </c>
      <c r="AB99" s="8">
        <v>70</v>
      </c>
      <c r="AC99" s="8">
        <v>0</v>
      </c>
      <c r="AD99" s="8">
        <v>1</v>
      </c>
      <c r="AE99" s="8">
        <v>2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12.9</v>
      </c>
      <c r="AN99" s="8">
        <v>65</v>
      </c>
      <c r="AO99" s="8">
        <v>28</v>
      </c>
      <c r="AP99" s="8">
        <v>17</v>
      </c>
      <c r="AQ99" s="8">
        <v>4.2</v>
      </c>
      <c r="AR99" s="8">
        <v>111</v>
      </c>
      <c r="AS99" s="8">
        <v>0.39</v>
      </c>
      <c r="AT99" s="8">
        <v>1.1100000000000001</v>
      </c>
      <c r="AU99" s="8">
        <v>37.700000000000003</v>
      </c>
      <c r="AV99" s="8">
        <v>142</v>
      </c>
      <c r="AW99" s="8">
        <v>3.6</v>
      </c>
      <c r="AX99" s="8">
        <v>0.01</v>
      </c>
      <c r="AY99" s="8">
        <v>11.1</v>
      </c>
      <c r="AZ99" s="8">
        <v>84</v>
      </c>
      <c r="BA99" s="8">
        <v>355</v>
      </c>
      <c r="BB99" s="8">
        <v>202</v>
      </c>
      <c r="BC99" s="8">
        <v>3.6</v>
      </c>
      <c r="BD99" s="8">
        <v>117</v>
      </c>
      <c r="BE99" s="8">
        <v>0.4</v>
      </c>
      <c r="BF99" s="8">
        <v>1.19</v>
      </c>
      <c r="BG99" s="8">
        <v>35</v>
      </c>
      <c r="BH99" s="8">
        <v>141</v>
      </c>
      <c r="BI99" s="8">
        <v>3.7</v>
      </c>
      <c r="BJ99" s="8">
        <v>0.49</v>
      </c>
      <c r="BK99" s="8">
        <v>0</v>
      </c>
      <c r="BL99" s="8">
        <v>0</v>
      </c>
      <c r="BM99" s="8">
        <v>2.09</v>
      </c>
      <c r="BN99" s="8">
        <v>2.67</v>
      </c>
      <c r="BO99" s="8">
        <v>78</v>
      </c>
      <c r="BP99" s="8">
        <v>0</v>
      </c>
      <c r="BQ99" s="8">
        <v>0</v>
      </c>
      <c r="BR99" s="8">
        <v>0</v>
      </c>
      <c r="BS99" s="8">
        <v>0</v>
      </c>
      <c r="BT99" s="8">
        <v>0</v>
      </c>
      <c r="BU99" s="8">
        <v>0</v>
      </c>
      <c r="BV99" s="8">
        <v>0</v>
      </c>
      <c r="BW99" s="8">
        <v>0</v>
      </c>
      <c r="BX99" s="8">
        <v>0</v>
      </c>
      <c r="BY99" s="8">
        <v>0</v>
      </c>
      <c r="BZ99" s="8">
        <v>0</v>
      </c>
      <c r="CA99" s="8">
        <v>3</v>
      </c>
      <c r="CB99" s="8">
        <v>0</v>
      </c>
      <c r="CC99" s="8">
        <v>0</v>
      </c>
      <c r="CD99" s="8">
        <v>0</v>
      </c>
      <c r="CE99" s="8">
        <v>5</v>
      </c>
    </row>
    <row r="100" spans="1:83" x14ac:dyDescent="0.3">
      <c r="A100" s="26">
        <v>97</v>
      </c>
      <c r="B100" s="13" t="s">
        <v>216</v>
      </c>
      <c r="C100" s="13"/>
      <c r="D100" s="8"/>
      <c r="E100" s="26" t="s">
        <v>217</v>
      </c>
      <c r="K100" s="8"/>
      <c r="P100" s="8"/>
      <c r="R100" s="8"/>
      <c r="T100" s="8"/>
      <c r="V100" s="8"/>
    </row>
    <row r="101" spans="1:83" x14ac:dyDescent="0.3">
      <c r="A101" s="26">
        <v>98</v>
      </c>
      <c r="B101" s="13" t="s">
        <v>216</v>
      </c>
      <c r="C101" s="13"/>
      <c r="D101" s="8"/>
      <c r="E101" s="26" t="s">
        <v>217</v>
      </c>
      <c r="K101" s="8"/>
      <c r="P101" s="8"/>
      <c r="R101" s="8"/>
      <c r="T101" s="8"/>
      <c r="V101" s="8"/>
    </row>
    <row r="102" spans="1:83" x14ac:dyDescent="0.3">
      <c r="A102" s="13">
        <v>99</v>
      </c>
      <c r="B102" s="13">
        <v>162.30000000000001</v>
      </c>
      <c r="C102" s="13">
        <v>75.599999999999994</v>
      </c>
      <c r="D102" s="8">
        <f t="shared" si="12"/>
        <v>28.700188942910533</v>
      </c>
      <c r="E102" s="8">
        <v>1</v>
      </c>
      <c r="F102" s="8">
        <v>0</v>
      </c>
      <c r="G102" s="8">
        <v>0</v>
      </c>
      <c r="H102">
        <v>0</v>
      </c>
      <c r="I102">
        <v>0</v>
      </c>
      <c r="J102" s="8">
        <v>305</v>
      </c>
      <c r="K102" s="8">
        <f t="shared" si="16"/>
        <v>5.083333333333333</v>
      </c>
      <c r="L102" s="8">
        <v>270</v>
      </c>
      <c r="M102" s="8">
        <v>0</v>
      </c>
      <c r="N102" s="8">
        <v>0</v>
      </c>
      <c r="O102" s="8">
        <v>130</v>
      </c>
      <c r="P102" s="8">
        <f t="shared" si="17"/>
        <v>25.57377049180328</v>
      </c>
      <c r="Q102" s="8">
        <v>1240</v>
      </c>
      <c r="R102" s="8">
        <f>Q102/C102/K102</f>
        <v>3.2266458495966694</v>
      </c>
      <c r="S102" s="8">
        <v>0</v>
      </c>
      <c r="T102" s="8">
        <f>S102/C102/K102</f>
        <v>0</v>
      </c>
      <c r="U102">
        <v>80</v>
      </c>
      <c r="V102" s="8">
        <f>U102/K102/C102</f>
        <v>0.20817069997397869</v>
      </c>
      <c r="W102">
        <v>300</v>
      </c>
      <c r="X102">
        <v>0</v>
      </c>
      <c r="Y102">
        <v>0</v>
      </c>
      <c r="Z102">
        <v>0</v>
      </c>
      <c r="AA102">
        <v>10</v>
      </c>
      <c r="AB102" s="3">
        <v>120</v>
      </c>
      <c r="AC102">
        <v>0</v>
      </c>
      <c r="AD102">
        <v>0</v>
      </c>
      <c r="AE102" s="8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11.6</v>
      </c>
      <c r="AN102">
        <v>227</v>
      </c>
      <c r="AO102">
        <v>28</v>
      </c>
      <c r="AP102">
        <v>37</v>
      </c>
      <c r="AQ102">
        <v>4.2</v>
      </c>
      <c r="AR102">
        <v>104</v>
      </c>
      <c r="AS102">
        <v>0.41</v>
      </c>
      <c r="AT102">
        <v>1.07</v>
      </c>
      <c r="AU102">
        <v>34</v>
      </c>
      <c r="AV102">
        <v>142</v>
      </c>
      <c r="AW102">
        <v>4.0999999999999996</v>
      </c>
      <c r="AX102">
        <v>0.08</v>
      </c>
      <c r="AY102">
        <v>11.5</v>
      </c>
      <c r="AZ102">
        <v>193</v>
      </c>
      <c r="BA102">
        <v>43</v>
      </c>
      <c r="BB102">
        <v>36</v>
      </c>
      <c r="BC102">
        <v>4</v>
      </c>
      <c r="BD102">
        <v>159</v>
      </c>
      <c r="BE102">
        <v>0.67</v>
      </c>
      <c r="BF102">
        <v>1.1000000000000001</v>
      </c>
      <c r="BG102">
        <v>30.3</v>
      </c>
      <c r="BH102">
        <v>139</v>
      </c>
      <c r="BI102">
        <v>4.2</v>
      </c>
      <c r="BJ102">
        <v>5.27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1</v>
      </c>
      <c r="BW102">
        <v>1</v>
      </c>
      <c r="BX102">
        <v>0</v>
      </c>
      <c r="BY102">
        <v>0</v>
      </c>
      <c r="BZ102">
        <v>0</v>
      </c>
      <c r="CA102">
        <v>3</v>
      </c>
      <c r="CB102">
        <v>1</v>
      </c>
      <c r="CC102" s="8">
        <v>0</v>
      </c>
      <c r="CD102" s="8">
        <v>0</v>
      </c>
      <c r="CE102">
        <v>9</v>
      </c>
    </row>
    <row r="103" spans="1:83" x14ac:dyDescent="0.3">
      <c r="A103" s="13">
        <v>100</v>
      </c>
      <c r="B103" s="13">
        <v>154.30000000000001</v>
      </c>
      <c r="C103" s="13">
        <v>59.8</v>
      </c>
      <c r="D103" s="8">
        <f t="shared" si="12"/>
        <v>25.117090584073154</v>
      </c>
      <c r="E103" s="8">
        <v>1</v>
      </c>
      <c r="F103" s="8">
        <v>0</v>
      </c>
      <c r="G103" s="8">
        <v>0</v>
      </c>
      <c r="H103">
        <v>0</v>
      </c>
      <c r="I103">
        <v>0</v>
      </c>
      <c r="J103" s="8">
        <v>335</v>
      </c>
      <c r="K103" s="8">
        <f t="shared" si="16"/>
        <v>5.583333333333333</v>
      </c>
      <c r="L103" s="8">
        <v>300</v>
      </c>
      <c r="M103" s="8">
        <v>0</v>
      </c>
      <c r="N103" s="8">
        <v>0</v>
      </c>
      <c r="O103" s="8">
        <v>80</v>
      </c>
      <c r="P103" s="8">
        <f t="shared" si="17"/>
        <v>14.328358208955224</v>
      </c>
      <c r="Q103" s="8">
        <v>1500</v>
      </c>
      <c r="R103" s="8">
        <f>Q103/C103/K103</f>
        <v>4.4925872310687369</v>
      </c>
      <c r="S103" s="8">
        <v>250</v>
      </c>
      <c r="T103" s="8">
        <f>S103/C103/K103</f>
        <v>0.74876453851145619</v>
      </c>
      <c r="U103">
        <v>95</v>
      </c>
      <c r="V103" s="8">
        <f>U103/K103/C103</f>
        <v>0.28453052463435335</v>
      </c>
      <c r="W103">
        <v>150</v>
      </c>
      <c r="X103">
        <v>0</v>
      </c>
      <c r="Y103">
        <v>0</v>
      </c>
      <c r="Z103">
        <v>0</v>
      </c>
      <c r="AA103">
        <v>5</v>
      </c>
      <c r="AB103" s="3">
        <v>100</v>
      </c>
      <c r="AC103">
        <v>0</v>
      </c>
      <c r="AD103">
        <v>1</v>
      </c>
      <c r="AE103">
        <v>0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15.9</v>
      </c>
      <c r="AN103">
        <v>241</v>
      </c>
      <c r="AO103">
        <v>26</v>
      </c>
      <c r="AP103">
        <v>20</v>
      </c>
      <c r="AQ103">
        <v>4.4000000000000004</v>
      </c>
      <c r="AR103">
        <v>86</v>
      </c>
      <c r="AS103">
        <v>0.7</v>
      </c>
      <c r="AT103">
        <v>1.08</v>
      </c>
      <c r="AU103">
        <v>40.9</v>
      </c>
      <c r="AV103">
        <v>143</v>
      </c>
      <c r="AW103">
        <v>4.2</v>
      </c>
      <c r="AX103">
        <v>0.2</v>
      </c>
      <c r="AY103">
        <v>14.6</v>
      </c>
      <c r="AZ103">
        <v>280</v>
      </c>
      <c r="BA103">
        <v>34</v>
      </c>
      <c r="BB103">
        <v>25</v>
      </c>
      <c r="BC103">
        <v>3.3</v>
      </c>
      <c r="BD103">
        <v>141</v>
      </c>
      <c r="BE103">
        <v>0.99</v>
      </c>
      <c r="BF103">
        <v>1.08</v>
      </c>
      <c r="BG103">
        <v>36</v>
      </c>
      <c r="BH103">
        <v>142</v>
      </c>
      <c r="BI103">
        <v>4.7</v>
      </c>
      <c r="BJ103">
        <v>12.18</v>
      </c>
      <c r="BK103">
        <v>0</v>
      </c>
      <c r="BL103">
        <v>0</v>
      </c>
      <c r="BM103">
        <v>2.1800000000000002</v>
      </c>
      <c r="BN103">
        <v>3.34</v>
      </c>
      <c r="BO103">
        <v>65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 s="8">
        <v>0</v>
      </c>
      <c r="CD103" s="8">
        <v>0</v>
      </c>
      <c r="CE103">
        <v>9</v>
      </c>
    </row>
    <row r="104" spans="1:83" x14ac:dyDescent="0.3">
      <c r="A104" s="13">
        <v>101</v>
      </c>
      <c r="B104" s="13">
        <v>170</v>
      </c>
      <c r="C104" s="13">
        <v>75.599999999999994</v>
      </c>
      <c r="D104" s="8">
        <f t="shared" si="12"/>
        <v>26.159169550173011</v>
      </c>
      <c r="E104" s="8">
        <v>3</v>
      </c>
      <c r="F104" t="s">
        <v>219</v>
      </c>
      <c r="G104" s="8">
        <v>1</v>
      </c>
      <c r="H104">
        <v>0</v>
      </c>
      <c r="I104">
        <v>2</v>
      </c>
      <c r="J104" s="8">
        <v>200</v>
      </c>
      <c r="K104" s="8">
        <f>J104/60</f>
        <v>3.3333333333333335</v>
      </c>
      <c r="L104" s="8">
        <v>145</v>
      </c>
      <c r="M104" s="8">
        <v>1</v>
      </c>
      <c r="N104" s="8">
        <v>0</v>
      </c>
      <c r="O104" s="8">
        <v>80</v>
      </c>
      <c r="P104" s="8">
        <f t="shared" si="17"/>
        <v>24</v>
      </c>
      <c r="Q104" s="8">
        <v>1000</v>
      </c>
      <c r="R104" s="8">
        <f>Q104/C104/K104</f>
        <v>3.9682539682539684</v>
      </c>
      <c r="S104" s="8">
        <v>300</v>
      </c>
      <c r="T104" s="8">
        <f>S104/C104/K104</f>
        <v>1.1904761904761905</v>
      </c>
      <c r="U104">
        <v>180</v>
      </c>
      <c r="V104" s="8">
        <f>U104/K104/C104</f>
        <v>0.7142857142857143</v>
      </c>
      <c r="W104">
        <v>600</v>
      </c>
      <c r="X104">
        <v>0</v>
      </c>
      <c r="Y104">
        <v>0</v>
      </c>
      <c r="Z104">
        <v>1</v>
      </c>
      <c r="AA104">
        <v>15</v>
      </c>
      <c r="AB104" s="3">
        <v>0</v>
      </c>
      <c r="AC104">
        <v>0</v>
      </c>
      <c r="AD104">
        <v>0</v>
      </c>
      <c r="AE104">
        <v>0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13.3</v>
      </c>
      <c r="AN104">
        <v>67</v>
      </c>
      <c r="AO104">
        <v>32</v>
      </c>
      <c r="AP104">
        <v>12</v>
      </c>
      <c r="AQ104">
        <v>3.7</v>
      </c>
      <c r="AR104">
        <v>99</v>
      </c>
      <c r="AS104">
        <v>0.8</v>
      </c>
      <c r="AT104">
        <v>1.0900000000000001</v>
      </c>
      <c r="AU104">
        <v>0</v>
      </c>
      <c r="AV104">
        <v>143</v>
      </c>
      <c r="AW104">
        <v>4.2</v>
      </c>
      <c r="AX104">
        <v>0</v>
      </c>
      <c r="AY104">
        <v>12.7</v>
      </c>
      <c r="AZ104">
        <v>106</v>
      </c>
      <c r="BA104">
        <v>219</v>
      </c>
      <c r="BB104">
        <v>38</v>
      </c>
      <c r="BC104">
        <v>3.5</v>
      </c>
      <c r="BD104">
        <v>143</v>
      </c>
      <c r="BE104">
        <v>1.06</v>
      </c>
      <c r="BF104">
        <v>1.1399999999999999</v>
      </c>
      <c r="BG104">
        <v>35.299999999999997</v>
      </c>
      <c r="BH104">
        <v>143</v>
      </c>
      <c r="BI104">
        <v>4</v>
      </c>
      <c r="BJ104">
        <v>2.15</v>
      </c>
      <c r="BK104">
        <v>0</v>
      </c>
      <c r="BL104" t="s">
        <v>220</v>
      </c>
      <c r="BM104">
        <v>2.75</v>
      </c>
      <c r="BN104">
        <v>3.61</v>
      </c>
      <c r="BO104">
        <v>76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 s="8">
        <v>0</v>
      </c>
      <c r="CD104" s="8">
        <v>0</v>
      </c>
      <c r="CE104">
        <v>11</v>
      </c>
    </row>
    <row r="105" spans="1:83" x14ac:dyDescent="0.3">
      <c r="A105" s="26">
        <v>102</v>
      </c>
      <c r="B105" s="13" t="s">
        <v>216</v>
      </c>
      <c r="C105" s="13"/>
      <c r="D105" s="8"/>
      <c r="E105" s="26" t="s">
        <v>217</v>
      </c>
      <c r="K105" s="8"/>
      <c r="P105" s="8"/>
      <c r="R105" s="8"/>
      <c r="T105" s="8"/>
      <c r="V105" s="8"/>
    </row>
    <row r="106" spans="1:83" x14ac:dyDescent="0.3">
      <c r="A106" s="13">
        <v>103</v>
      </c>
      <c r="B106" s="13">
        <v>164.7</v>
      </c>
      <c r="C106" s="13">
        <v>57.3</v>
      </c>
      <c r="D106" s="8">
        <f t="shared" si="12"/>
        <v>21.123575126382022</v>
      </c>
      <c r="E106" s="8">
        <v>2</v>
      </c>
      <c r="F106" t="s">
        <v>221</v>
      </c>
      <c r="G106" s="8">
        <v>0</v>
      </c>
      <c r="H106">
        <v>0</v>
      </c>
      <c r="I106">
        <v>0</v>
      </c>
      <c r="J106">
        <v>255</v>
      </c>
      <c r="K106" s="8">
        <f t="shared" si="16"/>
        <v>4.25</v>
      </c>
      <c r="L106" s="8">
        <v>220</v>
      </c>
      <c r="M106" s="8">
        <v>0</v>
      </c>
      <c r="N106" s="8">
        <v>0</v>
      </c>
      <c r="O106" s="8">
        <v>100</v>
      </c>
      <c r="P106" s="8">
        <f t="shared" si="17"/>
        <v>23.529411764705884</v>
      </c>
      <c r="Q106" s="8">
        <v>1150</v>
      </c>
      <c r="R106" s="8">
        <f t="shared" ref="R106:R122" si="21">Q106/C106/K106</f>
        <v>4.7223077712760499</v>
      </c>
      <c r="S106" s="8">
        <v>0</v>
      </c>
      <c r="T106" s="8">
        <f t="shared" ref="T106:T122" si="22">S106/C106/K106</f>
        <v>0</v>
      </c>
      <c r="U106">
        <v>80</v>
      </c>
      <c r="V106" s="8">
        <f t="shared" ref="V106:V122" si="23">U106/K106/C106</f>
        <v>0.32850836669746436</v>
      </c>
      <c r="W106">
        <v>250</v>
      </c>
      <c r="X106">
        <v>0</v>
      </c>
      <c r="Y106">
        <v>0</v>
      </c>
      <c r="Z106">
        <v>0</v>
      </c>
      <c r="AA106">
        <v>20</v>
      </c>
      <c r="AB106" s="3">
        <v>150</v>
      </c>
      <c r="AC106">
        <v>0</v>
      </c>
      <c r="AD106">
        <v>1</v>
      </c>
      <c r="AE106">
        <v>0</v>
      </c>
      <c r="AF106">
        <v>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14.1</v>
      </c>
      <c r="AN106">
        <v>182</v>
      </c>
      <c r="AO106">
        <v>28</v>
      </c>
      <c r="AP106">
        <v>17</v>
      </c>
      <c r="AQ106">
        <v>4.5999999999999996</v>
      </c>
      <c r="AR106">
        <v>102</v>
      </c>
      <c r="AS106">
        <v>0.65</v>
      </c>
      <c r="AT106">
        <v>1.1000000000000001</v>
      </c>
      <c r="AU106">
        <v>39.6</v>
      </c>
      <c r="AV106">
        <v>141</v>
      </c>
      <c r="AW106">
        <v>4.7</v>
      </c>
      <c r="AX106">
        <v>0.05</v>
      </c>
      <c r="AY106">
        <v>14.5</v>
      </c>
      <c r="AZ106">
        <v>186</v>
      </c>
      <c r="BA106">
        <v>52</v>
      </c>
      <c r="BB106">
        <v>34</v>
      </c>
      <c r="BC106">
        <v>4</v>
      </c>
      <c r="BD106">
        <v>157</v>
      </c>
      <c r="BE106">
        <v>0.75</v>
      </c>
      <c r="BF106">
        <v>1.2</v>
      </c>
      <c r="BG106">
        <v>34.700000000000003</v>
      </c>
      <c r="BH106">
        <v>140</v>
      </c>
      <c r="BI106">
        <v>4.4000000000000004</v>
      </c>
      <c r="BJ106">
        <v>10.029999999999999</v>
      </c>
      <c r="BK106">
        <v>3</v>
      </c>
      <c r="BL106">
        <v>0</v>
      </c>
      <c r="BM106">
        <v>2.73</v>
      </c>
      <c r="BN106">
        <v>3.8</v>
      </c>
      <c r="BO106">
        <v>72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1</v>
      </c>
      <c r="CB106">
        <v>0</v>
      </c>
      <c r="CC106" s="8">
        <v>0</v>
      </c>
      <c r="CD106" s="8">
        <v>0</v>
      </c>
      <c r="CE106">
        <v>6</v>
      </c>
    </row>
    <row r="107" spans="1:83" x14ac:dyDescent="0.3">
      <c r="A107" s="13">
        <v>104</v>
      </c>
      <c r="B107" s="13">
        <v>167.4</v>
      </c>
      <c r="C107" s="13">
        <v>81.849999999999994</v>
      </c>
      <c r="D107" s="8">
        <f t="shared" si="12"/>
        <v>29.208400600083639</v>
      </c>
      <c r="E107" s="8">
        <v>3</v>
      </c>
      <c r="F107" s="8" t="s">
        <v>222</v>
      </c>
      <c r="G107" s="8">
        <v>0</v>
      </c>
      <c r="H107">
        <v>0</v>
      </c>
      <c r="I107">
        <v>1</v>
      </c>
      <c r="J107" s="8">
        <v>500</v>
      </c>
      <c r="K107" s="8">
        <f t="shared" si="16"/>
        <v>8.3333333333333339</v>
      </c>
      <c r="L107" s="8">
        <v>445</v>
      </c>
      <c r="M107" s="8">
        <v>1</v>
      </c>
      <c r="N107" s="8">
        <v>0</v>
      </c>
      <c r="O107" s="8">
        <v>150</v>
      </c>
      <c r="P107" s="8">
        <f t="shared" si="17"/>
        <v>18</v>
      </c>
      <c r="Q107" s="8">
        <v>2950</v>
      </c>
      <c r="R107" s="8">
        <f t="shared" si="21"/>
        <v>4.3249847281612706</v>
      </c>
      <c r="S107" s="8">
        <v>0</v>
      </c>
      <c r="T107" s="8">
        <f t="shared" si="22"/>
        <v>0</v>
      </c>
      <c r="U107">
        <v>195</v>
      </c>
      <c r="V107" s="8">
        <f t="shared" si="23"/>
        <v>0.28588882101405011</v>
      </c>
      <c r="W107">
        <v>100</v>
      </c>
      <c r="X107">
        <v>0</v>
      </c>
      <c r="Y107">
        <v>0</v>
      </c>
      <c r="Z107">
        <v>0</v>
      </c>
      <c r="AA107">
        <v>0</v>
      </c>
      <c r="AB107" s="3">
        <v>80</v>
      </c>
      <c r="AC107">
        <v>0</v>
      </c>
      <c r="AD107" t="s">
        <v>223</v>
      </c>
      <c r="AE107">
        <v>0</v>
      </c>
      <c r="AF107">
        <v>1</v>
      </c>
      <c r="AG107">
        <v>0</v>
      </c>
      <c r="AH107">
        <v>1</v>
      </c>
      <c r="AI107">
        <v>2</v>
      </c>
      <c r="AJ107">
        <v>0</v>
      </c>
      <c r="AK107">
        <v>0</v>
      </c>
      <c r="AL107">
        <v>0</v>
      </c>
      <c r="AM107">
        <v>11.4</v>
      </c>
      <c r="AN107">
        <v>184</v>
      </c>
      <c r="AO107">
        <v>50</v>
      </c>
      <c r="AP107">
        <v>13</v>
      </c>
      <c r="AQ107">
        <v>4.4000000000000004</v>
      </c>
      <c r="AR107">
        <v>99</v>
      </c>
      <c r="AS107">
        <v>0.97</v>
      </c>
      <c r="AT107">
        <v>1.04</v>
      </c>
      <c r="AU107">
        <v>41.7</v>
      </c>
      <c r="AV107">
        <v>140</v>
      </c>
      <c r="AW107">
        <v>4.5999999999999996</v>
      </c>
      <c r="AX107">
        <v>0.19</v>
      </c>
      <c r="AY107">
        <v>10.5</v>
      </c>
      <c r="AZ107">
        <v>201</v>
      </c>
      <c r="BA107">
        <v>156</v>
      </c>
      <c r="BB107">
        <v>119</v>
      </c>
      <c r="BC107">
        <v>3.6</v>
      </c>
      <c r="BD107">
        <v>192</v>
      </c>
      <c r="BE107">
        <v>1.5</v>
      </c>
      <c r="BF107">
        <v>1.1399999999999999</v>
      </c>
      <c r="BG107">
        <v>36.4</v>
      </c>
      <c r="BH107">
        <v>140</v>
      </c>
      <c r="BI107">
        <v>4.4000000000000004</v>
      </c>
      <c r="BJ107">
        <v>5.96</v>
      </c>
      <c r="BK107">
        <v>3</v>
      </c>
      <c r="BL107" t="s">
        <v>224</v>
      </c>
      <c r="BM107">
        <v>1.3</v>
      </c>
      <c r="BN107">
        <v>2.4</v>
      </c>
      <c r="BO107">
        <v>54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3</v>
      </c>
      <c r="CB107">
        <v>0</v>
      </c>
      <c r="CC107" s="8">
        <v>0</v>
      </c>
      <c r="CD107" s="8">
        <v>0</v>
      </c>
      <c r="CE107">
        <v>8</v>
      </c>
    </row>
    <row r="108" spans="1:83" x14ac:dyDescent="0.3">
      <c r="A108" s="9">
        <v>105</v>
      </c>
      <c r="B108" s="13">
        <v>161.1</v>
      </c>
      <c r="C108" s="13">
        <v>59.3</v>
      </c>
      <c r="D108" s="8">
        <f t="shared" ref="D108:D116" si="24">C108/(B108/100)^2</f>
        <v>22.848811380172243</v>
      </c>
      <c r="E108" s="8">
        <v>2</v>
      </c>
      <c r="F108">
        <v>7</v>
      </c>
      <c r="G108" s="8">
        <v>1</v>
      </c>
      <c r="H108">
        <v>0</v>
      </c>
      <c r="I108">
        <v>2</v>
      </c>
      <c r="J108" s="8">
        <v>195</v>
      </c>
      <c r="K108" s="8">
        <f t="shared" si="16"/>
        <v>3.25</v>
      </c>
      <c r="L108" s="8">
        <v>155</v>
      </c>
      <c r="M108" s="8">
        <v>1</v>
      </c>
      <c r="N108" s="8">
        <v>0</v>
      </c>
      <c r="O108" s="8">
        <v>80</v>
      </c>
      <c r="P108" s="8">
        <f t="shared" si="17"/>
        <v>24.615384615384617</v>
      </c>
      <c r="Q108" s="8">
        <v>850</v>
      </c>
      <c r="R108" s="8">
        <f t="shared" si="21"/>
        <v>4.4104293682708526</v>
      </c>
      <c r="S108" s="8">
        <v>0</v>
      </c>
      <c r="T108" s="8">
        <f t="shared" si="22"/>
        <v>0</v>
      </c>
      <c r="U108">
        <v>100</v>
      </c>
      <c r="V108" s="8">
        <f t="shared" si="23"/>
        <v>0.51887404332598264</v>
      </c>
      <c r="W108">
        <v>200</v>
      </c>
      <c r="X108">
        <v>0</v>
      </c>
      <c r="Y108">
        <v>0</v>
      </c>
      <c r="Z108">
        <v>0</v>
      </c>
      <c r="AA108">
        <v>0</v>
      </c>
      <c r="AB108" s="3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3.2</v>
      </c>
      <c r="AN108">
        <v>398</v>
      </c>
      <c r="AO108">
        <v>21</v>
      </c>
      <c r="AP108">
        <v>13</v>
      </c>
      <c r="AQ108">
        <v>4.4000000000000004</v>
      </c>
      <c r="AR108">
        <v>108</v>
      </c>
      <c r="AS108">
        <v>0.55000000000000004</v>
      </c>
      <c r="AT108">
        <v>0.93</v>
      </c>
      <c r="AU108">
        <v>34.5</v>
      </c>
      <c r="AV108">
        <v>142</v>
      </c>
      <c r="AW108">
        <v>4.5</v>
      </c>
      <c r="AX108">
        <v>0</v>
      </c>
      <c r="AY108">
        <v>12.4</v>
      </c>
      <c r="AZ108">
        <v>333</v>
      </c>
      <c r="BA108">
        <v>186</v>
      </c>
      <c r="BB108">
        <v>167</v>
      </c>
      <c r="BC108">
        <v>4.0999999999999996</v>
      </c>
      <c r="BD108">
        <v>125</v>
      </c>
      <c r="BE108">
        <v>0.63</v>
      </c>
      <c r="BF108">
        <v>0.97</v>
      </c>
      <c r="BG108">
        <v>29.5</v>
      </c>
      <c r="BH108">
        <v>141</v>
      </c>
      <c r="BI108">
        <v>3.9</v>
      </c>
      <c r="BJ108">
        <v>4.76</v>
      </c>
      <c r="BK108">
        <v>0</v>
      </c>
      <c r="BL108">
        <v>0</v>
      </c>
      <c r="BM108">
        <v>2.78</v>
      </c>
      <c r="BN108">
        <v>3.6</v>
      </c>
      <c r="BO108">
        <v>77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 s="8">
        <v>0</v>
      </c>
      <c r="CD108" s="8">
        <v>0</v>
      </c>
      <c r="CE108">
        <v>5</v>
      </c>
    </row>
    <row r="109" spans="1:83" s="8" customFormat="1" x14ac:dyDescent="0.3">
      <c r="A109" s="8">
        <v>106</v>
      </c>
      <c r="B109" s="8">
        <v>165.9</v>
      </c>
      <c r="C109" s="8">
        <v>52.7</v>
      </c>
      <c r="D109" s="8">
        <f t="shared" si="24"/>
        <v>19.147754171903234</v>
      </c>
      <c r="E109" s="8">
        <v>2</v>
      </c>
      <c r="F109" s="8">
        <v>2</v>
      </c>
      <c r="G109" s="8">
        <v>0</v>
      </c>
      <c r="H109" s="8">
        <v>0</v>
      </c>
      <c r="I109" s="8">
        <v>1</v>
      </c>
      <c r="J109" s="8">
        <v>470</v>
      </c>
      <c r="K109" s="8">
        <f t="shared" si="16"/>
        <v>7.833333333333333</v>
      </c>
      <c r="L109" s="8">
        <v>420</v>
      </c>
      <c r="M109" s="8">
        <v>9</v>
      </c>
      <c r="N109" s="8">
        <v>0</v>
      </c>
      <c r="O109" s="8">
        <v>140</v>
      </c>
      <c r="P109" s="8">
        <f t="shared" si="17"/>
        <v>17.872340425531917</v>
      </c>
      <c r="Q109" s="8">
        <v>2750</v>
      </c>
      <c r="R109" s="8">
        <f t="shared" si="21"/>
        <v>6.6615527473858451</v>
      </c>
      <c r="S109" s="8">
        <v>0</v>
      </c>
      <c r="T109" s="8">
        <f t="shared" si="22"/>
        <v>0</v>
      </c>
      <c r="U109" s="8">
        <v>150</v>
      </c>
      <c r="V109" s="8">
        <f t="shared" si="23"/>
        <v>0.36335742258468245</v>
      </c>
      <c r="W109" s="8">
        <v>300</v>
      </c>
      <c r="X109" s="8">
        <v>0</v>
      </c>
      <c r="Y109" s="8">
        <v>0</v>
      </c>
      <c r="Z109" s="8">
        <v>0</v>
      </c>
      <c r="AA109" s="8">
        <v>0</v>
      </c>
      <c r="AB109" s="8">
        <v>200</v>
      </c>
      <c r="AC109" s="8">
        <v>0</v>
      </c>
      <c r="AD109" s="8" t="s">
        <v>225</v>
      </c>
      <c r="AE109" s="8">
        <v>2</v>
      </c>
      <c r="AF109" s="8">
        <v>1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14</v>
      </c>
      <c r="AN109" s="8">
        <v>201</v>
      </c>
      <c r="AO109" s="8">
        <v>20</v>
      </c>
      <c r="AP109" s="8">
        <v>17</v>
      </c>
      <c r="AQ109" s="8">
        <v>4.7</v>
      </c>
      <c r="AR109" s="8">
        <v>144</v>
      </c>
      <c r="AS109" s="8">
        <v>0.7</v>
      </c>
      <c r="AT109" s="8">
        <v>0.91</v>
      </c>
      <c r="AU109" s="8">
        <v>34.299999999999997</v>
      </c>
      <c r="AV109" s="8">
        <v>144</v>
      </c>
      <c r="AW109" s="8">
        <v>4.3</v>
      </c>
      <c r="AX109" s="8">
        <v>7.0000000000000007E-2</v>
      </c>
      <c r="AY109" s="8">
        <v>13.6</v>
      </c>
      <c r="AZ109" s="8">
        <v>183</v>
      </c>
      <c r="BA109" s="8">
        <v>200</v>
      </c>
      <c r="BB109" s="8">
        <v>134</v>
      </c>
      <c r="BC109" s="8">
        <v>3.9</v>
      </c>
      <c r="BD109" s="8">
        <v>242</v>
      </c>
      <c r="BE109" s="8">
        <v>0.89</v>
      </c>
      <c r="BF109" s="8">
        <v>1.03</v>
      </c>
      <c r="BG109" s="8">
        <v>32.6</v>
      </c>
      <c r="BH109" s="8">
        <v>138</v>
      </c>
      <c r="BI109" s="8">
        <v>5</v>
      </c>
      <c r="BJ109" s="8">
        <v>19.399999999999999</v>
      </c>
      <c r="BK109" s="8">
        <v>0</v>
      </c>
      <c r="BL109" s="8">
        <v>6</v>
      </c>
      <c r="BM109" s="8">
        <v>2.09</v>
      </c>
      <c r="BN109" s="8">
        <v>2.8</v>
      </c>
      <c r="BO109" s="8">
        <v>74</v>
      </c>
      <c r="BP109" s="8">
        <v>0</v>
      </c>
      <c r="BQ109" s="8">
        <v>0</v>
      </c>
      <c r="BR109" s="8">
        <v>0</v>
      </c>
      <c r="BS109" s="8">
        <v>0</v>
      </c>
      <c r="BT109" s="8">
        <v>0</v>
      </c>
      <c r="BU109" s="8">
        <v>0</v>
      </c>
      <c r="BV109" s="8">
        <v>0</v>
      </c>
      <c r="BW109" s="8">
        <v>0</v>
      </c>
      <c r="BX109" s="8">
        <v>0</v>
      </c>
      <c r="BY109" s="8">
        <v>0</v>
      </c>
      <c r="BZ109" s="8">
        <v>0</v>
      </c>
      <c r="CA109" s="8">
        <v>3</v>
      </c>
      <c r="CB109" s="8">
        <v>0</v>
      </c>
      <c r="CC109" s="8">
        <v>0</v>
      </c>
      <c r="CD109" s="8">
        <v>0</v>
      </c>
      <c r="CE109" s="8">
        <v>8</v>
      </c>
    </row>
    <row r="110" spans="1:83" s="8" customFormat="1" x14ac:dyDescent="0.3">
      <c r="A110" s="8">
        <v>107</v>
      </c>
      <c r="B110" s="8">
        <v>148.6</v>
      </c>
      <c r="C110" s="8">
        <v>51.3</v>
      </c>
      <c r="D110" s="8">
        <f t="shared" si="24"/>
        <v>23.23163342384462</v>
      </c>
      <c r="E110" s="8">
        <v>1</v>
      </c>
      <c r="F110" s="8">
        <v>0</v>
      </c>
      <c r="G110" s="8">
        <v>0</v>
      </c>
      <c r="H110" s="8">
        <v>0</v>
      </c>
      <c r="I110" s="8">
        <v>0</v>
      </c>
      <c r="J110" s="8">
        <v>250</v>
      </c>
      <c r="K110" s="8">
        <f t="shared" si="16"/>
        <v>4.166666666666667</v>
      </c>
      <c r="L110" s="8">
        <v>210</v>
      </c>
      <c r="M110" s="8">
        <v>0</v>
      </c>
      <c r="N110" s="8">
        <v>1</v>
      </c>
      <c r="O110" s="8">
        <v>130</v>
      </c>
      <c r="P110" s="8">
        <f t="shared" si="17"/>
        <v>31.2</v>
      </c>
      <c r="Q110" s="8">
        <v>1150</v>
      </c>
      <c r="R110" s="8">
        <f t="shared" si="21"/>
        <v>5.3801169590643276</v>
      </c>
      <c r="S110" s="8">
        <v>0</v>
      </c>
      <c r="T110" s="8">
        <f t="shared" si="22"/>
        <v>0</v>
      </c>
      <c r="U110" s="8">
        <v>175</v>
      </c>
      <c r="V110" s="8">
        <f t="shared" si="23"/>
        <v>0.81871345029239773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1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15.3</v>
      </c>
      <c r="AN110" s="8">
        <v>342</v>
      </c>
      <c r="AO110" s="8">
        <v>19</v>
      </c>
      <c r="AP110" s="8">
        <v>18</v>
      </c>
      <c r="AQ110" s="8">
        <v>4.5999999999999996</v>
      </c>
      <c r="AR110" s="8">
        <v>82</v>
      </c>
      <c r="AS110" s="8">
        <v>0.53</v>
      </c>
      <c r="AT110" s="8">
        <v>0.88</v>
      </c>
      <c r="AU110" s="8">
        <v>33.700000000000003</v>
      </c>
      <c r="AV110" s="8">
        <v>142</v>
      </c>
      <c r="AW110" s="8">
        <v>4.5</v>
      </c>
      <c r="AX110" s="8">
        <v>0.03</v>
      </c>
      <c r="AY110" s="8">
        <v>13.1</v>
      </c>
      <c r="AZ110" s="8">
        <v>265</v>
      </c>
      <c r="BA110" s="8">
        <v>24</v>
      </c>
      <c r="BB110" s="8">
        <v>16</v>
      </c>
      <c r="BC110" s="8">
        <v>3.7</v>
      </c>
      <c r="BD110" s="8">
        <v>128</v>
      </c>
      <c r="BE110" s="8">
        <v>0.59</v>
      </c>
      <c r="BF110" s="8">
        <v>0.95</v>
      </c>
      <c r="BG110" s="8">
        <v>28.7</v>
      </c>
      <c r="BH110" s="8">
        <v>142</v>
      </c>
      <c r="BI110" s="8">
        <v>4.3</v>
      </c>
      <c r="BJ110" s="8">
        <v>1.67</v>
      </c>
      <c r="BK110" s="8">
        <v>0</v>
      </c>
      <c r="BL110" s="8">
        <v>0</v>
      </c>
      <c r="BM110" s="8">
        <v>2.2000000000000002</v>
      </c>
      <c r="BN110" s="8">
        <v>2.69</v>
      </c>
      <c r="BO110" s="8">
        <v>82</v>
      </c>
      <c r="BP110" s="8">
        <v>0</v>
      </c>
      <c r="BQ110" s="8">
        <v>0</v>
      </c>
      <c r="BR110" s="8">
        <v>0</v>
      </c>
      <c r="BS110" s="8">
        <v>0</v>
      </c>
      <c r="BT110" s="8">
        <v>0</v>
      </c>
      <c r="BU110" s="8">
        <v>0</v>
      </c>
      <c r="BV110" s="8">
        <v>0</v>
      </c>
      <c r="BW110" s="8">
        <v>0</v>
      </c>
      <c r="BX110" s="8">
        <v>0</v>
      </c>
      <c r="BY110" s="8">
        <v>0</v>
      </c>
      <c r="BZ110" s="8">
        <v>0</v>
      </c>
      <c r="CA110" s="8">
        <v>1</v>
      </c>
      <c r="CB110" s="8">
        <v>0</v>
      </c>
      <c r="CC110" s="8">
        <v>0</v>
      </c>
      <c r="CD110" s="8">
        <v>0</v>
      </c>
      <c r="CE110" s="8">
        <v>7</v>
      </c>
    </row>
    <row r="111" spans="1:83" s="8" customFormat="1" x14ac:dyDescent="0.3">
      <c r="A111" s="8">
        <v>108</v>
      </c>
      <c r="B111" s="8">
        <v>174.5</v>
      </c>
      <c r="C111" s="8">
        <v>80.099999999999994</v>
      </c>
      <c r="D111" s="8">
        <f t="shared" si="24"/>
        <v>26.305202748745902</v>
      </c>
      <c r="E111" s="8">
        <v>2</v>
      </c>
      <c r="F111" s="8" t="s">
        <v>226</v>
      </c>
      <c r="G111" s="8">
        <v>1</v>
      </c>
      <c r="H111" s="8">
        <v>0</v>
      </c>
      <c r="I111" s="8">
        <v>2</v>
      </c>
      <c r="J111" s="8">
        <v>230</v>
      </c>
      <c r="K111" s="8">
        <f t="shared" si="16"/>
        <v>3.8333333333333335</v>
      </c>
      <c r="L111" s="8">
        <v>180</v>
      </c>
      <c r="M111" s="8">
        <v>0</v>
      </c>
      <c r="N111" s="8">
        <v>0</v>
      </c>
      <c r="O111" s="8">
        <v>70</v>
      </c>
      <c r="P111" s="8">
        <f t="shared" si="17"/>
        <v>18.260869565217391</v>
      </c>
      <c r="Q111" s="8">
        <v>1500</v>
      </c>
      <c r="R111" s="8">
        <f t="shared" si="21"/>
        <v>4.8851978505129461</v>
      </c>
      <c r="S111" s="8">
        <v>0</v>
      </c>
      <c r="T111" s="8">
        <f t="shared" si="22"/>
        <v>0</v>
      </c>
      <c r="U111" s="8">
        <v>360</v>
      </c>
      <c r="V111" s="8">
        <f t="shared" si="23"/>
        <v>1.172447484123107</v>
      </c>
      <c r="W111" s="8">
        <v>200</v>
      </c>
      <c r="X111" s="8">
        <v>0</v>
      </c>
      <c r="Y111" s="8">
        <v>0</v>
      </c>
      <c r="Z111" s="8">
        <v>0</v>
      </c>
      <c r="AA111" s="8">
        <v>0</v>
      </c>
      <c r="AB111" s="8">
        <v>200</v>
      </c>
      <c r="AC111" s="8">
        <v>0</v>
      </c>
      <c r="AD111" s="8" t="s">
        <v>227</v>
      </c>
      <c r="AE111" s="8">
        <v>0</v>
      </c>
      <c r="AF111" s="8">
        <v>1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15.5</v>
      </c>
      <c r="AN111" s="8">
        <v>188</v>
      </c>
      <c r="AO111" s="8">
        <v>22</v>
      </c>
      <c r="AP111" s="8">
        <v>18</v>
      </c>
      <c r="AQ111" s="8">
        <v>4.2</v>
      </c>
      <c r="AR111" s="8">
        <v>134</v>
      </c>
      <c r="AS111" s="8">
        <v>0.99</v>
      </c>
      <c r="AT111" s="8">
        <v>0.92</v>
      </c>
      <c r="AU111" s="8">
        <v>35.6</v>
      </c>
      <c r="AV111" s="8">
        <v>141</v>
      </c>
      <c r="AW111" s="8">
        <v>5</v>
      </c>
      <c r="AX111" s="8">
        <v>0</v>
      </c>
      <c r="AY111" s="8">
        <v>15.3</v>
      </c>
      <c r="AZ111" s="8">
        <v>177</v>
      </c>
      <c r="BA111" s="8">
        <v>124</v>
      </c>
      <c r="BB111" s="8">
        <v>96</v>
      </c>
      <c r="BC111" s="8">
        <v>3.9</v>
      </c>
      <c r="BD111" s="8">
        <v>137</v>
      </c>
      <c r="BE111" s="8">
        <v>0.97</v>
      </c>
      <c r="BF111" s="8">
        <v>1.03</v>
      </c>
      <c r="BG111" s="8">
        <v>33.1</v>
      </c>
      <c r="BH111" s="8">
        <v>139</v>
      </c>
      <c r="BI111" s="8">
        <v>4.5999999999999996</v>
      </c>
      <c r="BJ111" s="8">
        <v>4.91</v>
      </c>
      <c r="BK111" s="8">
        <v>3</v>
      </c>
      <c r="BL111" s="8">
        <v>0</v>
      </c>
      <c r="BM111" s="8">
        <v>2.79</v>
      </c>
      <c r="BN111" s="8">
        <v>3.97</v>
      </c>
      <c r="BO111" s="8">
        <v>70</v>
      </c>
      <c r="BP111" s="8">
        <v>0</v>
      </c>
      <c r="BQ111" s="8">
        <v>0</v>
      </c>
      <c r="BR111" s="8">
        <v>0</v>
      </c>
      <c r="BS111" s="8">
        <v>0</v>
      </c>
      <c r="BT111" s="8">
        <v>0</v>
      </c>
      <c r="BU111" s="8">
        <v>0</v>
      </c>
      <c r="BV111" s="8">
        <v>0</v>
      </c>
      <c r="BW111" s="8">
        <v>0</v>
      </c>
      <c r="BX111" s="8">
        <v>0</v>
      </c>
      <c r="BY111" s="8">
        <v>0</v>
      </c>
      <c r="BZ111" s="8">
        <v>0</v>
      </c>
      <c r="CA111" s="8">
        <v>0</v>
      </c>
      <c r="CB111" s="8">
        <v>0</v>
      </c>
      <c r="CC111" s="8">
        <v>0</v>
      </c>
      <c r="CD111" s="8">
        <v>0</v>
      </c>
      <c r="CE111" s="8">
        <v>5</v>
      </c>
    </row>
    <row r="112" spans="1:83" s="8" customFormat="1" x14ac:dyDescent="0.3">
      <c r="A112" s="8">
        <v>109</v>
      </c>
      <c r="B112" s="8">
        <v>166.7</v>
      </c>
      <c r="C112" s="8">
        <v>73</v>
      </c>
      <c r="D112" s="8">
        <f t="shared" si="24"/>
        <v>26.269491152759255</v>
      </c>
      <c r="E112" s="8">
        <v>2</v>
      </c>
      <c r="F112" s="8" t="s">
        <v>228</v>
      </c>
      <c r="G112" s="8">
        <v>0</v>
      </c>
      <c r="H112" s="8">
        <v>0</v>
      </c>
      <c r="I112" s="8">
        <v>1</v>
      </c>
      <c r="J112" s="8">
        <v>470</v>
      </c>
      <c r="K112" s="8">
        <f t="shared" si="16"/>
        <v>7.833333333333333</v>
      </c>
      <c r="L112" s="8">
        <v>430</v>
      </c>
      <c r="M112" s="8">
        <v>2</v>
      </c>
      <c r="N112" s="8">
        <v>0</v>
      </c>
      <c r="O112" s="8">
        <v>130</v>
      </c>
      <c r="P112" s="8">
        <f t="shared" si="17"/>
        <v>16.595744680851066</v>
      </c>
      <c r="Q112" s="8">
        <v>2750</v>
      </c>
      <c r="R112" s="8">
        <f t="shared" si="21"/>
        <v>4.8090935587292343</v>
      </c>
      <c r="S112" s="8">
        <v>500</v>
      </c>
      <c r="T112" s="8">
        <f t="shared" si="22"/>
        <v>0.87438064704167884</v>
      </c>
      <c r="U112" s="8">
        <v>385</v>
      </c>
      <c r="V112" s="8">
        <f t="shared" si="23"/>
        <v>0.6732730982220928</v>
      </c>
      <c r="W112" s="8">
        <v>0</v>
      </c>
      <c r="X112" s="8">
        <v>0</v>
      </c>
      <c r="Y112" s="8">
        <v>0</v>
      </c>
      <c r="Z112" s="8">
        <v>0</v>
      </c>
      <c r="AA112" s="8">
        <v>20</v>
      </c>
      <c r="AB112" s="8">
        <v>90</v>
      </c>
      <c r="AC112" s="8">
        <v>0</v>
      </c>
      <c r="AD112" s="8">
        <v>1</v>
      </c>
      <c r="AE112" s="8" t="s">
        <v>229</v>
      </c>
      <c r="AF112" s="8">
        <v>1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15.5</v>
      </c>
      <c r="AN112" s="8">
        <v>243</v>
      </c>
      <c r="AO112" s="8">
        <v>21</v>
      </c>
      <c r="AP112" s="8">
        <v>23</v>
      </c>
      <c r="AQ112" s="8">
        <v>4</v>
      </c>
      <c r="AR112" s="8">
        <v>133</v>
      </c>
      <c r="AS112" s="8">
        <v>0.85</v>
      </c>
      <c r="AT112" s="8">
        <v>0.88</v>
      </c>
      <c r="AU112" s="8">
        <v>35.1</v>
      </c>
      <c r="AV112" s="8">
        <v>142</v>
      </c>
      <c r="AW112" s="8">
        <v>4.4000000000000004</v>
      </c>
      <c r="AX112" s="8">
        <v>0.09</v>
      </c>
      <c r="AY112" s="8">
        <v>16.2</v>
      </c>
      <c r="AZ112" s="8">
        <v>269</v>
      </c>
      <c r="BA112" s="8">
        <v>107</v>
      </c>
      <c r="BB112" s="8">
        <v>112</v>
      </c>
      <c r="BC112" s="8">
        <v>3.5</v>
      </c>
      <c r="BD112" s="8">
        <v>236</v>
      </c>
      <c r="BE112" s="8">
        <v>1.26</v>
      </c>
      <c r="BF112" s="8">
        <v>0.94</v>
      </c>
      <c r="BG112" s="8">
        <v>30.4</v>
      </c>
      <c r="BH112" s="8">
        <v>142</v>
      </c>
      <c r="BI112" s="8">
        <v>3.9</v>
      </c>
      <c r="BJ112" s="8">
        <v>5.13</v>
      </c>
      <c r="BK112" s="8">
        <v>0</v>
      </c>
      <c r="BL112" s="8">
        <v>0</v>
      </c>
      <c r="BM112" s="8">
        <v>3.04</v>
      </c>
      <c r="BN112" s="8">
        <v>4.17</v>
      </c>
      <c r="BO112" s="8">
        <v>73</v>
      </c>
      <c r="BP112" s="8">
        <v>1</v>
      </c>
      <c r="BQ112" s="8">
        <v>0</v>
      </c>
      <c r="BR112" s="8">
        <v>0</v>
      </c>
      <c r="BS112" s="8">
        <v>0</v>
      </c>
      <c r="BT112" s="8">
        <v>0</v>
      </c>
      <c r="BU112" s="8">
        <v>0</v>
      </c>
      <c r="BV112" s="8">
        <v>0</v>
      </c>
      <c r="BW112" s="8">
        <v>0</v>
      </c>
      <c r="BX112" s="8">
        <v>0</v>
      </c>
      <c r="BY112" s="8">
        <v>0</v>
      </c>
      <c r="BZ112" s="8">
        <v>0</v>
      </c>
      <c r="CA112" s="8">
        <v>3</v>
      </c>
      <c r="CB112" s="8">
        <v>0</v>
      </c>
      <c r="CC112" s="8">
        <v>0</v>
      </c>
      <c r="CD112" s="8">
        <v>0</v>
      </c>
      <c r="CE112" s="8">
        <v>14</v>
      </c>
    </row>
    <row r="113" spans="1:83" s="8" customFormat="1" x14ac:dyDescent="0.3">
      <c r="A113" s="8">
        <v>110</v>
      </c>
      <c r="B113" s="8">
        <v>154.4</v>
      </c>
      <c r="C113" s="8">
        <v>51.5</v>
      </c>
      <c r="D113" s="8">
        <f t="shared" si="24"/>
        <v>21.602928937689601</v>
      </c>
      <c r="E113" s="8">
        <v>2</v>
      </c>
      <c r="F113" s="8" t="s">
        <v>230</v>
      </c>
      <c r="G113" s="8">
        <v>1</v>
      </c>
      <c r="H113" s="8">
        <v>0</v>
      </c>
      <c r="I113" s="8">
        <v>0</v>
      </c>
      <c r="J113" s="8">
        <v>320</v>
      </c>
      <c r="K113" s="8">
        <f t="shared" si="16"/>
        <v>5.333333333333333</v>
      </c>
      <c r="L113" s="8">
        <v>275</v>
      </c>
      <c r="M113" s="8">
        <v>9</v>
      </c>
      <c r="N113" s="8">
        <v>0</v>
      </c>
      <c r="O113" s="8">
        <v>90</v>
      </c>
      <c r="P113" s="8">
        <f t="shared" si="17"/>
        <v>16.875</v>
      </c>
      <c r="Q113" s="8">
        <v>1500</v>
      </c>
      <c r="R113" s="8">
        <f t="shared" si="21"/>
        <v>5.4611650485436902</v>
      </c>
      <c r="S113" s="8">
        <v>250</v>
      </c>
      <c r="T113" s="8">
        <f t="shared" si="22"/>
        <v>0.91019417475728148</v>
      </c>
      <c r="U113" s="8">
        <v>225</v>
      </c>
      <c r="V113" s="8">
        <f t="shared" si="23"/>
        <v>0.81917475728155342</v>
      </c>
      <c r="W113" s="8">
        <v>150</v>
      </c>
      <c r="X113" s="8">
        <v>0</v>
      </c>
      <c r="Y113" s="8">
        <v>0</v>
      </c>
      <c r="Z113" s="8">
        <v>0</v>
      </c>
      <c r="AA113" s="8">
        <v>0</v>
      </c>
      <c r="AB113" s="8">
        <v>120</v>
      </c>
      <c r="AC113" s="8">
        <v>0</v>
      </c>
      <c r="AD113" s="8">
        <v>1</v>
      </c>
      <c r="AE113" s="8">
        <v>0</v>
      </c>
      <c r="AF113" s="8">
        <v>1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13.6</v>
      </c>
      <c r="AN113" s="8">
        <v>182</v>
      </c>
      <c r="AO113" s="8">
        <v>31</v>
      </c>
      <c r="AP113" s="8">
        <v>30</v>
      </c>
      <c r="AQ113" s="8">
        <v>4.2</v>
      </c>
      <c r="AR113" s="8">
        <v>98</v>
      </c>
      <c r="AS113" s="8">
        <v>0.65</v>
      </c>
      <c r="AT113" s="8">
        <v>0.88</v>
      </c>
      <c r="AU113" s="8">
        <v>38.700000000000003</v>
      </c>
      <c r="AV113" s="8">
        <v>141</v>
      </c>
      <c r="AW113" s="8">
        <v>4.5999999999999996</v>
      </c>
      <c r="AX113" s="8">
        <v>0.01</v>
      </c>
      <c r="AY113" s="8">
        <v>14.3</v>
      </c>
      <c r="AZ113" s="8">
        <v>173</v>
      </c>
      <c r="BA113" s="8">
        <v>157</v>
      </c>
      <c r="BB113" s="8">
        <v>154</v>
      </c>
      <c r="BC113" s="8">
        <v>4.3</v>
      </c>
      <c r="BD113" s="8">
        <v>157</v>
      </c>
      <c r="BE113" s="8">
        <v>0.93</v>
      </c>
      <c r="BF113" s="8">
        <v>0.92</v>
      </c>
      <c r="BG113" s="8">
        <v>0</v>
      </c>
      <c r="BH113" s="8">
        <v>142</v>
      </c>
      <c r="BI113" s="8">
        <v>3.9</v>
      </c>
      <c r="BJ113" s="8">
        <v>1.76</v>
      </c>
      <c r="BK113" s="8">
        <v>0</v>
      </c>
      <c r="BL113" s="8">
        <v>0</v>
      </c>
      <c r="BM113" s="8">
        <v>1.99</v>
      </c>
      <c r="BN113" s="8">
        <v>2.59</v>
      </c>
      <c r="BO113" s="8">
        <v>77</v>
      </c>
      <c r="BP113" s="8">
        <v>0</v>
      </c>
      <c r="BQ113" s="8">
        <v>0</v>
      </c>
      <c r="BR113" s="8">
        <v>0</v>
      </c>
      <c r="BS113" s="8">
        <v>0</v>
      </c>
      <c r="BT113" s="8">
        <v>0</v>
      </c>
      <c r="BU113" s="8">
        <v>0</v>
      </c>
      <c r="BV113" s="8">
        <v>0</v>
      </c>
      <c r="BW113" s="8">
        <v>0</v>
      </c>
      <c r="BX113" s="8">
        <v>0</v>
      </c>
      <c r="BY113" s="8">
        <v>0</v>
      </c>
      <c r="BZ113" s="8">
        <v>0</v>
      </c>
      <c r="CA113" s="8">
        <v>0</v>
      </c>
      <c r="CB113" s="8">
        <v>0</v>
      </c>
      <c r="CC113" s="8">
        <v>0</v>
      </c>
      <c r="CD113" s="8">
        <v>0</v>
      </c>
      <c r="CE113" s="8">
        <v>6</v>
      </c>
    </row>
    <row r="114" spans="1:83" s="8" customFormat="1" x14ac:dyDescent="0.3">
      <c r="A114" s="8">
        <v>111</v>
      </c>
      <c r="B114" s="8">
        <v>173</v>
      </c>
      <c r="C114" s="8">
        <v>79.8</v>
      </c>
      <c r="D114" s="8">
        <f t="shared" si="24"/>
        <v>26.663102676333988</v>
      </c>
      <c r="E114" s="8">
        <v>3</v>
      </c>
      <c r="F114" s="8" t="s">
        <v>231</v>
      </c>
      <c r="G114" s="8">
        <v>1</v>
      </c>
      <c r="H114" s="8">
        <v>0</v>
      </c>
      <c r="I114" s="8">
        <v>2</v>
      </c>
      <c r="J114" s="8">
        <v>170</v>
      </c>
      <c r="K114" s="8">
        <f t="shared" si="16"/>
        <v>2.8333333333333335</v>
      </c>
      <c r="L114" s="8">
        <v>120</v>
      </c>
      <c r="M114" s="8">
        <v>0</v>
      </c>
      <c r="N114" s="8">
        <v>0</v>
      </c>
      <c r="O114" s="8">
        <v>80</v>
      </c>
      <c r="P114" s="8">
        <f t="shared" si="17"/>
        <v>28.235294117647058</v>
      </c>
      <c r="Q114" s="8">
        <v>850</v>
      </c>
      <c r="R114" s="8">
        <f t="shared" si="21"/>
        <v>3.7593984962406011</v>
      </c>
      <c r="S114" s="8">
        <v>0</v>
      </c>
      <c r="T114" s="8">
        <f t="shared" si="22"/>
        <v>0</v>
      </c>
      <c r="U114" s="8">
        <v>80</v>
      </c>
      <c r="V114" s="8">
        <f t="shared" si="23"/>
        <v>0.35382574082264484</v>
      </c>
      <c r="W114" s="8">
        <v>100</v>
      </c>
      <c r="X114" s="8">
        <v>0</v>
      </c>
      <c r="Y114" s="8">
        <v>0</v>
      </c>
      <c r="Z114" s="8">
        <v>0</v>
      </c>
      <c r="AA114" s="8">
        <v>10</v>
      </c>
      <c r="AB114" s="8">
        <v>130</v>
      </c>
      <c r="AC114" s="8">
        <v>0</v>
      </c>
      <c r="AD114" s="8" t="s">
        <v>229</v>
      </c>
      <c r="AE114" s="8">
        <v>0</v>
      </c>
      <c r="AF114" s="8">
        <v>1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14.8</v>
      </c>
      <c r="AN114" s="8">
        <v>192</v>
      </c>
      <c r="AO114" s="8">
        <v>50</v>
      </c>
      <c r="AP114" s="8">
        <v>50</v>
      </c>
      <c r="AQ114" s="8">
        <v>4.3</v>
      </c>
      <c r="AR114" s="8">
        <v>142</v>
      </c>
      <c r="AS114" s="8">
        <v>0.88</v>
      </c>
      <c r="AT114" s="8">
        <v>1.06</v>
      </c>
      <c r="AU114" s="8">
        <v>39.4</v>
      </c>
      <c r="AV114" s="8">
        <v>141</v>
      </c>
      <c r="AW114" s="8">
        <v>4</v>
      </c>
      <c r="AX114" s="8">
        <v>7.0000000000000007E-2</v>
      </c>
      <c r="AY114" s="8">
        <v>14.5</v>
      </c>
      <c r="AZ114" s="8">
        <v>170</v>
      </c>
      <c r="BA114" s="8">
        <v>210</v>
      </c>
      <c r="BB114" s="8">
        <v>225</v>
      </c>
      <c r="BC114" s="8">
        <v>4.3</v>
      </c>
      <c r="BD114" s="8">
        <v>190</v>
      </c>
      <c r="BE114" s="8">
        <v>1.36</v>
      </c>
      <c r="BF114" s="8">
        <v>1</v>
      </c>
      <c r="BG114" s="8">
        <v>0</v>
      </c>
      <c r="BH114" s="8">
        <v>140</v>
      </c>
      <c r="BI114" s="8">
        <v>4.0999999999999996</v>
      </c>
      <c r="BJ114" s="8">
        <v>3.83</v>
      </c>
      <c r="BK114" s="8">
        <v>0</v>
      </c>
      <c r="BL114" s="8">
        <v>6</v>
      </c>
      <c r="BM114" s="8">
        <v>2.66</v>
      </c>
      <c r="BN114" s="8">
        <v>3.54</v>
      </c>
      <c r="BO114" s="8">
        <v>75</v>
      </c>
      <c r="BP114" s="8">
        <v>1</v>
      </c>
      <c r="BQ114" s="8">
        <v>0</v>
      </c>
      <c r="BR114" s="8">
        <v>0</v>
      </c>
      <c r="BS114" s="8">
        <v>0</v>
      </c>
      <c r="BT114" s="8">
        <v>0</v>
      </c>
      <c r="BU114" s="8">
        <v>0</v>
      </c>
      <c r="BV114" s="8">
        <v>1</v>
      </c>
      <c r="BW114" s="8">
        <v>0</v>
      </c>
      <c r="BX114" s="8">
        <v>0</v>
      </c>
      <c r="BY114" s="8">
        <v>0</v>
      </c>
      <c r="BZ114" s="8">
        <v>0</v>
      </c>
      <c r="CA114" s="8">
        <v>3</v>
      </c>
      <c r="CB114" s="8">
        <v>0</v>
      </c>
      <c r="CC114" s="8">
        <v>0</v>
      </c>
      <c r="CD114" s="8">
        <v>0</v>
      </c>
      <c r="CE114" s="8">
        <v>5</v>
      </c>
    </row>
    <row r="115" spans="1:83" s="8" customFormat="1" x14ac:dyDescent="0.3">
      <c r="A115" s="8">
        <v>112</v>
      </c>
      <c r="B115" s="8">
        <v>150.69999999999999</v>
      </c>
      <c r="C115" s="8">
        <v>64.150000000000006</v>
      </c>
      <c r="D115" s="8">
        <f t="shared" si="24"/>
        <v>28.246858610272177</v>
      </c>
      <c r="E115" s="8">
        <v>2</v>
      </c>
      <c r="F115" s="8">
        <v>7</v>
      </c>
      <c r="G115" s="8">
        <v>0</v>
      </c>
      <c r="H115" s="8">
        <v>0</v>
      </c>
      <c r="I115" s="8">
        <v>1</v>
      </c>
      <c r="J115" s="8">
        <v>410</v>
      </c>
      <c r="K115" s="8">
        <f t="shared" si="16"/>
        <v>6.833333333333333</v>
      </c>
      <c r="L115" s="8">
        <v>360</v>
      </c>
      <c r="M115" s="8">
        <v>2</v>
      </c>
      <c r="N115" s="8">
        <v>0</v>
      </c>
      <c r="O115" s="8">
        <v>140</v>
      </c>
      <c r="P115" s="8">
        <f t="shared" si="17"/>
        <v>20.487804878048781</v>
      </c>
      <c r="Q115" s="8">
        <v>2000</v>
      </c>
      <c r="R115" s="8">
        <f t="shared" si="21"/>
        <v>4.562477425241906</v>
      </c>
      <c r="S115" s="8">
        <v>0</v>
      </c>
      <c r="T115" s="8">
        <f t="shared" si="22"/>
        <v>0</v>
      </c>
      <c r="U115" s="8">
        <v>145</v>
      </c>
      <c r="V115" s="8">
        <f t="shared" si="23"/>
        <v>0.33077961333003819</v>
      </c>
      <c r="W115" s="8">
        <v>100</v>
      </c>
      <c r="X115" s="8">
        <v>0</v>
      </c>
      <c r="Y115" s="8">
        <v>0</v>
      </c>
      <c r="Z115" s="8">
        <v>0</v>
      </c>
      <c r="AA115" s="8">
        <v>5</v>
      </c>
      <c r="AB115" s="8">
        <v>90</v>
      </c>
      <c r="AC115" s="8">
        <v>0</v>
      </c>
      <c r="AD115" s="8">
        <v>1</v>
      </c>
      <c r="AE115" s="8">
        <v>0</v>
      </c>
      <c r="AF115" s="8">
        <v>1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0</v>
      </c>
      <c r="AM115" s="8">
        <v>14.5</v>
      </c>
      <c r="AN115" s="8">
        <v>237</v>
      </c>
      <c r="AO115" s="8">
        <v>35</v>
      </c>
      <c r="AP115" s="8">
        <v>36</v>
      </c>
      <c r="AQ115" s="8">
        <v>4.3</v>
      </c>
      <c r="AR115" s="8">
        <v>97</v>
      </c>
      <c r="AS115" s="8">
        <v>0.51</v>
      </c>
      <c r="AT115" s="8">
        <v>0.95</v>
      </c>
      <c r="AU115" s="8">
        <v>33.700000000000003</v>
      </c>
      <c r="AV115" s="8">
        <v>145</v>
      </c>
      <c r="AW115" s="8">
        <v>4.3</v>
      </c>
      <c r="AX115" s="8">
        <v>0.05</v>
      </c>
      <c r="AY115" s="8">
        <v>11.9</v>
      </c>
      <c r="AZ115" s="8">
        <v>192</v>
      </c>
      <c r="BA115" s="8">
        <v>593</v>
      </c>
      <c r="BB115" s="8">
        <v>4.2</v>
      </c>
      <c r="BC115" s="8">
        <v>3.3</v>
      </c>
      <c r="BD115" s="8">
        <v>160</v>
      </c>
      <c r="BE115" s="8">
        <v>0.84</v>
      </c>
      <c r="BF115" s="8">
        <v>1.03</v>
      </c>
      <c r="BG115" s="8">
        <v>26.6</v>
      </c>
      <c r="BH115" s="8">
        <v>142</v>
      </c>
      <c r="BI115" s="8">
        <v>4</v>
      </c>
      <c r="BJ115" s="8">
        <v>3.05</v>
      </c>
      <c r="BK115" s="8">
        <v>0</v>
      </c>
      <c r="BL115" s="8">
        <v>6</v>
      </c>
      <c r="BM115" s="8">
        <v>1.48</v>
      </c>
      <c r="BN115" s="8">
        <v>2.14</v>
      </c>
      <c r="BO115" s="8">
        <v>69</v>
      </c>
      <c r="BP115" s="8">
        <v>0</v>
      </c>
      <c r="BQ115" s="8">
        <v>0</v>
      </c>
      <c r="BR115" s="8">
        <v>0</v>
      </c>
      <c r="BS115" s="8">
        <v>0</v>
      </c>
      <c r="BT115" s="8">
        <v>0</v>
      </c>
      <c r="BU115" s="8">
        <v>0</v>
      </c>
      <c r="BV115" s="8">
        <v>0</v>
      </c>
      <c r="BW115" s="8">
        <v>0</v>
      </c>
      <c r="BX115" s="8">
        <v>0</v>
      </c>
      <c r="BY115" s="8">
        <v>0</v>
      </c>
      <c r="BZ115" s="8">
        <v>0</v>
      </c>
      <c r="CA115" s="8">
        <v>3</v>
      </c>
      <c r="CB115" s="8">
        <v>0</v>
      </c>
      <c r="CC115" s="8">
        <v>0</v>
      </c>
      <c r="CD115" s="8">
        <v>0</v>
      </c>
      <c r="CE115" s="8">
        <v>8</v>
      </c>
    </row>
    <row r="116" spans="1:83" s="8" customFormat="1" x14ac:dyDescent="0.3">
      <c r="A116" s="8">
        <v>113</v>
      </c>
      <c r="B116" s="8">
        <v>181</v>
      </c>
      <c r="C116" s="8">
        <v>83.4</v>
      </c>
      <c r="D116" s="8">
        <f t="shared" si="24"/>
        <v>25.457098379170358</v>
      </c>
      <c r="E116" s="8">
        <v>2</v>
      </c>
      <c r="F116" s="8">
        <v>4</v>
      </c>
      <c r="G116" s="8">
        <v>1</v>
      </c>
      <c r="H116" s="8">
        <v>0</v>
      </c>
      <c r="I116" s="8">
        <v>2</v>
      </c>
      <c r="J116" s="8">
        <v>285</v>
      </c>
      <c r="K116" s="8">
        <f t="shared" si="16"/>
        <v>4.75</v>
      </c>
      <c r="L116" s="8">
        <v>255</v>
      </c>
      <c r="M116" s="8">
        <v>9</v>
      </c>
      <c r="N116" s="8">
        <v>0</v>
      </c>
      <c r="O116" s="8">
        <v>110</v>
      </c>
      <c r="P116" s="8">
        <f t="shared" si="17"/>
        <v>23.157894736842106</v>
      </c>
      <c r="Q116" s="8">
        <v>1850</v>
      </c>
      <c r="R116" s="8">
        <f t="shared" si="21"/>
        <v>4.6699482519247759</v>
      </c>
      <c r="S116" s="8">
        <v>450</v>
      </c>
      <c r="T116" s="8">
        <f t="shared" si="22"/>
        <v>1.1359333585762967</v>
      </c>
      <c r="U116" s="8">
        <v>135</v>
      </c>
      <c r="V116" s="8">
        <f t="shared" si="23"/>
        <v>0.34078000757288907</v>
      </c>
      <c r="W116" s="8">
        <v>35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1</v>
      </c>
      <c r="AG116" s="8">
        <v>0</v>
      </c>
      <c r="AH116" s="8">
        <v>0</v>
      </c>
      <c r="AI116" s="8">
        <v>0</v>
      </c>
      <c r="AJ116" s="8">
        <v>0</v>
      </c>
      <c r="AK116" s="8">
        <v>2</v>
      </c>
      <c r="AL116" s="8">
        <v>0</v>
      </c>
      <c r="AM116" s="8">
        <v>15.1</v>
      </c>
      <c r="AN116" s="8">
        <v>128</v>
      </c>
      <c r="AO116" s="8">
        <v>48</v>
      </c>
      <c r="AP116" s="8">
        <v>64</v>
      </c>
      <c r="AQ116" s="8">
        <v>4.4000000000000004</v>
      </c>
      <c r="AR116" s="8">
        <v>83</v>
      </c>
      <c r="AS116" s="8">
        <v>0.77</v>
      </c>
      <c r="AT116" s="8">
        <v>1.1499999999999999</v>
      </c>
      <c r="AU116" s="8">
        <v>33.799999999999997</v>
      </c>
      <c r="AV116" s="8">
        <v>140</v>
      </c>
      <c r="AW116" s="8">
        <v>4.3</v>
      </c>
      <c r="AX116" s="8">
        <v>0</v>
      </c>
      <c r="AY116" s="8">
        <v>16.100000000000001</v>
      </c>
      <c r="AZ116" s="8">
        <v>92</v>
      </c>
      <c r="BA116" s="8">
        <v>182</v>
      </c>
      <c r="BB116" s="8">
        <v>192</v>
      </c>
      <c r="BC116" s="8">
        <v>3.1</v>
      </c>
      <c r="BD116" s="8">
        <v>119</v>
      </c>
      <c r="BE116" s="8">
        <v>1.81</v>
      </c>
      <c r="BF116" s="8">
        <v>1.74</v>
      </c>
      <c r="BG116" s="8">
        <v>39.200000000000003</v>
      </c>
      <c r="BH116" s="8">
        <v>137</v>
      </c>
      <c r="BI116" s="8">
        <v>4.0999999999999996</v>
      </c>
      <c r="BJ116" s="8">
        <v>2.2999999999999998</v>
      </c>
      <c r="BK116" s="8">
        <v>0</v>
      </c>
      <c r="BL116" s="8">
        <v>0</v>
      </c>
      <c r="BM116" s="8">
        <v>0</v>
      </c>
      <c r="BN116" s="8">
        <v>0</v>
      </c>
      <c r="BO116" s="8">
        <v>0</v>
      </c>
      <c r="BP116" s="8">
        <v>0</v>
      </c>
      <c r="BQ116" s="8">
        <v>0</v>
      </c>
      <c r="BR116" s="8">
        <v>0</v>
      </c>
      <c r="BS116" s="8">
        <v>0</v>
      </c>
      <c r="BT116" s="8">
        <v>0</v>
      </c>
      <c r="BU116" s="8">
        <v>0</v>
      </c>
      <c r="BV116" s="8">
        <v>0</v>
      </c>
      <c r="BW116" s="8">
        <v>0</v>
      </c>
      <c r="BX116" s="8">
        <v>0</v>
      </c>
      <c r="BY116" s="8">
        <v>0</v>
      </c>
      <c r="BZ116" s="8">
        <v>0</v>
      </c>
      <c r="CA116" s="8">
        <v>0</v>
      </c>
      <c r="CB116" s="8">
        <v>0</v>
      </c>
      <c r="CC116" s="8">
        <v>0</v>
      </c>
      <c r="CD116" s="8">
        <v>0</v>
      </c>
      <c r="CE116" s="8">
        <v>9</v>
      </c>
    </row>
    <row r="117" spans="1:83" s="8" customFormat="1" x14ac:dyDescent="0.3">
      <c r="A117" s="28">
        <v>114</v>
      </c>
      <c r="B117" s="8">
        <v>162.9</v>
      </c>
      <c r="C117" s="8">
        <v>62.4</v>
      </c>
      <c r="D117" s="8">
        <f t="shared" ref="D117:D130" si="25">C117/(B117/100)^2</f>
        <v>23.514861279276285</v>
      </c>
      <c r="E117" s="8">
        <v>2</v>
      </c>
      <c r="F117" s="8" t="s">
        <v>232</v>
      </c>
      <c r="G117" s="8">
        <v>1</v>
      </c>
      <c r="H117" s="8">
        <v>0</v>
      </c>
      <c r="I117" s="8">
        <v>2</v>
      </c>
      <c r="J117" s="8">
        <v>170</v>
      </c>
      <c r="K117" s="8">
        <f t="shared" si="16"/>
        <v>2.8333333333333335</v>
      </c>
      <c r="L117" s="8">
        <v>135</v>
      </c>
      <c r="M117" s="8">
        <v>9</v>
      </c>
      <c r="N117" s="8">
        <v>0</v>
      </c>
      <c r="O117" s="8">
        <v>80</v>
      </c>
      <c r="P117" s="8">
        <f t="shared" si="17"/>
        <v>28.235294117647058</v>
      </c>
      <c r="Q117" s="8">
        <v>950</v>
      </c>
      <c r="R117" s="8">
        <f t="shared" si="21"/>
        <v>5.373303167420814</v>
      </c>
      <c r="S117" s="8">
        <v>250</v>
      </c>
      <c r="T117" s="8">
        <f t="shared" si="22"/>
        <v>1.4140271493212668</v>
      </c>
      <c r="U117" s="8">
        <v>15</v>
      </c>
      <c r="V117" s="8">
        <f t="shared" si="23"/>
        <v>8.4841628959276022E-2</v>
      </c>
      <c r="W117" s="8">
        <v>30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1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15</v>
      </c>
      <c r="AN117" s="8">
        <v>441</v>
      </c>
      <c r="AO117" s="8">
        <v>30</v>
      </c>
      <c r="AP117" s="8">
        <v>19</v>
      </c>
      <c r="AQ117" s="8">
        <v>4</v>
      </c>
      <c r="AR117" s="8">
        <v>85</v>
      </c>
      <c r="AS117" s="8">
        <v>0.72</v>
      </c>
      <c r="AT117" s="8">
        <v>1.03</v>
      </c>
      <c r="AU117" s="8">
        <v>34.1</v>
      </c>
      <c r="AV117" s="8">
        <v>138</v>
      </c>
      <c r="AW117" s="8">
        <v>3.8</v>
      </c>
      <c r="AX117" s="8">
        <v>3.38</v>
      </c>
      <c r="AY117" s="8">
        <v>12.6</v>
      </c>
      <c r="AZ117" s="8">
        <v>385</v>
      </c>
      <c r="BA117" s="8">
        <v>174</v>
      </c>
      <c r="BB117" s="8">
        <v>116</v>
      </c>
      <c r="BC117" s="8">
        <v>3.1</v>
      </c>
      <c r="BD117" s="8">
        <v>155</v>
      </c>
      <c r="BE117" s="8">
        <v>0.92</v>
      </c>
      <c r="BF117" s="8">
        <v>1.03</v>
      </c>
      <c r="BG117" s="8">
        <v>0</v>
      </c>
      <c r="BH117" s="8">
        <v>140</v>
      </c>
      <c r="BI117" s="8">
        <v>4.5</v>
      </c>
      <c r="BJ117" s="8">
        <v>4.2300000000000004</v>
      </c>
      <c r="BK117" s="8">
        <v>3</v>
      </c>
      <c r="BL117" s="8">
        <v>6</v>
      </c>
      <c r="BM117" s="8">
        <v>1.17</v>
      </c>
      <c r="BN117" s="8">
        <v>1.6</v>
      </c>
      <c r="BO117" s="8">
        <v>73</v>
      </c>
      <c r="BP117" s="8">
        <v>0</v>
      </c>
      <c r="BQ117" s="8">
        <v>0</v>
      </c>
      <c r="BR117" s="8">
        <v>0</v>
      </c>
      <c r="BS117" s="8">
        <v>0</v>
      </c>
      <c r="BT117" s="8">
        <v>0</v>
      </c>
      <c r="BU117" s="8">
        <v>0</v>
      </c>
      <c r="BV117" s="8">
        <v>0</v>
      </c>
      <c r="BW117" s="8">
        <v>1</v>
      </c>
      <c r="BX117" s="8">
        <v>0</v>
      </c>
      <c r="BY117" s="8">
        <v>0</v>
      </c>
      <c r="BZ117" s="8">
        <v>0</v>
      </c>
      <c r="CA117" s="8">
        <v>3</v>
      </c>
      <c r="CB117" s="8">
        <v>0</v>
      </c>
      <c r="CC117" s="8">
        <v>0</v>
      </c>
      <c r="CD117" s="8">
        <v>0</v>
      </c>
      <c r="CE117" s="8">
        <v>8</v>
      </c>
    </row>
    <row r="118" spans="1:83" s="31" customFormat="1" x14ac:dyDescent="0.3">
      <c r="A118" s="31">
        <v>115</v>
      </c>
      <c r="B118" s="31">
        <v>148.5</v>
      </c>
      <c r="C118" s="31">
        <v>52.5</v>
      </c>
      <c r="D118" s="30">
        <f t="shared" si="25"/>
        <v>23.807094514165218</v>
      </c>
      <c r="E118" s="30">
        <v>2</v>
      </c>
      <c r="F118" s="31">
        <v>7</v>
      </c>
      <c r="G118" s="31">
        <v>2</v>
      </c>
      <c r="H118" s="31">
        <v>0</v>
      </c>
      <c r="I118" s="31">
        <v>0</v>
      </c>
      <c r="J118" s="31">
        <v>300</v>
      </c>
      <c r="K118" s="31">
        <f t="shared" si="16"/>
        <v>5</v>
      </c>
      <c r="L118" s="30">
        <v>255</v>
      </c>
      <c r="M118" s="31">
        <v>0</v>
      </c>
      <c r="N118" s="31">
        <v>0</v>
      </c>
      <c r="O118" s="31">
        <v>90</v>
      </c>
      <c r="P118" s="30">
        <f t="shared" si="17"/>
        <v>18</v>
      </c>
      <c r="Q118" s="31">
        <v>1200</v>
      </c>
      <c r="R118" s="30">
        <f t="shared" si="21"/>
        <v>4.5714285714285712</v>
      </c>
      <c r="S118" s="31">
        <v>450</v>
      </c>
      <c r="T118" s="30">
        <f t="shared" si="22"/>
        <v>1.7142857142857142</v>
      </c>
      <c r="U118" s="31">
        <v>175</v>
      </c>
      <c r="V118" s="30">
        <f t="shared" si="23"/>
        <v>0.66666666666666663</v>
      </c>
      <c r="W118" s="31">
        <v>100</v>
      </c>
      <c r="X118" s="31">
        <v>0</v>
      </c>
      <c r="Y118" s="31">
        <v>0</v>
      </c>
      <c r="Z118" s="31">
        <v>0</v>
      </c>
      <c r="AA118" s="31">
        <v>10</v>
      </c>
      <c r="AB118" s="30">
        <v>70</v>
      </c>
      <c r="AC118" s="31">
        <v>0</v>
      </c>
      <c r="AD118" s="31">
        <v>0</v>
      </c>
      <c r="AE118" s="31">
        <v>0</v>
      </c>
      <c r="AF118" s="31">
        <v>1</v>
      </c>
      <c r="AG118" s="31">
        <v>0</v>
      </c>
      <c r="AH118" s="31">
        <v>0</v>
      </c>
      <c r="AI118" s="31">
        <v>0</v>
      </c>
      <c r="AJ118" s="31">
        <v>0</v>
      </c>
      <c r="AK118" s="31">
        <v>0</v>
      </c>
      <c r="AL118" s="31">
        <v>0</v>
      </c>
      <c r="AM118" s="31">
        <v>14</v>
      </c>
      <c r="AN118" s="31">
        <v>206</v>
      </c>
      <c r="AO118" s="31">
        <v>47</v>
      </c>
      <c r="AP118" s="31">
        <v>27</v>
      </c>
      <c r="AQ118" s="31">
        <v>4.2</v>
      </c>
      <c r="AR118" s="31">
        <v>94</v>
      </c>
      <c r="AS118" s="31">
        <v>0.57999999999999996</v>
      </c>
      <c r="AT118" s="31">
        <v>0.86</v>
      </c>
      <c r="AU118" s="31">
        <v>32.200000000000003</v>
      </c>
      <c r="AV118" s="31">
        <v>145</v>
      </c>
      <c r="AW118" s="31">
        <v>3.7</v>
      </c>
      <c r="AX118" s="31">
        <v>0.3</v>
      </c>
      <c r="AY118" s="31">
        <v>13.6</v>
      </c>
      <c r="AZ118" s="31">
        <v>187</v>
      </c>
      <c r="BA118" s="31">
        <v>115</v>
      </c>
      <c r="BB118" s="31">
        <v>67</v>
      </c>
      <c r="BC118" s="31">
        <v>3.6</v>
      </c>
      <c r="BD118" s="31">
        <v>135</v>
      </c>
      <c r="BE118" s="31">
        <v>0.72</v>
      </c>
      <c r="BF118" s="31">
        <v>0.95</v>
      </c>
      <c r="BG118" s="31">
        <v>0</v>
      </c>
      <c r="BH118" s="31">
        <v>144</v>
      </c>
      <c r="BI118" s="31">
        <v>3.8</v>
      </c>
      <c r="BJ118" s="31">
        <v>5.45</v>
      </c>
      <c r="BK118" s="31">
        <v>0</v>
      </c>
      <c r="BL118" s="31">
        <v>0</v>
      </c>
      <c r="BM118" s="31">
        <v>2.23</v>
      </c>
      <c r="BN118" s="31">
        <v>2.71</v>
      </c>
      <c r="BO118" s="31">
        <v>82</v>
      </c>
      <c r="BP118" s="31">
        <v>0</v>
      </c>
      <c r="BQ118" s="31">
        <v>0</v>
      </c>
      <c r="BR118" s="31">
        <v>0</v>
      </c>
      <c r="BS118" s="31">
        <v>0</v>
      </c>
      <c r="BT118" s="31">
        <v>0</v>
      </c>
      <c r="BU118" s="31">
        <v>0</v>
      </c>
      <c r="BV118" s="31">
        <v>0</v>
      </c>
      <c r="BW118" s="31">
        <v>0</v>
      </c>
      <c r="BX118" s="31">
        <v>0</v>
      </c>
      <c r="BY118" s="31">
        <v>0</v>
      </c>
      <c r="BZ118" s="31">
        <v>0</v>
      </c>
      <c r="CA118" s="31">
        <v>3</v>
      </c>
      <c r="CB118" s="31">
        <v>0</v>
      </c>
      <c r="CC118" s="31">
        <v>0</v>
      </c>
      <c r="CD118" s="31">
        <v>0</v>
      </c>
      <c r="CE118" s="31">
        <v>10</v>
      </c>
    </row>
    <row r="119" spans="1:83" s="8" customFormat="1" x14ac:dyDescent="0.3">
      <c r="A119" s="8">
        <v>116</v>
      </c>
      <c r="B119" s="8">
        <v>149.80000000000001</v>
      </c>
      <c r="C119" s="8">
        <v>42.7</v>
      </c>
      <c r="D119" s="8">
        <f t="shared" si="25"/>
        <v>19.028486580237818</v>
      </c>
      <c r="E119" s="8">
        <v>3</v>
      </c>
      <c r="F119" s="8" t="s">
        <v>233</v>
      </c>
      <c r="G119" s="8">
        <v>2</v>
      </c>
      <c r="H119" s="8">
        <v>0</v>
      </c>
      <c r="I119" s="8">
        <v>1</v>
      </c>
      <c r="J119" s="8">
        <v>410</v>
      </c>
      <c r="K119" s="8">
        <f t="shared" si="16"/>
        <v>6.833333333333333</v>
      </c>
      <c r="L119" s="8">
        <v>365</v>
      </c>
      <c r="M119" s="8">
        <v>2</v>
      </c>
      <c r="N119" s="8">
        <v>0</v>
      </c>
      <c r="O119" s="8">
        <v>100</v>
      </c>
      <c r="P119" s="8">
        <f t="shared" si="17"/>
        <v>14.634146341463415</v>
      </c>
      <c r="Q119" s="8">
        <v>1400</v>
      </c>
      <c r="R119" s="8">
        <f t="shared" si="21"/>
        <v>4.7980807676929222</v>
      </c>
      <c r="S119" s="8">
        <v>250</v>
      </c>
      <c r="T119" s="8">
        <f t="shared" si="22"/>
        <v>0.85680013708802183</v>
      </c>
      <c r="U119" s="8">
        <v>130</v>
      </c>
      <c r="V119" s="8">
        <f t="shared" si="23"/>
        <v>0.44553607128577133</v>
      </c>
      <c r="W119" s="8">
        <v>50</v>
      </c>
      <c r="X119" s="8">
        <v>0</v>
      </c>
      <c r="Y119" s="8">
        <v>0</v>
      </c>
      <c r="Z119" s="8">
        <v>0</v>
      </c>
      <c r="AA119" s="8">
        <v>0</v>
      </c>
      <c r="AB119" s="8">
        <v>130</v>
      </c>
      <c r="AC119" s="8">
        <v>0</v>
      </c>
      <c r="AD119" s="8" t="s">
        <v>234</v>
      </c>
      <c r="AE119" s="8">
        <v>0</v>
      </c>
      <c r="AF119" s="8" t="s">
        <v>235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12.8</v>
      </c>
      <c r="AN119" s="8">
        <v>324</v>
      </c>
      <c r="AO119" s="8">
        <v>23</v>
      </c>
      <c r="AP119" s="8">
        <v>51</v>
      </c>
      <c r="AQ119" s="8">
        <v>3.4</v>
      </c>
      <c r="AR119" s="8">
        <v>154</v>
      </c>
      <c r="AS119" s="8">
        <v>0.62</v>
      </c>
      <c r="AT119" s="8">
        <v>0.85</v>
      </c>
      <c r="AU119" s="8">
        <v>29.5</v>
      </c>
      <c r="AV119" s="8">
        <v>144</v>
      </c>
      <c r="AW119" s="8">
        <v>4.5999999999999996</v>
      </c>
      <c r="AX119" s="8">
        <v>2.64</v>
      </c>
      <c r="AY119" s="8">
        <v>10.9</v>
      </c>
      <c r="AZ119" s="8">
        <v>193</v>
      </c>
      <c r="BA119" s="8">
        <v>148</v>
      </c>
      <c r="BB119" s="8">
        <v>121</v>
      </c>
      <c r="BC119" s="8">
        <v>2.5</v>
      </c>
      <c r="BD119" s="8">
        <v>169</v>
      </c>
      <c r="BE119" s="8">
        <v>0.83</v>
      </c>
      <c r="BF119" s="8">
        <v>1</v>
      </c>
      <c r="BG119" s="8">
        <v>30.6</v>
      </c>
      <c r="BH119" s="8">
        <v>144</v>
      </c>
      <c r="BI119" s="8">
        <v>4.2</v>
      </c>
      <c r="BJ119" s="8">
        <v>17.73</v>
      </c>
      <c r="BK119" s="8">
        <v>0</v>
      </c>
      <c r="BL119" s="8">
        <v>2</v>
      </c>
      <c r="BM119" s="8">
        <v>0</v>
      </c>
      <c r="BN119" s="8">
        <v>0</v>
      </c>
      <c r="BO119" s="8">
        <v>0</v>
      </c>
      <c r="BP119" s="8">
        <v>0</v>
      </c>
      <c r="BQ119" s="8">
        <v>0</v>
      </c>
      <c r="BR119" s="8">
        <v>0</v>
      </c>
      <c r="BS119" s="8">
        <v>0</v>
      </c>
      <c r="BT119" s="8">
        <v>0</v>
      </c>
      <c r="BU119" s="8">
        <v>0</v>
      </c>
      <c r="BV119" s="8">
        <v>0</v>
      </c>
      <c r="BW119" s="8">
        <v>1</v>
      </c>
      <c r="BX119" s="8">
        <v>0</v>
      </c>
      <c r="BY119" s="8">
        <v>0</v>
      </c>
      <c r="BZ119" s="8">
        <v>0</v>
      </c>
      <c r="CA119" s="8">
        <v>3</v>
      </c>
      <c r="CB119" s="8">
        <v>0</v>
      </c>
      <c r="CC119" s="8">
        <v>0</v>
      </c>
      <c r="CD119" s="8">
        <v>0</v>
      </c>
      <c r="CE119" s="8">
        <v>18</v>
      </c>
    </row>
    <row r="120" spans="1:83" s="8" customFormat="1" x14ac:dyDescent="0.3">
      <c r="A120" s="8">
        <v>117</v>
      </c>
      <c r="B120" s="8">
        <v>166</v>
      </c>
      <c r="C120" s="8">
        <v>68</v>
      </c>
      <c r="D120" s="8">
        <f t="shared" si="25"/>
        <v>24.677021338365513</v>
      </c>
      <c r="E120" s="8">
        <v>1</v>
      </c>
      <c r="F120" s="8">
        <v>0</v>
      </c>
      <c r="G120" s="8">
        <v>2</v>
      </c>
      <c r="H120" s="8">
        <v>0</v>
      </c>
      <c r="I120" s="8">
        <v>1</v>
      </c>
      <c r="J120" s="8">
        <v>195</v>
      </c>
      <c r="K120" s="8">
        <f t="shared" si="16"/>
        <v>3.25</v>
      </c>
      <c r="L120" s="8">
        <v>150</v>
      </c>
      <c r="M120" s="8">
        <v>1</v>
      </c>
      <c r="N120" s="8">
        <v>0</v>
      </c>
      <c r="O120" s="8">
        <v>100</v>
      </c>
      <c r="P120" s="8">
        <f t="shared" si="17"/>
        <v>30.76923076923077</v>
      </c>
      <c r="Q120" s="8">
        <v>1000</v>
      </c>
      <c r="R120" s="8">
        <f t="shared" si="21"/>
        <v>4.5248868778280542</v>
      </c>
      <c r="S120" s="8">
        <v>0</v>
      </c>
      <c r="T120" s="8">
        <f t="shared" si="22"/>
        <v>0</v>
      </c>
      <c r="U120" s="8">
        <v>60</v>
      </c>
      <c r="V120" s="8">
        <f t="shared" si="23"/>
        <v>0.27149321266968324</v>
      </c>
      <c r="W120" s="8">
        <v>100</v>
      </c>
      <c r="X120" s="8">
        <v>0</v>
      </c>
      <c r="Y120" s="8">
        <v>0</v>
      </c>
      <c r="Z120" s="8">
        <v>0</v>
      </c>
      <c r="AA120" s="8">
        <v>0</v>
      </c>
      <c r="AB120" s="8">
        <v>40</v>
      </c>
      <c r="AC120" s="8">
        <v>0</v>
      </c>
      <c r="AD120" s="8">
        <v>0</v>
      </c>
      <c r="AE120" s="8">
        <v>0</v>
      </c>
      <c r="AF120" s="8" t="s">
        <v>236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11.9</v>
      </c>
      <c r="AN120" s="8">
        <v>196</v>
      </c>
      <c r="AO120" s="8">
        <v>16</v>
      </c>
      <c r="AP120" s="8">
        <v>10</v>
      </c>
      <c r="AQ120" s="8">
        <v>3.9</v>
      </c>
      <c r="AR120" s="8">
        <v>69</v>
      </c>
      <c r="AS120" s="8">
        <v>0.56999999999999995</v>
      </c>
      <c r="AT120" s="8">
        <v>0.97</v>
      </c>
      <c r="AU120" s="8">
        <v>36.1</v>
      </c>
      <c r="AV120" s="8">
        <v>138</v>
      </c>
      <c r="AW120" s="8">
        <v>4.0999999999999996</v>
      </c>
      <c r="AX120" s="8">
        <v>0</v>
      </c>
      <c r="AY120" s="8">
        <v>12.5</v>
      </c>
      <c r="AZ120" s="8">
        <v>202</v>
      </c>
      <c r="BA120" s="8">
        <v>22</v>
      </c>
      <c r="BB120" s="8">
        <v>15</v>
      </c>
      <c r="BC120" s="8">
        <v>3.8</v>
      </c>
      <c r="BD120" s="8">
        <v>207</v>
      </c>
      <c r="BE120" s="8">
        <v>0.52</v>
      </c>
      <c r="BF120" s="8">
        <v>0.99</v>
      </c>
      <c r="BG120" s="8">
        <v>30</v>
      </c>
      <c r="BH120" s="8">
        <v>140</v>
      </c>
      <c r="BI120" s="8">
        <v>3.9</v>
      </c>
      <c r="BJ120" s="8">
        <v>3.01</v>
      </c>
      <c r="BK120" s="8">
        <v>0</v>
      </c>
      <c r="BL120" s="8">
        <v>0</v>
      </c>
      <c r="BM120" s="8">
        <v>0</v>
      </c>
      <c r="BN120" s="8">
        <v>0</v>
      </c>
      <c r="BO120" s="8">
        <v>0</v>
      </c>
      <c r="BP120" s="8">
        <v>0</v>
      </c>
      <c r="BQ120" s="8">
        <v>0</v>
      </c>
      <c r="BR120" s="8">
        <v>0</v>
      </c>
      <c r="BS120" s="8">
        <v>0</v>
      </c>
      <c r="BT120" s="8">
        <v>0</v>
      </c>
      <c r="BU120" s="8">
        <v>0</v>
      </c>
      <c r="BV120" s="8">
        <v>0</v>
      </c>
      <c r="BW120" s="8">
        <v>0</v>
      </c>
      <c r="BX120" s="8">
        <v>0</v>
      </c>
      <c r="BY120" s="8">
        <v>0</v>
      </c>
      <c r="BZ120" s="8">
        <v>0</v>
      </c>
      <c r="CA120" s="8">
        <v>0</v>
      </c>
      <c r="CB120" s="8">
        <v>0</v>
      </c>
      <c r="CC120" s="8">
        <v>0</v>
      </c>
      <c r="CD120" s="8">
        <v>0</v>
      </c>
      <c r="CE120" s="8">
        <v>6</v>
      </c>
    </row>
    <row r="121" spans="1:83" s="8" customFormat="1" x14ac:dyDescent="0.3">
      <c r="A121" s="8">
        <v>118</v>
      </c>
      <c r="B121" s="8">
        <v>155</v>
      </c>
      <c r="C121" s="8">
        <v>67.25</v>
      </c>
      <c r="D121" s="8">
        <f t="shared" si="25"/>
        <v>27.991675338189381</v>
      </c>
      <c r="E121" s="8">
        <v>1</v>
      </c>
      <c r="F121" s="8">
        <v>0</v>
      </c>
      <c r="G121" s="8">
        <v>2</v>
      </c>
      <c r="H121" s="8">
        <v>0</v>
      </c>
      <c r="I121" s="8">
        <v>2</v>
      </c>
      <c r="J121" s="8">
        <v>165</v>
      </c>
      <c r="K121" s="8">
        <f t="shared" si="16"/>
        <v>2.75</v>
      </c>
      <c r="L121" s="8">
        <v>115</v>
      </c>
      <c r="M121" s="8">
        <v>0</v>
      </c>
      <c r="N121" s="8">
        <v>0</v>
      </c>
      <c r="O121" s="8">
        <v>60</v>
      </c>
      <c r="P121" s="8">
        <f t="shared" si="17"/>
        <v>21.818181818181817</v>
      </c>
      <c r="Q121" s="8">
        <v>950</v>
      </c>
      <c r="R121" s="8">
        <f t="shared" si="21"/>
        <v>5.1368705643798585</v>
      </c>
      <c r="S121" s="8">
        <v>500</v>
      </c>
      <c r="T121" s="8">
        <f t="shared" si="22"/>
        <v>2.7036160865157148</v>
      </c>
      <c r="U121" s="8">
        <v>250</v>
      </c>
      <c r="V121" s="8">
        <f t="shared" si="23"/>
        <v>1.3518080432578574</v>
      </c>
      <c r="W121" s="8">
        <v>500</v>
      </c>
      <c r="X121" s="8">
        <v>0</v>
      </c>
      <c r="Y121" s="8">
        <v>0</v>
      </c>
      <c r="Z121" s="8">
        <v>0</v>
      </c>
      <c r="AA121" s="8">
        <v>5</v>
      </c>
      <c r="AB121" s="8">
        <v>60</v>
      </c>
      <c r="AC121" s="8">
        <v>0</v>
      </c>
      <c r="AD121" s="8">
        <v>0</v>
      </c>
      <c r="AE121" s="8">
        <v>0</v>
      </c>
      <c r="AF121" s="8">
        <v>1</v>
      </c>
      <c r="AG121" s="8">
        <v>0</v>
      </c>
      <c r="AH121" s="8">
        <v>0</v>
      </c>
      <c r="AI121" s="8">
        <v>0</v>
      </c>
      <c r="AJ121" s="8">
        <v>2</v>
      </c>
      <c r="AK121" s="8">
        <v>0</v>
      </c>
      <c r="AL121" s="8">
        <v>0</v>
      </c>
      <c r="AM121" s="8">
        <v>13.8</v>
      </c>
      <c r="AN121" s="8">
        <v>275</v>
      </c>
      <c r="AO121" s="8">
        <v>31</v>
      </c>
      <c r="AP121" s="8">
        <v>26</v>
      </c>
      <c r="AQ121" s="8">
        <v>4.0999999999999996</v>
      </c>
      <c r="AR121" s="8">
        <v>97</v>
      </c>
      <c r="AS121" s="8">
        <v>0.51</v>
      </c>
      <c r="AT121" s="8">
        <v>0.88</v>
      </c>
      <c r="AU121" s="8">
        <v>34.200000000000003</v>
      </c>
      <c r="AV121" s="8">
        <v>142</v>
      </c>
      <c r="AW121" s="8">
        <v>4.4000000000000004</v>
      </c>
      <c r="AX121" s="8">
        <v>0.3</v>
      </c>
      <c r="AY121" s="8">
        <v>11.8</v>
      </c>
      <c r="AZ121" s="8">
        <v>214</v>
      </c>
      <c r="BA121" s="8">
        <v>79</v>
      </c>
      <c r="BB121" s="8">
        <v>49</v>
      </c>
      <c r="BC121" s="8">
        <v>3.1</v>
      </c>
      <c r="BD121" s="8">
        <v>156</v>
      </c>
      <c r="BE121" s="8">
        <v>0.71</v>
      </c>
      <c r="BF121" s="8">
        <v>0.97</v>
      </c>
      <c r="BG121" s="8">
        <v>32.6</v>
      </c>
      <c r="BH121" s="8">
        <v>143</v>
      </c>
      <c r="BI121" s="8">
        <v>4.5999999999999996</v>
      </c>
      <c r="BJ121" s="8">
        <v>12.48</v>
      </c>
      <c r="BK121" s="8">
        <v>3</v>
      </c>
      <c r="BL121" s="8">
        <v>0</v>
      </c>
      <c r="BM121" s="8">
        <v>1.58</v>
      </c>
      <c r="BN121" s="8">
        <v>2.44</v>
      </c>
      <c r="BO121" s="8">
        <v>65</v>
      </c>
      <c r="BP121" s="8">
        <v>0</v>
      </c>
      <c r="BQ121" s="8">
        <v>0</v>
      </c>
      <c r="BR121" s="8">
        <v>0</v>
      </c>
      <c r="BS121" s="8">
        <v>0</v>
      </c>
      <c r="BT121" s="8">
        <v>1</v>
      </c>
      <c r="BU121" s="8">
        <v>0</v>
      </c>
      <c r="BV121" s="8">
        <v>0</v>
      </c>
      <c r="BW121" s="8">
        <v>0</v>
      </c>
      <c r="BX121" s="8">
        <v>0</v>
      </c>
      <c r="BY121" s="8">
        <v>0</v>
      </c>
      <c r="BZ121" s="8">
        <v>0</v>
      </c>
      <c r="CA121" s="8">
        <v>3</v>
      </c>
      <c r="CB121" s="8">
        <v>0</v>
      </c>
      <c r="CC121" s="8">
        <v>0</v>
      </c>
      <c r="CD121" s="8">
        <v>0</v>
      </c>
      <c r="CE121" s="8">
        <v>7</v>
      </c>
    </row>
    <row r="122" spans="1:83" s="8" customFormat="1" x14ac:dyDescent="0.3">
      <c r="A122" s="8">
        <v>119</v>
      </c>
      <c r="B122" s="8">
        <v>157.30000000000001</v>
      </c>
      <c r="C122" s="8">
        <v>53.2</v>
      </c>
      <c r="D122" s="8">
        <f t="shared" si="25"/>
        <v>21.500778594924117</v>
      </c>
      <c r="E122" s="8">
        <v>2</v>
      </c>
      <c r="F122" s="8" t="s">
        <v>237</v>
      </c>
      <c r="G122" s="8">
        <v>0</v>
      </c>
      <c r="H122" s="8">
        <v>0</v>
      </c>
      <c r="I122" s="8">
        <v>1</v>
      </c>
      <c r="J122" s="8">
        <v>160</v>
      </c>
      <c r="K122" s="8">
        <f t="shared" si="16"/>
        <v>2.6666666666666665</v>
      </c>
      <c r="L122" s="8">
        <v>125</v>
      </c>
      <c r="M122" s="8">
        <v>2</v>
      </c>
      <c r="N122" s="8">
        <v>0</v>
      </c>
      <c r="O122" s="8">
        <v>60</v>
      </c>
      <c r="P122" s="8">
        <f t="shared" si="17"/>
        <v>22.5</v>
      </c>
      <c r="Q122" s="8">
        <v>800</v>
      </c>
      <c r="R122" s="8">
        <f t="shared" si="21"/>
        <v>5.6390977443609023</v>
      </c>
      <c r="S122" s="8">
        <v>150</v>
      </c>
      <c r="T122" s="8">
        <f t="shared" si="22"/>
        <v>1.0573308270676693</v>
      </c>
      <c r="U122" s="8">
        <v>155</v>
      </c>
      <c r="V122" s="8">
        <f t="shared" si="23"/>
        <v>1.0925751879699248</v>
      </c>
      <c r="W122" s="8">
        <v>200</v>
      </c>
      <c r="X122" s="8">
        <v>0</v>
      </c>
      <c r="Y122" s="8">
        <v>0</v>
      </c>
      <c r="Z122" s="8">
        <v>0</v>
      </c>
      <c r="AA122" s="8">
        <v>15</v>
      </c>
      <c r="AB122" s="8">
        <v>130</v>
      </c>
      <c r="AC122" s="8">
        <v>0</v>
      </c>
      <c r="AD122" s="8">
        <v>1</v>
      </c>
      <c r="AE122" s="8">
        <v>4</v>
      </c>
      <c r="AF122" s="8">
        <v>1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13.2</v>
      </c>
      <c r="AN122" s="8">
        <v>224</v>
      </c>
      <c r="AO122" s="8">
        <v>26</v>
      </c>
      <c r="AP122" s="8">
        <v>21</v>
      </c>
      <c r="AQ122" s="8">
        <v>4.2</v>
      </c>
      <c r="AR122" s="8">
        <v>130</v>
      </c>
      <c r="AS122" s="8">
        <v>0.73</v>
      </c>
      <c r="AT122" s="8">
        <v>0.96</v>
      </c>
      <c r="AU122" s="8">
        <v>33.4</v>
      </c>
      <c r="AV122" s="8">
        <v>144</v>
      </c>
      <c r="AW122" s="8">
        <v>5.0999999999999996</v>
      </c>
      <c r="AX122" s="8">
        <v>0</v>
      </c>
      <c r="AY122" s="8">
        <v>12.7</v>
      </c>
      <c r="AZ122" s="8">
        <v>225</v>
      </c>
      <c r="BA122" s="8">
        <v>32</v>
      </c>
      <c r="BB122" s="8">
        <v>21</v>
      </c>
      <c r="BC122" s="8">
        <v>3.5</v>
      </c>
      <c r="BD122" s="8">
        <v>216</v>
      </c>
      <c r="BE122" s="8">
        <v>0.73</v>
      </c>
      <c r="BF122" s="8">
        <v>0.98</v>
      </c>
      <c r="BG122" s="8">
        <v>29</v>
      </c>
      <c r="BH122" s="8">
        <v>142</v>
      </c>
      <c r="BI122" s="8">
        <v>4</v>
      </c>
      <c r="BJ122" s="8">
        <v>3.21</v>
      </c>
      <c r="BK122" s="8">
        <v>0</v>
      </c>
      <c r="BL122" s="8" t="s">
        <v>238</v>
      </c>
      <c r="BM122" s="8">
        <v>1.81</v>
      </c>
      <c r="BN122" s="8">
        <v>2.6</v>
      </c>
      <c r="BO122" s="8">
        <v>70</v>
      </c>
      <c r="BP122" s="8">
        <v>0</v>
      </c>
      <c r="BQ122" s="8">
        <v>0</v>
      </c>
      <c r="BR122" s="8">
        <v>0</v>
      </c>
      <c r="BS122" s="8">
        <v>0</v>
      </c>
      <c r="BT122" s="8">
        <v>0</v>
      </c>
      <c r="BU122" s="8">
        <v>0</v>
      </c>
      <c r="BV122" s="8">
        <v>0</v>
      </c>
      <c r="BW122" s="8">
        <v>1</v>
      </c>
      <c r="BX122" s="8">
        <v>0</v>
      </c>
      <c r="BY122" s="8">
        <v>0</v>
      </c>
      <c r="BZ122" s="8">
        <v>0</v>
      </c>
      <c r="CA122" s="8">
        <v>0</v>
      </c>
      <c r="CB122" s="8">
        <v>1</v>
      </c>
      <c r="CC122" s="8">
        <v>0</v>
      </c>
      <c r="CD122" s="8">
        <v>0</v>
      </c>
      <c r="CE122" s="8">
        <v>7</v>
      </c>
    </row>
    <row r="123" spans="1:83" s="8" customFormat="1" x14ac:dyDescent="0.3">
      <c r="A123" s="26">
        <v>120</v>
      </c>
      <c r="B123" s="13" t="s">
        <v>216</v>
      </c>
      <c r="E123" s="26" t="s">
        <v>217</v>
      </c>
    </row>
    <row r="124" spans="1:83" s="8" customFormat="1" x14ac:dyDescent="0.3">
      <c r="A124" s="8">
        <v>121</v>
      </c>
      <c r="B124" s="8">
        <v>143.30000000000001</v>
      </c>
      <c r="C124" s="8">
        <v>69.55</v>
      </c>
      <c r="D124" s="8">
        <f t="shared" si="25"/>
        <v>33.869185566613695</v>
      </c>
      <c r="E124" s="8">
        <v>2</v>
      </c>
      <c r="F124" s="8" t="s">
        <v>240</v>
      </c>
      <c r="G124" s="8">
        <v>1</v>
      </c>
      <c r="H124" s="8">
        <v>0</v>
      </c>
      <c r="I124" s="8">
        <v>2</v>
      </c>
      <c r="J124" s="8">
        <v>150</v>
      </c>
      <c r="K124" s="8">
        <f t="shared" si="16"/>
        <v>2.5</v>
      </c>
      <c r="L124" s="8">
        <v>115</v>
      </c>
      <c r="M124" s="8">
        <v>0</v>
      </c>
      <c r="N124" s="8">
        <v>0</v>
      </c>
      <c r="O124" s="8">
        <v>60</v>
      </c>
      <c r="P124" s="8">
        <f t="shared" si="17"/>
        <v>24</v>
      </c>
      <c r="Q124" s="8">
        <v>830</v>
      </c>
      <c r="R124" s="8">
        <f t="shared" ref="R124:R159" si="26">Q124/C124/K124</f>
        <v>4.7735442127965495</v>
      </c>
      <c r="S124" s="8">
        <v>750</v>
      </c>
      <c r="T124" s="8">
        <f t="shared" ref="T124:T165" si="27">S124/C124/K124</f>
        <v>4.3134435657800143</v>
      </c>
      <c r="U124" s="8">
        <v>185</v>
      </c>
      <c r="V124" s="8">
        <f t="shared" ref="V124:V165" si="28">U124/K124/C124</f>
        <v>1.063982746225737</v>
      </c>
      <c r="W124" s="8">
        <v>750</v>
      </c>
      <c r="X124" s="8">
        <v>0</v>
      </c>
      <c r="Y124" s="8">
        <v>0</v>
      </c>
      <c r="Z124" s="8">
        <v>0</v>
      </c>
      <c r="AA124" s="8">
        <v>25</v>
      </c>
      <c r="AB124" s="8">
        <v>0</v>
      </c>
      <c r="AC124" s="8">
        <v>0</v>
      </c>
      <c r="AD124" s="8">
        <v>0</v>
      </c>
      <c r="AE124" s="8">
        <v>0</v>
      </c>
      <c r="AF124" s="8">
        <v>1</v>
      </c>
      <c r="AG124" s="8">
        <v>0</v>
      </c>
      <c r="AH124" s="8">
        <v>0</v>
      </c>
      <c r="AI124" s="8">
        <v>0</v>
      </c>
      <c r="AJ124" s="8">
        <v>3</v>
      </c>
      <c r="AK124" s="8">
        <v>2</v>
      </c>
      <c r="AL124" s="8">
        <v>0</v>
      </c>
      <c r="AM124" s="8">
        <v>10.4</v>
      </c>
      <c r="AN124" s="8">
        <v>121</v>
      </c>
      <c r="AO124" s="8">
        <v>29</v>
      </c>
      <c r="AP124" s="8">
        <v>10</v>
      </c>
      <c r="AQ124" s="8">
        <v>3.7</v>
      </c>
      <c r="AR124" s="8">
        <v>103</v>
      </c>
      <c r="AS124" s="8">
        <v>0.54</v>
      </c>
      <c r="AT124" s="8">
        <v>1.21</v>
      </c>
      <c r="AU124" s="8">
        <v>0</v>
      </c>
      <c r="AV124" s="8">
        <v>140</v>
      </c>
      <c r="AW124" s="8">
        <v>3.9</v>
      </c>
      <c r="AX124" s="8">
        <v>1.9</v>
      </c>
      <c r="AY124" s="8">
        <v>6.4</v>
      </c>
      <c r="AZ124" s="8">
        <v>101</v>
      </c>
      <c r="BA124" s="8">
        <v>67</v>
      </c>
      <c r="BB124" s="8">
        <v>23</v>
      </c>
      <c r="BC124" s="8">
        <v>2.1</v>
      </c>
      <c r="BD124" s="8">
        <v>170</v>
      </c>
      <c r="BE124" s="8">
        <v>0.62</v>
      </c>
      <c r="BF124" s="8">
        <v>1.66</v>
      </c>
      <c r="BG124" s="8">
        <v>43.4</v>
      </c>
      <c r="BH124" s="8">
        <v>143</v>
      </c>
      <c r="BI124" s="8">
        <v>3.3</v>
      </c>
      <c r="BJ124" s="8">
        <v>3.75</v>
      </c>
      <c r="BK124" s="8">
        <v>0</v>
      </c>
      <c r="BL124" s="8">
        <v>0</v>
      </c>
      <c r="BM124" s="8">
        <v>1.56</v>
      </c>
      <c r="BN124" s="8">
        <v>1.97</v>
      </c>
      <c r="BO124" s="8">
        <v>80</v>
      </c>
      <c r="BP124" s="8">
        <v>0</v>
      </c>
      <c r="BQ124" s="8">
        <v>0</v>
      </c>
      <c r="BR124" s="8">
        <v>0</v>
      </c>
      <c r="BS124" s="8">
        <v>0</v>
      </c>
      <c r="BT124" s="8">
        <v>0</v>
      </c>
      <c r="BU124" s="8">
        <v>0</v>
      </c>
      <c r="BV124" s="8">
        <v>0</v>
      </c>
      <c r="BW124" s="8">
        <v>0</v>
      </c>
      <c r="BX124" s="8">
        <v>0</v>
      </c>
      <c r="BY124" s="8">
        <v>1</v>
      </c>
      <c r="BZ124" s="8">
        <v>0</v>
      </c>
      <c r="CA124" s="8">
        <v>3</v>
      </c>
      <c r="CB124" s="8">
        <v>0</v>
      </c>
      <c r="CC124" s="8">
        <v>0</v>
      </c>
      <c r="CD124" s="8">
        <v>0</v>
      </c>
      <c r="CE124" s="8">
        <v>8</v>
      </c>
    </row>
    <row r="125" spans="1:83" s="8" customFormat="1" x14ac:dyDescent="0.3">
      <c r="A125" s="8">
        <v>122</v>
      </c>
      <c r="B125" s="8">
        <v>156.6</v>
      </c>
      <c r="C125" s="8">
        <v>69.099999999999994</v>
      </c>
      <c r="D125" s="8">
        <f t="shared" si="25"/>
        <v>28.176985723116875</v>
      </c>
      <c r="E125" s="8">
        <v>2</v>
      </c>
      <c r="F125" s="8" t="s">
        <v>241</v>
      </c>
      <c r="G125" s="8">
        <v>1</v>
      </c>
      <c r="H125" s="8">
        <v>0</v>
      </c>
      <c r="I125" s="8">
        <v>2</v>
      </c>
      <c r="J125" s="8">
        <v>230</v>
      </c>
      <c r="K125" s="8">
        <f t="shared" si="16"/>
        <v>3.8333333333333335</v>
      </c>
      <c r="L125" s="8">
        <v>180</v>
      </c>
      <c r="M125" s="8">
        <v>1</v>
      </c>
      <c r="N125" s="8">
        <v>0</v>
      </c>
      <c r="O125" s="8">
        <v>90</v>
      </c>
      <c r="P125" s="8">
        <f t="shared" si="17"/>
        <v>23.478260869565215</v>
      </c>
      <c r="Q125" s="8">
        <v>1330</v>
      </c>
      <c r="R125" s="8">
        <f t="shared" si="26"/>
        <v>5.02107846221607</v>
      </c>
      <c r="S125" s="8">
        <v>500</v>
      </c>
      <c r="T125" s="8">
        <f t="shared" si="27"/>
        <v>1.8876234820361166</v>
      </c>
      <c r="U125" s="8">
        <v>295</v>
      </c>
      <c r="V125" s="8">
        <f t="shared" si="28"/>
        <v>1.113697854401309</v>
      </c>
      <c r="W125" s="8">
        <v>1400</v>
      </c>
      <c r="X125" s="8">
        <v>0</v>
      </c>
      <c r="Y125" s="8">
        <v>0</v>
      </c>
      <c r="Z125" s="8">
        <v>0</v>
      </c>
      <c r="AA125" s="8">
        <v>15</v>
      </c>
      <c r="AB125" s="8">
        <v>130</v>
      </c>
      <c r="AC125" s="8">
        <v>0</v>
      </c>
      <c r="AD125" s="8" t="s">
        <v>239</v>
      </c>
      <c r="AE125" s="8">
        <v>0</v>
      </c>
      <c r="AF125" s="8">
        <v>1</v>
      </c>
      <c r="AG125" s="8">
        <v>0</v>
      </c>
      <c r="AH125" s="8">
        <v>0</v>
      </c>
      <c r="AI125" s="8">
        <v>0</v>
      </c>
      <c r="AJ125" s="8">
        <v>2</v>
      </c>
      <c r="AK125" s="8">
        <v>0</v>
      </c>
      <c r="AL125" s="8">
        <v>0</v>
      </c>
      <c r="AM125" s="8">
        <v>13.7</v>
      </c>
      <c r="AN125" s="8">
        <v>206</v>
      </c>
      <c r="AO125" s="8">
        <v>86</v>
      </c>
      <c r="AP125" s="8">
        <v>45</v>
      </c>
      <c r="AQ125" s="8">
        <v>4.0999999999999996</v>
      </c>
      <c r="AR125" s="8">
        <v>138</v>
      </c>
      <c r="AS125" s="8">
        <v>0.79</v>
      </c>
      <c r="AT125" s="8">
        <v>0.95</v>
      </c>
      <c r="AU125" s="8">
        <v>30.7</v>
      </c>
      <c r="AV125" s="8">
        <v>140</v>
      </c>
      <c r="AW125" s="8">
        <v>4.0999999999999996</v>
      </c>
      <c r="AX125" s="8">
        <v>0.73</v>
      </c>
      <c r="AY125" s="8">
        <v>8.6</v>
      </c>
      <c r="AZ125" s="8">
        <v>140</v>
      </c>
      <c r="BA125" s="8">
        <v>242</v>
      </c>
      <c r="BB125" s="8">
        <v>100</v>
      </c>
      <c r="BC125" s="8">
        <v>2.4</v>
      </c>
      <c r="BD125" s="8">
        <v>217</v>
      </c>
      <c r="BE125" s="8">
        <v>1.34</v>
      </c>
      <c r="BF125" s="8">
        <v>1.31</v>
      </c>
      <c r="BG125" s="8">
        <v>32.799999999999997</v>
      </c>
      <c r="BH125" s="8">
        <v>141</v>
      </c>
      <c r="BI125" s="8">
        <v>4.2</v>
      </c>
      <c r="BJ125" s="8">
        <v>10.29</v>
      </c>
      <c r="BK125" s="8">
        <v>0</v>
      </c>
      <c r="BL125" s="8">
        <v>0</v>
      </c>
      <c r="BM125" s="8">
        <v>2.1</v>
      </c>
      <c r="BN125" s="8">
        <v>2.48</v>
      </c>
      <c r="BO125" s="8">
        <v>85</v>
      </c>
      <c r="BP125" s="8">
        <v>1</v>
      </c>
      <c r="BQ125" s="8">
        <v>0</v>
      </c>
      <c r="BR125" s="8">
        <v>0</v>
      </c>
      <c r="BS125" s="8">
        <v>0</v>
      </c>
      <c r="BT125" s="8">
        <v>0</v>
      </c>
      <c r="BU125" s="8">
        <v>0</v>
      </c>
      <c r="BV125" s="8">
        <v>0</v>
      </c>
      <c r="BW125" s="8">
        <v>0</v>
      </c>
      <c r="BX125" s="8">
        <v>0</v>
      </c>
      <c r="BY125" s="8">
        <v>0</v>
      </c>
      <c r="BZ125" s="8">
        <v>0</v>
      </c>
      <c r="CA125" s="8">
        <v>3</v>
      </c>
      <c r="CB125" s="8">
        <v>0</v>
      </c>
      <c r="CC125" s="8">
        <v>0</v>
      </c>
      <c r="CD125" s="8">
        <v>0</v>
      </c>
      <c r="CE125" s="8">
        <v>5</v>
      </c>
    </row>
    <row r="126" spans="1:83" s="8" customFormat="1" x14ac:dyDescent="0.3">
      <c r="A126" s="8">
        <v>123</v>
      </c>
      <c r="B126" s="8">
        <v>163.69999999999999</v>
      </c>
      <c r="C126" s="8">
        <v>89.6</v>
      </c>
      <c r="D126" s="8">
        <f t="shared" si="25"/>
        <v>33.435717780151954</v>
      </c>
      <c r="E126" s="8">
        <v>2</v>
      </c>
      <c r="F126" s="8">
        <v>7</v>
      </c>
      <c r="G126" s="8">
        <v>0</v>
      </c>
      <c r="H126" s="8">
        <v>0</v>
      </c>
      <c r="I126" s="8">
        <v>1</v>
      </c>
      <c r="J126" s="8">
        <v>185</v>
      </c>
      <c r="K126" s="8">
        <f t="shared" si="16"/>
        <v>3.0833333333333335</v>
      </c>
      <c r="L126" s="8">
        <v>155</v>
      </c>
      <c r="M126" s="8">
        <v>0</v>
      </c>
      <c r="N126" s="8">
        <v>0</v>
      </c>
      <c r="O126" s="8">
        <v>105</v>
      </c>
      <c r="P126" s="8">
        <f t="shared" si="17"/>
        <v>34.054054054054049</v>
      </c>
      <c r="Q126" s="8">
        <v>1250</v>
      </c>
      <c r="R126" s="8">
        <f t="shared" si="26"/>
        <v>4.5246138996138994</v>
      </c>
      <c r="S126" s="8">
        <v>0</v>
      </c>
      <c r="T126" s="8">
        <f t="shared" si="27"/>
        <v>0</v>
      </c>
      <c r="U126" s="8">
        <v>320</v>
      </c>
      <c r="V126" s="8">
        <f t="shared" si="28"/>
        <v>1.1583011583011582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1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14.1</v>
      </c>
      <c r="AN126" s="8">
        <v>337</v>
      </c>
      <c r="AO126" s="8">
        <v>33</v>
      </c>
      <c r="AP126" s="8">
        <v>52</v>
      </c>
      <c r="AQ126" s="8">
        <v>4.3</v>
      </c>
      <c r="AR126" s="8">
        <v>100</v>
      </c>
      <c r="AS126" s="8">
        <v>0.68</v>
      </c>
      <c r="AT126" s="8">
        <v>0.89</v>
      </c>
      <c r="AU126" s="8">
        <v>33.799999999999997</v>
      </c>
      <c r="AV126" s="8">
        <v>140</v>
      </c>
      <c r="AW126" s="8">
        <v>4.0999999999999996</v>
      </c>
      <c r="AX126" s="8">
        <v>0.41</v>
      </c>
      <c r="AY126" s="8">
        <v>13.5</v>
      </c>
      <c r="AZ126" s="8">
        <v>314</v>
      </c>
      <c r="BA126" s="8">
        <v>68</v>
      </c>
      <c r="BB126" s="8">
        <v>78</v>
      </c>
      <c r="BC126" s="8">
        <v>4.2</v>
      </c>
      <c r="BD126" s="8">
        <v>194</v>
      </c>
      <c r="BE126" s="8">
        <v>0.66</v>
      </c>
      <c r="BF126" s="8">
        <v>0.91</v>
      </c>
      <c r="BG126" s="8">
        <v>31.1</v>
      </c>
      <c r="BH126" s="8">
        <v>139</v>
      </c>
      <c r="BI126" s="8">
        <v>4.5999999999999996</v>
      </c>
      <c r="BJ126" s="8">
        <v>5.29</v>
      </c>
      <c r="BK126" s="8">
        <v>0</v>
      </c>
      <c r="BL126" s="8">
        <v>0</v>
      </c>
      <c r="BM126" s="8">
        <v>0</v>
      </c>
      <c r="BN126" s="8">
        <v>0</v>
      </c>
      <c r="BO126" s="8">
        <v>0</v>
      </c>
      <c r="BP126" s="8">
        <v>0</v>
      </c>
      <c r="BQ126" s="8">
        <v>0</v>
      </c>
      <c r="BR126" s="8">
        <v>0</v>
      </c>
      <c r="BS126" s="8">
        <v>0</v>
      </c>
      <c r="BT126" s="8">
        <v>0</v>
      </c>
      <c r="BU126" s="8">
        <v>0</v>
      </c>
      <c r="BV126" s="8">
        <v>0</v>
      </c>
      <c r="BW126" s="8">
        <v>0</v>
      </c>
      <c r="BX126" s="8">
        <v>0</v>
      </c>
      <c r="BY126" s="8">
        <v>0</v>
      </c>
      <c r="BZ126" s="8">
        <v>1</v>
      </c>
      <c r="CA126" s="8">
        <v>3</v>
      </c>
      <c r="CB126" s="8">
        <v>0</v>
      </c>
      <c r="CC126" s="8">
        <v>0</v>
      </c>
      <c r="CD126" s="8">
        <v>0</v>
      </c>
      <c r="CE126" s="8">
        <v>7</v>
      </c>
    </row>
    <row r="127" spans="1:83" s="8" customFormat="1" x14ac:dyDescent="0.3">
      <c r="A127" s="32">
        <v>124</v>
      </c>
      <c r="B127" s="8">
        <v>167.3</v>
      </c>
      <c r="C127" s="8">
        <v>65.599999999999994</v>
      </c>
      <c r="D127" s="8">
        <f t="shared" si="25"/>
        <v>23.437536286200896</v>
      </c>
      <c r="E127" s="26" t="s">
        <v>273</v>
      </c>
      <c r="F127" s="8" t="s">
        <v>242</v>
      </c>
      <c r="G127" s="8">
        <v>1</v>
      </c>
      <c r="H127" s="8">
        <v>0</v>
      </c>
      <c r="I127" s="8">
        <v>2</v>
      </c>
      <c r="J127" s="8">
        <v>100</v>
      </c>
      <c r="K127" s="8">
        <f t="shared" si="16"/>
        <v>1.6666666666666667</v>
      </c>
      <c r="L127" s="8">
        <v>60</v>
      </c>
      <c r="M127" s="8">
        <v>0</v>
      </c>
      <c r="N127" s="8">
        <v>0</v>
      </c>
      <c r="O127" s="8">
        <v>60</v>
      </c>
      <c r="P127" s="8">
        <f t="shared" si="17"/>
        <v>36</v>
      </c>
      <c r="Q127" s="8">
        <v>500</v>
      </c>
      <c r="R127" s="8">
        <f t="shared" si="26"/>
        <v>4.5731707317073171</v>
      </c>
      <c r="S127" s="8">
        <v>250</v>
      </c>
      <c r="T127" s="8">
        <f t="shared" si="27"/>
        <v>2.2865853658536586</v>
      </c>
      <c r="U127" s="8">
        <v>25</v>
      </c>
      <c r="V127" s="8">
        <f t="shared" si="28"/>
        <v>0.22865853658536586</v>
      </c>
      <c r="W127" s="8">
        <v>0</v>
      </c>
      <c r="X127" s="8">
        <v>0</v>
      </c>
      <c r="Y127" s="8">
        <v>0</v>
      </c>
      <c r="Z127" s="8">
        <v>0</v>
      </c>
      <c r="AA127" s="8">
        <v>20</v>
      </c>
      <c r="AB127" s="8">
        <v>0</v>
      </c>
      <c r="AC127" s="8">
        <v>0</v>
      </c>
      <c r="AD127" s="8">
        <v>0</v>
      </c>
      <c r="AE127" s="8">
        <v>0</v>
      </c>
      <c r="AF127" s="8">
        <v>1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13.3</v>
      </c>
      <c r="AN127" s="8">
        <v>146</v>
      </c>
      <c r="AO127" s="8">
        <v>26</v>
      </c>
      <c r="AP127" s="8">
        <v>13</v>
      </c>
      <c r="AQ127" s="8">
        <v>4.2</v>
      </c>
      <c r="AR127" s="8">
        <v>102</v>
      </c>
      <c r="AS127" s="8">
        <v>0.9</v>
      </c>
      <c r="AT127" s="8">
        <v>1.03</v>
      </c>
      <c r="AU127" s="8">
        <v>33.700000000000003</v>
      </c>
      <c r="AV127" s="8">
        <v>140</v>
      </c>
      <c r="AW127" s="8">
        <v>4.9000000000000004</v>
      </c>
      <c r="AX127" s="8">
        <v>0.12</v>
      </c>
      <c r="AY127" s="8">
        <v>13.1</v>
      </c>
      <c r="AZ127" s="8">
        <v>137</v>
      </c>
      <c r="BA127" s="8">
        <v>68</v>
      </c>
      <c r="BB127" s="8">
        <v>46</v>
      </c>
      <c r="BC127" s="8">
        <v>3.7</v>
      </c>
      <c r="BD127" s="8">
        <v>98</v>
      </c>
      <c r="BE127" s="8">
        <v>0.64</v>
      </c>
      <c r="BF127" s="8">
        <v>1.07</v>
      </c>
      <c r="BG127" s="8">
        <v>32.5</v>
      </c>
      <c r="BH127" s="8">
        <v>142</v>
      </c>
      <c r="BI127" s="8">
        <v>4.2</v>
      </c>
      <c r="BJ127" s="8">
        <v>0.3</v>
      </c>
      <c r="BK127" s="8">
        <v>3</v>
      </c>
      <c r="BL127" s="8">
        <v>6</v>
      </c>
      <c r="BM127" s="8">
        <v>2.58</v>
      </c>
      <c r="BN127" s="8">
        <v>3.95</v>
      </c>
      <c r="BO127" s="8">
        <v>65</v>
      </c>
      <c r="BP127" s="8">
        <v>0</v>
      </c>
      <c r="BQ127" s="8">
        <v>0</v>
      </c>
      <c r="BR127" s="8">
        <v>0</v>
      </c>
      <c r="BS127" s="8">
        <v>0</v>
      </c>
      <c r="BT127" s="8">
        <v>0</v>
      </c>
      <c r="BU127" s="8">
        <v>0</v>
      </c>
      <c r="BV127" s="8">
        <v>0</v>
      </c>
      <c r="BW127" s="8">
        <v>0</v>
      </c>
      <c r="BX127" s="8">
        <v>0</v>
      </c>
      <c r="BY127" s="8">
        <v>0</v>
      </c>
      <c r="BZ127" s="8">
        <v>0</v>
      </c>
      <c r="CA127" s="8">
        <v>1</v>
      </c>
      <c r="CB127" s="8">
        <v>0</v>
      </c>
      <c r="CC127" s="8">
        <v>0</v>
      </c>
      <c r="CD127" s="8">
        <v>0</v>
      </c>
      <c r="CE127" s="8">
        <v>7</v>
      </c>
    </row>
    <row r="128" spans="1:83" s="8" customFormat="1" x14ac:dyDescent="0.3">
      <c r="A128" s="8">
        <v>125</v>
      </c>
      <c r="B128" s="8">
        <v>154.69999999999999</v>
      </c>
      <c r="C128" s="8">
        <v>62.45</v>
      </c>
      <c r="D128" s="8">
        <f t="shared" si="25"/>
        <v>26.09467037772297</v>
      </c>
      <c r="E128" s="8">
        <v>2</v>
      </c>
      <c r="F128" s="8" t="s">
        <v>243</v>
      </c>
      <c r="G128" s="8">
        <v>1</v>
      </c>
      <c r="H128" s="8">
        <v>0</v>
      </c>
      <c r="I128" s="8">
        <v>2</v>
      </c>
      <c r="J128" s="8">
        <v>160</v>
      </c>
      <c r="K128" s="8">
        <f t="shared" si="16"/>
        <v>2.6666666666666665</v>
      </c>
      <c r="L128" s="8">
        <v>145</v>
      </c>
      <c r="M128" s="8">
        <v>2</v>
      </c>
      <c r="N128" s="8">
        <v>0</v>
      </c>
      <c r="O128" s="8">
        <v>70</v>
      </c>
      <c r="P128" s="8">
        <f t="shared" si="17"/>
        <v>26.25</v>
      </c>
      <c r="Q128" s="8">
        <v>850</v>
      </c>
      <c r="R128" s="8">
        <f t="shared" si="26"/>
        <v>5.1040832666132907</v>
      </c>
      <c r="S128" s="8">
        <v>0</v>
      </c>
      <c r="T128" s="8">
        <f t="shared" si="27"/>
        <v>0</v>
      </c>
      <c r="U128" s="8">
        <v>275</v>
      </c>
      <c r="V128" s="8">
        <f t="shared" si="28"/>
        <v>1.6513210568454764</v>
      </c>
      <c r="W128" s="8">
        <v>150</v>
      </c>
      <c r="X128" s="8">
        <v>0</v>
      </c>
      <c r="Y128" s="8">
        <v>0</v>
      </c>
      <c r="Z128" s="8">
        <v>0</v>
      </c>
      <c r="AA128" s="8">
        <v>0</v>
      </c>
      <c r="AB128" s="8">
        <v>40</v>
      </c>
      <c r="AC128" s="8">
        <v>0</v>
      </c>
      <c r="AD128" s="8">
        <v>0</v>
      </c>
      <c r="AE128" s="8">
        <v>0</v>
      </c>
      <c r="AF128" s="8">
        <v>1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12.3</v>
      </c>
      <c r="AN128" s="8">
        <v>133</v>
      </c>
      <c r="AO128" s="8">
        <v>20</v>
      </c>
      <c r="AP128" s="8">
        <v>13</v>
      </c>
      <c r="AQ128" s="8">
        <v>4.0999999999999996</v>
      </c>
      <c r="AR128" s="8">
        <v>108</v>
      </c>
      <c r="AS128" s="8">
        <v>0.78</v>
      </c>
      <c r="AT128" s="8">
        <v>0.92</v>
      </c>
      <c r="AU128" s="8">
        <v>30.6</v>
      </c>
      <c r="AV128" s="8">
        <v>142</v>
      </c>
      <c r="AW128" s="8">
        <v>4.0999999999999996</v>
      </c>
      <c r="AX128" s="8">
        <v>0</v>
      </c>
      <c r="AY128" s="8">
        <v>12.5</v>
      </c>
      <c r="AZ128" s="8">
        <v>143</v>
      </c>
      <c r="BA128" s="8">
        <v>142</v>
      </c>
      <c r="BB128" s="8">
        <v>100</v>
      </c>
      <c r="BC128" s="8">
        <v>3.8</v>
      </c>
      <c r="BD128" s="8">
        <v>164</v>
      </c>
      <c r="BE128" s="8">
        <v>0.85</v>
      </c>
      <c r="BF128" s="8">
        <v>0.98</v>
      </c>
      <c r="BG128" s="8">
        <v>26.1</v>
      </c>
      <c r="BH128" s="8">
        <v>143</v>
      </c>
      <c r="BI128" s="8">
        <v>3.4</v>
      </c>
      <c r="BJ128" s="8">
        <v>1.27</v>
      </c>
      <c r="BK128" s="8">
        <v>0</v>
      </c>
      <c r="BL128" s="8">
        <v>0</v>
      </c>
      <c r="BM128" s="8">
        <v>2.35</v>
      </c>
      <c r="BN128" s="8">
        <v>2.0699999999999998</v>
      </c>
      <c r="BO128" s="8">
        <v>88</v>
      </c>
      <c r="BP128" s="8">
        <v>0</v>
      </c>
      <c r="BQ128" s="8">
        <v>0</v>
      </c>
      <c r="BR128" s="8">
        <v>0</v>
      </c>
      <c r="BS128" s="8">
        <v>0</v>
      </c>
      <c r="BT128" s="8">
        <v>0</v>
      </c>
      <c r="BU128" s="8">
        <v>0</v>
      </c>
      <c r="BV128" s="8">
        <v>0</v>
      </c>
      <c r="BW128" s="8">
        <v>0</v>
      </c>
      <c r="BX128" s="8">
        <v>0</v>
      </c>
      <c r="BY128" s="8">
        <v>0</v>
      </c>
      <c r="BZ128" s="8">
        <v>0</v>
      </c>
      <c r="CA128" s="8">
        <v>3</v>
      </c>
      <c r="CB128" s="8">
        <v>0</v>
      </c>
      <c r="CC128" s="8">
        <v>0</v>
      </c>
      <c r="CD128" s="8">
        <v>0</v>
      </c>
      <c r="CE128" s="8">
        <v>6</v>
      </c>
    </row>
    <row r="129" spans="1:83" s="8" customFormat="1" x14ac:dyDescent="0.3">
      <c r="A129" s="8">
        <v>126</v>
      </c>
      <c r="B129" s="8">
        <v>149.1</v>
      </c>
      <c r="C129" s="8">
        <v>74.900000000000006</v>
      </c>
      <c r="D129" s="8">
        <f t="shared" si="25"/>
        <v>33.691979734431634</v>
      </c>
      <c r="E129" s="8">
        <v>3</v>
      </c>
      <c r="F129" s="8" t="s">
        <v>244</v>
      </c>
      <c r="G129" s="8">
        <v>0</v>
      </c>
      <c r="H129" s="8">
        <v>0</v>
      </c>
      <c r="I129" s="8">
        <v>1</v>
      </c>
      <c r="J129" s="8">
        <v>380</v>
      </c>
      <c r="K129" s="8">
        <f t="shared" si="16"/>
        <v>6.333333333333333</v>
      </c>
      <c r="L129" s="8">
        <v>330</v>
      </c>
      <c r="M129" s="8">
        <v>1</v>
      </c>
      <c r="N129" s="8">
        <v>0</v>
      </c>
      <c r="O129" s="8">
        <v>160</v>
      </c>
      <c r="P129" s="8">
        <f t="shared" si="17"/>
        <v>25.263157894736842</v>
      </c>
      <c r="Q129" s="8">
        <v>1850</v>
      </c>
      <c r="R129" s="8">
        <f t="shared" si="26"/>
        <v>3.8999367577823065</v>
      </c>
      <c r="S129" s="8">
        <v>500</v>
      </c>
      <c r="T129" s="8">
        <f t="shared" si="27"/>
        <v>1.0540369615627854</v>
      </c>
      <c r="U129" s="8">
        <v>65</v>
      </c>
      <c r="V129" s="8">
        <f t="shared" si="28"/>
        <v>0.13702480500316211</v>
      </c>
      <c r="W129" s="8">
        <v>300</v>
      </c>
      <c r="X129" s="8">
        <v>0</v>
      </c>
      <c r="Y129" s="8">
        <v>0</v>
      </c>
      <c r="Z129" s="8">
        <v>0</v>
      </c>
      <c r="AA129" s="8">
        <v>0</v>
      </c>
      <c r="AB129" s="8">
        <v>80</v>
      </c>
      <c r="AC129" s="8">
        <v>0</v>
      </c>
      <c r="AD129" s="8" t="s">
        <v>245</v>
      </c>
      <c r="AE129" s="8">
        <v>0</v>
      </c>
      <c r="AF129" s="8">
        <v>1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12.3</v>
      </c>
      <c r="AN129" s="8">
        <v>255</v>
      </c>
      <c r="AO129" s="8">
        <v>25</v>
      </c>
      <c r="AP129" s="8">
        <v>6</v>
      </c>
      <c r="AQ129" s="8">
        <v>3.7</v>
      </c>
      <c r="AR129" s="8">
        <v>153</v>
      </c>
      <c r="AS129" s="8">
        <v>0.77</v>
      </c>
      <c r="AT129" s="8">
        <v>0.97</v>
      </c>
      <c r="AU129" s="8">
        <v>33.299999999999997</v>
      </c>
      <c r="AV129" s="8">
        <v>140</v>
      </c>
      <c r="AW129" s="8">
        <v>4.0999999999999996</v>
      </c>
      <c r="AX129" s="8">
        <v>0.3</v>
      </c>
      <c r="AY129" s="8">
        <v>13.7</v>
      </c>
      <c r="AZ129" s="8">
        <v>255</v>
      </c>
      <c r="BA129" s="8">
        <v>105</v>
      </c>
      <c r="BB129" s="8">
        <v>48</v>
      </c>
      <c r="BC129" s="8">
        <v>2.9</v>
      </c>
      <c r="BD129" s="8">
        <v>175</v>
      </c>
      <c r="BE129" s="8">
        <v>0.86</v>
      </c>
      <c r="BF129" s="8">
        <v>1.04</v>
      </c>
      <c r="BG129" s="8">
        <v>28.8</v>
      </c>
      <c r="BH129" s="8">
        <v>142</v>
      </c>
      <c r="BI129" s="8">
        <v>4.2</v>
      </c>
      <c r="BJ129" s="8">
        <v>17.809999999999999</v>
      </c>
      <c r="BK129" s="8">
        <v>0</v>
      </c>
      <c r="BL129" s="8">
        <v>6</v>
      </c>
      <c r="BM129" s="8">
        <v>1.59</v>
      </c>
      <c r="BN129" s="8">
        <v>2.1</v>
      </c>
      <c r="BO129" s="8">
        <v>76</v>
      </c>
      <c r="BP129" s="8">
        <v>1</v>
      </c>
      <c r="BQ129" s="8">
        <v>0</v>
      </c>
      <c r="BR129" s="8">
        <v>0</v>
      </c>
      <c r="BS129" s="8">
        <v>0</v>
      </c>
      <c r="BT129" s="8">
        <v>0</v>
      </c>
      <c r="BU129" s="8">
        <v>0</v>
      </c>
      <c r="BV129" s="8">
        <v>1</v>
      </c>
      <c r="BW129" s="8">
        <v>0</v>
      </c>
      <c r="BX129" s="8">
        <v>0</v>
      </c>
      <c r="BY129" s="8">
        <v>0</v>
      </c>
      <c r="BZ129" s="8">
        <v>0</v>
      </c>
      <c r="CA129" s="8">
        <v>0</v>
      </c>
      <c r="CB129" s="8">
        <v>0</v>
      </c>
      <c r="CC129" s="8">
        <v>0</v>
      </c>
      <c r="CD129" s="8">
        <v>0</v>
      </c>
      <c r="CE129" s="8">
        <v>13</v>
      </c>
    </row>
    <row r="130" spans="1:83" s="8" customFormat="1" x14ac:dyDescent="0.3">
      <c r="A130" s="8">
        <v>127</v>
      </c>
      <c r="B130" s="8">
        <v>167.5</v>
      </c>
      <c r="C130" s="8">
        <v>69.05</v>
      </c>
      <c r="D130" s="8">
        <f t="shared" si="25"/>
        <v>24.611271998217866</v>
      </c>
      <c r="E130" s="8">
        <v>2</v>
      </c>
      <c r="F130" s="8">
        <v>4</v>
      </c>
      <c r="G130" s="8">
        <v>1</v>
      </c>
      <c r="H130" s="8">
        <v>0</v>
      </c>
      <c r="I130" s="8">
        <v>2</v>
      </c>
      <c r="J130" s="8">
        <v>150</v>
      </c>
      <c r="K130" s="8">
        <f t="shared" si="16"/>
        <v>2.5</v>
      </c>
      <c r="L130" s="8">
        <v>120</v>
      </c>
      <c r="M130" s="8">
        <v>2</v>
      </c>
      <c r="N130" s="8">
        <v>0</v>
      </c>
      <c r="O130" s="8">
        <v>70</v>
      </c>
      <c r="P130" s="8">
        <f t="shared" si="17"/>
        <v>28</v>
      </c>
      <c r="Q130" s="8">
        <v>1050</v>
      </c>
      <c r="R130" s="8">
        <f t="shared" si="26"/>
        <v>6.0825488776249097</v>
      </c>
      <c r="S130" s="8">
        <v>0</v>
      </c>
      <c r="T130" s="8">
        <f t="shared" si="27"/>
        <v>0</v>
      </c>
      <c r="U130" s="8">
        <v>170</v>
      </c>
      <c r="V130" s="8">
        <f t="shared" si="28"/>
        <v>0.98479362780593782</v>
      </c>
      <c r="W130" s="8">
        <v>30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 t="s">
        <v>246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15.7</v>
      </c>
      <c r="AN130" s="8">
        <v>235</v>
      </c>
      <c r="AO130" s="8">
        <v>32</v>
      </c>
      <c r="AP130" s="8">
        <v>65</v>
      </c>
      <c r="AQ130" s="8">
        <v>4.5</v>
      </c>
      <c r="AR130" s="8">
        <v>93</v>
      </c>
      <c r="AS130" s="8">
        <v>0.78</v>
      </c>
      <c r="AT130" s="8">
        <v>0.88</v>
      </c>
      <c r="AU130" s="8">
        <v>32.9</v>
      </c>
      <c r="AV130" s="8">
        <v>140</v>
      </c>
      <c r="AW130" s="8">
        <v>4.2</v>
      </c>
      <c r="AX130" s="8">
        <v>0.3</v>
      </c>
      <c r="AY130" s="8">
        <v>14.8</v>
      </c>
      <c r="AZ130" s="8">
        <v>266</v>
      </c>
      <c r="BA130" s="8">
        <v>175</v>
      </c>
      <c r="BB130" s="8">
        <v>183</v>
      </c>
      <c r="BC130" s="8">
        <v>3.8</v>
      </c>
      <c r="BD130" s="8">
        <v>154</v>
      </c>
      <c r="BE130" s="8">
        <v>0.83</v>
      </c>
      <c r="BF130" s="8">
        <v>1</v>
      </c>
      <c r="BG130" s="8">
        <v>30.2</v>
      </c>
      <c r="BH130" s="8">
        <v>140</v>
      </c>
      <c r="BI130" s="8">
        <v>4</v>
      </c>
      <c r="BJ130" s="8">
        <v>1.85</v>
      </c>
      <c r="BK130" s="8">
        <v>0</v>
      </c>
      <c r="BL130" s="8">
        <v>1</v>
      </c>
      <c r="BM130" s="8">
        <v>0</v>
      </c>
      <c r="BN130" s="8">
        <v>0</v>
      </c>
      <c r="BO130" s="8">
        <v>0</v>
      </c>
      <c r="BP130" s="8">
        <v>0</v>
      </c>
      <c r="BQ130" s="8">
        <v>0</v>
      </c>
      <c r="BR130" s="8">
        <v>0</v>
      </c>
      <c r="BS130" s="8">
        <v>0</v>
      </c>
      <c r="BT130" s="8">
        <v>1</v>
      </c>
      <c r="BU130" s="8">
        <v>0</v>
      </c>
      <c r="BV130" s="8">
        <v>0</v>
      </c>
      <c r="BW130" s="8">
        <v>0</v>
      </c>
      <c r="BX130" s="8">
        <v>0</v>
      </c>
      <c r="BY130" s="8">
        <v>0</v>
      </c>
      <c r="BZ130" s="8">
        <v>0</v>
      </c>
      <c r="CA130" s="8">
        <v>3</v>
      </c>
      <c r="CB130" s="8">
        <v>0</v>
      </c>
      <c r="CC130" s="8">
        <v>0</v>
      </c>
      <c r="CD130" s="8">
        <v>0</v>
      </c>
      <c r="CE130" s="8">
        <v>6</v>
      </c>
    </row>
    <row r="131" spans="1:83" x14ac:dyDescent="0.3">
      <c r="A131" s="26">
        <v>128</v>
      </c>
      <c r="E131" s="26" t="s">
        <v>274</v>
      </c>
      <c r="P131" s="8" t="e">
        <f t="shared" si="17"/>
        <v>#DIV/0!</v>
      </c>
      <c r="R131" s="8" t="e">
        <f t="shared" si="26"/>
        <v>#DIV/0!</v>
      </c>
      <c r="T131" s="8" t="e">
        <f t="shared" si="27"/>
        <v>#DIV/0!</v>
      </c>
      <c r="V131" s="8" t="e">
        <f t="shared" si="28"/>
        <v>#DIV/0!</v>
      </c>
      <c r="CB131" s="8"/>
      <c r="CC131" s="8"/>
      <c r="CD131" s="8"/>
    </row>
    <row r="132" spans="1:83" x14ac:dyDescent="0.3">
      <c r="A132" s="26">
        <v>129</v>
      </c>
      <c r="E132" s="26" t="s">
        <v>274</v>
      </c>
      <c r="P132" s="8" t="e">
        <f t="shared" si="17"/>
        <v>#DIV/0!</v>
      </c>
      <c r="R132" s="8" t="e">
        <f t="shared" si="26"/>
        <v>#DIV/0!</v>
      </c>
      <c r="T132" s="8" t="e">
        <f t="shared" si="27"/>
        <v>#DIV/0!</v>
      </c>
      <c r="V132" s="8" t="e">
        <f t="shared" si="28"/>
        <v>#DIV/0!</v>
      </c>
      <c r="CB132" s="8"/>
      <c r="CC132" s="8"/>
      <c r="CD132" s="8"/>
    </row>
    <row r="133" spans="1:83" s="8" customFormat="1" x14ac:dyDescent="0.3">
      <c r="A133" s="8">
        <v>130</v>
      </c>
      <c r="B133" s="8">
        <v>152</v>
      </c>
      <c r="C133" s="8">
        <v>57.2</v>
      </c>
      <c r="D133" s="8">
        <f t="shared" ref="D133:D165" si="29">C133/(B133/100)^2</f>
        <v>24.757617728531859</v>
      </c>
      <c r="E133" s="8">
        <v>1</v>
      </c>
      <c r="F133" s="8">
        <v>0</v>
      </c>
      <c r="G133" s="8">
        <v>2</v>
      </c>
      <c r="H133" s="8">
        <v>0</v>
      </c>
      <c r="I133" s="8">
        <v>1</v>
      </c>
      <c r="J133" s="8">
        <v>435</v>
      </c>
      <c r="K133" s="8">
        <f t="shared" ref="K133:K165" si="30">J133/60</f>
        <v>7.25</v>
      </c>
      <c r="L133" s="8">
        <v>390</v>
      </c>
      <c r="M133" s="8">
        <v>0</v>
      </c>
      <c r="N133" s="8">
        <v>0</v>
      </c>
      <c r="O133" s="8">
        <v>100</v>
      </c>
      <c r="P133" s="8">
        <f t="shared" si="17"/>
        <v>13.793103448275861</v>
      </c>
      <c r="Q133" s="8">
        <v>2000</v>
      </c>
      <c r="R133" s="8">
        <f t="shared" si="26"/>
        <v>4.8227634434530993</v>
      </c>
      <c r="S133" s="8">
        <v>450</v>
      </c>
      <c r="T133" s="8">
        <f t="shared" si="27"/>
        <v>1.085121774776947</v>
      </c>
      <c r="U133" s="8">
        <v>390</v>
      </c>
      <c r="V133" s="8">
        <f t="shared" si="28"/>
        <v>0.94043887147335425</v>
      </c>
      <c r="W133" s="8">
        <v>300</v>
      </c>
      <c r="X133" s="8">
        <v>0</v>
      </c>
      <c r="Y133" s="8">
        <v>0</v>
      </c>
      <c r="Z133" s="8">
        <v>0</v>
      </c>
      <c r="AA133" s="8">
        <v>5</v>
      </c>
      <c r="AB133" s="8">
        <v>120</v>
      </c>
      <c r="AC133" s="8">
        <v>0</v>
      </c>
      <c r="AD133" s="8">
        <v>0</v>
      </c>
      <c r="AE133" s="8">
        <v>0</v>
      </c>
      <c r="AF133" s="8">
        <v>1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11.5</v>
      </c>
      <c r="AN133" s="8">
        <v>187</v>
      </c>
      <c r="AO133" s="8">
        <v>20</v>
      </c>
      <c r="AP133" s="8">
        <v>21</v>
      </c>
      <c r="AQ133" s="8">
        <v>3.9</v>
      </c>
      <c r="AR133" s="8">
        <v>153</v>
      </c>
      <c r="AS133" s="8">
        <v>0.61</v>
      </c>
      <c r="AT133" s="8">
        <v>0.96</v>
      </c>
      <c r="AU133" s="8">
        <v>34.9</v>
      </c>
      <c r="AV133" s="8">
        <v>140</v>
      </c>
      <c r="AW133" s="8">
        <v>4</v>
      </c>
      <c r="AX133" s="8">
        <v>0.3</v>
      </c>
      <c r="AY133" s="8">
        <v>12</v>
      </c>
      <c r="AZ133" s="8">
        <v>219</v>
      </c>
      <c r="BA133" s="8">
        <v>582</v>
      </c>
      <c r="BB133" s="8">
        <v>350</v>
      </c>
      <c r="BC133" s="8">
        <v>2.9</v>
      </c>
      <c r="BD133" s="8">
        <v>235</v>
      </c>
      <c r="BE133" s="8">
        <v>0.7</v>
      </c>
      <c r="BF133" s="8">
        <v>1.05</v>
      </c>
      <c r="BG133" s="8">
        <v>31.6</v>
      </c>
      <c r="BH133" s="8">
        <v>140</v>
      </c>
      <c r="BI133" s="8">
        <v>3.7</v>
      </c>
      <c r="BJ133" s="8">
        <v>4.84</v>
      </c>
      <c r="BK133" s="8">
        <v>0</v>
      </c>
      <c r="BL133" s="8">
        <v>0</v>
      </c>
      <c r="BM133" s="8">
        <v>2.88</v>
      </c>
      <c r="BN133" s="8">
        <v>3.62</v>
      </c>
      <c r="BO133" s="8">
        <v>80</v>
      </c>
      <c r="BP133" s="8">
        <v>0</v>
      </c>
      <c r="BQ133" s="8">
        <v>0</v>
      </c>
      <c r="BR133" s="8">
        <v>0</v>
      </c>
      <c r="BS133" s="8">
        <v>0</v>
      </c>
      <c r="BT133" s="8">
        <v>0</v>
      </c>
      <c r="BU133" s="8">
        <v>0</v>
      </c>
      <c r="BV133" s="8">
        <v>0</v>
      </c>
      <c r="BW133" s="8">
        <v>0</v>
      </c>
      <c r="BX133" s="8">
        <v>0</v>
      </c>
      <c r="BY133" s="8">
        <v>0</v>
      </c>
      <c r="BZ133" s="8">
        <v>0</v>
      </c>
      <c r="CA133" s="8">
        <v>3</v>
      </c>
      <c r="CB133" s="8">
        <v>0</v>
      </c>
      <c r="CC133" s="8">
        <v>0</v>
      </c>
      <c r="CD133" s="8">
        <v>0</v>
      </c>
      <c r="CE133" s="8">
        <v>9</v>
      </c>
    </row>
    <row r="134" spans="1:83" s="8" customFormat="1" x14ac:dyDescent="0.3">
      <c r="A134" s="8">
        <v>131</v>
      </c>
      <c r="B134" s="8">
        <v>164.4</v>
      </c>
      <c r="C134" s="8">
        <v>70.7</v>
      </c>
      <c r="D134" s="8">
        <f t="shared" si="29"/>
        <v>26.158677725090424</v>
      </c>
      <c r="E134" s="8">
        <v>3</v>
      </c>
      <c r="F134" s="8" t="s">
        <v>247</v>
      </c>
      <c r="G134" s="8">
        <v>0</v>
      </c>
      <c r="H134" s="8">
        <v>0</v>
      </c>
      <c r="I134" s="8">
        <v>1</v>
      </c>
      <c r="J134" s="8">
        <v>405</v>
      </c>
      <c r="K134" s="8">
        <f t="shared" si="30"/>
        <v>6.75</v>
      </c>
      <c r="L134" s="8">
        <v>365</v>
      </c>
      <c r="M134" s="8">
        <v>2</v>
      </c>
      <c r="N134" s="8">
        <v>0</v>
      </c>
      <c r="O134" s="8">
        <v>140</v>
      </c>
      <c r="P134" s="8">
        <f t="shared" si="17"/>
        <v>20.74074074074074</v>
      </c>
      <c r="Q134" s="8">
        <v>2000</v>
      </c>
      <c r="R134" s="8">
        <f t="shared" si="26"/>
        <v>4.1908952800041908</v>
      </c>
      <c r="S134" s="8">
        <v>250</v>
      </c>
      <c r="T134" s="8">
        <f t="shared" si="27"/>
        <v>0.52386191000052384</v>
      </c>
      <c r="U134" s="8">
        <v>330</v>
      </c>
      <c r="V134" s="8">
        <f t="shared" si="28"/>
        <v>0.69149772120069142</v>
      </c>
      <c r="W134" s="8">
        <v>400</v>
      </c>
      <c r="X134" s="8">
        <v>0</v>
      </c>
      <c r="Y134" s="8">
        <v>0</v>
      </c>
      <c r="Z134" s="8">
        <v>0</v>
      </c>
      <c r="AA134" s="8">
        <v>0</v>
      </c>
      <c r="AB134" s="8">
        <v>140</v>
      </c>
      <c r="AC134" s="8">
        <v>0</v>
      </c>
      <c r="AD134" s="8" t="s">
        <v>248</v>
      </c>
      <c r="AE134" s="8">
        <v>0</v>
      </c>
      <c r="AF134" s="8">
        <v>1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13.6</v>
      </c>
      <c r="AN134" s="8">
        <v>188</v>
      </c>
      <c r="AO134" s="8">
        <v>25</v>
      </c>
      <c r="AP134" s="8">
        <v>27</v>
      </c>
      <c r="AQ134" s="8">
        <v>4.3</v>
      </c>
      <c r="AR134" s="8">
        <v>149</v>
      </c>
      <c r="AS134" s="8">
        <v>0.77</v>
      </c>
      <c r="AT134" s="8">
        <v>0.94</v>
      </c>
      <c r="AU134" s="8">
        <v>38.1</v>
      </c>
      <c r="AV134" s="8">
        <v>143</v>
      </c>
      <c r="AW134" s="8">
        <v>4.5999999999999996</v>
      </c>
      <c r="AX134" s="8">
        <v>0.02</v>
      </c>
      <c r="AY134" s="8">
        <v>12</v>
      </c>
      <c r="AZ134" s="8">
        <v>173</v>
      </c>
      <c r="BA134" s="8">
        <v>227</v>
      </c>
      <c r="BB134" s="8">
        <v>107</v>
      </c>
      <c r="BC134" s="8">
        <v>3.5</v>
      </c>
      <c r="BD134" s="8">
        <v>208</v>
      </c>
      <c r="BE134" s="8">
        <v>1.36</v>
      </c>
      <c r="BF134" s="8">
        <v>1.1000000000000001</v>
      </c>
      <c r="BG134" s="8">
        <v>34.4</v>
      </c>
      <c r="BH134" s="8">
        <v>141</v>
      </c>
      <c r="BI134" s="8">
        <v>5</v>
      </c>
      <c r="BJ134" s="8">
        <v>4.88</v>
      </c>
      <c r="BK134" s="8">
        <v>0</v>
      </c>
      <c r="BL134" s="8">
        <v>1</v>
      </c>
      <c r="BM134" s="8">
        <v>2.61</v>
      </c>
      <c r="BN134" s="8">
        <v>3.88</v>
      </c>
      <c r="BO134" s="8">
        <v>67</v>
      </c>
      <c r="BP134" s="8">
        <v>1</v>
      </c>
      <c r="BQ134" s="8">
        <v>0</v>
      </c>
      <c r="BR134" s="8">
        <v>0</v>
      </c>
      <c r="BS134" s="8">
        <v>0</v>
      </c>
      <c r="BT134" s="8">
        <v>0</v>
      </c>
      <c r="BU134" s="8">
        <v>0</v>
      </c>
      <c r="BV134" s="8">
        <v>1</v>
      </c>
      <c r="BW134" s="8">
        <v>1</v>
      </c>
      <c r="BX134" s="8">
        <v>0</v>
      </c>
      <c r="BY134" s="8">
        <v>0</v>
      </c>
      <c r="BZ134" s="8">
        <v>0</v>
      </c>
      <c r="CA134" s="8">
        <v>3</v>
      </c>
      <c r="CB134" s="8">
        <v>1</v>
      </c>
      <c r="CC134" s="8">
        <v>0</v>
      </c>
      <c r="CD134" s="8">
        <v>0</v>
      </c>
      <c r="CE134" s="8">
        <v>14</v>
      </c>
    </row>
    <row r="135" spans="1:83" s="8" customFormat="1" x14ac:dyDescent="0.3">
      <c r="A135" s="8">
        <v>132</v>
      </c>
      <c r="B135" s="8">
        <v>153.1</v>
      </c>
      <c r="C135" s="8">
        <v>48.45</v>
      </c>
      <c r="D135" s="8">
        <f t="shared" si="29"/>
        <v>20.670139136274027</v>
      </c>
      <c r="E135" s="8">
        <v>1</v>
      </c>
      <c r="F135" s="8">
        <v>0</v>
      </c>
      <c r="G135" s="8">
        <v>0</v>
      </c>
      <c r="H135" s="8">
        <v>0</v>
      </c>
      <c r="I135" s="8">
        <v>1</v>
      </c>
      <c r="J135" s="8">
        <v>310</v>
      </c>
      <c r="K135" s="8">
        <f t="shared" si="30"/>
        <v>5.166666666666667</v>
      </c>
      <c r="L135" s="8">
        <v>270</v>
      </c>
      <c r="M135" s="8">
        <v>9</v>
      </c>
      <c r="N135" s="8">
        <v>0</v>
      </c>
      <c r="O135" s="8">
        <v>125</v>
      </c>
      <c r="P135" s="8">
        <f t="shared" si="17"/>
        <v>24.193548387096772</v>
      </c>
      <c r="Q135" s="8">
        <v>1250</v>
      </c>
      <c r="R135" s="8">
        <f t="shared" si="26"/>
        <v>4.9935084390292612</v>
      </c>
      <c r="S135" s="8">
        <v>500</v>
      </c>
      <c r="T135" s="8">
        <f t="shared" si="27"/>
        <v>1.9974033756117044</v>
      </c>
      <c r="U135" s="8">
        <v>240</v>
      </c>
      <c r="V135" s="8">
        <f t="shared" si="28"/>
        <v>0.9587536202936181</v>
      </c>
      <c r="W135" s="8">
        <v>50</v>
      </c>
      <c r="X135" s="8">
        <v>0</v>
      </c>
      <c r="Y135" s="8">
        <v>0</v>
      </c>
      <c r="Z135" s="8">
        <v>0</v>
      </c>
      <c r="AA135" s="8">
        <v>0</v>
      </c>
      <c r="AB135" s="8">
        <v>8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14.4</v>
      </c>
      <c r="AN135" s="8">
        <v>226</v>
      </c>
      <c r="AO135" s="8">
        <v>19</v>
      </c>
      <c r="AP135" s="8">
        <v>12</v>
      </c>
      <c r="AQ135" s="8">
        <v>4.4000000000000004</v>
      </c>
      <c r="AR135" s="8">
        <v>94</v>
      </c>
      <c r="AS135" s="8">
        <v>0.95</v>
      </c>
      <c r="AT135" s="8">
        <v>0.97</v>
      </c>
      <c r="AU135" s="8">
        <v>36.1</v>
      </c>
      <c r="AV135" s="8">
        <v>143</v>
      </c>
      <c r="AW135" s="8">
        <v>4.2</v>
      </c>
      <c r="AX135" s="8">
        <v>0.02</v>
      </c>
      <c r="AY135" s="8">
        <v>12.9</v>
      </c>
      <c r="AZ135" s="8">
        <v>241</v>
      </c>
      <c r="BA135" s="8">
        <v>36</v>
      </c>
      <c r="BB135" s="8">
        <v>25</v>
      </c>
      <c r="BC135" s="8">
        <v>3.2</v>
      </c>
      <c r="BD135" s="8">
        <v>178</v>
      </c>
      <c r="BE135" s="8">
        <v>0.79</v>
      </c>
      <c r="BF135" s="8">
        <v>1.04</v>
      </c>
      <c r="BG135" s="8">
        <v>32.200000000000003</v>
      </c>
      <c r="BH135" s="8">
        <v>142</v>
      </c>
      <c r="BI135" s="8">
        <v>4.0999999999999996</v>
      </c>
      <c r="BJ135" s="8">
        <v>1.97</v>
      </c>
      <c r="BK135" s="8">
        <v>0</v>
      </c>
      <c r="BL135" s="8">
        <v>0</v>
      </c>
      <c r="BM135" s="8">
        <v>2.23</v>
      </c>
      <c r="BN135" s="8">
        <v>3.01</v>
      </c>
      <c r="BO135" s="8">
        <v>74</v>
      </c>
      <c r="BP135" s="8">
        <v>0</v>
      </c>
      <c r="BQ135" s="8">
        <v>0</v>
      </c>
      <c r="BR135" s="8">
        <v>0</v>
      </c>
      <c r="BS135" s="8">
        <v>0</v>
      </c>
      <c r="BT135" s="8">
        <v>0</v>
      </c>
      <c r="BU135" s="8">
        <v>0</v>
      </c>
      <c r="BV135" s="8">
        <v>1</v>
      </c>
      <c r="BW135" s="8">
        <v>0</v>
      </c>
      <c r="BX135" s="8">
        <v>0</v>
      </c>
      <c r="BY135" s="8">
        <v>0</v>
      </c>
      <c r="BZ135" s="8">
        <v>0</v>
      </c>
      <c r="CA135" s="8">
        <v>2</v>
      </c>
      <c r="CB135" s="8">
        <v>0</v>
      </c>
      <c r="CC135" s="8">
        <v>0</v>
      </c>
      <c r="CD135" s="8">
        <v>0</v>
      </c>
      <c r="CE135" s="8">
        <v>6</v>
      </c>
    </row>
    <row r="136" spans="1:83" s="8" customFormat="1" x14ac:dyDescent="0.3">
      <c r="A136" s="28">
        <v>133</v>
      </c>
      <c r="B136" s="8">
        <v>173.7</v>
      </c>
      <c r="C136" s="8">
        <v>76.05</v>
      </c>
      <c r="D136" s="8">
        <f t="shared" si="29"/>
        <v>25.205747507017342</v>
      </c>
      <c r="E136" s="8">
        <v>2</v>
      </c>
      <c r="F136" s="8" t="s">
        <v>249</v>
      </c>
      <c r="G136" s="8">
        <v>0</v>
      </c>
      <c r="H136" s="8">
        <v>0</v>
      </c>
      <c r="I136" s="8">
        <v>4</v>
      </c>
      <c r="J136" s="8">
        <v>295</v>
      </c>
      <c r="K136" s="8">
        <f t="shared" si="30"/>
        <v>4.916666666666667</v>
      </c>
      <c r="L136" s="8">
        <v>270</v>
      </c>
      <c r="M136" s="8">
        <v>0</v>
      </c>
      <c r="N136" s="8">
        <v>0</v>
      </c>
      <c r="O136" s="8">
        <v>130</v>
      </c>
      <c r="P136" s="8">
        <f t="shared" ref="P136:P165" si="31">O136/K136</f>
        <v>26.440677966101692</v>
      </c>
      <c r="Q136" s="8">
        <v>1800</v>
      </c>
      <c r="R136" s="8">
        <f t="shared" si="26"/>
        <v>4.8139604854076818</v>
      </c>
      <c r="S136" s="8">
        <v>1500</v>
      </c>
      <c r="T136" s="8">
        <f t="shared" si="27"/>
        <v>4.0116337378397349</v>
      </c>
      <c r="U136" s="8">
        <v>180</v>
      </c>
      <c r="V136" s="8">
        <f t="shared" si="28"/>
        <v>0.48139604854076817</v>
      </c>
      <c r="W136" s="8">
        <v>200</v>
      </c>
      <c r="X136" s="8">
        <v>0</v>
      </c>
      <c r="Y136" s="8">
        <v>0</v>
      </c>
      <c r="Z136" s="8">
        <v>0</v>
      </c>
      <c r="AA136" s="8">
        <v>15</v>
      </c>
      <c r="AB136" s="8">
        <v>100</v>
      </c>
      <c r="AC136" s="8">
        <v>0</v>
      </c>
      <c r="AD136" s="8">
        <v>2</v>
      </c>
      <c r="AE136" s="8">
        <v>0</v>
      </c>
      <c r="AF136" s="8">
        <v>1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12.6</v>
      </c>
      <c r="AN136" s="8">
        <v>211</v>
      </c>
      <c r="AO136" s="8">
        <v>22</v>
      </c>
      <c r="AP136" s="8">
        <v>20</v>
      </c>
      <c r="AQ136" s="8">
        <v>4.4000000000000004</v>
      </c>
      <c r="AR136" s="8">
        <v>82</v>
      </c>
      <c r="AS136" s="8">
        <v>0.73</v>
      </c>
      <c r="AT136" s="8">
        <v>0.88</v>
      </c>
      <c r="AU136" s="8">
        <v>32.9</v>
      </c>
      <c r="AV136" s="8">
        <v>142</v>
      </c>
      <c r="AW136" s="8">
        <v>4.4000000000000004</v>
      </c>
      <c r="AX136" s="8">
        <v>0</v>
      </c>
      <c r="AY136" s="8">
        <v>9.1999999999999993</v>
      </c>
      <c r="AZ136" s="8">
        <v>128</v>
      </c>
      <c r="BA136" s="8">
        <v>25</v>
      </c>
      <c r="BB136" s="8">
        <v>37</v>
      </c>
      <c r="BC136" s="8">
        <v>2.5</v>
      </c>
      <c r="BD136" s="8">
        <v>204</v>
      </c>
      <c r="BE136" s="8">
        <v>0.72</v>
      </c>
      <c r="BF136" s="8">
        <v>1.17</v>
      </c>
      <c r="BG136" s="8">
        <v>28</v>
      </c>
      <c r="BH136" s="8">
        <v>138</v>
      </c>
      <c r="BI136" s="8">
        <v>4.2</v>
      </c>
      <c r="BJ136" s="8">
        <v>3.31</v>
      </c>
      <c r="BK136" s="8">
        <v>0</v>
      </c>
      <c r="BL136" s="8">
        <v>1</v>
      </c>
      <c r="BM136" s="8">
        <v>3.82</v>
      </c>
      <c r="BN136" s="8">
        <v>4.76</v>
      </c>
      <c r="BO136" s="8">
        <v>80</v>
      </c>
      <c r="BP136" s="8">
        <v>0</v>
      </c>
      <c r="BQ136" s="8">
        <v>0</v>
      </c>
      <c r="BR136" s="8">
        <v>0</v>
      </c>
      <c r="BS136" s="8">
        <v>0</v>
      </c>
      <c r="BT136" s="8">
        <v>0</v>
      </c>
      <c r="BU136" s="8">
        <v>0</v>
      </c>
      <c r="BV136" s="8">
        <v>0</v>
      </c>
      <c r="BW136" s="8">
        <v>0</v>
      </c>
      <c r="BX136" s="8">
        <v>0</v>
      </c>
      <c r="BY136" s="8">
        <v>0</v>
      </c>
      <c r="BZ136" s="8">
        <v>0</v>
      </c>
      <c r="CA136" s="8">
        <v>0</v>
      </c>
      <c r="CB136" s="8">
        <v>0</v>
      </c>
      <c r="CC136" s="8">
        <v>0</v>
      </c>
      <c r="CD136" s="8">
        <v>0</v>
      </c>
      <c r="CE136" s="8">
        <v>8</v>
      </c>
    </row>
    <row r="137" spans="1:83" s="8" customFormat="1" x14ac:dyDescent="0.3">
      <c r="A137" s="26">
        <v>134</v>
      </c>
      <c r="B137" s="8">
        <v>155.80000000000001</v>
      </c>
      <c r="C137" s="8">
        <v>59.9</v>
      </c>
      <c r="D137" s="8">
        <f t="shared" si="29"/>
        <v>24.676974693535865</v>
      </c>
      <c r="E137" s="26" t="s">
        <v>273</v>
      </c>
      <c r="F137" s="8" t="s">
        <v>250</v>
      </c>
      <c r="G137" s="8">
        <v>1</v>
      </c>
      <c r="H137" s="8">
        <v>0</v>
      </c>
      <c r="I137" s="8">
        <v>2</v>
      </c>
      <c r="J137" s="8">
        <v>145</v>
      </c>
      <c r="K137" s="8">
        <f t="shared" si="30"/>
        <v>2.4166666666666665</v>
      </c>
      <c r="L137" s="8">
        <v>95</v>
      </c>
      <c r="M137" s="8">
        <v>1</v>
      </c>
      <c r="N137" s="8">
        <v>0</v>
      </c>
      <c r="O137" s="8">
        <v>70</v>
      </c>
      <c r="P137" s="8">
        <f t="shared" si="31"/>
        <v>28.965517241379313</v>
      </c>
      <c r="Q137" s="8">
        <v>650</v>
      </c>
      <c r="R137" s="8">
        <f t="shared" si="26"/>
        <v>4.4902423579529112</v>
      </c>
      <c r="S137" s="8">
        <v>500</v>
      </c>
      <c r="T137" s="8">
        <f t="shared" si="27"/>
        <v>3.4540325830407004</v>
      </c>
      <c r="U137" s="8">
        <v>110</v>
      </c>
      <c r="V137" s="8">
        <f t="shared" si="28"/>
        <v>0.75988716826895408</v>
      </c>
      <c r="W137" s="8">
        <v>0</v>
      </c>
      <c r="X137" s="8">
        <v>0</v>
      </c>
      <c r="Y137" s="8">
        <v>0</v>
      </c>
      <c r="Z137" s="8">
        <v>0</v>
      </c>
      <c r="AA137" s="8">
        <v>20</v>
      </c>
      <c r="AB137" s="8">
        <v>40</v>
      </c>
      <c r="AC137" s="8">
        <v>0</v>
      </c>
      <c r="AD137" s="8">
        <v>0</v>
      </c>
      <c r="AE137" s="8">
        <v>0</v>
      </c>
      <c r="AF137" s="8">
        <v>1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</row>
    <row r="138" spans="1:83" s="8" customFormat="1" x14ac:dyDescent="0.3">
      <c r="A138" s="8">
        <v>135</v>
      </c>
      <c r="B138" s="8">
        <v>159.9</v>
      </c>
      <c r="C138" s="8">
        <v>54.5</v>
      </c>
      <c r="D138" s="8">
        <f t="shared" si="29"/>
        <v>21.315698797051471</v>
      </c>
      <c r="E138" s="8">
        <v>1</v>
      </c>
      <c r="F138" s="8">
        <v>0</v>
      </c>
      <c r="G138" s="8">
        <v>0</v>
      </c>
      <c r="H138" s="8">
        <v>0</v>
      </c>
      <c r="I138" s="8">
        <v>1</v>
      </c>
      <c r="J138" s="8">
        <v>155</v>
      </c>
      <c r="K138" s="8">
        <f t="shared" si="30"/>
        <v>2.5833333333333335</v>
      </c>
      <c r="L138" s="8">
        <v>120</v>
      </c>
      <c r="M138" s="8">
        <v>0</v>
      </c>
      <c r="N138" s="8">
        <v>0</v>
      </c>
      <c r="O138" s="8">
        <v>80</v>
      </c>
      <c r="P138" s="8">
        <f t="shared" si="31"/>
        <v>30.967741935483868</v>
      </c>
      <c r="Q138" s="8">
        <v>600</v>
      </c>
      <c r="R138" s="8">
        <f t="shared" si="26"/>
        <v>4.2616158626812659</v>
      </c>
      <c r="S138" s="8">
        <v>0</v>
      </c>
      <c r="T138" s="8">
        <f t="shared" si="27"/>
        <v>0</v>
      </c>
      <c r="U138" s="8">
        <v>340</v>
      </c>
      <c r="V138" s="8">
        <f t="shared" si="28"/>
        <v>2.4149156555193843</v>
      </c>
      <c r="W138" s="8">
        <v>10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1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12.7</v>
      </c>
      <c r="AN138" s="8">
        <v>279</v>
      </c>
      <c r="AO138" s="8">
        <v>20</v>
      </c>
      <c r="AP138" s="8">
        <v>20</v>
      </c>
      <c r="AQ138" s="8">
        <v>4.0999999999999996</v>
      </c>
      <c r="AR138" s="8">
        <v>93</v>
      </c>
      <c r="AS138" s="8">
        <v>0.5</v>
      </c>
      <c r="AT138" s="8">
        <v>0.89</v>
      </c>
      <c r="AU138" s="8">
        <v>37.799999999999997</v>
      </c>
      <c r="AV138" s="8">
        <v>140</v>
      </c>
      <c r="AW138" s="8">
        <v>4.2</v>
      </c>
      <c r="AX138" s="8">
        <v>0.01</v>
      </c>
      <c r="AY138" s="8">
        <v>12.5</v>
      </c>
      <c r="AZ138" s="8">
        <v>250</v>
      </c>
      <c r="BA138" s="8">
        <v>22</v>
      </c>
      <c r="BB138" s="8">
        <v>18</v>
      </c>
      <c r="BC138" s="8">
        <v>3.8</v>
      </c>
      <c r="BD138" s="8">
        <v>128</v>
      </c>
      <c r="BE138" s="8">
        <v>0.65</v>
      </c>
      <c r="BF138" s="8">
        <v>1</v>
      </c>
      <c r="BG138" s="8">
        <v>31.8</v>
      </c>
      <c r="BH138" s="8">
        <v>140</v>
      </c>
      <c r="BI138" s="8">
        <v>4.8</v>
      </c>
      <c r="BJ138" s="8">
        <v>0.74</v>
      </c>
      <c r="BK138" s="8">
        <v>0</v>
      </c>
      <c r="BL138" s="8">
        <v>0</v>
      </c>
      <c r="BM138" s="8">
        <v>0</v>
      </c>
      <c r="BN138" s="8">
        <v>0</v>
      </c>
      <c r="BO138" s="8">
        <v>0</v>
      </c>
      <c r="BP138" s="8">
        <v>0</v>
      </c>
      <c r="BQ138" s="8">
        <v>0</v>
      </c>
      <c r="BR138" s="8">
        <v>0</v>
      </c>
      <c r="BS138" s="8">
        <v>0</v>
      </c>
      <c r="BT138" s="8">
        <v>0</v>
      </c>
      <c r="BU138" s="8">
        <v>0</v>
      </c>
      <c r="BV138" s="8">
        <v>0</v>
      </c>
      <c r="BW138" s="8">
        <v>0</v>
      </c>
      <c r="BX138" s="8">
        <v>0</v>
      </c>
      <c r="BY138" s="8">
        <v>0</v>
      </c>
      <c r="BZ138" s="8">
        <v>0</v>
      </c>
      <c r="CA138" s="8">
        <v>0</v>
      </c>
      <c r="CB138" s="8">
        <v>0</v>
      </c>
      <c r="CC138" s="8">
        <v>0</v>
      </c>
      <c r="CD138" s="8">
        <v>0</v>
      </c>
      <c r="CE138" s="8">
        <v>6</v>
      </c>
    </row>
    <row r="139" spans="1:83" s="8" customFormat="1" x14ac:dyDescent="0.3">
      <c r="A139" s="8">
        <v>136</v>
      </c>
      <c r="B139" s="8">
        <v>161.5</v>
      </c>
      <c r="C139" s="8">
        <v>50.8</v>
      </c>
      <c r="D139" s="8">
        <f t="shared" si="29"/>
        <v>19.476847281196981</v>
      </c>
      <c r="E139" s="8">
        <v>2</v>
      </c>
      <c r="F139" s="8" t="s">
        <v>251</v>
      </c>
      <c r="G139" s="8">
        <v>0</v>
      </c>
      <c r="H139" s="8">
        <v>0</v>
      </c>
      <c r="I139" s="8">
        <v>1</v>
      </c>
      <c r="J139" s="8">
        <v>160</v>
      </c>
      <c r="K139" s="8">
        <f t="shared" si="30"/>
        <v>2.6666666666666665</v>
      </c>
      <c r="L139" s="8">
        <v>130</v>
      </c>
      <c r="M139" s="8">
        <v>2</v>
      </c>
      <c r="N139" s="8">
        <v>0</v>
      </c>
      <c r="O139" s="8">
        <v>60</v>
      </c>
      <c r="P139" s="8">
        <f t="shared" si="31"/>
        <v>22.5</v>
      </c>
      <c r="Q139" s="8">
        <v>550</v>
      </c>
      <c r="R139" s="8">
        <f t="shared" si="26"/>
        <v>4.0600393700787407</v>
      </c>
      <c r="S139" s="8">
        <v>0</v>
      </c>
      <c r="T139" s="8">
        <f t="shared" si="27"/>
        <v>0</v>
      </c>
      <c r="U139" s="8">
        <v>170</v>
      </c>
      <c r="V139" s="8">
        <f t="shared" si="28"/>
        <v>1.2549212598425197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120</v>
      </c>
      <c r="AC139" s="8">
        <v>0</v>
      </c>
      <c r="AD139" s="8">
        <v>1</v>
      </c>
      <c r="AE139" s="8">
        <v>0</v>
      </c>
      <c r="AF139" s="8">
        <v>1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12</v>
      </c>
      <c r="AN139" s="8">
        <v>215</v>
      </c>
      <c r="AO139" s="8">
        <v>21</v>
      </c>
      <c r="AP139" s="8">
        <v>17</v>
      </c>
      <c r="AQ139" s="8">
        <v>4.2</v>
      </c>
      <c r="AR139" s="8">
        <v>109</v>
      </c>
      <c r="AS139" s="8">
        <v>0.74</v>
      </c>
      <c r="AT139" s="8">
        <v>0.89</v>
      </c>
      <c r="AU139" s="8">
        <v>29.2</v>
      </c>
      <c r="AV139" s="8">
        <v>138</v>
      </c>
      <c r="AW139" s="8">
        <v>3.9</v>
      </c>
      <c r="AX139" s="8">
        <v>0.02</v>
      </c>
      <c r="AY139" s="8">
        <v>11.2</v>
      </c>
      <c r="AZ139" s="8">
        <v>192</v>
      </c>
      <c r="BA139" s="8">
        <v>69</v>
      </c>
      <c r="BB139" s="8">
        <v>43</v>
      </c>
      <c r="BC139" s="8">
        <v>3.6</v>
      </c>
      <c r="BD139" s="8">
        <v>161</v>
      </c>
      <c r="BE139" s="8">
        <v>0.66</v>
      </c>
      <c r="BF139" s="8">
        <v>0.93</v>
      </c>
      <c r="BG139" s="8">
        <v>24.2</v>
      </c>
      <c r="BH139" s="8">
        <v>143</v>
      </c>
      <c r="BI139" s="8">
        <v>3.7</v>
      </c>
      <c r="BJ139" s="8">
        <v>5.9</v>
      </c>
      <c r="BK139" s="8">
        <v>0</v>
      </c>
      <c r="BL139" s="8">
        <v>0</v>
      </c>
      <c r="BM139" s="8">
        <v>1.63</v>
      </c>
      <c r="BN139" s="8">
        <v>2.02</v>
      </c>
      <c r="BO139" s="8">
        <v>81</v>
      </c>
      <c r="BP139" s="8">
        <v>0</v>
      </c>
      <c r="BQ139" s="8">
        <v>0</v>
      </c>
      <c r="BR139" s="8">
        <v>0</v>
      </c>
      <c r="BS139" s="8">
        <v>0</v>
      </c>
      <c r="BT139" s="8">
        <v>0</v>
      </c>
      <c r="BU139" s="8">
        <v>0</v>
      </c>
      <c r="BV139" s="8">
        <v>0</v>
      </c>
      <c r="BW139" s="8">
        <v>0</v>
      </c>
      <c r="BX139" s="8">
        <v>0</v>
      </c>
      <c r="BY139" s="8">
        <v>0</v>
      </c>
      <c r="BZ139" s="8">
        <v>0</v>
      </c>
      <c r="CA139" s="8">
        <v>2</v>
      </c>
      <c r="CB139" s="8">
        <v>0</v>
      </c>
      <c r="CC139" s="8">
        <v>0</v>
      </c>
      <c r="CD139" s="8">
        <v>0</v>
      </c>
      <c r="CE139" s="8">
        <v>7</v>
      </c>
    </row>
    <row r="140" spans="1:83" s="8" customFormat="1" x14ac:dyDescent="0.3">
      <c r="A140" s="8">
        <v>137</v>
      </c>
      <c r="B140" s="8">
        <v>154.6</v>
      </c>
      <c r="C140" s="8">
        <v>51.5</v>
      </c>
      <c r="D140" s="8">
        <f t="shared" si="29"/>
        <v>21.547071355532534</v>
      </c>
      <c r="E140" s="8">
        <v>3</v>
      </c>
      <c r="F140" s="8" t="s">
        <v>252</v>
      </c>
      <c r="G140" s="8">
        <v>0</v>
      </c>
      <c r="H140" s="8">
        <v>0</v>
      </c>
      <c r="I140" s="8">
        <v>2</v>
      </c>
      <c r="J140" s="8">
        <v>435</v>
      </c>
      <c r="K140" s="8">
        <f t="shared" si="30"/>
        <v>7.25</v>
      </c>
      <c r="L140" s="8">
        <v>390</v>
      </c>
      <c r="M140" s="8">
        <v>2</v>
      </c>
      <c r="N140" s="8">
        <v>0</v>
      </c>
      <c r="O140" s="8">
        <v>100</v>
      </c>
      <c r="P140" s="8">
        <f t="shared" si="31"/>
        <v>13.793103448275861</v>
      </c>
      <c r="Q140" s="8">
        <v>1900</v>
      </c>
      <c r="R140" s="8">
        <f t="shared" si="26"/>
        <v>5.0887177770338132</v>
      </c>
      <c r="S140" s="8">
        <v>500</v>
      </c>
      <c r="T140" s="8">
        <f t="shared" si="27"/>
        <v>1.3391362571141612</v>
      </c>
      <c r="U140" s="8">
        <v>125</v>
      </c>
      <c r="V140" s="8">
        <f t="shared" si="28"/>
        <v>0.33478406427854035</v>
      </c>
      <c r="W140" s="8">
        <v>100</v>
      </c>
      <c r="X140" s="8">
        <v>0</v>
      </c>
      <c r="Y140" s="8">
        <v>0</v>
      </c>
      <c r="Z140" s="8">
        <v>0</v>
      </c>
      <c r="AA140" s="8">
        <v>30</v>
      </c>
      <c r="AB140" s="8">
        <v>260</v>
      </c>
      <c r="AC140" s="8">
        <v>0</v>
      </c>
      <c r="AD140" s="8" t="s">
        <v>253</v>
      </c>
      <c r="AE140" s="8">
        <v>0</v>
      </c>
      <c r="AF140" s="8">
        <v>1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12.2</v>
      </c>
      <c r="AN140" s="8">
        <v>255</v>
      </c>
      <c r="AO140" s="8">
        <v>24</v>
      </c>
      <c r="AP140" s="8">
        <v>14</v>
      </c>
      <c r="AQ140" s="8">
        <v>4.3</v>
      </c>
      <c r="AR140" s="8">
        <v>138</v>
      </c>
      <c r="AS140" s="8">
        <v>0.73</v>
      </c>
      <c r="AT140" s="8">
        <v>0.94</v>
      </c>
      <c r="AU140" s="8">
        <v>37.5</v>
      </c>
      <c r="AV140" s="8">
        <v>139</v>
      </c>
      <c r="AW140" s="8">
        <v>4</v>
      </c>
      <c r="AX140" s="8">
        <v>0.08</v>
      </c>
      <c r="AY140" s="8">
        <v>12.3</v>
      </c>
      <c r="AZ140" s="8">
        <v>215</v>
      </c>
      <c r="BA140" s="8">
        <v>164</v>
      </c>
      <c r="BB140" s="8">
        <v>148</v>
      </c>
      <c r="BC140" s="8">
        <v>3.1</v>
      </c>
      <c r="BD140" s="8">
        <v>208</v>
      </c>
      <c r="BE140" s="8">
        <v>1.39</v>
      </c>
      <c r="BF140" s="8">
        <v>0.94</v>
      </c>
      <c r="BG140" s="8">
        <v>28.8</v>
      </c>
      <c r="BH140" s="8">
        <v>140</v>
      </c>
      <c r="BI140" s="8">
        <v>4.4000000000000004</v>
      </c>
      <c r="BJ140" s="8">
        <v>13.13</v>
      </c>
      <c r="BK140" s="8">
        <v>0</v>
      </c>
      <c r="BL140" s="8">
        <v>1</v>
      </c>
      <c r="BM140" s="8">
        <v>0</v>
      </c>
      <c r="BN140" s="8">
        <v>0</v>
      </c>
      <c r="BO140" s="8">
        <v>0</v>
      </c>
      <c r="BP140" s="8">
        <v>1</v>
      </c>
      <c r="BQ140" s="8">
        <v>1</v>
      </c>
      <c r="BR140" s="8">
        <v>0</v>
      </c>
      <c r="BS140" s="8">
        <v>0</v>
      </c>
      <c r="BT140" s="8">
        <v>0</v>
      </c>
      <c r="BU140" s="8">
        <v>0</v>
      </c>
      <c r="BV140" s="8">
        <v>0</v>
      </c>
      <c r="BW140" s="8">
        <v>0</v>
      </c>
      <c r="BX140" s="8">
        <v>0</v>
      </c>
      <c r="BY140" s="8">
        <v>0</v>
      </c>
      <c r="BZ140" s="8">
        <v>0</v>
      </c>
      <c r="CA140" s="8">
        <v>0</v>
      </c>
      <c r="CB140" s="8">
        <v>1</v>
      </c>
      <c r="CC140" s="8">
        <v>0</v>
      </c>
      <c r="CD140" s="8">
        <v>0</v>
      </c>
      <c r="CE140" s="8">
        <v>10</v>
      </c>
    </row>
    <row r="141" spans="1:83" x14ac:dyDescent="0.3">
      <c r="A141" s="13">
        <v>138</v>
      </c>
      <c r="B141" s="8">
        <v>161.19999999999999</v>
      </c>
      <c r="C141" s="8">
        <v>66.900000000000006</v>
      </c>
      <c r="D141" s="8">
        <f t="shared" si="29"/>
        <v>25.745186535228967</v>
      </c>
      <c r="E141" s="8">
        <v>2</v>
      </c>
      <c r="F141" s="8" t="s">
        <v>254</v>
      </c>
      <c r="G141" s="8">
        <v>0</v>
      </c>
      <c r="H141" s="8">
        <v>0</v>
      </c>
      <c r="I141" s="8">
        <v>1</v>
      </c>
      <c r="J141" s="8">
        <v>195</v>
      </c>
      <c r="K141" s="8">
        <f t="shared" si="30"/>
        <v>3.25</v>
      </c>
      <c r="L141" s="8">
        <v>155</v>
      </c>
      <c r="M141" s="8">
        <v>2</v>
      </c>
      <c r="N141" s="8">
        <v>1</v>
      </c>
      <c r="O141" s="8">
        <v>80</v>
      </c>
      <c r="P141" s="8">
        <f t="shared" si="31"/>
        <v>24.615384615384617</v>
      </c>
      <c r="Q141" s="8">
        <v>950</v>
      </c>
      <c r="R141" s="8">
        <f t="shared" si="26"/>
        <v>4.3693227549729787</v>
      </c>
      <c r="S141" s="8">
        <v>250</v>
      </c>
      <c r="T141" s="8">
        <f t="shared" si="27"/>
        <v>1.1498217776244681</v>
      </c>
      <c r="U141" s="8">
        <v>65</v>
      </c>
      <c r="V141" s="8">
        <f t="shared" si="28"/>
        <v>0.29895366218236169</v>
      </c>
      <c r="W141" s="8">
        <v>10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1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13.5</v>
      </c>
      <c r="AN141" s="8">
        <v>226</v>
      </c>
      <c r="AO141" s="8">
        <v>28</v>
      </c>
      <c r="AP141" s="8">
        <v>15</v>
      </c>
      <c r="AQ141" s="8">
        <v>4.2</v>
      </c>
      <c r="AR141" s="8">
        <v>103</v>
      </c>
      <c r="AS141" s="8">
        <v>0.71</v>
      </c>
      <c r="AT141" s="8">
        <v>0.98</v>
      </c>
      <c r="AU141" s="8">
        <v>31.7</v>
      </c>
      <c r="AV141" s="8">
        <v>136</v>
      </c>
      <c r="AW141" s="8">
        <v>4.8</v>
      </c>
      <c r="AX141" s="8">
        <v>0.17</v>
      </c>
      <c r="AY141" s="8">
        <v>13</v>
      </c>
      <c r="AZ141" s="8">
        <v>225</v>
      </c>
      <c r="BA141" s="8">
        <v>21</v>
      </c>
      <c r="BB141" s="8">
        <v>17</v>
      </c>
      <c r="BC141" s="8">
        <v>3.5</v>
      </c>
      <c r="BD141" s="8">
        <v>111</v>
      </c>
      <c r="BE141" s="8">
        <v>0.93</v>
      </c>
      <c r="BF141" s="8">
        <v>1.05</v>
      </c>
      <c r="BG141" s="8">
        <v>28.3</v>
      </c>
      <c r="BH141" s="8">
        <v>140</v>
      </c>
      <c r="BI141" s="8">
        <v>3.9</v>
      </c>
      <c r="BJ141" s="8">
        <v>2.73</v>
      </c>
      <c r="BK141" s="8">
        <v>0</v>
      </c>
      <c r="BL141" s="8">
        <v>0</v>
      </c>
      <c r="BM141" s="8">
        <v>0</v>
      </c>
      <c r="BN141" s="8">
        <v>0</v>
      </c>
      <c r="BO141" s="8">
        <v>0</v>
      </c>
      <c r="BP141" s="8">
        <v>0</v>
      </c>
      <c r="BQ141" s="8">
        <v>0</v>
      </c>
      <c r="BR141" s="8">
        <v>0</v>
      </c>
      <c r="BS141" s="8">
        <v>0</v>
      </c>
      <c r="BT141" s="8">
        <v>0</v>
      </c>
      <c r="BU141" s="8">
        <v>0</v>
      </c>
      <c r="BV141" s="8">
        <v>0</v>
      </c>
      <c r="BW141" s="8">
        <v>0</v>
      </c>
      <c r="BX141" s="8">
        <v>0</v>
      </c>
      <c r="BY141" s="8">
        <v>0</v>
      </c>
      <c r="BZ141" s="8">
        <v>0</v>
      </c>
      <c r="CA141" s="8">
        <v>0</v>
      </c>
      <c r="CB141" s="8">
        <v>0</v>
      </c>
      <c r="CC141" s="8">
        <v>0</v>
      </c>
      <c r="CD141" s="8">
        <v>0</v>
      </c>
      <c r="CE141" s="8">
        <v>7</v>
      </c>
    </row>
    <row r="142" spans="1:83" x14ac:dyDescent="0.3">
      <c r="A142" s="13">
        <v>139</v>
      </c>
      <c r="B142" s="8">
        <v>148</v>
      </c>
      <c r="C142" s="8">
        <v>51.1</v>
      </c>
      <c r="D142" s="8">
        <f t="shared" si="29"/>
        <v>23.329072315558804</v>
      </c>
      <c r="E142" s="8">
        <v>2</v>
      </c>
      <c r="F142" s="8">
        <v>7</v>
      </c>
      <c r="G142" s="8">
        <v>1</v>
      </c>
      <c r="H142" s="8">
        <v>0</v>
      </c>
      <c r="I142" s="8">
        <v>2</v>
      </c>
      <c r="J142" s="8">
        <v>220</v>
      </c>
      <c r="K142" s="8">
        <f t="shared" si="30"/>
        <v>3.6666666666666665</v>
      </c>
      <c r="L142" s="8">
        <v>175</v>
      </c>
      <c r="M142" s="8">
        <v>0</v>
      </c>
      <c r="N142" s="8">
        <v>0</v>
      </c>
      <c r="O142" s="8">
        <v>50</v>
      </c>
      <c r="P142" s="8">
        <f t="shared" si="31"/>
        <v>13.636363636363637</v>
      </c>
      <c r="Q142" s="8">
        <v>1000</v>
      </c>
      <c r="R142" s="8">
        <f t="shared" si="26"/>
        <v>5.3371286247998571</v>
      </c>
      <c r="S142" s="8">
        <v>500</v>
      </c>
      <c r="T142" s="8">
        <f t="shared" si="27"/>
        <v>2.6685643123999285</v>
      </c>
      <c r="U142" s="8">
        <v>120</v>
      </c>
      <c r="V142" s="8">
        <f t="shared" si="28"/>
        <v>0.6404554349759829</v>
      </c>
      <c r="W142" s="8">
        <v>100</v>
      </c>
      <c r="X142" s="8">
        <v>0</v>
      </c>
      <c r="Y142" s="8">
        <v>0</v>
      </c>
      <c r="Z142" s="8">
        <v>0</v>
      </c>
      <c r="AA142" s="8">
        <v>0</v>
      </c>
      <c r="AB142" s="8">
        <v>180</v>
      </c>
      <c r="AC142" s="8">
        <v>0</v>
      </c>
      <c r="AD142" s="8">
        <v>1</v>
      </c>
      <c r="AE142" s="8">
        <v>0</v>
      </c>
      <c r="AF142" s="8">
        <v>1</v>
      </c>
      <c r="AG142" s="8">
        <v>0</v>
      </c>
      <c r="AH142" s="8">
        <v>0</v>
      </c>
      <c r="AI142" s="8">
        <v>0</v>
      </c>
      <c r="AJ142" s="8">
        <v>1</v>
      </c>
      <c r="AK142" s="8">
        <v>0</v>
      </c>
      <c r="AL142" s="8">
        <v>0</v>
      </c>
      <c r="AM142" s="8">
        <v>12</v>
      </c>
      <c r="AN142" s="8">
        <v>408</v>
      </c>
      <c r="AO142" s="8">
        <v>31</v>
      </c>
      <c r="AP142" s="8">
        <v>25</v>
      </c>
      <c r="AQ142" s="8">
        <v>3.7</v>
      </c>
      <c r="AR142" s="8">
        <v>92</v>
      </c>
      <c r="AS142" s="8">
        <v>0.48</v>
      </c>
      <c r="AT142" s="8">
        <v>1</v>
      </c>
      <c r="AU142" s="8">
        <v>36.299999999999997</v>
      </c>
      <c r="AV142" s="8">
        <v>143</v>
      </c>
      <c r="AW142" s="8">
        <v>4.0999999999999996</v>
      </c>
      <c r="AX142" s="8">
        <v>0.09</v>
      </c>
      <c r="AY142" s="8">
        <v>10.6</v>
      </c>
      <c r="AZ142" s="8">
        <v>363</v>
      </c>
      <c r="BA142" s="8">
        <v>377</v>
      </c>
      <c r="BB142" s="8">
        <v>118</v>
      </c>
      <c r="BC142" s="8">
        <v>2.7</v>
      </c>
      <c r="BD142" s="8">
        <v>181</v>
      </c>
      <c r="BE142" s="8">
        <v>0.52</v>
      </c>
      <c r="BF142" s="8">
        <v>1.03</v>
      </c>
      <c r="BG142" s="8">
        <v>0</v>
      </c>
      <c r="BH142" s="8">
        <v>143</v>
      </c>
      <c r="BI142" s="8">
        <v>4.2</v>
      </c>
      <c r="BJ142" s="8">
        <v>1.81</v>
      </c>
      <c r="BK142" s="8">
        <v>0</v>
      </c>
      <c r="BL142" s="8">
        <v>0</v>
      </c>
      <c r="BM142" s="8">
        <v>1.28</v>
      </c>
      <c r="BN142" s="8">
        <v>1.79</v>
      </c>
      <c r="BO142" s="8">
        <v>71</v>
      </c>
      <c r="BP142" s="8">
        <v>0</v>
      </c>
      <c r="BQ142" s="8">
        <v>0</v>
      </c>
      <c r="BR142" s="8">
        <v>0</v>
      </c>
      <c r="BS142" s="8">
        <v>0</v>
      </c>
      <c r="BT142" s="8">
        <v>0</v>
      </c>
      <c r="BU142" s="8">
        <v>0</v>
      </c>
      <c r="BV142" s="8">
        <v>0</v>
      </c>
      <c r="BW142" s="8">
        <v>0</v>
      </c>
      <c r="BX142" s="8">
        <v>0</v>
      </c>
      <c r="BY142" s="8">
        <v>0</v>
      </c>
      <c r="BZ142" s="8">
        <v>0</v>
      </c>
      <c r="CA142" s="8">
        <v>0</v>
      </c>
      <c r="CB142" s="8">
        <v>0</v>
      </c>
      <c r="CC142" s="8">
        <v>0</v>
      </c>
      <c r="CD142" s="8">
        <v>0</v>
      </c>
      <c r="CE142" s="8">
        <v>16</v>
      </c>
    </row>
    <row r="143" spans="1:83" x14ac:dyDescent="0.3">
      <c r="A143" s="13">
        <v>140</v>
      </c>
      <c r="B143" s="8">
        <v>170.1</v>
      </c>
      <c r="C143" s="8">
        <v>62.5</v>
      </c>
      <c r="D143" s="8">
        <f t="shared" si="29"/>
        <v>21.60087730667129</v>
      </c>
      <c r="E143" s="8">
        <v>2</v>
      </c>
      <c r="F143" s="8" t="s">
        <v>256</v>
      </c>
      <c r="G143" s="8">
        <v>0</v>
      </c>
      <c r="H143" s="8">
        <v>0</v>
      </c>
      <c r="I143" s="8">
        <v>1</v>
      </c>
      <c r="J143" s="8">
        <v>175</v>
      </c>
      <c r="K143" s="8">
        <f t="shared" si="30"/>
        <v>2.9166666666666665</v>
      </c>
      <c r="L143" s="8">
        <v>150</v>
      </c>
      <c r="M143" s="8">
        <v>1</v>
      </c>
      <c r="N143" s="8">
        <v>0</v>
      </c>
      <c r="O143" s="8">
        <v>87.5</v>
      </c>
      <c r="P143" s="8">
        <f t="shared" si="31"/>
        <v>30</v>
      </c>
      <c r="Q143" s="8">
        <v>800</v>
      </c>
      <c r="R143" s="8">
        <f t="shared" si="26"/>
        <v>4.3885714285714288</v>
      </c>
      <c r="S143" s="8">
        <v>250</v>
      </c>
      <c r="T143" s="8">
        <f t="shared" si="27"/>
        <v>1.3714285714285714</v>
      </c>
      <c r="U143" s="8">
        <v>235</v>
      </c>
      <c r="V143" s="8">
        <f t="shared" si="28"/>
        <v>1.2891428571428571</v>
      </c>
      <c r="W143" s="8">
        <v>150</v>
      </c>
      <c r="X143" s="8">
        <v>0</v>
      </c>
      <c r="Y143" s="8">
        <v>0</v>
      </c>
      <c r="Z143" s="8">
        <v>0</v>
      </c>
      <c r="AA143" s="8">
        <v>20</v>
      </c>
      <c r="AB143" s="8">
        <v>100</v>
      </c>
      <c r="AC143" s="8">
        <v>0</v>
      </c>
      <c r="AD143" s="8">
        <v>0</v>
      </c>
      <c r="AE143" s="8">
        <v>0</v>
      </c>
      <c r="AF143" s="8">
        <v>1</v>
      </c>
      <c r="AG143" s="8">
        <v>0</v>
      </c>
      <c r="AH143" s="8">
        <v>0</v>
      </c>
      <c r="AI143" s="8">
        <v>0</v>
      </c>
      <c r="AJ143" s="8">
        <v>0</v>
      </c>
      <c r="AK143" s="8">
        <v>0</v>
      </c>
      <c r="AL143" s="8">
        <v>0</v>
      </c>
      <c r="AM143" s="8">
        <v>11.9</v>
      </c>
      <c r="AN143" s="8">
        <v>339</v>
      </c>
      <c r="AO143" s="8">
        <v>19</v>
      </c>
      <c r="AP143" s="8">
        <v>12</v>
      </c>
      <c r="AQ143" s="8">
        <v>4.0999999999999996</v>
      </c>
      <c r="AR143" s="8">
        <v>88</v>
      </c>
      <c r="AS143" s="8">
        <v>0.78</v>
      </c>
      <c r="AT143" s="8">
        <v>1.1499999999999999</v>
      </c>
      <c r="AU143" s="8">
        <v>43.2</v>
      </c>
      <c r="AV143" s="8">
        <v>140</v>
      </c>
      <c r="AW143" s="8">
        <v>4.3</v>
      </c>
      <c r="AX143" s="8">
        <v>0.09</v>
      </c>
      <c r="AY143" s="8">
        <v>11.3</v>
      </c>
      <c r="AZ143" s="8">
        <v>300</v>
      </c>
      <c r="BA143" s="8">
        <v>32</v>
      </c>
      <c r="BB143" s="8">
        <v>22</v>
      </c>
      <c r="BC143" s="8">
        <v>3.2</v>
      </c>
      <c r="BD143" s="8">
        <v>202</v>
      </c>
      <c r="BE143" s="8">
        <v>1.1499999999999999</v>
      </c>
      <c r="BF143" s="8">
        <v>1.1599999999999999</v>
      </c>
      <c r="BG143" s="8">
        <v>42.1</v>
      </c>
      <c r="BH143" s="8">
        <v>139</v>
      </c>
      <c r="BI143" s="8">
        <v>4.4000000000000004</v>
      </c>
      <c r="BJ143" s="8">
        <v>2.42</v>
      </c>
      <c r="BK143" s="8">
        <v>0</v>
      </c>
      <c r="BL143" s="8">
        <v>6</v>
      </c>
      <c r="BM143" s="8">
        <v>1.99</v>
      </c>
      <c r="BN143" s="8">
        <v>3.21</v>
      </c>
      <c r="BO143" s="8">
        <v>62</v>
      </c>
      <c r="BP143">
        <v>1</v>
      </c>
      <c r="BQ143" s="8">
        <v>0</v>
      </c>
      <c r="BR143" s="8">
        <v>0</v>
      </c>
      <c r="BS143" s="8">
        <v>0</v>
      </c>
      <c r="BT143" s="8">
        <v>0</v>
      </c>
      <c r="BU143" s="8">
        <v>0</v>
      </c>
      <c r="BV143" s="8">
        <v>0</v>
      </c>
      <c r="BW143" s="8">
        <v>0</v>
      </c>
      <c r="BX143" s="8">
        <v>0</v>
      </c>
      <c r="BY143" s="8">
        <v>0</v>
      </c>
      <c r="BZ143" s="8">
        <v>0</v>
      </c>
      <c r="CA143" s="8">
        <v>0</v>
      </c>
      <c r="CB143" s="8">
        <v>0</v>
      </c>
      <c r="CC143" s="8">
        <v>0</v>
      </c>
      <c r="CD143" s="8">
        <v>0</v>
      </c>
      <c r="CE143" s="8">
        <v>6</v>
      </c>
    </row>
    <row r="144" spans="1:83" x14ac:dyDescent="0.3">
      <c r="A144" s="13">
        <v>141</v>
      </c>
      <c r="B144" s="8">
        <v>176.3</v>
      </c>
      <c r="C144" s="8">
        <v>84.45</v>
      </c>
      <c r="D144" s="8">
        <f t="shared" si="29"/>
        <v>27.170337262870838</v>
      </c>
      <c r="E144" s="8">
        <v>2</v>
      </c>
      <c r="F144" s="8" t="s">
        <v>257</v>
      </c>
      <c r="G144" s="8">
        <v>0</v>
      </c>
      <c r="H144" s="8">
        <v>0</v>
      </c>
      <c r="I144" s="8">
        <v>1</v>
      </c>
      <c r="J144" s="8">
        <v>300</v>
      </c>
      <c r="K144" s="8">
        <f t="shared" si="30"/>
        <v>5</v>
      </c>
      <c r="L144" s="8">
        <v>265</v>
      </c>
      <c r="M144" s="8">
        <v>1</v>
      </c>
      <c r="N144" s="8">
        <v>0</v>
      </c>
      <c r="O144" s="8">
        <v>120</v>
      </c>
      <c r="P144" s="8">
        <f t="shared" si="31"/>
        <v>24</v>
      </c>
      <c r="Q144" s="8">
        <v>1900</v>
      </c>
      <c r="R144" s="8">
        <f t="shared" si="26"/>
        <v>4.4997039668442866</v>
      </c>
      <c r="S144" s="8">
        <v>500</v>
      </c>
      <c r="T144" s="8">
        <f t="shared" si="27"/>
        <v>1.1841326228537596</v>
      </c>
      <c r="U144" s="8">
        <v>305</v>
      </c>
      <c r="V144" s="8">
        <f t="shared" si="28"/>
        <v>0.72232089994079329</v>
      </c>
      <c r="W144" s="8">
        <v>250</v>
      </c>
      <c r="X144" s="8">
        <v>0</v>
      </c>
      <c r="Y144" s="8">
        <v>0</v>
      </c>
      <c r="Z144" s="8">
        <v>0</v>
      </c>
      <c r="AA144" s="8">
        <v>0</v>
      </c>
      <c r="AB144" s="8">
        <v>240</v>
      </c>
      <c r="AC144" s="8">
        <v>0</v>
      </c>
      <c r="AD144" s="8">
        <v>1</v>
      </c>
      <c r="AE144" s="8">
        <v>0</v>
      </c>
      <c r="AF144" s="8">
        <v>1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15.2</v>
      </c>
      <c r="AN144" s="8">
        <v>242</v>
      </c>
      <c r="AO144" s="8">
        <v>20</v>
      </c>
      <c r="AP144" s="8">
        <v>18</v>
      </c>
      <c r="AQ144" s="8">
        <v>4.3</v>
      </c>
      <c r="AR144" s="8">
        <v>150</v>
      </c>
      <c r="AS144" s="8">
        <v>0.71</v>
      </c>
      <c r="AT144" s="8">
        <v>0.98</v>
      </c>
      <c r="AU144" s="8">
        <v>375</v>
      </c>
      <c r="AV144" s="8">
        <v>141</v>
      </c>
      <c r="AW144" s="8">
        <v>4.0999999999999996</v>
      </c>
      <c r="AX144" s="8">
        <v>0.1</v>
      </c>
      <c r="AY144" s="8">
        <v>13.7</v>
      </c>
      <c r="AZ144" s="8">
        <v>211</v>
      </c>
      <c r="BA144" s="8">
        <v>34</v>
      </c>
      <c r="BB144" s="8">
        <v>16</v>
      </c>
      <c r="BC144" s="8">
        <v>3.1</v>
      </c>
      <c r="BD144" s="8">
        <v>219</v>
      </c>
      <c r="BE144" s="8">
        <v>1.05</v>
      </c>
      <c r="BF144" s="8">
        <v>0.99</v>
      </c>
      <c r="BG144" s="8">
        <v>34.700000000000003</v>
      </c>
      <c r="BH144" s="8">
        <v>142</v>
      </c>
      <c r="BI144" s="8">
        <v>4.7</v>
      </c>
      <c r="BJ144" s="8">
        <v>3.01</v>
      </c>
      <c r="BK144" s="8">
        <v>0</v>
      </c>
      <c r="BL144" s="8">
        <v>0</v>
      </c>
      <c r="BM144" s="8">
        <v>2.5299999999999998</v>
      </c>
      <c r="BN144" s="8">
        <v>4.43</v>
      </c>
      <c r="BO144" s="8">
        <v>57</v>
      </c>
      <c r="BP144">
        <v>1</v>
      </c>
      <c r="BQ144" s="8">
        <v>0</v>
      </c>
      <c r="BR144" s="8">
        <v>0</v>
      </c>
      <c r="BS144" s="8">
        <v>0</v>
      </c>
      <c r="BT144" s="8">
        <v>0</v>
      </c>
      <c r="BU144" s="8">
        <v>0</v>
      </c>
      <c r="BV144" s="8">
        <v>0</v>
      </c>
      <c r="BW144" s="8">
        <v>0</v>
      </c>
      <c r="BX144" s="8">
        <v>0</v>
      </c>
      <c r="BY144" s="8">
        <v>0</v>
      </c>
      <c r="BZ144" s="8">
        <v>0</v>
      </c>
      <c r="CA144" s="8">
        <v>3</v>
      </c>
      <c r="CB144" s="8">
        <v>0</v>
      </c>
      <c r="CC144" s="8">
        <v>0</v>
      </c>
      <c r="CD144" s="8">
        <v>0</v>
      </c>
      <c r="CE144" s="8">
        <v>6</v>
      </c>
    </row>
    <row r="145" spans="1:83" x14ac:dyDescent="0.3">
      <c r="A145" s="13">
        <v>142</v>
      </c>
      <c r="B145" s="8">
        <v>170.8</v>
      </c>
      <c r="C145" s="8">
        <v>81</v>
      </c>
      <c r="D145" s="8">
        <f t="shared" si="29"/>
        <v>27.765742147436768</v>
      </c>
      <c r="E145" s="8">
        <v>2</v>
      </c>
      <c r="F145" s="8" t="s">
        <v>258</v>
      </c>
      <c r="G145" s="8">
        <v>0</v>
      </c>
      <c r="H145" s="8">
        <v>0</v>
      </c>
      <c r="I145" s="8">
        <v>1</v>
      </c>
      <c r="J145" s="8">
        <v>205</v>
      </c>
      <c r="K145" s="8">
        <f t="shared" si="30"/>
        <v>3.4166666666666665</v>
      </c>
      <c r="L145" s="8">
        <v>175</v>
      </c>
      <c r="M145" s="8">
        <v>1</v>
      </c>
      <c r="N145" s="8">
        <v>0</v>
      </c>
      <c r="O145" s="8">
        <v>100</v>
      </c>
      <c r="P145" s="8">
        <f t="shared" si="31"/>
        <v>29.26829268292683</v>
      </c>
      <c r="Q145" s="8">
        <v>1250</v>
      </c>
      <c r="R145" s="8">
        <f t="shared" si="26"/>
        <v>4.5167118337850045</v>
      </c>
      <c r="S145" s="8">
        <v>250</v>
      </c>
      <c r="T145" s="8">
        <f t="shared" si="27"/>
        <v>0.90334236675700097</v>
      </c>
      <c r="U145" s="8">
        <v>150</v>
      </c>
      <c r="V145" s="8">
        <f t="shared" si="28"/>
        <v>0.5420054200542006</v>
      </c>
      <c r="W145" s="8">
        <v>300</v>
      </c>
      <c r="X145" s="8">
        <v>0</v>
      </c>
      <c r="Y145" s="8">
        <v>0</v>
      </c>
      <c r="Z145" s="8">
        <v>0</v>
      </c>
      <c r="AA145" s="8">
        <v>20</v>
      </c>
      <c r="AB145" s="8">
        <v>60</v>
      </c>
      <c r="AC145" s="8">
        <v>0</v>
      </c>
      <c r="AD145" s="8">
        <v>1.2</v>
      </c>
      <c r="AE145" s="8">
        <v>0</v>
      </c>
      <c r="AF145" s="8">
        <v>1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14</v>
      </c>
      <c r="AN145" s="8">
        <v>165</v>
      </c>
      <c r="AO145" s="8">
        <v>49</v>
      </c>
      <c r="AP145" s="8">
        <v>58</v>
      </c>
      <c r="AQ145" s="8">
        <v>4.3</v>
      </c>
      <c r="AR145" s="8">
        <v>120</v>
      </c>
      <c r="AS145" s="8">
        <v>0.72</v>
      </c>
      <c r="AT145" s="8">
        <v>1</v>
      </c>
      <c r="AU145" s="8">
        <v>33.1</v>
      </c>
      <c r="AV145" s="8">
        <v>146</v>
      </c>
      <c r="AW145" s="8">
        <v>4.5</v>
      </c>
      <c r="AX145" s="8">
        <v>7.0000000000000007E-2</v>
      </c>
      <c r="AY145" s="8">
        <v>13.6</v>
      </c>
      <c r="AZ145" s="8">
        <v>210</v>
      </c>
      <c r="BA145" s="8">
        <v>38</v>
      </c>
      <c r="BB145" s="8">
        <v>28</v>
      </c>
      <c r="BC145" s="8">
        <v>3.8</v>
      </c>
      <c r="BD145" s="8">
        <v>162</v>
      </c>
      <c r="BE145" s="8">
        <v>0.98</v>
      </c>
      <c r="BF145" s="8">
        <v>1.1000000000000001</v>
      </c>
      <c r="BG145" s="8">
        <v>30</v>
      </c>
      <c r="BH145" s="8">
        <v>145</v>
      </c>
      <c r="BI145" s="8">
        <v>4.2</v>
      </c>
      <c r="BJ145" s="8">
        <v>1.1299999999999999</v>
      </c>
      <c r="BK145" s="8">
        <v>0</v>
      </c>
      <c r="BL145" s="8">
        <v>0</v>
      </c>
      <c r="BM145" s="8">
        <v>2.5299999999999998</v>
      </c>
      <c r="BN145" s="8">
        <v>3.25</v>
      </c>
      <c r="BO145" s="8">
        <v>78</v>
      </c>
      <c r="BP145">
        <v>0</v>
      </c>
      <c r="BQ145" s="8">
        <v>0</v>
      </c>
      <c r="BR145" s="8">
        <v>0</v>
      </c>
      <c r="BS145" s="8">
        <v>0</v>
      </c>
      <c r="BT145" s="8">
        <v>0</v>
      </c>
      <c r="BU145" s="8">
        <v>0</v>
      </c>
      <c r="BV145" s="8">
        <v>0</v>
      </c>
      <c r="BW145" s="8">
        <v>0</v>
      </c>
      <c r="BX145" s="8">
        <v>0</v>
      </c>
      <c r="BY145" s="8">
        <v>0</v>
      </c>
      <c r="BZ145" s="8">
        <v>0</v>
      </c>
      <c r="CA145" s="8">
        <v>0</v>
      </c>
      <c r="CB145" s="8">
        <v>0</v>
      </c>
      <c r="CC145" s="8">
        <v>0</v>
      </c>
      <c r="CD145" s="8">
        <v>0</v>
      </c>
      <c r="CE145" s="8">
        <v>9</v>
      </c>
    </row>
    <row r="146" spans="1:83" x14ac:dyDescent="0.3">
      <c r="A146" s="9">
        <v>143</v>
      </c>
      <c r="B146" s="8">
        <v>155.6</v>
      </c>
      <c r="C146" s="8">
        <v>49.15</v>
      </c>
      <c r="D146" s="8">
        <f t="shared" si="29"/>
        <v>20.300387917076939</v>
      </c>
      <c r="E146" s="8">
        <v>1</v>
      </c>
      <c r="F146" s="8">
        <v>0</v>
      </c>
      <c r="G146" s="8">
        <v>2</v>
      </c>
      <c r="H146" s="8">
        <v>0</v>
      </c>
      <c r="I146" s="8">
        <v>1</v>
      </c>
      <c r="J146" s="8">
        <v>140</v>
      </c>
      <c r="K146" s="8">
        <f t="shared" si="30"/>
        <v>2.3333333333333335</v>
      </c>
      <c r="L146" s="8">
        <v>105</v>
      </c>
      <c r="M146" s="8">
        <v>1</v>
      </c>
      <c r="N146" s="8">
        <v>0</v>
      </c>
      <c r="O146" s="8">
        <v>80</v>
      </c>
      <c r="P146" s="8">
        <f t="shared" si="31"/>
        <v>34.285714285714285</v>
      </c>
      <c r="Q146" s="8">
        <v>750</v>
      </c>
      <c r="R146" s="8">
        <f t="shared" si="26"/>
        <v>6.5397471297776484</v>
      </c>
      <c r="S146" s="8">
        <v>500</v>
      </c>
      <c r="T146" s="8">
        <f t="shared" si="27"/>
        <v>4.3598314198517656</v>
      </c>
      <c r="U146" s="8">
        <v>130</v>
      </c>
      <c r="V146" s="8">
        <f t="shared" si="28"/>
        <v>1.1335561691614591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80</v>
      </c>
      <c r="AC146" s="8">
        <v>0</v>
      </c>
      <c r="AD146" s="8">
        <v>0</v>
      </c>
      <c r="AE146" s="8">
        <v>0</v>
      </c>
      <c r="AF146" s="8">
        <v>1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  <c r="AM146" s="8">
        <v>13.2</v>
      </c>
      <c r="AN146" s="8">
        <v>211</v>
      </c>
      <c r="AO146" s="8">
        <v>30</v>
      </c>
      <c r="AP146" s="8">
        <v>33</v>
      </c>
      <c r="AQ146" s="8">
        <v>4.2</v>
      </c>
      <c r="AR146" s="8">
        <v>114</v>
      </c>
      <c r="AS146" s="8">
        <v>0.47</v>
      </c>
      <c r="AT146" s="8">
        <v>0.98</v>
      </c>
      <c r="AU146" s="8">
        <v>36.1</v>
      </c>
      <c r="AV146" s="8">
        <v>140</v>
      </c>
      <c r="AW146" s="8">
        <v>4</v>
      </c>
      <c r="AX146" s="8">
        <v>0.02</v>
      </c>
      <c r="AY146" s="8">
        <v>12.3</v>
      </c>
      <c r="AZ146" s="8">
        <v>186</v>
      </c>
      <c r="BA146" s="8">
        <v>39</v>
      </c>
      <c r="BB146" s="8">
        <v>38</v>
      </c>
      <c r="BC146" s="8">
        <v>3</v>
      </c>
      <c r="BD146" s="8">
        <v>147</v>
      </c>
      <c r="BE146" s="8">
        <v>0.7</v>
      </c>
      <c r="BF146" s="8">
        <v>1.04</v>
      </c>
      <c r="BG146" s="8">
        <v>28.4</v>
      </c>
      <c r="BH146" s="8">
        <v>141</v>
      </c>
      <c r="BI146" s="8">
        <v>4.0999999999999996</v>
      </c>
      <c r="BJ146" s="8">
        <v>0.25</v>
      </c>
      <c r="BK146" s="8">
        <v>0</v>
      </c>
      <c r="BL146" s="8">
        <v>1</v>
      </c>
      <c r="BM146" s="8">
        <v>2.4900000000000002</v>
      </c>
      <c r="BN146" s="8">
        <v>3.05</v>
      </c>
      <c r="BO146" s="8">
        <v>82</v>
      </c>
      <c r="BP146">
        <v>0</v>
      </c>
      <c r="BQ146" s="8">
        <v>0</v>
      </c>
      <c r="BR146" s="8">
        <v>0</v>
      </c>
      <c r="BS146" s="8">
        <v>0</v>
      </c>
      <c r="BT146" s="8">
        <v>0</v>
      </c>
      <c r="BU146" s="8">
        <v>0</v>
      </c>
      <c r="BV146" s="8">
        <v>0</v>
      </c>
      <c r="BW146" s="8">
        <v>0</v>
      </c>
      <c r="BX146" s="8">
        <v>0</v>
      </c>
      <c r="BY146" s="8">
        <v>0</v>
      </c>
      <c r="BZ146" s="8">
        <v>0</v>
      </c>
      <c r="CA146" s="8">
        <v>0</v>
      </c>
      <c r="CB146" s="8">
        <v>0</v>
      </c>
      <c r="CC146" s="8">
        <v>0</v>
      </c>
      <c r="CD146" s="8">
        <v>0</v>
      </c>
      <c r="CE146" s="8">
        <v>4</v>
      </c>
    </row>
    <row r="147" spans="1:83" x14ac:dyDescent="0.3">
      <c r="A147" s="13">
        <v>144</v>
      </c>
      <c r="B147" s="8">
        <v>181.8</v>
      </c>
      <c r="C147" s="8">
        <v>86.5</v>
      </c>
      <c r="D147" s="8">
        <f t="shared" si="29"/>
        <v>26.171484035092178</v>
      </c>
      <c r="E147" s="8">
        <v>2</v>
      </c>
      <c r="F147" s="8" t="s">
        <v>259</v>
      </c>
      <c r="G147" s="8">
        <v>1</v>
      </c>
      <c r="H147" s="8">
        <v>0</v>
      </c>
      <c r="I147" s="8">
        <v>2</v>
      </c>
      <c r="J147" s="8">
        <v>320</v>
      </c>
      <c r="K147" s="8">
        <f t="shared" si="30"/>
        <v>5.333333333333333</v>
      </c>
      <c r="L147" s="8">
        <v>280</v>
      </c>
      <c r="M147" s="8">
        <v>0</v>
      </c>
      <c r="N147" s="8">
        <v>0</v>
      </c>
      <c r="O147" s="8">
        <v>160</v>
      </c>
      <c r="P147" s="8">
        <f t="shared" si="31"/>
        <v>30</v>
      </c>
      <c r="Q147" s="8">
        <v>1600</v>
      </c>
      <c r="R147" s="8">
        <f t="shared" si="26"/>
        <v>3.4682080924855496</v>
      </c>
      <c r="S147" s="8">
        <v>1250</v>
      </c>
      <c r="T147" s="8">
        <f t="shared" si="27"/>
        <v>2.7095375722543351</v>
      </c>
      <c r="U147" s="8">
        <v>150</v>
      </c>
      <c r="V147" s="8">
        <f t="shared" si="28"/>
        <v>0.32514450867052025</v>
      </c>
      <c r="W147" s="8">
        <v>500</v>
      </c>
      <c r="X147" s="8">
        <v>0</v>
      </c>
      <c r="Y147" s="8">
        <v>0</v>
      </c>
      <c r="Z147" s="8">
        <v>0</v>
      </c>
      <c r="AA147" s="8">
        <v>0</v>
      </c>
      <c r="AB147" s="8">
        <v>150</v>
      </c>
      <c r="AC147" s="8">
        <v>0</v>
      </c>
      <c r="AD147" s="8">
        <v>2</v>
      </c>
      <c r="AE147" s="8">
        <v>0</v>
      </c>
      <c r="AF147" s="8">
        <v>1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14.4</v>
      </c>
      <c r="AN147" s="8">
        <v>181</v>
      </c>
      <c r="AO147" s="8">
        <v>38</v>
      </c>
      <c r="AP147" s="8">
        <v>19</v>
      </c>
      <c r="AQ147" s="8">
        <v>3.8</v>
      </c>
      <c r="AR147" s="8">
        <v>87</v>
      </c>
      <c r="AS147" s="8">
        <v>0.7</v>
      </c>
      <c r="AT147" s="8">
        <v>0.96</v>
      </c>
      <c r="AU147" s="8">
        <v>39.799999999999997</v>
      </c>
      <c r="AV147" s="8">
        <v>140</v>
      </c>
      <c r="AW147" s="8">
        <v>4.3</v>
      </c>
      <c r="AX147" s="8">
        <v>0</v>
      </c>
      <c r="AY147" s="8">
        <v>12.7</v>
      </c>
      <c r="AZ147" s="8">
        <v>169</v>
      </c>
      <c r="BA147" s="8">
        <v>225</v>
      </c>
      <c r="BB147" s="8">
        <v>201</v>
      </c>
      <c r="BC147" s="8">
        <v>2.9</v>
      </c>
      <c r="BD147" s="8">
        <v>186</v>
      </c>
      <c r="BE147" s="8">
        <v>0.79</v>
      </c>
      <c r="BF147" s="8">
        <v>1.07</v>
      </c>
      <c r="BG147" s="8">
        <v>38.299999999999997</v>
      </c>
      <c r="BH147" s="8">
        <v>140</v>
      </c>
      <c r="BI147" s="8">
        <v>4.2</v>
      </c>
      <c r="BJ147" s="8">
        <v>3.24</v>
      </c>
      <c r="BK147" s="8">
        <v>0</v>
      </c>
      <c r="BL147" s="8">
        <v>2</v>
      </c>
      <c r="BM147" s="8">
        <v>0</v>
      </c>
      <c r="BN147" s="8">
        <v>0</v>
      </c>
      <c r="BO147" s="8">
        <v>0</v>
      </c>
      <c r="BP147" s="8">
        <v>0</v>
      </c>
      <c r="BQ147" s="8">
        <v>0</v>
      </c>
      <c r="BR147" s="8">
        <v>0</v>
      </c>
      <c r="BS147" s="8">
        <v>0</v>
      </c>
      <c r="BT147" s="8">
        <v>0</v>
      </c>
      <c r="BU147" s="8">
        <v>0</v>
      </c>
      <c r="BV147" s="8">
        <v>0</v>
      </c>
      <c r="BW147" s="8">
        <v>0</v>
      </c>
      <c r="BX147" s="8">
        <v>0</v>
      </c>
      <c r="BY147" s="8">
        <v>0</v>
      </c>
      <c r="BZ147" s="8">
        <v>0</v>
      </c>
      <c r="CA147" s="8">
        <v>2</v>
      </c>
      <c r="CB147" s="8">
        <v>0</v>
      </c>
      <c r="CC147" s="8">
        <v>0</v>
      </c>
      <c r="CD147" s="8">
        <v>0</v>
      </c>
      <c r="CE147" s="8">
        <v>5</v>
      </c>
    </row>
    <row r="148" spans="1:83" x14ac:dyDescent="0.3">
      <c r="A148" s="26">
        <v>145</v>
      </c>
      <c r="B148" t="s">
        <v>255</v>
      </c>
      <c r="E148" s="26" t="s">
        <v>274</v>
      </c>
      <c r="K148" s="8">
        <f t="shared" si="30"/>
        <v>0</v>
      </c>
      <c r="P148" s="8" t="e">
        <f t="shared" si="31"/>
        <v>#DIV/0!</v>
      </c>
      <c r="R148" s="8" t="e">
        <f t="shared" si="26"/>
        <v>#DIV/0!</v>
      </c>
      <c r="T148" s="8" t="e">
        <f t="shared" si="27"/>
        <v>#DIV/0!</v>
      </c>
      <c r="V148" s="8" t="e">
        <f t="shared" si="28"/>
        <v>#DIV/0!</v>
      </c>
    </row>
    <row r="149" spans="1:83" x14ac:dyDescent="0.3">
      <c r="A149" s="13">
        <v>146</v>
      </c>
      <c r="B149" s="8">
        <v>148.4</v>
      </c>
      <c r="C149" s="8">
        <v>71.599999999999994</v>
      </c>
      <c r="D149" s="8">
        <f t="shared" si="29"/>
        <v>32.512114849499788</v>
      </c>
      <c r="E149" s="8">
        <v>3</v>
      </c>
      <c r="F149" t="s">
        <v>260</v>
      </c>
      <c r="G149">
        <v>0</v>
      </c>
      <c r="H149">
        <v>0</v>
      </c>
      <c r="I149">
        <v>1</v>
      </c>
      <c r="J149">
        <v>155</v>
      </c>
      <c r="K149" s="8">
        <f t="shared" si="30"/>
        <v>2.5833333333333335</v>
      </c>
      <c r="L149" s="3">
        <v>120</v>
      </c>
      <c r="M149">
        <v>1</v>
      </c>
      <c r="N149">
        <v>0</v>
      </c>
      <c r="O149">
        <v>130</v>
      </c>
      <c r="P149" s="8">
        <f t="shared" si="31"/>
        <v>50.322580645161288</v>
      </c>
      <c r="Q149" s="8">
        <v>1050</v>
      </c>
      <c r="R149" s="8">
        <f t="shared" si="26"/>
        <v>5.6766985042349969</v>
      </c>
      <c r="S149" s="8">
        <v>0</v>
      </c>
      <c r="T149" s="8">
        <f t="shared" si="27"/>
        <v>0</v>
      </c>
      <c r="U149">
        <v>470</v>
      </c>
      <c r="V149" s="8">
        <f t="shared" si="28"/>
        <v>2.540998378086142</v>
      </c>
      <c r="W149">
        <v>0</v>
      </c>
      <c r="X149">
        <v>0</v>
      </c>
      <c r="Y149">
        <v>0</v>
      </c>
      <c r="Z149">
        <v>0</v>
      </c>
      <c r="AA149">
        <v>0</v>
      </c>
      <c r="AB149" s="3">
        <v>100</v>
      </c>
      <c r="AC149">
        <v>0</v>
      </c>
      <c r="AD149">
        <v>0</v>
      </c>
      <c r="AE149">
        <v>0</v>
      </c>
      <c r="AF149">
        <v>1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13.1</v>
      </c>
      <c r="AN149">
        <v>270</v>
      </c>
      <c r="AO149">
        <v>26</v>
      </c>
      <c r="AP149">
        <v>15</v>
      </c>
      <c r="AQ149">
        <v>3.9</v>
      </c>
      <c r="AR149">
        <v>67</v>
      </c>
      <c r="AS149">
        <v>0.5</v>
      </c>
      <c r="AT149">
        <v>1.1200000000000001</v>
      </c>
      <c r="AU149">
        <v>40.799999999999997</v>
      </c>
      <c r="AV149">
        <v>133</v>
      </c>
      <c r="AW149">
        <v>4.2</v>
      </c>
      <c r="AX149">
        <v>0.03</v>
      </c>
      <c r="AY149">
        <v>12.4</v>
      </c>
      <c r="AZ149">
        <v>164</v>
      </c>
      <c r="BA149">
        <v>31</v>
      </c>
      <c r="BB149">
        <v>15</v>
      </c>
      <c r="BC149">
        <v>3.6</v>
      </c>
      <c r="BD149">
        <v>185</v>
      </c>
      <c r="BE149">
        <v>0.64</v>
      </c>
      <c r="BF149">
        <v>1.0900000000000001</v>
      </c>
      <c r="BG149">
        <v>34.5</v>
      </c>
      <c r="BH149">
        <v>138</v>
      </c>
      <c r="BI149">
        <v>3.9</v>
      </c>
      <c r="BJ149">
        <v>1.04</v>
      </c>
      <c r="BK149">
        <v>0</v>
      </c>
      <c r="BL149">
        <v>0</v>
      </c>
      <c r="BM149">
        <v>1.97</v>
      </c>
      <c r="BN149">
        <v>2.81</v>
      </c>
      <c r="BO149">
        <v>7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6</v>
      </c>
    </row>
    <row r="150" spans="1:83" x14ac:dyDescent="0.3">
      <c r="A150" s="13">
        <v>147</v>
      </c>
      <c r="B150" s="8">
        <v>169.2</v>
      </c>
      <c r="C150" s="8">
        <v>72.3</v>
      </c>
      <c r="D150" s="8">
        <f t="shared" si="29"/>
        <v>25.254430528310113</v>
      </c>
      <c r="E150" s="8">
        <v>2</v>
      </c>
      <c r="F150" t="s">
        <v>261</v>
      </c>
      <c r="G150">
        <v>0</v>
      </c>
      <c r="H150">
        <v>0</v>
      </c>
      <c r="I150">
        <v>1</v>
      </c>
      <c r="J150">
        <v>480</v>
      </c>
      <c r="K150" s="8">
        <f t="shared" si="30"/>
        <v>8</v>
      </c>
      <c r="L150" s="3">
        <v>430</v>
      </c>
      <c r="M150">
        <v>1</v>
      </c>
      <c r="N150">
        <v>0</v>
      </c>
      <c r="O150">
        <v>350</v>
      </c>
      <c r="P150" s="8">
        <f t="shared" si="31"/>
        <v>43.75</v>
      </c>
      <c r="Q150" s="8">
        <v>2250</v>
      </c>
      <c r="R150" s="8">
        <f t="shared" si="26"/>
        <v>3.8900414937759336</v>
      </c>
      <c r="S150" s="8">
        <v>250</v>
      </c>
      <c r="T150" s="8">
        <f t="shared" si="27"/>
        <v>0.43222683264177042</v>
      </c>
      <c r="U150">
        <v>255</v>
      </c>
      <c r="V150" s="8">
        <f t="shared" si="28"/>
        <v>0.44087136929460585</v>
      </c>
      <c r="W150">
        <v>50</v>
      </c>
      <c r="X150">
        <v>0</v>
      </c>
      <c r="Y150">
        <v>0</v>
      </c>
      <c r="Z150">
        <v>0</v>
      </c>
      <c r="AA150">
        <v>0</v>
      </c>
      <c r="AB150" s="3">
        <v>130</v>
      </c>
      <c r="AC150">
        <v>0</v>
      </c>
      <c r="AD150">
        <v>1</v>
      </c>
      <c r="AE150">
        <v>0</v>
      </c>
      <c r="AF150">
        <v>1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14.2</v>
      </c>
      <c r="AN150">
        <v>184</v>
      </c>
      <c r="AO150">
        <v>43</v>
      </c>
      <c r="AP150">
        <v>64</v>
      </c>
      <c r="AQ150">
        <v>4.5999999999999996</v>
      </c>
      <c r="AR150">
        <v>141</v>
      </c>
      <c r="AS150">
        <v>0.88</v>
      </c>
      <c r="AT150">
        <v>0.98</v>
      </c>
      <c r="AU150">
        <v>31.1</v>
      </c>
      <c r="AV150">
        <v>142</v>
      </c>
      <c r="AW150">
        <v>4.2</v>
      </c>
      <c r="AX150">
        <v>0.08</v>
      </c>
      <c r="AY150">
        <v>12.5</v>
      </c>
      <c r="AZ150">
        <v>169</v>
      </c>
      <c r="BA150">
        <v>226</v>
      </c>
      <c r="BB150">
        <v>187</v>
      </c>
      <c r="BC150">
        <v>3.1</v>
      </c>
      <c r="BD150">
        <v>199</v>
      </c>
      <c r="BE150">
        <v>1.17</v>
      </c>
      <c r="BF150">
        <v>1.1000000000000001</v>
      </c>
      <c r="BG150">
        <v>32.700000000000003</v>
      </c>
      <c r="BH150">
        <v>141</v>
      </c>
      <c r="BI150">
        <v>4.0999999999999996</v>
      </c>
      <c r="BJ150">
        <v>13.48</v>
      </c>
      <c r="BK150">
        <v>0</v>
      </c>
      <c r="BL150">
        <v>0</v>
      </c>
      <c r="BM150">
        <v>3.17</v>
      </c>
      <c r="BN150">
        <v>4.2699999999999996</v>
      </c>
      <c r="BO150">
        <v>74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1</v>
      </c>
      <c r="BW150">
        <v>1</v>
      </c>
      <c r="BX150">
        <v>0</v>
      </c>
      <c r="BY150">
        <v>0</v>
      </c>
      <c r="BZ150">
        <v>0</v>
      </c>
      <c r="CA150">
        <v>0</v>
      </c>
      <c r="CB150">
        <v>1</v>
      </c>
      <c r="CC150">
        <v>0</v>
      </c>
      <c r="CD150">
        <v>0</v>
      </c>
      <c r="CE150">
        <v>8</v>
      </c>
    </row>
    <row r="151" spans="1:83" x14ac:dyDescent="0.3">
      <c r="A151" s="32">
        <v>148</v>
      </c>
      <c r="B151" s="8">
        <v>163.4</v>
      </c>
      <c r="C151" s="8">
        <v>76.150000000000006</v>
      </c>
      <c r="D151" s="8">
        <f t="shared" si="29"/>
        <v>28.521069261066472</v>
      </c>
      <c r="E151" s="26" t="s">
        <v>275</v>
      </c>
      <c r="K151" s="8">
        <f t="shared" si="30"/>
        <v>0</v>
      </c>
      <c r="P151" s="8" t="e">
        <f t="shared" si="31"/>
        <v>#DIV/0!</v>
      </c>
      <c r="R151" s="8" t="e">
        <f t="shared" si="26"/>
        <v>#DIV/0!</v>
      </c>
      <c r="T151" s="8" t="e">
        <f t="shared" si="27"/>
        <v>#DIV/0!</v>
      </c>
      <c r="V151" s="8" t="e">
        <f t="shared" si="28"/>
        <v>#DIV/0!</v>
      </c>
      <c r="BP151">
        <v>1</v>
      </c>
    </row>
    <row r="152" spans="1:83" x14ac:dyDescent="0.3">
      <c r="A152" s="13">
        <v>149</v>
      </c>
      <c r="B152" s="8">
        <v>170.5</v>
      </c>
      <c r="C152" s="8">
        <v>68.349999999999994</v>
      </c>
      <c r="D152" s="8">
        <f t="shared" si="29"/>
        <v>23.512009700638963</v>
      </c>
      <c r="E152" s="8">
        <v>3</v>
      </c>
      <c r="F152" s="8" t="s">
        <v>262</v>
      </c>
      <c r="G152">
        <v>1</v>
      </c>
      <c r="H152">
        <v>0</v>
      </c>
      <c r="I152">
        <v>3</v>
      </c>
      <c r="J152" s="8">
        <v>210</v>
      </c>
      <c r="K152" s="8">
        <f t="shared" si="30"/>
        <v>3.5</v>
      </c>
      <c r="L152" s="3">
        <v>170</v>
      </c>
      <c r="M152">
        <v>0</v>
      </c>
      <c r="N152">
        <v>0</v>
      </c>
      <c r="O152">
        <v>90</v>
      </c>
      <c r="P152" s="8">
        <f t="shared" si="31"/>
        <v>25.714285714285715</v>
      </c>
      <c r="Q152" s="8">
        <v>1350</v>
      </c>
      <c r="R152" s="8">
        <f t="shared" si="26"/>
        <v>5.643222907304839</v>
      </c>
      <c r="S152" s="8">
        <v>0</v>
      </c>
      <c r="T152" s="8">
        <f t="shared" si="27"/>
        <v>0</v>
      </c>
      <c r="U152">
        <v>135</v>
      </c>
      <c r="V152" s="8">
        <f t="shared" si="28"/>
        <v>0.5643222907304839</v>
      </c>
      <c r="W152">
        <v>200</v>
      </c>
      <c r="X152">
        <v>0</v>
      </c>
      <c r="Y152">
        <v>0</v>
      </c>
      <c r="Z152">
        <v>0</v>
      </c>
      <c r="AA152">
        <v>0</v>
      </c>
      <c r="AB152" s="3">
        <v>0</v>
      </c>
      <c r="AC152">
        <v>0</v>
      </c>
      <c r="AD152">
        <v>0</v>
      </c>
      <c r="AE152">
        <v>0</v>
      </c>
      <c r="AF152" t="s">
        <v>263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3.1</v>
      </c>
      <c r="AN152">
        <v>149</v>
      </c>
      <c r="AO152">
        <v>26</v>
      </c>
      <c r="AP152">
        <v>12</v>
      </c>
      <c r="AQ152">
        <v>4</v>
      </c>
      <c r="AR152">
        <v>103</v>
      </c>
      <c r="AS152">
        <v>0.7</v>
      </c>
      <c r="AT152">
        <v>0.97</v>
      </c>
      <c r="AU152">
        <v>48.5</v>
      </c>
      <c r="AV152">
        <v>140</v>
      </c>
      <c r="AW152">
        <v>4.2</v>
      </c>
      <c r="AX152">
        <v>0.4</v>
      </c>
      <c r="AY152">
        <v>12.2</v>
      </c>
      <c r="AZ152">
        <v>117</v>
      </c>
      <c r="BA152">
        <v>170</v>
      </c>
      <c r="BB152">
        <v>110</v>
      </c>
      <c r="BC152">
        <v>3.4</v>
      </c>
      <c r="BD152">
        <v>157</v>
      </c>
      <c r="BE152">
        <v>0.6</v>
      </c>
      <c r="BF152">
        <v>1.07</v>
      </c>
      <c r="BG152">
        <v>0</v>
      </c>
      <c r="BH152">
        <v>140</v>
      </c>
      <c r="BI152">
        <v>3.9</v>
      </c>
      <c r="BJ152">
        <v>2.15</v>
      </c>
      <c r="BK152">
        <v>0</v>
      </c>
      <c r="BL152">
        <v>3</v>
      </c>
      <c r="BM152">
        <v>2.9</v>
      </c>
      <c r="BN152">
        <v>3.99</v>
      </c>
      <c r="BO152">
        <v>73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6</v>
      </c>
    </row>
    <row r="153" spans="1:83" x14ac:dyDescent="0.3">
      <c r="A153" s="13">
        <v>150</v>
      </c>
      <c r="B153" s="8">
        <v>173.2</v>
      </c>
      <c r="C153" s="8">
        <v>67.3</v>
      </c>
      <c r="D153" s="8">
        <f t="shared" si="29"/>
        <v>22.434649499437299</v>
      </c>
      <c r="E153" s="8">
        <v>2</v>
      </c>
      <c r="F153" s="8">
        <v>1</v>
      </c>
      <c r="G153">
        <v>1</v>
      </c>
      <c r="H153">
        <v>0</v>
      </c>
      <c r="I153">
        <v>3</v>
      </c>
      <c r="J153" s="8">
        <v>255</v>
      </c>
      <c r="K153" s="8">
        <f t="shared" si="30"/>
        <v>4.25</v>
      </c>
      <c r="L153" s="8">
        <v>220</v>
      </c>
      <c r="M153" s="8">
        <v>0</v>
      </c>
      <c r="N153" s="8">
        <v>0</v>
      </c>
      <c r="O153" s="8">
        <v>90</v>
      </c>
      <c r="P153" s="8">
        <f t="shared" si="31"/>
        <v>21.176470588235293</v>
      </c>
      <c r="Q153" s="8">
        <v>1600</v>
      </c>
      <c r="R153" s="8">
        <f t="shared" si="26"/>
        <v>5.5939166156804481</v>
      </c>
      <c r="S153" s="8">
        <v>0</v>
      </c>
      <c r="T153" s="8">
        <f t="shared" si="27"/>
        <v>0</v>
      </c>
      <c r="U153">
        <v>70</v>
      </c>
      <c r="V153" s="8">
        <f t="shared" si="28"/>
        <v>0.24473385193601957</v>
      </c>
      <c r="W153">
        <v>200</v>
      </c>
      <c r="X153">
        <v>0</v>
      </c>
      <c r="Y153">
        <v>0</v>
      </c>
      <c r="Z153">
        <v>0</v>
      </c>
      <c r="AA153">
        <v>0</v>
      </c>
      <c r="AB153" s="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14.2</v>
      </c>
      <c r="AN153">
        <v>138</v>
      </c>
      <c r="AO153">
        <v>22</v>
      </c>
      <c r="AP153">
        <v>28</v>
      </c>
      <c r="AQ153">
        <v>4.2</v>
      </c>
      <c r="AR153">
        <v>74</v>
      </c>
      <c r="AS153">
        <v>0.79</v>
      </c>
      <c r="AT153">
        <v>0.99</v>
      </c>
      <c r="AU153">
        <v>33.200000000000003</v>
      </c>
      <c r="AV153">
        <v>139</v>
      </c>
      <c r="AW153">
        <v>3.8</v>
      </c>
      <c r="AX153">
        <v>0</v>
      </c>
      <c r="AY153">
        <v>13.3</v>
      </c>
      <c r="AZ153">
        <v>138</v>
      </c>
      <c r="BA153">
        <v>182</v>
      </c>
      <c r="BB153">
        <v>244</v>
      </c>
      <c r="BC153">
        <v>3.4</v>
      </c>
      <c r="BD153">
        <v>170</v>
      </c>
      <c r="BE153">
        <v>1.0900000000000001</v>
      </c>
      <c r="BF153">
        <v>1.07</v>
      </c>
      <c r="BG153">
        <v>0</v>
      </c>
      <c r="BH153">
        <v>141</v>
      </c>
      <c r="BI153">
        <v>4.2</v>
      </c>
      <c r="BJ153">
        <v>1.21</v>
      </c>
      <c r="BK153">
        <v>3</v>
      </c>
      <c r="BL153">
        <v>0</v>
      </c>
      <c r="BM153">
        <v>3.27</v>
      </c>
      <c r="BN153">
        <v>4.91</v>
      </c>
      <c r="BO153">
        <v>67</v>
      </c>
      <c r="BP153">
        <v>1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6</v>
      </c>
    </row>
    <row r="154" spans="1:83" x14ac:dyDescent="0.3">
      <c r="A154" s="13">
        <v>151</v>
      </c>
      <c r="B154" s="8">
        <v>163.80000000000001</v>
      </c>
      <c r="C154" s="8">
        <v>79.900000000000006</v>
      </c>
      <c r="D154" s="8">
        <f t="shared" si="29"/>
        <v>29.77960853418729</v>
      </c>
      <c r="E154" s="8">
        <v>2</v>
      </c>
      <c r="F154" s="8" t="s">
        <v>264</v>
      </c>
      <c r="G154">
        <v>1</v>
      </c>
      <c r="H154">
        <v>0</v>
      </c>
      <c r="I154">
        <v>3</v>
      </c>
      <c r="J154" s="8">
        <v>265</v>
      </c>
      <c r="K154" s="8">
        <f t="shared" si="30"/>
        <v>4.416666666666667</v>
      </c>
      <c r="L154" s="8">
        <v>225</v>
      </c>
      <c r="M154" s="8">
        <v>0</v>
      </c>
      <c r="N154" s="8">
        <v>0</v>
      </c>
      <c r="O154" s="8">
        <v>200</v>
      </c>
      <c r="P154" s="8">
        <f t="shared" si="31"/>
        <v>45.283018867924525</v>
      </c>
      <c r="Q154" s="8">
        <v>1450</v>
      </c>
      <c r="R154" s="8">
        <f t="shared" si="26"/>
        <v>4.1089097220582325</v>
      </c>
      <c r="S154" s="8">
        <v>0</v>
      </c>
      <c r="T154" s="8">
        <f t="shared" si="27"/>
        <v>0</v>
      </c>
      <c r="U154">
        <v>170</v>
      </c>
      <c r="V154" s="8">
        <f t="shared" si="28"/>
        <v>0.48173424327579278</v>
      </c>
      <c r="W154">
        <v>150</v>
      </c>
      <c r="X154">
        <v>0</v>
      </c>
      <c r="Y154">
        <v>0</v>
      </c>
      <c r="Z154">
        <v>0</v>
      </c>
      <c r="AA154">
        <v>0</v>
      </c>
      <c r="AB154" s="3">
        <v>80</v>
      </c>
      <c r="AC154">
        <v>0</v>
      </c>
      <c r="AD154">
        <v>1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4.8</v>
      </c>
      <c r="AN154">
        <v>232</v>
      </c>
      <c r="AO154">
        <v>34</v>
      </c>
      <c r="AP154">
        <v>54</v>
      </c>
      <c r="AQ154">
        <v>4.7</v>
      </c>
      <c r="AR154">
        <v>127</v>
      </c>
      <c r="AS154">
        <v>1.1200000000000001</v>
      </c>
      <c r="AT154">
        <v>0.94</v>
      </c>
      <c r="AU154">
        <v>36.5</v>
      </c>
      <c r="AV154">
        <v>139</v>
      </c>
      <c r="AW154">
        <v>3.8</v>
      </c>
      <c r="AX154">
        <v>1.24</v>
      </c>
      <c r="AY154">
        <v>14</v>
      </c>
      <c r="AZ154">
        <v>220</v>
      </c>
      <c r="BA154">
        <v>311</v>
      </c>
      <c r="BB154">
        <v>288</v>
      </c>
      <c r="BC154">
        <v>3.9</v>
      </c>
      <c r="BD154">
        <v>161</v>
      </c>
      <c r="BE154">
        <v>1.08</v>
      </c>
      <c r="BF154">
        <v>1.03</v>
      </c>
      <c r="BG154">
        <v>31.1</v>
      </c>
      <c r="BH154">
        <v>139</v>
      </c>
      <c r="BI154">
        <v>4.3</v>
      </c>
      <c r="BJ154">
        <v>3.1</v>
      </c>
      <c r="BK154">
        <v>0</v>
      </c>
      <c r="BL154">
        <v>2</v>
      </c>
      <c r="BM154">
        <v>3.17</v>
      </c>
      <c r="BN154">
        <v>4.21</v>
      </c>
      <c r="BO154">
        <v>75</v>
      </c>
      <c r="BP154" s="8">
        <v>0</v>
      </c>
      <c r="BQ154" s="8">
        <v>0</v>
      </c>
      <c r="BR154" s="8">
        <v>0</v>
      </c>
      <c r="BS154" s="8">
        <v>0</v>
      </c>
      <c r="BT154" s="8">
        <v>0</v>
      </c>
      <c r="BU154" s="8">
        <v>0</v>
      </c>
      <c r="BV154" s="8">
        <v>0</v>
      </c>
      <c r="BW154" s="8">
        <v>0</v>
      </c>
      <c r="BX154" s="8">
        <v>0</v>
      </c>
      <c r="BY154" s="8">
        <v>0</v>
      </c>
      <c r="BZ154" s="8">
        <v>0</v>
      </c>
      <c r="CA154">
        <v>3</v>
      </c>
      <c r="CB154">
        <v>0</v>
      </c>
      <c r="CC154" s="27"/>
      <c r="CD154" s="27"/>
      <c r="CE154">
        <v>4</v>
      </c>
    </row>
    <row r="155" spans="1:83" x14ac:dyDescent="0.3">
      <c r="A155" s="9">
        <v>152</v>
      </c>
      <c r="B155" s="8">
        <v>154.80000000000001</v>
      </c>
      <c r="C155" s="8">
        <v>53.2</v>
      </c>
      <c r="D155" s="8">
        <f t="shared" si="29"/>
        <v>22.200855984883386</v>
      </c>
      <c r="E155" s="8">
        <v>1</v>
      </c>
      <c r="F155" s="8">
        <v>0</v>
      </c>
      <c r="G155" s="8">
        <v>1</v>
      </c>
      <c r="H155" s="8">
        <v>0</v>
      </c>
      <c r="I155" s="8">
        <v>3</v>
      </c>
      <c r="J155" s="8">
        <v>245</v>
      </c>
      <c r="K155" s="8">
        <f t="shared" si="30"/>
        <v>4.083333333333333</v>
      </c>
      <c r="L155" s="8">
        <v>200</v>
      </c>
      <c r="M155" s="8">
        <v>0</v>
      </c>
      <c r="N155" s="8">
        <v>0</v>
      </c>
      <c r="O155" s="8">
        <v>90</v>
      </c>
      <c r="P155" s="8">
        <f t="shared" si="31"/>
        <v>22.040816326530614</v>
      </c>
      <c r="Q155" s="8">
        <v>1150</v>
      </c>
      <c r="R155" s="8">
        <f t="shared" si="26"/>
        <v>5.2938468620530923</v>
      </c>
      <c r="S155" s="8">
        <v>0</v>
      </c>
      <c r="T155" s="8">
        <f t="shared" si="27"/>
        <v>0</v>
      </c>
      <c r="U155">
        <v>145</v>
      </c>
      <c r="V155" s="8">
        <f t="shared" si="28"/>
        <v>0.66748503912843338</v>
      </c>
      <c r="W155">
        <v>50</v>
      </c>
      <c r="X155">
        <v>0</v>
      </c>
      <c r="Y155">
        <v>0</v>
      </c>
      <c r="Z155">
        <v>0</v>
      </c>
      <c r="AA155">
        <v>0</v>
      </c>
      <c r="AB155" s="3">
        <v>140</v>
      </c>
      <c r="AC155">
        <v>0</v>
      </c>
      <c r="AD155">
        <v>1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12.3</v>
      </c>
      <c r="AN155">
        <v>131</v>
      </c>
      <c r="AO155">
        <v>21</v>
      </c>
      <c r="AP155">
        <v>9</v>
      </c>
      <c r="AQ155">
        <v>4</v>
      </c>
      <c r="AR155">
        <v>92</v>
      </c>
      <c r="AS155">
        <v>0.67</v>
      </c>
      <c r="AT155">
        <v>1.03</v>
      </c>
      <c r="AU155">
        <v>33.299999999999997</v>
      </c>
      <c r="AV155" s="8">
        <v>142</v>
      </c>
      <c r="AW155" s="8">
        <v>4.2</v>
      </c>
      <c r="AX155">
        <v>7.0000000000000007E-2</v>
      </c>
      <c r="AY155">
        <v>12.4</v>
      </c>
      <c r="AZ155">
        <v>120</v>
      </c>
      <c r="BA155">
        <v>158</v>
      </c>
      <c r="BB155">
        <v>108</v>
      </c>
      <c r="BC155">
        <v>3.3</v>
      </c>
      <c r="BD155">
        <v>146</v>
      </c>
      <c r="BE155">
        <v>0.82</v>
      </c>
      <c r="BF155">
        <v>1.1000000000000001</v>
      </c>
      <c r="BG155">
        <v>0</v>
      </c>
      <c r="BH155">
        <v>144</v>
      </c>
      <c r="BI155">
        <v>4</v>
      </c>
      <c r="BJ155">
        <v>5.91</v>
      </c>
      <c r="BK155">
        <v>3</v>
      </c>
      <c r="BL155">
        <v>0</v>
      </c>
      <c r="BM155">
        <v>2.0099999999999998</v>
      </c>
      <c r="BN155">
        <v>2.86</v>
      </c>
      <c r="BO155">
        <v>70</v>
      </c>
      <c r="BP155" s="8">
        <v>0</v>
      </c>
      <c r="BQ155" s="8">
        <v>0</v>
      </c>
      <c r="BR155" s="8">
        <v>0</v>
      </c>
      <c r="BS155" s="8">
        <v>0</v>
      </c>
      <c r="BT155" s="8">
        <v>0</v>
      </c>
      <c r="BU155" s="8">
        <v>0</v>
      </c>
      <c r="BV155" s="8">
        <v>0</v>
      </c>
      <c r="BW155" s="8">
        <v>1</v>
      </c>
      <c r="BX155" s="8">
        <v>0</v>
      </c>
      <c r="BY155" s="8">
        <v>0</v>
      </c>
      <c r="BZ155" s="8">
        <v>0</v>
      </c>
      <c r="CA155" s="8">
        <v>3</v>
      </c>
      <c r="CB155" s="8">
        <v>0</v>
      </c>
      <c r="CC155" s="27"/>
      <c r="CD155" s="27"/>
      <c r="CE155" s="8">
        <v>15</v>
      </c>
    </row>
    <row r="156" spans="1:83" x14ac:dyDescent="0.3">
      <c r="A156" s="13">
        <v>153</v>
      </c>
      <c r="B156" s="8">
        <v>168</v>
      </c>
      <c r="C156" s="8">
        <v>69.599999999999994</v>
      </c>
      <c r="D156" s="8">
        <f t="shared" si="29"/>
        <v>24.659863945578234</v>
      </c>
      <c r="E156" s="8">
        <v>2</v>
      </c>
      <c r="F156" s="8">
        <v>7</v>
      </c>
      <c r="G156" s="8">
        <v>1</v>
      </c>
      <c r="H156" s="8">
        <v>0</v>
      </c>
      <c r="I156" s="8">
        <v>3</v>
      </c>
      <c r="J156" s="8">
        <v>155</v>
      </c>
      <c r="K156" s="8">
        <f t="shared" si="30"/>
        <v>2.5833333333333335</v>
      </c>
      <c r="L156" s="8">
        <v>130</v>
      </c>
      <c r="M156" s="8">
        <v>0</v>
      </c>
      <c r="N156" s="8">
        <v>0</v>
      </c>
      <c r="O156" s="8">
        <v>70</v>
      </c>
      <c r="P156" s="8">
        <f t="shared" si="31"/>
        <v>27.096774193548384</v>
      </c>
      <c r="Q156" s="8">
        <v>1350</v>
      </c>
      <c r="R156" s="8">
        <f t="shared" si="26"/>
        <v>7.5083426028921023</v>
      </c>
      <c r="S156" s="8">
        <v>0</v>
      </c>
      <c r="T156" s="8">
        <f t="shared" si="27"/>
        <v>0</v>
      </c>
      <c r="U156">
        <v>150</v>
      </c>
      <c r="V156" s="8">
        <f t="shared" si="28"/>
        <v>0.83426028921023365</v>
      </c>
      <c r="W156">
        <v>100</v>
      </c>
      <c r="X156">
        <v>0</v>
      </c>
      <c r="Y156">
        <v>0</v>
      </c>
      <c r="Z156" s="8">
        <v>0</v>
      </c>
      <c r="AA156">
        <v>0</v>
      </c>
      <c r="AB156" s="3">
        <v>160</v>
      </c>
      <c r="AC156">
        <v>0</v>
      </c>
      <c r="AD156">
        <v>1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11.5</v>
      </c>
      <c r="AN156">
        <v>41</v>
      </c>
      <c r="AO156">
        <v>134</v>
      </c>
      <c r="AP156">
        <v>50</v>
      </c>
      <c r="AQ156">
        <v>3</v>
      </c>
      <c r="AR156">
        <v>103</v>
      </c>
      <c r="AS156">
        <v>0.81</v>
      </c>
      <c r="AT156">
        <v>1.1100000000000001</v>
      </c>
      <c r="AU156">
        <v>35.799999999999997</v>
      </c>
      <c r="AV156">
        <v>138</v>
      </c>
      <c r="AW156">
        <v>3.7</v>
      </c>
      <c r="AX156">
        <v>0.41</v>
      </c>
      <c r="AY156">
        <v>10.9</v>
      </c>
      <c r="AZ156">
        <v>76</v>
      </c>
      <c r="BA156">
        <v>165</v>
      </c>
      <c r="BB156">
        <v>56</v>
      </c>
      <c r="BC156">
        <v>3</v>
      </c>
      <c r="BD156">
        <v>188</v>
      </c>
      <c r="BE156">
        <v>1.1599999999999999</v>
      </c>
      <c r="BF156">
        <v>1.1000000000000001</v>
      </c>
      <c r="BG156">
        <v>35.700000000000003</v>
      </c>
      <c r="BH156">
        <v>141</v>
      </c>
      <c r="BI156">
        <v>3.9</v>
      </c>
      <c r="BJ156">
        <v>0.67</v>
      </c>
      <c r="BK156">
        <v>0</v>
      </c>
      <c r="BL156">
        <v>0</v>
      </c>
      <c r="BM156">
        <v>2.4700000000000002</v>
      </c>
      <c r="BN156">
        <v>4.13</v>
      </c>
      <c r="BO156">
        <v>60</v>
      </c>
      <c r="BP156">
        <v>1</v>
      </c>
      <c r="BQ156" s="8">
        <v>0</v>
      </c>
      <c r="BR156" s="8">
        <v>0</v>
      </c>
      <c r="BS156" s="8">
        <v>0</v>
      </c>
      <c r="BT156" s="8">
        <v>0</v>
      </c>
      <c r="BU156" s="8">
        <v>0</v>
      </c>
      <c r="BV156" s="8">
        <v>0</v>
      </c>
      <c r="BW156" s="8">
        <v>0</v>
      </c>
      <c r="BX156" s="8">
        <v>0</v>
      </c>
      <c r="BY156" s="8">
        <v>0</v>
      </c>
      <c r="BZ156" s="8">
        <v>0</v>
      </c>
      <c r="CA156" s="8">
        <v>2</v>
      </c>
      <c r="CB156" s="8">
        <v>0</v>
      </c>
      <c r="CC156" s="27"/>
      <c r="CD156" s="27"/>
      <c r="CE156" s="8">
        <v>5</v>
      </c>
    </row>
    <row r="157" spans="1:83" x14ac:dyDescent="0.3">
      <c r="A157" s="13">
        <v>154</v>
      </c>
      <c r="B157" s="8">
        <v>176.4</v>
      </c>
      <c r="C157" s="8">
        <v>77.75</v>
      </c>
      <c r="D157" s="8">
        <f t="shared" si="29"/>
        <v>24.986373990261256</v>
      </c>
      <c r="E157" s="8">
        <v>2</v>
      </c>
      <c r="F157" s="8">
        <v>7</v>
      </c>
      <c r="G157" s="8">
        <v>0</v>
      </c>
      <c r="H157" s="8">
        <v>0</v>
      </c>
      <c r="I157" s="8">
        <v>1</v>
      </c>
      <c r="J157" s="8">
        <v>375</v>
      </c>
      <c r="K157" s="8">
        <f t="shared" si="30"/>
        <v>6.25</v>
      </c>
      <c r="L157" s="8">
        <v>355</v>
      </c>
      <c r="M157" s="8">
        <v>2</v>
      </c>
      <c r="N157" s="8">
        <v>0</v>
      </c>
      <c r="O157" s="8">
        <v>140</v>
      </c>
      <c r="P157" s="8">
        <f t="shared" si="31"/>
        <v>22.4</v>
      </c>
      <c r="Q157" s="8">
        <v>1950</v>
      </c>
      <c r="R157" s="8">
        <f t="shared" si="26"/>
        <v>4.012861736334405</v>
      </c>
      <c r="S157" s="8">
        <v>500</v>
      </c>
      <c r="T157" s="8">
        <f t="shared" si="27"/>
        <v>1.0289389067524115</v>
      </c>
      <c r="U157">
        <v>795</v>
      </c>
      <c r="V157" s="8">
        <f t="shared" si="28"/>
        <v>1.6360128617363345</v>
      </c>
      <c r="W157">
        <v>300</v>
      </c>
      <c r="X157">
        <v>0</v>
      </c>
      <c r="Y157">
        <v>0</v>
      </c>
      <c r="Z157">
        <v>0</v>
      </c>
      <c r="AA157">
        <v>0</v>
      </c>
      <c r="AB157" s="3">
        <v>0</v>
      </c>
      <c r="AC157">
        <v>0</v>
      </c>
      <c r="AD157">
        <v>0</v>
      </c>
      <c r="AE157" t="s">
        <v>265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14.9</v>
      </c>
      <c r="AN157">
        <v>281</v>
      </c>
      <c r="AO157">
        <v>43</v>
      </c>
      <c r="AP157">
        <v>51</v>
      </c>
      <c r="AQ157">
        <v>4.5</v>
      </c>
      <c r="AR157">
        <v>124</v>
      </c>
      <c r="AS157">
        <v>0.78</v>
      </c>
      <c r="AT157">
        <v>0.88</v>
      </c>
      <c r="AU157">
        <v>31.5</v>
      </c>
      <c r="AV157">
        <v>134</v>
      </c>
      <c r="AW157">
        <v>4.3</v>
      </c>
      <c r="AX157">
        <v>0.86</v>
      </c>
      <c r="AY157">
        <v>13.9</v>
      </c>
      <c r="AZ157">
        <v>277</v>
      </c>
      <c r="BA157">
        <v>398</v>
      </c>
      <c r="BB157">
        <v>225</v>
      </c>
      <c r="BC157">
        <v>3.7</v>
      </c>
      <c r="BD157">
        <v>149</v>
      </c>
      <c r="BE157">
        <v>0.88</v>
      </c>
      <c r="BF157">
        <v>0.96</v>
      </c>
      <c r="BG157">
        <v>28.5</v>
      </c>
      <c r="BH157">
        <v>138</v>
      </c>
      <c r="BI157">
        <v>4.2</v>
      </c>
      <c r="BJ157">
        <v>15.87</v>
      </c>
      <c r="BK157">
        <v>1</v>
      </c>
      <c r="BL157">
        <v>0</v>
      </c>
      <c r="BM157">
        <v>1.99</v>
      </c>
      <c r="BN157">
        <v>2.54</v>
      </c>
      <c r="BO157">
        <v>78</v>
      </c>
      <c r="BP157">
        <v>0</v>
      </c>
      <c r="BQ157" s="8">
        <v>0</v>
      </c>
      <c r="BR157" s="8">
        <v>0</v>
      </c>
      <c r="BS157" s="8">
        <v>0</v>
      </c>
      <c r="BT157" s="8">
        <v>0</v>
      </c>
      <c r="BU157" s="8">
        <v>0</v>
      </c>
      <c r="BV157" s="8">
        <v>0</v>
      </c>
      <c r="BW157" s="8">
        <v>0</v>
      </c>
      <c r="BX157" s="8">
        <v>0</v>
      </c>
      <c r="BY157" s="8">
        <v>0</v>
      </c>
      <c r="BZ157" s="8">
        <v>0</v>
      </c>
      <c r="CA157" s="8">
        <v>1</v>
      </c>
      <c r="CB157" s="8">
        <v>0</v>
      </c>
      <c r="CC157" s="27"/>
      <c r="CD157" s="27"/>
      <c r="CE157" s="8">
        <v>8</v>
      </c>
    </row>
    <row r="158" spans="1:83" x14ac:dyDescent="0.3">
      <c r="A158" s="13">
        <v>155</v>
      </c>
      <c r="B158" s="8">
        <v>164.8</v>
      </c>
      <c r="C158" s="8">
        <v>57.05</v>
      </c>
      <c r="D158" s="8">
        <f t="shared" si="29"/>
        <v>21.005897115656513</v>
      </c>
      <c r="E158" s="8">
        <v>2</v>
      </c>
      <c r="F158" s="8">
        <v>4</v>
      </c>
      <c r="G158" s="8">
        <v>1</v>
      </c>
      <c r="H158" s="8">
        <v>0</v>
      </c>
      <c r="I158" s="8">
        <v>2</v>
      </c>
      <c r="J158" s="8">
        <v>210</v>
      </c>
      <c r="K158" s="8">
        <f t="shared" si="30"/>
        <v>3.5</v>
      </c>
      <c r="L158" s="8">
        <v>165</v>
      </c>
      <c r="M158" s="8">
        <v>1</v>
      </c>
      <c r="N158" s="8">
        <v>0</v>
      </c>
      <c r="O158" s="8">
        <v>110</v>
      </c>
      <c r="P158" s="8">
        <f t="shared" si="31"/>
        <v>31.428571428571427</v>
      </c>
      <c r="Q158" s="8">
        <v>850</v>
      </c>
      <c r="R158" s="8">
        <f t="shared" si="26"/>
        <v>4.2569174909227501</v>
      </c>
      <c r="S158" s="8">
        <v>1500</v>
      </c>
      <c r="T158" s="8">
        <f t="shared" si="27"/>
        <v>7.5122073369224998</v>
      </c>
      <c r="U158">
        <v>30</v>
      </c>
      <c r="V158" s="8">
        <f t="shared" si="28"/>
        <v>0.15024414673844999</v>
      </c>
      <c r="W158">
        <v>2500</v>
      </c>
      <c r="X158">
        <v>3</v>
      </c>
      <c r="Y158">
        <v>2</v>
      </c>
      <c r="Z158">
        <v>0</v>
      </c>
      <c r="AA158">
        <v>0</v>
      </c>
      <c r="AB158" s="3">
        <v>40</v>
      </c>
      <c r="AC158">
        <v>80</v>
      </c>
      <c r="AD158" t="s">
        <v>261</v>
      </c>
      <c r="AE158" s="8">
        <v>0</v>
      </c>
      <c r="AF158">
        <v>1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16.899999999999999</v>
      </c>
      <c r="AN158">
        <v>165</v>
      </c>
      <c r="AO158">
        <v>40</v>
      </c>
      <c r="AP158">
        <v>41</v>
      </c>
      <c r="AQ158">
        <v>4</v>
      </c>
      <c r="AR158">
        <v>104</v>
      </c>
      <c r="AS158">
        <v>10.3</v>
      </c>
      <c r="AT158">
        <v>1.03</v>
      </c>
      <c r="AU158">
        <v>37.700000000000003</v>
      </c>
      <c r="AV158">
        <v>143</v>
      </c>
      <c r="AW158">
        <v>4.7</v>
      </c>
      <c r="AX158">
        <v>0</v>
      </c>
      <c r="AY158">
        <v>12</v>
      </c>
      <c r="AZ158">
        <v>80</v>
      </c>
      <c r="BA158">
        <v>199</v>
      </c>
      <c r="BB158">
        <v>177</v>
      </c>
      <c r="BC158">
        <v>2</v>
      </c>
      <c r="BD158">
        <v>134</v>
      </c>
      <c r="BE158">
        <v>1.07</v>
      </c>
      <c r="BF158">
        <v>1.31</v>
      </c>
      <c r="BG158">
        <v>36.700000000000003</v>
      </c>
      <c r="BH158">
        <v>140</v>
      </c>
      <c r="BI158">
        <v>3.9</v>
      </c>
      <c r="BJ158">
        <v>4.08</v>
      </c>
      <c r="BK158">
        <v>0</v>
      </c>
      <c r="BL158">
        <v>0</v>
      </c>
      <c r="BM158">
        <v>1.66</v>
      </c>
      <c r="BN158">
        <v>4.3099999999999996</v>
      </c>
      <c r="BO158">
        <v>38</v>
      </c>
      <c r="BP158">
        <v>0</v>
      </c>
      <c r="BQ158" s="8">
        <v>0</v>
      </c>
      <c r="BR158" s="8">
        <v>0</v>
      </c>
      <c r="BS158" s="8">
        <v>0</v>
      </c>
      <c r="BT158" s="8">
        <v>0</v>
      </c>
      <c r="BU158" s="8">
        <v>0</v>
      </c>
      <c r="BV158" s="8">
        <v>0</v>
      </c>
      <c r="BW158" s="8">
        <v>0</v>
      </c>
      <c r="BX158" s="8">
        <v>0</v>
      </c>
      <c r="BY158" s="8">
        <v>0</v>
      </c>
      <c r="BZ158" s="8">
        <v>0</v>
      </c>
      <c r="CA158" s="8">
        <v>3</v>
      </c>
      <c r="CB158" s="8">
        <v>0</v>
      </c>
      <c r="CC158" s="27"/>
      <c r="CD158" s="27"/>
      <c r="CE158" s="8">
        <v>5</v>
      </c>
    </row>
    <row r="159" spans="1:83" x14ac:dyDescent="0.3">
      <c r="A159" s="13">
        <v>156</v>
      </c>
      <c r="B159" s="8">
        <v>161.4</v>
      </c>
      <c r="C159" s="8">
        <v>61.7</v>
      </c>
      <c r="D159" s="8">
        <f t="shared" si="29"/>
        <v>23.685257098283451</v>
      </c>
      <c r="E159" s="8">
        <v>3</v>
      </c>
      <c r="F159" t="s">
        <v>266</v>
      </c>
      <c r="G159" s="8">
        <v>1</v>
      </c>
      <c r="H159" s="8">
        <v>0</v>
      </c>
      <c r="I159" s="8">
        <v>2</v>
      </c>
      <c r="J159" s="8">
        <v>180</v>
      </c>
      <c r="K159" s="8">
        <f t="shared" si="30"/>
        <v>3</v>
      </c>
      <c r="L159" s="8">
        <v>125</v>
      </c>
      <c r="M159" s="8">
        <v>1</v>
      </c>
      <c r="N159" s="8">
        <v>0</v>
      </c>
      <c r="O159" s="8">
        <v>95</v>
      </c>
      <c r="P159" s="8">
        <f t="shared" si="31"/>
        <v>31.666666666666668</v>
      </c>
      <c r="Q159" s="8">
        <v>700</v>
      </c>
      <c r="R159" s="8">
        <f t="shared" si="26"/>
        <v>3.781739600216099</v>
      </c>
      <c r="S159" s="8">
        <v>0</v>
      </c>
      <c r="T159" s="8">
        <f t="shared" si="27"/>
        <v>0</v>
      </c>
      <c r="U159">
        <v>60</v>
      </c>
      <c r="V159" s="8">
        <f t="shared" si="28"/>
        <v>0.32414910858995138</v>
      </c>
      <c r="W159">
        <v>200</v>
      </c>
      <c r="X159">
        <v>0</v>
      </c>
      <c r="Y159">
        <v>0</v>
      </c>
      <c r="Z159">
        <v>0</v>
      </c>
      <c r="AA159">
        <v>0</v>
      </c>
      <c r="AB159" s="3">
        <v>40</v>
      </c>
      <c r="AC159">
        <v>0</v>
      </c>
      <c r="AD159">
        <v>1</v>
      </c>
      <c r="AE159">
        <v>0</v>
      </c>
      <c r="AF159">
        <v>1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12.5</v>
      </c>
      <c r="AN159">
        <v>180</v>
      </c>
      <c r="AO159">
        <v>36</v>
      </c>
      <c r="AP159">
        <v>32</v>
      </c>
      <c r="AQ159">
        <v>3.8</v>
      </c>
      <c r="AR159">
        <v>149</v>
      </c>
      <c r="AS159">
        <v>0.55000000000000004</v>
      </c>
      <c r="AT159">
        <v>0.99</v>
      </c>
      <c r="AU159">
        <v>30.8</v>
      </c>
      <c r="AV159">
        <v>142</v>
      </c>
      <c r="AW159">
        <v>4.4000000000000004</v>
      </c>
      <c r="AX159" s="8">
        <v>5.01</v>
      </c>
      <c r="AY159">
        <v>12.5</v>
      </c>
      <c r="AZ159">
        <v>128</v>
      </c>
      <c r="BA159">
        <v>109</v>
      </c>
      <c r="BB159">
        <v>79</v>
      </c>
      <c r="BC159">
        <v>3.5</v>
      </c>
      <c r="BD159">
        <v>172</v>
      </c>
      <c r="BE159">
        <v>0.69</v>
      </c>
      <c r="BF159">
        <v>1.01</v>
      </c>
      <c r="BG159">
        <v>25.7</v>
      </c>
      <c r="BH159">
        <v>140</v>
      </c>
      <c r="BI159">
        <v>3.9</v>
      </c>
      <c r="BJ159">
        <v>1.1299999999999999</v>
      </c>
      <c r="BK159">
        <v>3</v>
      </c>
      <c r="BL159" t="s">
        <v>267</v>
      </c>
      <c r="BM159">
        <v>1.92</v>
      </c>
      <c r="BN159">
        <v>3.97</v>
      </c>
      <c r="BO159">
        <v>48</v>
      </c>
      <c r="BP159">
        <v>0</v>
      </c>
      <c r="BQ159" s="8">
        <v>0</v>
      </c>
      <c r="BR159" s="8">
        <v>0</v>
      </c>
      <c r="BS159" s="8">
        <v>0</v>
      </c>
      <c r="BT159" s="8">
        <v>0</v>
      </c>
      <c r="BU159" s="8">
        <v>0</v>
      </c>
      <c r="BV159" s="8">
        <v>0</v>
      </c>
      <c r="BW159" s="8">
        <v>0</v>
      </c>
      <c r="BX159" s="8">
        <v>0</v>
      </c>
      <c r="BY159" s="8">
        <v>0</v>
      </c>
      <c r="BZ159" s="8">
        <v>0</v>
      </c>
      <c r="CA159" s="8">
        <v>2</v>
      </c>
      <c r="CB159" s="8">
        <v>0</v>
      </c>
      <c r="CC159" s="27"/>
      <c r="CD159" s="27"/>
      <c r="CE159" s="8">
        <v>5</v>
      </c>
    </row>
    <row r="160" spans="1:83" x14ac:dyDescent="0.3">
      <c r="A160" s="13">
        <v>157</v>
      </c>
      <c r="B160" s="8">
        <v>159.6</v>
      </c>
      <c r="C160" s="8">
        <v>63.45</v>
      </c>
      <c r="D160" s="8">
        <f t="shared" si="29"/>
        <v>24.909548306857374</v>
      </c>
      <c r="E160" s="8">
        <v>2</v>
      </c>
      <c r="F160" s="8">
        <v>3</v>
      </c>
      <c r="G160" s="8">
        <v>1</v>
      </c>
      <c r="H160" s="8">
        <v>0</v>
      </c>
      <c r="I160" s="8">
        <v>5</v>
      </c>
      <c r="J160" s="8">
        <v>315</v>
      </c>
      <c r="K160" s="8">
        <f t="shared" si="30"/>
        <v>5.25</v>
      </c>
      <c r="L160" s="8">
        <v>275</v>
      </c>
      <c r="M160" s="8">
        <v>0</v>
      </c>
      <c r="N160" s="8">
        <v>0</v>
      </c>
      <c r="O160" s="8">
        <v>110</v>
      </c>
      <c r="P160" s="8">
        <f t="shared" si="31"/>
        <v>20.952380952380953</v>
      </c>
      <c r="Q160" s="8">
        <v>1450</v>
      </c>
      <c r="R160" s="8">
        <f t="shared" ref="R160:R165" si="32">Q160/C160/K160</f>
        <v>4.352883785507899</v>
      </c>
      <c r="S160" s="8">
        <v>0</v>
      </c>
      <c r="T160" s="8">
        <f t="shared" si="27"/>
        <v>0</v>
      </c>
      <c r="U160">
        <v>560</v>
      </c>
      <c r="V160" s="8">
        <f t="shared" si="28"/>
        <v>1.6811137378513266</v>
      </c>
      <c r="W160">
        <v>150</v>
      </c>
      <c r="X160">
        <v>0</v>
      </c>
      <c r="Y160">
        <v>0</v>
      </c>
      <c r="Z160">
        <v>0</v>
      </c>
      <c r="AA160">
        <v>10</v>
      </c>
      <c r="AB160" s="3">
        <v>40</v>
      </c>
      <c r="AC160">
        <v>0</v>
      </c>
      <c r="AD160">
        <v>0</v>
      </c>
      <c r="AE160">
        <v>0</v>
      </c>
      <c r="AF160">
        <v>1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13.4</v>
      </c>
      <c r="AN160">
        <v>192</v>
      </c>
      <c r="AO160">
        <v>32</v>
      </c>
      <c r="AP160">
        <v>30</v>
      </c>
      <c r="AQ160">
        <v>4.2</v>
      </c>
      <c r="AR160">
        <v>102</v>
      </c>
      <c r="AS160">
        <v>0.77</v>
      </c>
      <c r="AT160">
        <v>0.95</v>
      </c>
      <c r="AU160">
        <v>34.200000000000003</v>
      </c>
      <c r="AV160">
        <v>142</v>
      </c>
      <c r="AW160">
        <v>4.7</v>
      </c>
      <c r="AX160">
        <v>0</v>
      </c>
      <c r="AY160">
        <v>11</v>
      </c>
      <c r="AZ160">
        <v>128</v>
      </c>
      <c r="BA160">
        <v>244</v>
      </c>
      <c r="BB160">
        <v>181</v>
      </c>
      <c r="BC160">
        <v>3.1</v>
      </c>
      <c r="BD160">
        <v>174</v>
      </c>
      <c r="BE160">
        <v>0.82</v>
      </c>
      <c r="BF160">
        <v>1.06</v>
      </c>
      <c r="BG160">
        <v>0</v>
      </c>
      <c r="BH160">
        <v>143</v>
      </c>
      <c r="BI160">
        <v>4</v>
      </c>
      <c r="BJ160">
        <v>7.38</v>
      </c>
      <c r="BK160">
        <v>0</v>
      </c>
      <c r="BL160">
        <v>0</v>
      </c>
      <c r="BM160">
        <v>2.5299999999999998</v>
      </c>
      <c r="BN160">
        <v>3.45</v>
      </c>
      <c r="BO160">
        <v>73</v>
      </c>
      <c r="BP160">
        <v>0</v>
      </c>
      <c r="BQ160" s="8">
        <v>0</v>
      </c>
      <c r="BR160" s="8">
        <v>0</v>
      </c>
      <c r="BS160" s="8">
        <v>0</v>
      </c>
      <c r="BT160" s="8">
        <v>0</v>
      </c>
      <c r="BU160" s="8">
        <v>0</v>
      </c>
      <c r="BV160" s="8">
        <v>0</v>
      </c>
      <c r="BW160" s="8">
        <v>0</v>
      </c>
      <c r="BX160" s="8">
        <v>0</v>
      </c>
      <c r="BY160" s="8">
        <v>0</v>
      </c>
      <c r="BZ160" s="8">
        <v>0</v>
      </c>
      <c r="CA160" s="8">
        <v>3</v>
      </c>
      <c r="CB160" s="8">
        <v>0</v>
      </c>
      <c r="CC160" s="27"/>
      <c r="CD160" s="27"/>
      <c r="CE160" s="8">
        <v>6</v>
      </c>
    </row>
    <row r="161" spans="1:83" x14ac:dyDescent="0.3">
      <c r="A161" s="13">
        <v>158</v>
      </c>
      <c r="B161" s="8">
        <v>170.5</v>
      </c>
      <c r="C161" s="8">
        <v>74</v>
      </c>
      <c r="D161" s="8">
        <f t="shared" si="29"/>
        <v>25.455577437414536</v>
      </c>
      <c r="E161" s="8">
        <v>2</v>
      </c>
      <c r="F161" t="s">
        <v>268</v>
      </c>
      <c r="G161" s="8">
        <v>1</v>
      </c>
      <c r="H161" s="8">
        <v>0</v>
      </c>
      <c r="I161" s="8">
        <v>2</v>
      </c>
      <c r="J161" s="8">
        <v>155</v>
      </c>
      <c r="K161" s="8">
        <f t="shared" si="30"/>
        <v>2.5833333333333335</v>
      </c>
      <c r="L161" s="8">
        <v>125</v>
      </c>
      <c r="M161" s="8">
        <v>1</v>
      </c>
      <c r="N161" s="8">
        <v>0</v>
      </c>
      <c r="O161" s="8">
        <v>90</v>
      </c>
      <c r="P161" s="8">
        <f t="shared" si="31"/>
        <v>34.838709677419352</v>
      </c>
      <c r="Q161" s="8">
        <v>600</v>
      </c>
      <c r="R161" s="8">
        <f t="shared" si="32"/>
        <v>3.1386224934612033</v>
      </c>
      <c r="S161" s="8">
        <v>500</v>
      </c>
      <c r="T161" s="8">
        <f t="shared" si="27"/>
        <v>2.6155187445510024</v>
      </c>
      <c r="U161">
        <v>90</v>
      </c>
      <c r="V161" s="8">
        <f t="shared" si="28"/>
        <v>0.47079337401918042</v>
      </c>
      <c r="W161">
        <v>200</v>
      </c>
      <c r="X161">
        <v>0</v>
      </c>
      <c r="Y161">
        <v>0</v>
      </c>
      <c r="Z161">
        <v>0</v>
      </c>
      <c r="AA161">
        <v>0</v>
      </c>
      <c r="AB161" s="3">
        <v>50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16.100000000000001</v>
      </c>
      <c r="AN161">
        <v>224</v>
      </c>
      <c r="AO161">
        <v>29</v>
      </c>
      <c r="AP161">
        <v>30</v>
      </c>
      <c r="AQ161">
        <v>5</v>
      </c>
      <c r="AR161">
        <v>136</v>
      </c>
      <c r="AS161">
        <v>0.95</v>
      </c>
      <c r="AT161">
        <v>0.95</v>
      </c>
      <c r="AU161">
        <v>32.5</v>
      </c>
      <c r="AV161">
        <v>137</v>
      </c>
      <c r="AW161">
        <v>4.5</v>
      </c>
      <c r="AX161">
        <v>0</v>
      </c>
      <c r="AY161">
        <v>15.2</v>
      </c>
      <c r="AZ161">
        <v>224</v>
      </c>
      <c r="BA161">
        <v>136</v>
      </c>
      <c r="BB161">
        <v>142</v>
      </c>
      <c r="BC161">
        <v>4</v>
      </c>
      <c r="BD161">
        <v>176</v>
      </c>
      <c r="BE161">
        <v>1.03</v>
      </c>
      <c r="BF161">
        <v>1.07</v>
      </c>
      <c r="BG161">
        <v>29.5</v>
      </c>
      <c r="BH161">
        <v>140</v>
      </c>
      <c r="BI161">
        <v>4</v>
      </c>
      <c r="BJ161">
        <v>2.92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 s="8">
        <v>0</v>
      </c>
      <c r="BR161" s="8">
        <v>0</v>
      </c>
      <c r="BS161" s="8">
        <v>0</v>
      </c>
      <c r="BT161" s="8">
        <v>0</v>
      </c>
      <c r="BU161" s="8">
        <v>0</v>
      </c>
      <c r="BV161" s="8">
        <v>0</v>
      </c>
      <c r="BW161" s="8">
        <v>0</v>
      </c>
      <c r="BX161" s="8">
        <v>0</v>
      </c>
      <c r="BY161" s="8">
        <v>0</v>
      </c>
      <c r="BZ161" s="8">
        <v>0</v>
      </c>
      <c r="CA161" s="8">
        <v>3</v>
      </c>
      <c r="CB161" s="8">
        <v>0</v>
      </c>
      <c r="CC161" s="27"/>
      <c r="CD161" s="27"/>
      <c r="CE161" s="8">
        <v>6</v>
      </c>
    </row>
    <row r="162" spans="1:83" x14ac:dyDescent="0.3">
      <c r="A162" s="13">
        <v>159</v>
      </c>
      <c r="B162" s="8">
        <v>156.19999999999999</v>
      </c>
      <c r="C162" s="8">
        <v>58</v>
      </c>
      <c r="D162" s="8">
        <f t="shared" si="29"/>
        <v>23.772011653204064</v>
      </c>
      <c r="E162" s="8">
        <v>2</v>
      </c>
      <c r="F162" t="s">
        <v>269</v>
      </c>
      <c r="G162" s="8">
        <v>1</v>
      </c>
      <c r="H162" s="8">
        <v>0</v>
      </c>
      <c r="I162" s="8">
        <v>5</v>
      </c>
      <c r="J162" s="8">
        <v>260</v>
      </c>
      <c r="K162" s="8">
        <f>J162/60</f>
        <v>4.333333333333333</v>
      </c>
      <c r="L162" s="8">
        <v>215</v>
      </c>
      <c r="M162" s="8">
        <v>0</v>
      </c>
      <c r="N162" s="8">
        <v>0</v>
      </c>
      <c r="O162" s="8">
        <v>90</v>
      </c>
      <c r="P162" s="8">
        <f t="shared" si="31"/>
        <v>20.76923076923077</v>
      </c>
      <c r="Q162" s="8">
        <v>1000</v>
      </c>
      <c r="R162" s="8">
        <f t="shared" si="32"/>
        <v>3.9787798408488069</v>
      </c>
      <c r="S162" s="8">
        <v>1250</v>
      </c>
      <c r="T162" s="8">
        <f t="shared" si="27"/>
        <v>4.9734748010610081</v>
      </c>
      <c r="U162">
        <v>360</v>
      </c>
      <c r="V162" s="8">
        <f t="shared" si="28"/>
        <v>1.4323607427055705</v>
      </c>
      <c r="W162">
        <v>1400</v>
      </c>
      <c r="X162">
        <v>3</v>
      </c>
      <c r="Y162">
        <v>0</v>
      </c>
      <c r="Z162">
        <v>0</v>
      </c>
      <c r="AA162">
        <v>20</v>
      </c>
      <c r="AB162" s="3">
        <v>100</v>
      </c>
      <c r="AC162">
        <v>0</v>
      </c>
      <c r="AD162">
        <v>2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14.5</v>
      </c>
      <c r="AN162">
        <v>305</v>
      </c>
      <c r="AO162">
        <v>46</v>
      </c>
      <c r="AP162">
        <v>39</v>
      </c>
      <c r="AQ162">
        <v>4.5</v>
      </c>
      <c r="AR162">
        <v>226</v>
      </c>
      <c r="AS162">
        <v>0.91</v>
      </c>
      <c r="AT162">
        <v>0.92</v>
      </c>
      <c r="AU162">
        <v>39.299999999999997</v>
      </c>
      <c r="AV162">
        <v>139</v>
      </c>
      <c r="AW162">
        <v>4.3</v>
      </c>
      <c r="AX162">
        <v>0</v>
      </c>
      <c r="AY162">
        <v>10.7</v>
      </c>
      <c r="AZ162">
        <v>151</v>
      </c>
      <c r="BA162">
        <v>178</v>
      </c>
      <c r="BB162">
        <v>127</v>
      </c>
      <c r="BC162">
        <v>2.2000000000000002</v>
      </c>
      <c r="BD162">
        <v>116</v>
      </c>
      <c r="BE162">
        <v>0.75</v>
      </c>
      <c r="BF162">
        <v>1.21</v>
      </c>
      <c r="BG162">
        <v>0</v>
      </c>
      <c r="BH162">
        <v>139</v>
      </c>
      <c r="BI162">
        <v>4.0999999999999996</v>
      </c>
      <c r="BJ162">
        <v>3.56</v>
      </c>
      <c r="BK162">
        <v>0</v>
      </c>
      <c r="BL162">
        <v>0</v>
      </c>
      <c r="BM162">
        <v>2.76</v>
      </c>
      <c r="BN162">
        <v>3.44</v>
      </c>
      <c r="BO162">
        <v>80</v>
      </c>
      <c r="BP162">
        <v>0</v>
      </c>
      <c r="BQ162" s="8">
        <v>0</v>
      </c>
      <c r="BR162" s="8">
        <v>0</v>
      </c>
      <c r="BS162" s="8">
        <v>0</v>
      </c>
      <c r="BT162" s="8">
        <v>0</v>
      </c>
      <c r="BU162" s="8">
        <v>0</v>
      </c>
      <c r="BV162" s="8">
        <v>0</v>
      </c>
      <c r="BW162" s="8">
        <v>0</v>
      </c>
      <c r="BX162" s="8">
        <v>0</v>
      </c>
      <c r="BY162" s="8">
        <v>0</v>
      </c>
      <c r="BZ162" s="8">
        <v>0</v>
      </c>
      <c r="CA162" s="8">
        <v>3</v>
      </c>
      <c r="CB162" s="27"/>
      <c r="CC162" s="27"/>
      <c r="CD162" s="27"/>
      <c r="CE162" s="8">
        <v>7</v>
      </c>
    </row>
    <row r="163" spans="1:83" x14ac:dyDescent="0.3">
      <c r="A163" s="13">
        <v>160</v>
      </c>
      <c r="B163" s="8">
        <v>169.2</v>
      </c>
      <c r="C163" s="8">
        <v>81.150000000000006</v>
      </c>
      <c r="D163" s="8">
        <f t="shared" si="29"/>
        <v>28.345740489244342</v>
      </c>
      <c r="E163" s="8">
        <v>2</v>
      </c>
      <c r="F163" s="8">
        <v>4</v>
      </c>
      <c r="G163" s="8">
        <v>1</v>
      </c>
      <c r="H163" s="8">
        <v>0</v>
      </c>
      <c r="I163" s="8">
        <v>2</v>
      </c>
      <c r="J163" s="8">
        <v>220</v>
      </c>
      <c r="K163" s="8">
        <f t="shared" si="30"/>
        <v>3.6666666666666665</v>
      </c>
      <c r="L163" s="8">
        <v>185</v>
      </c>
      <c r="M163" s="8">
        <v>9</v>
      </c>
      <c r="N163" s="8">
        <v>0</v>
      </c>
      <c r="O163" s="8">
        <v>120</v>
      </c>
      <c r="P163" s="8">
        <f t="shared" si="31"/>
        <v>32.727272727272727</v>
      </c>
      <c r="Q163" s="8">
        <v>1250</v>
      </c>
      <c r="R163" s="8">
        <f t="shared" si="32"/>
        <v>4.2009746261132577</v>
      </c>
      <c r="S163" s="8">
        <v>0</v>
      </c>
      <c r="T163" s="8">
        <f t="shared" si="27"/>
        <v>0</v>
      </c>
      <c r="U163">
        <v>50</v>
      </c>
      <c r="V163" s="8">
        <f t="shared" si="28"/>
        <v>0.16803898504453033</v>
      </c>
      <c r="W163">
        <v>700</v>
      </c>
      <c r="X163">
        <v>0</v>
      </c>
      <c r="Y163">
        <v>0</v>
      </c>
      <c r="Z163">
        <v>0</v>
      </c>
      <c r="AA163">
        <v>0</v>
      </c>
      <c r="AB163" s="3">
        <v>40</v>
      </c>
      <c r="AC163">
        <v>0</v>
      </c>
      <c r="AD163">
        <v>0</v>
      </c>
      <c r="AE163">
        <v>0</v>
      </c>
      <c r="AF163">
        <v>1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14.7</v>
      </c>
      <c r="AN163">
        <v>159</v>
      </c>
      <c r="AO163">
        <v>22</v>
      </c>
      <c r="AP163">
        <v>21</v>
      </c>
      <c r="AQ163">
        <v>4.4000000000000004</v>
      </c>
      <c r="AR163">
        <v>93</v>
      </c>
      <c r="AS163">
        <v>0.79</v>
      </c>
      <c r="AT163">
        <v>1</v>
      </c>
      <c r="AU163">
        <v>33.4</v>
      </c>
      <c r="AV163">
        <v>142</v>
      </c>
      <c r="AW163">
        <v>4.5999999999999996</v>
      </c>
      <c r="AX163">
        <v>0</v>
      </c>
      <c r="AY163">
        <v>12.7</v>
      </c>
      <c r="AZ163">
        <v>162</v>
      </c>
      <c r="BA163">
        <v>187</v>
      </c>
      <c r="BB163">
        <v>139</v>
      </c>
      <c r="BC163">
        <v>3.7</v>
      </c>
      <c r="BD163">
        <v>128</v>
      </c>
      <c r="BE163">
        <v>0.84</v>
      </c>
      <c r="BF163">
        <v>1.1599999999999999</v>
      </c>
      <c r="BG163">
        <v>29.4</v>
      </c>
      <c r="BH163">
        <v>141</v>
      </c>
      <c r="BI163">
        <v>4.2</v>
      </c>
      <c r="BJ163">
        <v>3.7</v>
      </c>
      <c r="BK163">
        <v>2</v>
      </c>
      <c r="BL163">
        <v>0</v>
      </c>
      <c r="BM163">
        <v>2.97</v>
      </c>
      <c r="BN163">
        <v>3.61</v>
      </c>
      <c r="BO163">
        <v>82</v>
      </c>
      <c r="BP163">
        <v>0</v>
      </c>
      <c r="BQ163" s="8">
        <v>0</v>
      </c>
      <c r="BR163" s="8">
        <v>0</v>
      </c>
      <c r="BS163" s="8">
        <v>0</v>
      </c>
      <c r="BT163" s="8">
        <v>0</v>
      </c>
      <c r="BU163" s="8">
        <v>0</v>
      </c>
      <c r="BV163" s="8">
        <v>0</v>
      </c>
      <c r="BW163" s="8">
        <v>0</v>
      </c>
      <c r="BX163" s="8">
        <v>0</v>
      </c>
      <c r="BY163" s="8">
        <v>0</v>
      </c>
      <c r="BZ163" s="8">
        <v>0</v>
      </c>
      <c r="CA163" s="8">
        <v>2</v>
      </c>
      <c r="CB163" s="27"/>
      <c r="CC163" s="27"/>
      <c r="CD163" s="27"/>
      <c r="CE163" s="8">
        <v>5</v>
      </c>
    </row>
    <row r="164" spans="1:83" x14ac:dyDescent="0.3">
      <c r="A164" s="13">
        <v>161</v>
      </c>
      <c r="B164" s="8">
        <v>163.1</v>
      </c>
      <c r="C164" s="8">
        <v>67</v>
      </c>
      <c r="D164" s="8">
        <f t="shared" si="29"/>
        <v>25.18644548205917</v>
      </c>
      <c r="E164" s="8">
        <v>2</v>
      </c>
      <c r="F164" s="8">
        <v>4</v>
      </c>
      <c r="G164" s="8">
        <v>1</v>
      </c>
      <c r="H164" s="8">
        <v>0</v>
      </c>
      <c r="I164" s="8">
        <v>2</v>
      </c>
      <c r="J164" s="8">
        <v>165</v>
      </c>
      <c r="K164" s="8">
        <f t="shared" si="30"/>
        <v>2.75</v>
      </c>
      <c r="L164" s="8">
        <v>130</v>
      </c>
      <c r="M164" s="8">
        <v>0</v>
      </c>
      <c r="N164" s="8">
        <v>0</v>
      </c>
      <c r="O164" s="8">
        <v>70</v>
      </c>
      <c r="P164" s="8">
        <f t="shared" si="31"/>
        <v>25.454545454545453</v>
      </c>
      <c r="Q164" s="8">
        <v>1050</v>
      </c>
      <c r="R164" s="8">
        <f t="shared" si="32"/>
        <v>5.6987788331071911</v>
      </c>
      <c r="S164" s="8">
        <v>0</v>
      </c>
      <c r="T164" s="8">
        <f t="shared" si="27"/>
        <v>0</v>
      </c>
      <c r="U164">
        <v>70</v>
      </c>
      <c r="V164" s="8">
        <f t="shared" si="28"/>
        <v>0.37991858887381275</v>
      </c>
      <c r="W164">
        <v>300</v>
      </c>
      <c r="X164">
        <v>0</v>
      </c>
      <c r="Y164">
        <v>0</v>
      </c>
      <c r="Z164">
        <v>0</v>
      </c>
      <c r="AA164">
        <v>10</v>
      </c>
      <c r="AB164" s="3">
        <v>0</v>
      </c>
      <c r="AC164">
        <v>0</v>
      </c>
      <c r="AD164">
        <v>0</v>
      </c>
      <c r="AE164" s="8">
        <v>0</v>
      </c>
      <c r="AF164">
        <v>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14.6</v>
      </c>
      <c r="AN164">
        <v>147</v>
      </c>
      <c r="AO164">
        <v>34</v>
      </c>
      <c r="AP164">
        <v>13</v>
      </c>
      <c r="AQ164">
        <v>4.8</v>
      </c>
      <c r="AR164">
        <v>106</v>
      </c>
      <c r="AS164">
        <v>0.73</v>
      </c>
      <c r="AT164">
        <v>1.02</v>
      </c>
      <c r="AU164">
        <v>35.4</v>
      </c>
      <c r="AV164">
        <v>140</v>
      </c>
      <c r="AW164">
        <v>4</v>
      </c>
      <c r="AX164">
        <v>0</v>
      </c>
      <c r="AY164">
        <v>13.1</v>
      </c>
      <c r="AZ164">
        <v>154</v>
      </c>
      <c r="BA164">
        <v>147</v>
      </c>
      <c r="BB164">
        <v>98</v>
      </c>
      <c r="BC164">
        <v>4</v>
      </c>
      <c r="BD164">
        <v>210</v>
      </c>
      <c r="BE164">
        <v>0.92</v>
      </c>
      <c r="BF164">
        <v>1.08</v>
      </c>
      <c r="BG164">
        <v>30.5</v>
      </c>
      <c r="BH164">
        <v>140</v>
      </c>
      <c r="BI164">
        <v>3.9</v>
      </c>
      <c r="BJ164">
        <v>1.32</v>
      </c>
      <c r="BK164">
        <v>3</v>
      </c>
      <c r="BL164" t="s">
        <v>270</v>
      </c>
      <c r="BM164">
        <v>2.81</v>
      </c>
      <c r="BN164">
        <v>4.32</v>
      </c>
      <c r="BO164">
        <v>65</v>
      </c>
      <c r="BP164">
        <v>0</v>
      </c>
      <c r="BQ164" s="8">
        <v>0</v>
      </c>
      <c r="BR164" s="8">
        <v>0</v>
      </c>
      <c r="BS164" s="8">
        <v>0</v>
      </c>
      <c r="BT164" s="8">
        <v>0</v>
      </c>
      <c r="BU164" s="8">
        <v>0</v>
      </c>
      <c r="BV164" s="8">
        <v>0</v>
      </c>
      <c r="BW164" s="8">
        <v>0</v>
      </c>
      <c r="BX164" s="8">
        <v>0</v>
      </c>
      <c r="BY164" s="8">
        <v>0</v>
      </c>
      <c r="BZ164" s="8">
        <v>0</v>
      </c>
      <c r="CA164" s="8">
        <v>2</v>
      </c>
      <c r="CB164" s="27"/>
      <c r="CC164" s="27"/>
      <c r="CD164" s="27"/>
      <c r="CE164" s="8">
        <v>5</v>
      </c>
    </row>
    <row r="165" spans="1:83" x14ac:dyDescent="0.3">
      <c r="A165" s="9">
        <v>162</v>
      </c>
      <c r="B165" s="8">
        <v>157.69999999999999</v>
      </c>
      <c r="C165" s="8">
        <v>46.4</v>
      </c>
      <c r="D165" s="8">
        <f t="shared" si="29"/>
        <v>18.657549129870617</v>
      </c>
      <c r="E165" s="8">
        <v>2</v>
      </c>
      <c r="F165" t="s">
        <v>271</v>
      </c>
      <c r="G165" s="8">
        <v>0</v>
      </c>
      <c r="H165" s="8">
        <v>0</v>
      </c>
      <c r="I165" s="8">
        <v>0</v>
      </c>
      <c r="J165" s="8">
        <v>270</v>
      </c>
      <c r="K165" s="8">
        <f t="shared" si="30"/>
        <v>4.5</v>
      </c>
      <c r="L165" s="8">
        <v>225</v>
      </c>
      <c r="M165" s="8">
        <v>0</v>
      </c>
      <c r="N165" s="8">
        <v>0</v>
      </c>
      <c r="O165" s="8">
        <v>100</v>
      </c>
      <c r="P165" s="8">
        <f t="shared" si="31"/>
        <v>22.222222222222221</v>
      </c>
      <c r="Q165" s="8">
        <v>1050</v>
      </c>
      <c r="R165" s="8">
        <f t="shared" si="32"/>
        <v>5.0287356321839081</v>
      </c>
      <c r="S165" s="8">
        <v>0</v>
      </c>
      <c r="T165" s="8">
        <f t="shared" si="27"/>
        <v>0</v>
      </c>
      <c r="U165">
        <v>120</v>
      </c>
      <c r="V165" s="8">
        <f t="shared" si="28"/>
        <v>0.57471264367816099</v>
      </c>
      <c r="W165">
        <v>50</v>
      </c>
      <c r="X165">
        <v>0</v>
      </c>
      <c r="Y165">
        <v>0</v>
      </c>
      <c r="Z165">
        <v>0</v>
      </c>
      <c r="AA165">
        <v>0</v>
      </c>
      <c r="AB165" s="3">
        <v>0</v>
      </c>
      <c r="AC165">
        <v>0</v>
      </c>
      <c r="AD165">
        <v>0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14.4</v>
      </c>
      <c r="AN165">
        <v>183</v>
      </c>
      <c r="AO165">
        <v>25</v>
      </c>
      <c r="AP165">
        <v>33</v>
      </c>
      <c r="AQ165">
        <v>4.4000000000000004</v>
      </c>
      <c r="AR165">
        <v>114</v>
      </c>
      <c r="AS165">
        <v>0.55000000000000004</v>
      </c>
      <c r="AT165">
        <v>0.86</v>
      </c>
      <c r="AU165">
        <v>30.4</v>
      </c>
      <c r="AV165">
        <v>144</v>
      </c>
      <c r="AW165">
        <v>4.2</v>
      </c>
      <c r="AX165">
        <v>0.13</v>
      </c>
      <c r="AY165">
        <v>12.9</v>
      </c>
      <c r="AZ165">
        <v>136</v>
      </c>
      <c r="BA165">
        <v>24</v>
      </c>
      <c r="BB165">
        <v>20</v>
      </c>
      <c r="BC165">
        <v>3.7</v>
      </c>
      <c r="BD165">
        <v>155</v>
      </c>
      <c r="BE165">
        <v>0.63</v>
      </c>
      <c r="BF165">
        <v>0.98</v>
      </c>
      <c r="BG165">
        <v>26.6</v>
      </c>
      <c r="BH165">
        <v>142</v>
      </c>
      <c r="BI165">
        <v>4.3</v>
      </c>
      <c r="BJ165">
        <v>3.6</v>
      </c>
      <c r="BK165">
        <v>0</v>
      </c>
      <c r="BL165">
        <v>0</v>
      </c>
      <c r="BM165">
        <v>2.08</v>
      </c>
      <c r="BN165">
        <v>2.5499999999999998</v>
      </c>
      <c r="BO165">
        <v>82</v>
      </c>
      <c r="BP165">
        <v>0</v>
      </c>
      <c r="BQ165" s="8">
        <v>0</v>
      </c>
      <c r="BR165" s="8">
        <v>0</v>
      </c>
      <c r="BS165" s="8">
        <v>0</v>
      </c>
      <c r="BT165" s="8">
        <v>0</v>
      </c>
      <c r="BU165" s="8">
        <v>0</v>
      </c>
      <c r="BV165" s="8">
        <v>0</v>
      </c>
      <c r="BW165" s="8">
        <v>0</v>
      </c>
      <c r="BX165" s="8">
        <v>0</v>
      </c>
      <c r="BY165" s="8">
        <v>0</v>
      </c>
      <c r="BZ165" s="8">
        <v>0</v>
      </c>
      <c r="CA165" s="8">
        <v>0</v>
      </c>
      <c r="CB165" s="27"/>
      <c r="CC165" s="27"/>
      <c r="CD165" s="27"/>
      <c r="CE165" s="8">
        <v>6</v>
      </c>
    </row>
    <row r="166" spans="1:83" x14ac:dyDescent="0.3">
      <c r="A166" s="13"/>
      <c r="K166" s="8"/>
      <c r="P166" s="8"/>
      <c r="R166" s="8"/>
      <c r="T166" s="8"/>
      <c r="V166" s="8"/>
      <c r="BY166" s="8"/>
    </row>
    <row r="167" spans="1:83" x14ac:dyDescent="0.3">
      <c r="A167" s="13"/>
      <c r="K167" s="8"/>
      <c r="P167" s="8"/>
      <c r="R167" s="8"/>
      <c r="T167" s="8"/>
      <c r="V167" s="8"/>
      <c r="BY167" s="8"/>
    </row>
    <row r="168" spans="1:83" x14ac:dyDescent="0.3">
      <c r="A168" s="13"/>
      <c r="K168" s="8"/>
      <c r="P168" s="8"/>
      <c r="R168" s="8"/>
      <c r="T168" s="8"/>
      <c r="V168" s="8"/>
      <c r="BY168" s="8"/>
    </row>
    <row r="169" spans="1:83" x14ac:dyDescent="0.3">
      <c r="A169" s="13"/>
      <c r="K169" s="8"/>
      <c r="P169" s="8"/>
      <c r="R169" s="8"/>
      <c r="T169" s="8"/>
      <c r="V169" s="8"/>
      <c r="BY169" s="8"/>
    </row>
    <row r="170" spans="1:83" x14ac:dyDescent="0.3">
      <c r="A170" s="13"/>
      <c r="K170" s="8"/>
      <c r="P170" s="8"/>
      <c r="R170" s="8"/>
      <c r="T170" s="8"/>
      <c r="V170" s="8"/>
      <c r="BY170" s="8"/>
    </row>
    <row r="171" spans="1:83" x14ac:dyDescent="0.3">
      <c r="A171" s="13"/>
      <c r="K171" s="8"/>
      <c r="P171" s="8"/>
      <c r="R171" s="8"/>
      <c r="T171" s="8"/>
      <c r="V171" s="8"/>
      <c r="BY171" s="8"/>
    </row>
    <row r="172" spans="1:83" x14ac:dyDescent="0.3">
      <c r="A172" s="13"/>
      <c r="P172" s="8"/>
      <c r="R172" s="8"/>
      <c r="T172" s="8"/>
      <c r="V172" s="8"/>
      <c r="BY172" s="8"/>
    </row>
    <row r="173" spans="1:83" x14ac:dyDescent="0.3">
      <c r="A173" s="13"/>
      <c r="P173" s="8"/>
      <c r="R173" s="8"/>
      <c r="T173" s="8"/>
      <c r="V173" s="8"/>
      <c r="BY173" s="8"/>
    </row>
  </sheetData>
  <autoFilter ref="A2:CE173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L20" sqref="L20"/>
    </sheetView>
  </sheetViews>
  <sheetFormatPr defaultRowHeight="16.5" x14ac:dyDescent="0.3"/>
  <sheetData>
    <row r="1" spans="1:4" x14ac:dyDescent="0.3">
      <c r="A1" t="s">
        <v>165</v>
      </c>
      <c r="B1">
        <v>3</v>
      </c>
      <c r="C1" t="s">
        <v>4</v>
      </c>
      <c r="D1">
        <v>1</v>
      </c>
    </row>
    <row r="2" spans="1:4" x14ac:dyDescent="0.3">
      <c r="A2" t="s">
        <v>5</v>
      </c>
      <c r="B2">
        <v>1</v>
      </c>
      <c r="C2" s="13" t="s">
        <v>64</v>
      </c>
      <c r="D2">
        <v>1</v>
      </c>
    </row>
    <row r="3" spans="1:4" x14ac:dyDescent="0.3">
      <c r="A3" t="s">
        <v>6</v>
      </c>
      <c r="B3">
        <v>1</v>
      </c>
    </row>
    <row r="4" spans="1:4" x14ac:dyDescent="0.3">
      <c r="A4" t="s">
        <v>65</v>
      </c>
      <c r="B4">
        <v>1</v>
      </c>
    </row>
    <row r="5" spans="1:4" x14ac:dyDescent="0.3">
      <c r="A5" t="s">
        <v>66</v>
      </c>
      <c r="B5">
        <v>1</v>
      </c>
    </row>
    <row r="13" spans="1:4" x14ac:dyDescent="0.3">
      <c r="C13" t="s">
        <v>90</v>
      </c>
    </row>
    <row r="14" spans="1:4" x14ac:dyDescent="0.3">
      <c r="C14" t="s">
        <v>91</v>
      </c>
    </row>
    <row r="15" spans="1:4" x14ac:dyDescent="0.3">
      <c r="C15" t="s">
        <v>94</v>
      </c>
    </row>
    <row r="17" spans="3:3" x14ac:dyDescent="0.3">
      <c r="C17" t="s">
        <v>1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29"/>
  <sheetViews>
    <sheetView tabSelected="1" zoomScale="70" zoomScaleNormal="70" workbookViewId="0">
      <pane ySplit="1" topLeftCell="A2" activePane="bottomLeft" state="frozen"/>
      <selection pane="bottomLeft" activeCell="B1" sqref="B1:B1048576"/>
    </sheetView>
  </sheetViews>
  <sheetFormatPr defaultColWidth="9" defaultRowHeight="16.5" x14ac:dyDescent="0.3"/>
  <cols>
    <col min="1" max="1" width="9" style="10"/>
    <col min="2" max="3" width="9" style="10" customWidth="1"/>
    <col min="4" max="4" width="9" style="14" customWidth="1"/>
    <col min="5" max="5" width="9" style="10" customWidth="1"/>
    <col min="6" max="6" width="9" style="14" customWidth="1"/>
    <col min="7" max="8" width="9" style="10" customWidth="1"/>
    <col min="9" max="9" width="9" style="14" customWidth="1"/>
    <col min="10" max="13" width="9" style="10" customWidth="1"/>
    <col min="14" max="14" width="9" style="14" customWidth="1"/>
    <col min="15" max="15" width="9" style="10" customWidth="1"/>
    <col min="16" max="16" width="9" style="25" customWidth="1"/>
    <col min="17" max="17" width="9" style="10" customWidth="1"/>
    <col min="18" max="18" width="9" style="25" customWidth="1"/>
    <col min="19" max="19" width="9" style="10" customWidth="1"/>
    <col min="20" max="20" width="9" style="14" customWidth="1"/>
    <col min="21" max="67" width="9" style="10" customWidth="1"/>
    <col min="68" max="81" width="9" style="10"/>
    <col min="82" max="82" width="9" style="10" customWidth="1"/>
    <col min="83" max="83" width="12.25" style="10" bestFit="1" customWidth="1"/>
    <col min="84" max="84" width="12.625" style="10" bestFit="1" customWidth="1"/>
    <col min="85" max="16384" width="9" style="10"/>
  </cols>
  <sheetData>
    <row r="1" spans="1:83" x14ac:dyDescent="0.3">
      <c r="A1" s="10" t="s">
        <v>0</v>
      </c>
      <c r="B1" s="10" t="s">
        <v>1</v>
      </c>
      <c r="C1" s="10" t="s">
        <v>2</v>
      </c>
      <c r="D1" s="15" t="s">
        <v>155</v>
      </c>
      <c r="E1" s="10" t="s">
        <v>7</v>
      </c>
      <c r="F1" s="21" t="s">
        <v>19</v>
      </c>
      <c r="G1" s="21" t="s">
        <v>81</v>
      </c>
      <c r="H1" s="21" t="s">
        <v>17</v>
      </c>
      <c r="I1" s="21" t="s">
        <v>173</v>
      </c>
      <c r="J1" s="21" t="s">
        <v>18</v>
      </c>
      <c r="K1" s="21" t="s">
        <v>111</v>
      </c>
      <c r="L1" s="21" t="s">
        <v>86</v>
      </c>
      <c r="M1" s="21" t="s">
        <v>8</v>
      </c>
      <c r="N1" s="21" t="s">
        <v>172</v>
      </c>
      <c r="O1" s="22" t="s">
        <v>9</v>
      </c>
      <c r="P1" s="22" t="s">
        <v>204</v>
      </c>
      <c r="Q1" s="23" t="s">
        <v>10</v>
      </c>
      <c r="R1" s="5" t="s">
        <v>206</v>
      </c>
      <c r="S1" s="23" t="s">
        <v>11</v>
      </c>
      <c r="T1" s="23" t="s">
        <v>175</v>
      </c>
      <c r="U1" s="21" t="s">
        <v>12</v>
      </c>
      <c r="V1" s="10" t="s">
        <v>13</v>
      </c>
      <c r="W1" s="10" t="s">
        <v>14</v>
      </c>
      <c r="X1" s="10" t="s">
        <v>15</v>
      </c>
      <c r="Y1" s="10" t="s">
        <v>74</v>
      </c>
      <c r="Z1" s="10" t="s">
        <v>16</v>
      </c>
      <c r="AA1" s="10" t="s">
        <v>84</v>
      </c>
      <c r="AB1" s="10" t="s">
        <v>129</v>
      </c>
      <c r="AC1" s="10" t="s">
        <v>128</v>
      </c>
      <c r="AD1" s="2" t="s">
        <v>20</v>
      </c>
      <c r="AE1" s="2" t="s">
        <v>69</v>
      </c>
      <c r="AF1" s="10" t="s">
        <v>85</v>
      </c>
      <c r="AG1" s="10" t="s">
        <v>21</v>
      </c>
      <c r="AH1" s="10" t="s">
        <v>22</v>
      </c>
      <c r="AI1" s="10" t="s">
        <v>23</v>
      </c>
      <c r="AJ1" s="10" t="s">
        <v>24</v>
      </c>
      <c r="AK1" s="10" t="s">
        <v>25</v>
      </c>
      <c r="AL1" s="10" t="s">
        <v>26</v>
      </c>
      <c r="AM1" s="2" t="s">
        <v>27</v>
      </c>
      <c r="AN1" s="2" t="s">
        <v>28</v>
      </c>
      <c r="AO1" s="2" t="s">
        <v>29</v>
      </c>
      <c r="AP1" s="2" t="s">
        <v>30</v>
      </c>
      <c r="AQ1" s="2" t="s">
        <v>31</v>
      </c>
      <c r="AR1" s="2" t="s">
        <v>32</v>
      </c>
      <c r="AS1" s="2" t="s">
        <v>33</v>
      </c>
      <c r="AT1" s="2" t="s">
        <v>34</v>
      </c>
      <c r="AU1" s="2" t="s">
        <v>35</v>
      </c>
      <c r="AV1" s="2" t="s">
        <v>36</v>
      </c>
      <c r="AW1" s="2" t="s">
        <v>37</v>
      </c>
      <c r="AX1" s="2" t="s">
        <v>38</v>
      </c>
      <c r="AY1" s="10" t="s">
        <v>39</v>
      </c>
      <c r="AZ1" s="10" t="s">
        <v>40</v>
      </c>
      <c r="BA1" s="10" t="s">
        <v>41</v>
      </c>
      <c r="BB1" s="10" t="s">
        <v>42</v>
      </c>
      <c r="BC1" s="10" t="s">
        <v>43</v>
      </c>
      <c r="BD1" s="10" t="s">
        <v>44</v>
      </c>
      <c r="BE1" s="10" t="s">
        <v>45</v>
      </c>
      <c r="BF1" s="10" t="s">
        <v>46</v>
      </c>
      <c r="BG1" s="10" t="s">
        <v>76</v>
      </c>
      <c r="BH1" s="10" t="s">
        <v>47</v>
      </c>
      <c r="BI1" s="10" t="s">
        <v>48</v>
      </c>
      <c r="BJ1" s="10" t="s">
        <v>49</v>
      </c>
      <c r="BK1" s="10" t="s">
        <v>70</v>
      </c>
      <c r="BL1" s="10" t="s">
        <v>127</v>
      </c>
      <c r="BM1" s="10" t="s">
        <v>50</v>
      </c>
      <c r="BN1" s="10" t="s">
        <v>51</v>
      </c>
      <c r="BO1" s="10" t="s">
        <v>63</v>
      </c>
      <c r="BP1" s="10" t="s">
        <v>71</v>
      </c>
      <c r="BQ1" s="10" t="s">
        <v>52</v>
      </c>
      <c r="BR1" s="10" t="s">
        <v>53</v>
      </c>
      <c r="BS1" s="10" t="s">
        <v>54</v>
      </c>
      <c r="BT1" s="10" t="s">
        <v>55</v>
      </c>
      <c r="BU1" s="10" t="s">
        <v>56</v>
      </c>
      <c r="BV1" s="10" t="s">
        <v>57</v>
      </c>
      <c r="BW1" s="10" t="s">
        <v>58</v>
      </c>
      <c r="BX1" s="10" t="s">
        <v>59</v>
      </c>
      <c r="BY1" s="10" t="s">
        <v>78</v>
      </c>
      <c r="BZ1" s="10" t="s">
        <v>60</v>
      </c>
      <c r="CA1" s="10" t="s">
        <v>77</v>
      </c>
      <c r="CB1" s="10" t="s">
        <v>72</v>
      </c>
      <c r="CC1" s="10" t="s">
        <v>61</v>
      </c>
      <c r="CD1" s="10" t="s">
        <v>62</v>
      </c>
      <c r="CE1" s="15" t="s">
        <v>154</v>
      </c>
    </row>
    <row r="2" spans="1:83" x14ac:dyDescent="0.3">
      <c r="A2" s="10">
        <v>1</v>
      </c>
      <c r="B2" s="10">
        <v>163.6</v>
      </c>
      <c r="C2" s="10">
        <v>81.5</v>
      </c>
      <c r="D2" s="14">
        <f t="shared" ref="D2:D65" si="0">C2/(B2/100)^2</f>
        <v>30.450260340385341</v>
      </c>
      <c r="E2" s="10">
        <v>2</v>
      </c>
      <c r="F2" s="14">
        <v>0</v>
      </c>
      <c r="G2" s="10" t="s">
        <v>68</v>
      </c>
      <c r="H2" s="10">
        <v>190</v>
      </c>
      <c r="I2" s="14">
        <f t="shared" ref="I2:I65" si="1">H2/60</f>
        <v>3.1666666666666665</v>
      </c>
      <c r="J2" s="10">
        <v>155</v>
      </c>
      <c r="K2" s="10">
        <v>1</v>
      </c>
      <c r="L2" s="10">
        <v>0</v>
      </c>
      <c r="M2" s="10">
        <v>60</v>
      </c>
      <c r="N2" s="14">
        <f t="shared" ref="N2:N65" si="2">M2/I2</f>
        <v>18.947368421052634</v>
      </c>
      <c r="O2" s="10">
        <v>1200</v>
      </c>
      <c r="P2" s="15">
        <f t="shared" ref="P2:P67" si="3">O2/C2/I2</f>
        <v>4.649660962221505</v>
      </c>
      <c r="Q2" s="10">
        <v>0</v>
      </c>
      <c r="R2" s="25">
        <f>Q2/C2/I2</f>
        <v>0</v>
      </c>
      <c r="S2" s="10">
        <v>50</v>
      </c>
      <c r="T2" s="15">
        <f t="shared" ref="T2:T65" si="4">S2/C2/I2</f>
        <v>0.19373587342589604</v>
      </c>
      <c r="U2" s="10">
        <v>20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1</v>
      </c>
      <c r="AF2" s="10">
        <v>0</v>
      </c>
      <c r="AG2" s="10">
        <v>0</v>
      </c>
      <c r="AH2" s="10">
        <v>0</v>
      </c>
      <c r="AI2" s="10">
        <v>0</v>
      </c>
      <c r="AJ2" s="10">
        <v>0</v>
      </c>
      <c r="AK2" s="10">
        <v>0</v>
      </c>
      <c r="AL2" s="10">
        <v>0</v>
      </c>
      <c r="AM2" s="10">
        <v>16.600000000000001</v>
      </c>
      <c r="AN2" s="10">
        <v>216</v>
      </c>
      <c r="AO2" s="10">
        <v>25</v>
      </c>
      <c r="AP2" s="10">
        <v>47</v>
      </c>
      <c r="AQ2" s="10">
        <v>4.4000000000000004</v>
      </c>
      <c r="AR2" s="10">
        <v>98</v>
      </c>
      <c r="AS2" s="10">
        <v>0.95</v>
      </c>
      <c r="AT2" s="10">
        <v>0.9</v>
      </c>
      <c r="AU2" s="10">
        <v>31.1</v>
      </c>
      <c r="AV2" s="10">
        <v>140</v>
      </c>
      <c r="AW2" s="10">
        <v>3.8</v>
      </c>
      <c r="AX2" s="10">
        <v>0.01</v>
      </c>
      <c r="AY2" s="10">
        <v>14.1</v>
      </c>
      <c r="AZ2" s="10">
        <v>191</v>
      </c>
      <c r="BA2" s="10">
        <v>25</v>
      </c>
      <c r="BB2" s="10">
        <v>41</v>
      </c>
      <c r="BC2" s="10">
        <v>4.0999999999999996</v>
      </c>
      <c r="BD2" s="10">
        <v>118</v>
      </c>
      <c r="BE2" s="10">
        <v>1.01</v>
      </c>
      <c r="BF2" s="10">
        <v>1.06</v>
      </c>
      <c r="BG2" s="10">
        <v>28.4</v>
      </c>
      <c r="BH2" s="10">
        <v>140</v>
      </c>
      <c r="BI2" s="10">
        <v>4</v>
      </c>
      <c r="BJ2" s="10">
        <v>0.3</v>
      </c>
      <c r="BK2" s="10">
        <v>0</v>
      </c>
      <c r="BL2" s="10">
        <v>0</v>
      </c>
      <c r="BM2" s="10">
        <v>0</v>
      </c>
      <c r="BN2" s="10">
        <v>0</v>
      </c>
      <c r="BO2" s="10">
        <v>0</v>
      </c>
      <c r="BP2" s="10">
        <v>0</v>
      </c>
      <c r="BQ2" s="10">
        <v>0</v>
      </c>
      <c r="BR2" s="10">
        <v>0</v>
      </c>
      <c r="BS2" s="10">
        <v>0</v>
      </c>
      <c r="BT2" s="10"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 s="10">
        <v>3</v>
      </c>
      <c r="CB2" s="10">
        <v>0</v>
      </c>
      <c r="CC2" s="10">
        <v>0</v>
      </c>
      <c r="CD2" s="10">
        <v>0</v>
      </c>
      <c r="CE2" s="15">
        <v>9</v>
      </c>
    </row>
    <row r="3" spans="1:83" x14ac:dyDescent="0.3">
      <c r="A3" s="10">
        <v>2</v>
      </c>
      <c r="B3" s="10">
        <v>160</v>
      </c>
      <c r="C3" s="10">
        <v>64.3</v>
      </c>
      <c r="D3" s="14">
        <f t="shared" si="0"/>
        <v>25.117187499999993</v>
      </c>
      <c r="E3" s="10">
        <v>2</v>
      </c>
      <c r="F3" s="14">
        <v>1</v>
      </c>
      <c r="G3" s="10" t="s">
        <v>82</v>
      </c>
      <c r="H3" s="10">
        <v>410</v>
      </c>
      <c r="I3" s="14">
        <f t="shared" si="1"/>
        <v>6.833333333333333</v>
      </c>
      <c r="J3" s="10">
        <v>350</v>
      </c>
      <c r="K3" s="10">
        <v>3</v>
      </c>
      <c r="L3" s="10">
        <v>0</v>
      </c>
      <c r="M3" s="10">
        <v>90</v>
      </c>
      <c r="N3" s="14">
        <f t="shared" si="2"/>
        <v>13.170731707317074</v>
      </c>
      <c r="O3" s="10">
        <v>1950</v>
      </c>
      <c r="P3" s="15">
        <f t="shared" si="3"/>
        <v>4.4380381595417822</v>
      </c>
      <c r="Q3" s="10">
        <v>1000</v>
      </c>
      <c r="R3" s="25">
        <f t="shared" ref="R3:R66" si="5">Q3/C3/I3</f>
        <v>2.275917004893222</v>
      </c>
      <c r="S3" s="10">
        <v>220</v>
      </c>
      <c r="T3" s="15">
        <f t="shared" si="4"/>
        <v>0.50070174107650878</v>
      </c>
      <c r="U3" s="10">
        <v>1000</v>
      </c>
      <c r="V3" s="10">
        <v>0</v>
      </c>
      <c r="W3" s="10">
        <v>0</v>
      </c>
      <c r="X3" s="10">
        <v>0</v>
      </c>
      <c r="Y3" s="10">
        <v>10</v>
      </c>
      <c r="Z3" s="10">
        <v>900</v>
      </c>
      <c r="AA3" s="10">
        <v>0</v>
      </c>
      <c r="AB3" s="10">
        <v>1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4</v>
      </c>
      <c r="AK3" s="10">
        <v>0</v>
      </c>
      <c r="AL3" s="10">
        <v>0</v>
      </c>
      <c r="AM3" s="10">
        <v>13.1</v>
      </c>
      <c r="AN3" s="10">
        <v>286</v>
      </c>
      <c r="AO3" s="10">
        <v>12</v>
      </c>
      <c r="AP3" s="10">
        <v>17</v>
      </c>
      <c r="AQ3" s="10">
        <v>4</v>
      </c>
      <c r="AR3" s="10">
        <v>83</v>
      </c>
      <c r="AS3" s="10">
        <v>0.76</v>
      </c>
      <c r="AT3" s="10">
        <v>0.96</v>
      </c>
      <c r="AU3" s="10">
        <v>28.6</v>
      </c>
      <c r="AV3" s="10">
        <v>142</v>
      </c>
      <c r="AW3" s="10">
        <v>5</v>
      </c>
      <c r="AX3" s="10">
        <v>0.01</v>
      </c>
      <c r="AY3" s="10">
        <v>8.8000000000000007</v>
      </c>
      <c r="AZ3" s="10">
        <v>182</v>
      </c>
      <c r="BA3" s="10">
        <v>317</v>
      </c>
      <c r="BB3" s="10">
        <v>385</v>
      </c>
      <c r="BC3" s="10">
        <v>2.5</v>
      </c>
      <c r="BD3" s="10">
        <v>218</v>
      </c>
      <c r="BE3" s="10">
        <v>1.01</v>
      </c>
      <c r="BF3" s="10">
        <v>1.33</v>
      </c>
      <c r="BG3" s="10">
        <v>26.7</v>
      </c>
      <c r="BH3" s="10">
        <v>141</v>
      </c>
      <c r="BI3" s="10">
        <v>5</v>
      </c>
      <c r="BJ3" s="10">
        <v>1.5</v>
      </c>
      <c r="BK3" s="10">
        <v>0</v>
      </c>
      <c r="BL3" s="10">
        <v>0</v>
      </c>
      <c r="BM3" s="10">
        <v>2.76</v>
      </c>
      <c r="BN3" s="10">
        <v>3.3</v>
      </c>
      <c r="BO3" s="10">
        <v>84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3</v>
      </c>
      <c r="CB3" s="10">
        <v>0</v>
      </c>
      <c r="CC3" s="10">
        <v>0</v>
      </c>
      <c r="CD3" s="10">
        <v>0</v>
      </c>
      <c r="CE3" s="15">
        <v>9</v>
      </c>
    </row>
    <row r="4" spans="1:83" x14ac:dyDescent="0.3">
      <c r="A4" s="10">
        <v>3</v>
      </c>
      <c r="B4" s="10">
        <v>150.30000000000001</v>
      </c>
      <c r="C4" s="10">
        <v>55.9</v>
      </c>
      <c r="D4" s="14">
        <f t="shared" si="0"/>
        <v>24.745364006960571</v>
      </c>
      <c r="E4" s="10">
        <v>2</v>
      </c>
      <c r="F4" s="14">
        <v>1</v>
      </c>
      <c r="G4" s="10">
        <v>1</v>
      </c>
      <c r="H4" s="10">
        <v>295</v>
      </c>
      <c r="I4" s="14">
        <f t="shared" si="1"/>
        <v>4.916666666666667</v>
      </c>
      <c r="J4" s="10">
        <v>220</v>
      </c>
      <c r="K4" s="10">
        <v>4</v>
      </c>
      <c r="L4" s="10">
        <v>0</v>
      </c>
      <c r="M4" s="10">
        <v>60</v>
      </c>
      <c r="N4" s="14">
        <f t="shared" si="2"/>
        <v>12.203389830508474</v>
      </c>
      <c r="O4" s="10">
        <v>1700</v>
      </c>
      <c r="P4" s="15">
        <f t="shared" si="3"/>
        <v>6.1853794609017312</v>
      </c>
      <c r="Q4" s="10">
        <v>0</v>
      </c>
      <c r="R4" s="25">
        <f t="shared" si="5"/>
        <v>0</v>
      </c>
      <c r="S4" s="10">
        <v>165</v>
      </c>
      <c r="T4" s="15">
        <f t="shared" si="4"/>
        <v>0.6003456535581092</v>
      </c>
      <c r="U4" s="10">
        <v>400</v>
      </c>
      <c r="V4" s="10">
        <v>0.5</v>
      </c>
      <c r="W4" s="10">
        <v>0</v>
      </c>
      <c r="X4" s="10">
        <v>0</v>
      </c>
      <c r="Y4" s="10">
        <v>10</v>
      </c>
      <c r="Z4" s="10">
        <v>0</v>
      </c>
      <c r="AA4" s="10">
        <v>0</v>
      </c>
      <c r="AB4" s="10">
        <v>0</v>
      </c>
      <c r="AC4" s="10">
        <v>1</v>
      </c>
      <c r="AD4" s="10">
        <v>0</v>
      </c>
      <c r="AE4" s="10">
        <v>2</v>
      </c>
      <c r="AF4" s="10">
        <v>0</v>
      </c>
      <c r="AG4" s="10">
        <v>0</v>
      </c>
      <c r="AH4" s="10">
        <v>0</v>
      </c>
      <c r="AI4" s="10">
        <v>4</v>
      </c>
      <c r="AJ4" s="10">
        <v>0</v>
      </c>
      <c r="AK4" s="10">
        <v>0</v>
      </c>
      <c r="AL4" s="10">
        <v>0</v>
      </c>
      <c r="AM4" s="10">
        <v>14.1</v>
      </c>
      <c r="AN4" s="10">
        <v>138</v>
      </c>
      <c r="AO4" s="10">
        <v>19</v>
      </c>
      <c r="AP4" s="10">
        <v>15</v>
      </c>
      <c r="AQ4" s="10">
        <v>4</v>
      </c>
      <c r="AR4" s="10">
        <v>102</v>
      </c>
      <c r="AS4" s="10">
        <v>0.56999999999999995</v>
      </c>
      <c r="AT4" s="10">
        <v>0.9</v>
      </c>
      <c r="AU4" s="10">
        <v>31.6</v>
      </c>
      <c r="AV4" s="10">
        <v>139</v>
      </c>
      <c r="AW4" s="10">
        <v>3.8</v>
      </c>
      <c r="AX4" s="10">
        <v>0.9</v>
      </c>
      <c r="AY4" s="10">
        <v>11.8</v>
      </c>
      <c r="AZ4" s="10">
        <v>121</v>
      </c>
      <c r="BA4" s="10">
        <v>169</v>
      </c>
      <c r="BB4" s="10">
        <v>182</v>
      </c>
      <c r="BC4" s="10">
        <v>3.2</v>
      </c>
      <c r="BD4" s="10">
        <v>136</v>
      </c>
      <c r="BE4" s="10">
        <v>0.74</v>
      </c>
      <c r="BF4" s="10">
        <v>1.0900000000000001</v>
      </c>
      <c r="BG4" s="10">
        <v>33.5</v>
      </c>
      <c r="BH4" s="10">
        <v>136</v>
      </c>
      <c r="BI4" s="10">
        <v>3.2</v>
      </c>
      <c r="BJ4" s="10">
        <v>2.8</v>
      </c>
      <c r="BK4" s="10">
        <v>0</v>
      </c>
      <c r="BL4" s="10">
        <v>0</v>
      </c>
      <c r="BM4" s="10">
        <v>1.65</v>
      </c>
      <c r="BN4" s="10">
        <v>2.09</v>
      </c>
      <c r="BO4" s="10">
        <v>79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1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3</v>
      </c>
      <c r="CB4" s="10">
        <v>0</v>
      </c>
      <c r="CC4" s="10">
        <v>0</v>
      </c>
      <c r="CD4" s="10">
        <v>0</v>
      </c>
      <c r="CE4" s="15">
        <v>12</v>
      </c>
    </row>
    <row r="5" spans="1:83" x14ac:dyDescent="0.3">
      <c r="A5" s="10">
        <v>4</v>
      </c>
      <c r="B5" s="10">
        <v>155</v>
      </c>
      <c r="C5" s="10">
        <v>48.1</v>
      </c>
      <c r="D5" s="14">
        <f t="shared" si="0"/>
        <v>20.020811654526533</v>
      </c>
      <c r="E5" s="10">
        <v>1</v>
      </c>
      <c r="F5" s="14">
        <v>0</v>
      </c>
      <c r="G5" s="10">
        <v>0</v>
      </c>
      <c r="H5" s="10">
        <v>745</v>
      </c>
      <c r="I5" s="14">
        <f t="shared" si="1"/>
        <v>12.416666666666666</v>
      </c>
      <c r="J5" s="10">
        <v>690</v>
      </c>
      <c r="K5" s="10">
        <v>3</v>
      </c>
      <c r="L5" s="10">
        <v>0</v>
      </c>
      <c r="M5" s="10">
        <v>120</v>
      </c>
      <c r="N5" s="14">
        <f t="shared" si="2"/>
        <v>9.6644295302013425</v>
      </c>
      <c r="O5" s="10">
        <v>2800</v>
      </c>
      <c r="P5" s="15">
        <f t="shared" si="3"/>
        <v>4.6882194533201247</v>
      </c>
      <c r="Q5" s="10">
        <v>1000</v>
      </c>
      <c r="R5" s="25">
        <f t="shared" si="5"/>
        <v>1.6743640904714732</v>
      </c>
      <c r="S5" s="10">
        <v>650</v>
      </c>
      <c r="T5" s="15">
        <f t="shared" si="4"/>
        <v>1.0883366588064574</v>
      </c>
      <c r="U5" s="10">
        <v>700</v>
      </c>
      <c r="V5" s="10">
        <v>0</v>
      </c>
      <c r="W5" s="10">
        <v>0</v>
      </c>
      <c r="X5" s="10">
        <v>0</v>
      </c>
      <c r="Y5" s="10">
        <v>25</v>
      </c>
      <c r="Z5" s="10">
        <v>5200</v>
      </c>
      <c r="AA5" s="10">
        <v>0</v>
      </c>
      <c r="AB5" s="10">
        <v>1</v>
      </c>
      <c r="AC5" s="10">
        <v>0</v>
      </c>
      <c r="AD5" s="10">
        <v>0</v>
      </c>
      <c r="AE5" s="10">
        <v>0</v>
      </c>
      <c r="AF5" s="10">
        <v>0</v>
      </c>
      <c r="AG5" s="10">
        <v>1</v>
      </c>
      <c r="AH5" s="10">
        <v>1</v>
      </c>
      <c r="AI5" s="10">
        <v>2</v>
      </c>
      <c r="AJ5" s="10">
        <v>2</v>
      </c>
      <c r="AK5" s="10">
        <v>0</v>
      </c>
      <c r="AL5" s="10">
        <v>0</v>
      </c>
      <c r="AM5" s="10">
        <v>11.6</v>
      </c>
      <c r="AN5" s="10">
        <v>297</v>
      </c>
      <c r="AO5" s="10">
        <v>20</v>
      </c>
      <c r="AP5" s="10">
        <v>12</v>
      </c>
      <c r="AQ5" s="10">
        <v>4.5999999999999996</v>
      </c>
      <c r="AR5" s="10">
        <v>93</v>
      </c>
      <c r="AS5" s="10">
        <v>0.94</v>
      </c>
      <c r="AT5" s="10">
        <v>1.06</v>
      </c>
      <c r="AU5" s="10">
        <v>31.7</v>
      </c>
      <c r="AV5" s="10">
        <v>140</v>
      </c>
      <c r="AW5" s="10">
        <v>4</v>
      </c>
      <c r="AX5" s="10">
        <v>0.01</v>
      </c>
      <c r="AY5" s="10">
        <v>7.8</v>
      </c>
      <c r="AZ5" s="10">
        <v>241</v>
      </c>
      <c r="BA5" s="10">
        <v>136</v>
      </c>
      <c r="BB5" s="10">
        <v>113</v>
      </c>
      <c r="BC5" s="10">
        <v>3</v>
      </c>
      <c r="BD5" s="10">
        <v>160</v>
      </c>
      <c r="BE5" s="10">
        <v>0.89</v>
      </c>
      <c r="BF5" s="10">
        <v>1.26</v>
      </c>
      <c r="BG5" s="10">
        <v>27.6</v>
      </c>
      <c r="BH5" s="10">
        <v>142</v>
      </c>
      <c r="BI5" s="10">
        <v>5.2</v>
      </c>
      <c r="BJ5" s="10">
        <v>0.85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1</v>
      </c>
      <c r="BW5" s="10">
        <v>1</v>
      </c>
      <c r="BX5" s="10">
        <v>0</v>
      </c>
      <c r="BY5" s="10">
        <v>0</v>
      </c>
      <c r="BZ5" s="10">
        <v>1</v>
      </c>
      <c r="CA5" s="10">
        <v>5</v>
      </c>
      <c r="CB5" s="10">
        <v>1</v>
      </c>
      <c r="CC5" s="10">
        <v>0</v>
      </c>
      <c r="CD5" s="10">
        <v>0</v>
      </c>
      <c r="CE5" s="15">
        <v>18</v>
      </c>
    </row>
    <row r="6" spans="1:83" x14ac:dyDescent="0.3">
      <c r="A6" s="10">
        <v>5</v>
      </c>
      <c r="B6" s="10">
        <v>175.9</v>
      </c>
      <c r="C6" s="10">
        <v>92.6</v>
      </c>
      <c r="D6" s="14">
        <f t="shared" si="0"/>
        <v>29.928111125726826</v>
      </c>
      <c r="E6" s="10">
        <v>2</v>
      </c>
      <c r="F6" s="14">
        <v>0</v>
      </c>
      <c r="G6" s="10">
        <v>1</v>
      </c>
      <c r="H6" s="10">
        <v>360</v>
      </c>
      <c r="I6" s="14">
        <f t="shared" si="1"/>
        <v>6</v>
      </c>
      <c r="J6" s="10">
        <v>300</v>
      </c>
      <c r="K6" s="10">
        <v>5</v>
      </c>
      <c r="L6" s="10">
        <v>1</v>
      </c>
      <c r="M6" s="10">
        <v>80</v>
      </c>
      <c r="N6" s="14">
        <f t="shared" si="2"/>
        <v>13.333333333333334</v>
      </c>
      <c r="O6" s="10">
        <v>3900</v>
      </c>
      <c r="P6" s="15">
        <f t="shared" si="3"/>
        <v>7.0194384449244067</v>
      </c>
      <c r="Q6" s="10">
        <v>0</v>
      </c>
      <c r="R6" s="25">
        <f t="shared" si="5"/>
        <v>0</v>
      </c>
      <c r="S6" s="10">
        <v>400</v>
      </c>
      <c r="T6" s="15">
        <f t="shared" si="4"/>
        <v>0.71994240460763148</v>
      </c>
      <c r="U6" s="10">
        <v>2550</v>
      </c>
      <c r="V6" s="10">
        <v>4</v>
      </c>
      <c r="W6" s="10">
        <v>0</v>
      </c>
      <c r="X6" s="10">
        <v>0</v>
      </c>
      <c r="Y6" s="10">
        <v>15</v>
      </c>
      <c r="Z6" s="10">
        <v>20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17.3</v>
      </c>
      <c r="AN6" s="10">
        <v>186</v>
      </c>
      <c r="AO6" s="10">
        <v>12</v>
      </c>
      <c r="AP6" s="10">
        <v>15</v>
      </c>
      <c r="AQ6" s="10">
        <v>4.5999999999999996</v>
      </c>
      <c r="AR6" s="10">
        <v>99</v>
      </c>
      <c r="AS6" s="10">
        <v>0.92</v>
      </c>
      <c r="AT6" s="10">
        <v>0.95</v>
      </c>
      <c r="AU6" s="10">
        <v>32.5</v>
      </c>
      <c r="AV6" s="10">
        <v>141</v>
      </c>
      <c r="AW6" s="10">
        <v>3.8</v>
      </c>
      <c r="AX6" s="10">
        <v>0.01</v>
      </c>
      <c r="AY6" s="10">
        <v>9.3000000000000007</v>
      </c>
      <c r="AZ6" s="10">
        <v>79</v>
      </c>
      <c r="BA6" s="10">
        <v>18</v>
      </c>
      <c r="BB6" s="10">
        <v>6</v>
      </c>
      <c r="BC6" s="10">
        <v>2.2000000000000002</v>
      </c>
      <c r="BD6" s="10">
        <v>147</v>
      </c>
      <c r="BE6" s="10">
        <v>0.87</v>
      </c>
      <c r="BF6" s="10">
        <v>1.7</v>
      </c>
      <c r="BG6" s="10">
        <v>38.299999999999997</v>
      </c>
      <c r="BH6" s="10">
        <v>142</v>
      </c>
      <c r="BI6" s="10">
        <v>3.8</v>
      </c>
      <c r="BJ6" s="10">
        <v>7.96</v>
      </c>
      <c r="BK6" s="10">
        <v>0</v>
      </c>
      <c r="BL6" s="10">
        <v>0</v>
      </c>
      <c r="BM6" s="10">
        <v>3.29</v>
      </c>
      <c r="BN6" s="10">
        <v>4.25</v>
      </c>
      <c r="BO6" s="10">
        <v>77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1</v>
      </c>
      <c r="BX6" s="10">
        <v>0</v>
      </c>
      <c r="BY6" s="10">
        <v>0</v>
      </c>
      <c r="BZ6" s="10">
        <v>0</v>
      </c>
      <c r="CA6" s="10">
        <v>2</v>
      </c>
      <c r="CB6" s="10">
        <v>1</v>
      </c>
      <c r="CC6" s="10">
        <v>0</v>
      </c>
      <c r="CD6" s="10">
        <v>0</v>
      </c>
      <c r="CE6" s="15">
        <v>16</v>
      </c>
    </row>
    <row r="7" spans="1:83" x14ac:dyDescent="0.3">
      <c r="A7" s="10">
        <v>6</v>
      </c>
      <c r="B7" s="10">
        <v>160.80000000000001</v>
      </c>
      <c r="C7" s="10">
        <v>49.5</v>
      </c>
      <c r="D7" s="14">
        <f t="shared" si="0"/>
        <v>19.144018712408105</v>
      </c>
      <c r="E7" s="10">
        <v>1</v>
      </c>
      <c r="F7" s="14">
        <v>0</v>
      </c>
      <c r="G7" s="10">
        <v>0</v>
      </c>
      <c r="H7" s="10">
        <v>220</v>
      </c>
      <c r="I7" s="14">
        <f t="shared" si="1"/>
        <v>3.6666666666666665</v>
      </c>
      <c r="J7" s="10">
        <v>180</v>
      </c>
      <c r="K7" s="10">
        <v>5</v>
      </c>
      <c r="L7" s="10">
        <v>1</v>
      </c>
      <c r="M7" s="10">
        <v>65</v>
      </c>
      <c r="N7" s="14">
        <f t="shared" si="2"/>
        <v>17.727272727272727</v>
      </c>
      <c r="O7" s="10">
        <v>1300</v>
      </c>
      <c r="P7" s="15">
        <f t="shared" si="3"/>
        <v>7.1625344352617084</v>
      </c>
      <c r="Q7" s="10">
        <v>0</v>
      </c>
      <c r="R7" s="25">
        <f t="shared" si="5"/>
        <v>0</v>
      </c>
      <c r="S7" s="10">
        <v>60</v>
      </c>
      <c r="T7" s="15">
        <f t="shared" si="4"/>
        <v>0.33057851239669422</v>
      </c>
      <c r="U7" s="10">
        <v>10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13.5</v>
      </c>
      <c r="AN7" s="10">
        <v>291</v>
      </c>
      <c r="AO7" s="10">
        <v>11</v>
      </c>
      <c r="AP7" s="10">
        <v>10</v>
      </c>
      <c r="AQ7" s="10">
        <v>4.5999999999999996</v>
      </c>
      <c r="AR7" s="10">
        <v>101</v>
      </c>
      <c r="AS7" s="10">
        <v>0.68</v>
      </c>
      <c r="AT7" s="10">
        <v>0.94</v>
      </c>
      <c r="AU7" s="10">
        <v>29.9</v>
      </c>
      <c r="AV7" s="10">
        <v>139</v>
      </c>
      <c r="AW7" s="10">
        <v>4.2</v>
      </c>
      <c r="AX7" s="10">
        <v>0.01</v>
      </c>
      <c r="AY7" s="10">
        <v>12.5</v>
      </c>
      <c r="AZ7" s="10">
        <v>239</v>
      </c>
      <c r="BA7" s="10">
        <v>21</v>
      </c>
      <c r="BB7" s="10">
        <v>10</v>
      </c>
      <c r="BC7" s="10">
        <v>4.0999999999999996</v>
      </c>
      <c r="BD7" s="10">
        <v>108</v>
      </c>
      <c r="BE7" s="10">
        <v>0.62</v>
      </c>
      <c r="BF7" s="10">
        <v>1.0900000000000001</v>
      </c>
      <c r="BH7" s="10">
        <v>141</v>
      </c>
      <c r="BI7" s="10">
        <v>4.3</v>
      </c>
      <c r="BJ7" s="10">
        <v>1.36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5">
        <v>9</v>
      </c>
    </row>
    <row r="8" spans="1:83" x14ac:dyDescent="0.3">
      <c r="A8" s="10">
        <v>7</v>
      </c>
      <c r="B8" s="10">
        <v>151</v>
      </c>
      <c r="C8" s="10">
        <v>68.7</v>
      </c>
      <c r="D8" s="14">
        <f t="shared" si="0"/>
        <v>30.130257444848912</v>
      </c>
      <c r="E8" s="10">
        <v>3</v>
      </c>
      <c r="F8" s="14">
        <v>2</v>
      </c>
      <c r="G8" s="10" t="s">
        <v>79</v>
      </c>
      <c r="H8" s="10">
        <v>185</v>
      </c>
      <c r="I8" s="14">
        <f t="shared" si="1"/>
        <v>3.0833333333333335</v>
      </c>
      <c r="J8" s="10">
        <v>125</v>
      </c>
      <c r="K8" s="10">
        <v>5</v>
      </c>
      <c r="L8" s="10">
        <v>1</v>
      </c>
      <c r="M8" s="10">
        <v>50</v>
      </c>
      <c r="N8" s="14">
        <f t="shared" si="2"/>
        <v>16.216216216216214</v>
      </c>
      <c r="O8" s="10">
        <v>950</v>
      </c>
      <c r="P8" s="15">
        <f t="shared" si="3"/>
        <v>4.484834179157323</v>
      </c>
      <c r="Q8" s="10">
        <v>0</v>
      </c>
      <c r="R8" s="25">
        <f t="shared" si="5"/>
        <v>0</v>
      </c>
      <c r="S8" s="10">
        <v>550</v>
      </c>
      <c r="T8" s="15">
        <f t="shared" si="4"/>
        <v>2.5964829458279235</v>
      </c>
      <c r="U8" s="10">
        <v>5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4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12.1</v>
      </c>
      <c r="AN8" s="10">
        <v>344</v>
      </c>
      <c r="AO8" s="10">
        <v>20</v>
      </c>
      <c r="AP8" s="10">
        <v>11</v>
      </c>
      <c r="AQ8" s="10">
        <v>4.5</v>
      </c>
      <c r="AR8" s="10">
        <v>145</v>
      </c>
      <c r="AS8" s="10">
        <v>0.92</v>
      </c>
      <c r="AT8" s="10">
        <v>1.02</v>
      </c>
      <c r="AU8" s="10">
        <v>34.299999999999997</v>
      </c>
      <c r="AV8" s="10">
        <v>138</v>
      </c>
      <c r="AW8" s="10">
        <v>4.5999999999999996</v>
      </c>
      <c r="AX8" s="10">
        <v>0.3</v>
      </c>
      <c r="AY8" s="10">
        <v>11.4</v>
      </c>
      <c r="AZ8" s="10">
        <v>309</v>
      </c>
      <c r="BA8" s="10">
        <v>80</v>
      </c>
      <c r="BB8" s="10">
        <v>52</v>
      </c>
      <c r="BC8" s="10">
        <v>4.4000000000000004</v>
      </c>
      <c r="BD8" s="10">
        <v>191</v>
      </c>
      <c r="BE8" s="10">
        <v>0.63</v>
      </c>
      <c r="BF8" s="10">
        <v>1.0900000000000001</v>
      </c>
      <c r="BG8" s="10">
        <v>26.1</v>
      </c>
      <c r="BH8" s="10">
        <v>137</v>
      </c>
      <c r="BI8" s="10">
        <v>3.1</v>
      </c>
      <c r="BJ8" s="10">
        <v>1.23</v>
      </c>
      <c r="BK8" s="10">
        <v>0</v>
      </c>
      <c r="BL8" s="10">
        <v>0</v>
      </c>
      <c r="BM8" s="10">
        <v>2.16</v>
      </c>
      <c r="BN8" s="10">
        <v>2.5</v>
      </c>
      <c r="BO8" s="10">
        <v>86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5">
        <v>3</v>
      </c>
    </row>
    <row r="9" spans="1:83" x14ac:dyDescent="0.3">
      <c r="A9" s="25">
        <v>8</v>
      </c>
      <c r="B9" s="10">
        <v>156</v>
      </c>
      <c r="C9" s="10">
        <v>67.3</v>
      </c>
      <c r="D9" s="14">
        <f t="shared" si="0"/>
        <v>27.654503616042074</v>
      </c>
      <c r="E9" s="10">
        <v>2</v>
      </c>
      <c r="F9" s="14">
        <v>0</v>
      </c>
      <c r="G9" s="10" t="s">
        <v>80</v>
      </c>
      <c r="H9" s="10">
        <v>595</v>
      </c>
      <c r="I9" s="14">
        <f t="shared" si="1"/>
        <v>9.9166666666666661</v>
      </c>
      <c r="J9" s="10">
        <v>520</v>
      </c>
      <c r="K9" s="10">
        <v>1</v>
      </c>
      <c r="L9" s="10">
        <v>0</v>
      </c>
      <c r="M9" s="10">
        <v>100</v>
      </c>
      <c r="N9" s="14">
        <f t="shared" si="2"/>
        <v>10.08403361344538</v>
      </c>
      <c r="O9" s="10">
        <v>2700</v>
      </c>
      <c r="P9" s="15">
        <f t="shared" si="3"/>
        <v>4.0456004095546092</v>
      </c>
      <c r="Q9" s="10">
        <v>1000</v>
      </c>
      <c r="R9" s="25">
        <f t="shared" si="5"/>
        <v>1.498370522057263</v>
      </c>
      <c r="S9" s="10">
        <v>680</v>
      </c>
      <c r="T9" s="15">
        <f t="shared" si="4"/>
        <v>1.0188919549989386</v>
      </c>
      <c r="U9" s="10">
        <v>60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12</v>
      </c>
      <c r="AN9" s="10">
        <v>292</v>
      </c>
      <c r="AO9" s="10">
        <v>22</v>
      </c>
      <c r="AP9" s="10">
        <v>22</v>
      </c>
      <c r="AQ9" s="10">
        <v>4.5999999999999996</v>
      </c>
      <c r="AR9" s="10">
        <v>85</v>
      </c>
      <c r="AS9" s="10">
        <v>0.59</v>
      </c>
      <c r="AT9" s="10">
        <v>0.99</v>
      </c>
      <c r="AU9" s="10">
        <v>38.4</v>
      </c>
      <c r="AV9" s="10">
        <v>140</v>
      </c>
      <c r="AW9" s="10">
        <v>4</v>
      </c>
      <c r="AX9" s="10">
        <v>0.01</v>
      </c>
      <c r="AY9" s="10">
        <v>9.6999999999999993</v>
      </c>
      <c r="AZ9" s="10">
        <v>199</v>
      </c>
      <c r="BA9" s="10">
        <v>83</v>
      </c>
      <c r="BB9" s="10">
        <v>77</v>
      </c>
      <c r="BC9" s="10">
        <v>3.5</v>
      </c>
      <c r="BD9" s="10">
        <v>173</v>
      </c>
      <c r="BE9" s="10">
        <v>0.56999999999999995</v>
      </c>
      <c r="BF9" s="10">
        <v>1.26</v>
      </c>
      <c r="BH9" s="10">
        <v>139</v>
      </c>
      <c r="BI9" s="10">
        <v>3.9</v>
      </c>
      <c r="BJ9" s="10">
        <v>5.22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1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1</v>
      </c>
      <c r="CC9" s="10">
        <v>0</v>
      </c>
      <c r="CD9" s="10">
        <v>0</v>
      </c>
      <c r="CE9" s="15">
        <v>33</v>
      </c>
    </row>
    <row r="10" spans="1:83" x14ac:dyDescent="0.3">
      <c r="A10" s="25">
        <v>9</v>
      </c>
      <c r="B10" s="10">
        <v>161.30000000000001</v>
      </c>
      <c r="C10" s="10">
        <v>66.2</v>
      </c>
      <c r="D10" s="14">
        <f t="shared" si="0"/>
        <v>25.44422660120863</v>
      </c>
      <c r="E10" s="10">
        <v>2</v>
      </c>
      <c r="F10" s="14">
        <v>1</v>
      </c>
      <c r="G10" s="10">
        <v>4</v>
      </c>
      <c r="H10" s="10">
        <v>245</v>
      </c>
      <c r="I10" s="14">
        <f t="shared" si="1"/>
        <v>4.083333333333333</v>
      </c>
      <c r="J10" s="10">
        <v>180</v>
      </c>
      <c r="K10" s="10">
        <v>4</v>
      </c>
      <c r="L10" s="10">
        <v>0</v>
      </c>
      <c r="M10" s="10">
        <v>70</v>
      </c>
      <c r="N10" s="14">
        <f t="shared" si="2"/>
        <v>17.142857142857142</v>
      </c>
      <c r="O10" s="10">
        <v>1100</v>
      </c>
      <c r="P10" s="15">
        <f t="shared" si="3"/>
        <v>4.0693014365867199</v>
      </c>
      <c r="Q10" s="10">
        <v>1500</v>
      </c>
      <c r="R10" s="25">
        <f t="shared" si="5"/>
        <v>5.5490474135273447</v>
      </c>
      <c r="S10" s="10">
        <v>240</v>
      </c>
      <c r="T10" s="15">
        <f t="shared" si="4"/>
        <v>0.8878475861643752</v>
      </c>
      <c r="U10" s="10">
        <v>1730</v>
      </c>
      <c r="V10" s="10">
        <v>2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3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16.2</v>
      </c>
      <c r="AN10" s="10">
        <v>141</v>
      </c>
      <c r="AO10" s="10">
        <v>24</v>
      </c>
      <c r="AP10" s="10">
        <v>38</v>
      </c>
      <c r="AQ10" s="10">
        <v>4</v>
      </c>
      <c r="AR10" s="10">
        <v>91</v>
      </c>
      <c r="AS10" s="10">
        <v>0.89</v>
      </c>
      <c r="AT10" s="10">
        <v>1.06</v>
      </c>
      <c r="AU10" s="10">
        <v>40.4</v>
      </c>
      <c r="AV10" s="10">
        <v>142</v>
      </c>
      <c r="AW10" s="10">
        <v>3.8</v>
      </c>
      <c r="AY10" s="10">
        <v>11.6</v>
      </c>
      <c r="AZ10" s="10">
        <v>89</v>
      </c>
      <c r="BA10" s="10">
        <v>113</v>
      </c>
      <c r="BB10" s="10">
        <v>127</v>
      </c>
      <c r="BC10" s="10">
        <v>2.8</v>
      </c>
      <c r="BD10" s="10">
        <v>132</v>
      </c>
      <c r="BE10" s="10">
        <v>0.8</v>
      </c>
      <c r="BF10" s="10">
        <v>1.45</v>
      </c>
      <c r="BG10" s="10">
        <v>41.8</v>
      </c>
      <c r="BH10" s="10">
        <v>141</v>
      </c>
      <c r="BI10" s="10">
        <v>3.6</v>
      </c>
      <c r="BJ10" s="10">
        <v>2.9</v>
      </c>
      <c r="BK10" s="10">
        <v>0</v>
      </c>
      <c r="BL10" s="10">
        <v>0</v>
      </c>
      <c r="BM10" s="10">
        <v>3.1</v>
      </c>
      <c r="BN10" s="10">
        <v>4.17</v>
      </c>
      <c r="BO10" s="10">
        <v>74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3</v>
      </c>
      <c r="CB10" s="10">
        <v>0</v>
      </c>
      <c r="CC10" s="10">
        <v>0</v>
      </c>
      <c r="CD10" s="10">
        <v>0</v>
      </c>
      <c r="CE10" s="15">
        <v>11</v>
      </c>
    </row>
    <row r="11" spans="1:83" x14ac:dyDescent="0.3">
      <c r="A11" s="25">
        <v>10</v>
      </c>
      <c r="B11" s="10">
        <v>171.8</v>
      </c>
      <c r="C11" s="10">
        <v>80</v>
      </c>
      <c r="D11" s="14">
        <f t="shared" si="0"/>
        <v>27.104641534339542</v>
      </c>
      <c r="E11" s="10">
        <v>1</v>
      </c>
      <c r="F11" s="14">
        <v>2</v>
      </c>
      <c r="G11" s="10">
        <v>0</v>
      </c>
      <c r="H11" s="10">
        <v>360</v>
      </c>
      <c r="I11" s="14">
        <f t="shared" si="1"/>
        <v>6</v>
      </c>
      <c r="J11" s="10">
        <v>325</v>
      </c>
      <c r="K11" s="10">
        <v>3</v>
      </c>
      <c r="L11" s="10">
        <v>0</v>
      </c>
      <c r="M11" s="10">
        <v>100</v>
      </c>
      <c r="N11" s="14">
        <f t="shared" si="2"/>
        <v>16.666666666666668</v>
      </c>
      <c r="O11" s="10">
        <v>2750</v>
      </c>
      <c r="P11" s="15">
        <f t="shared" si="3"/>
        <v>5.729166666666667</v>
      </c>
      <c r="Q11" s="10">
        <v>0</v>
      </c>
      <c r="R11" s="25">
        <f t="shared" si="5"/>
        <v>0</v>
      </c>
      <c r="S11" s="10">
        <v>510</v>
      </c>
      <c r="T11" s="15">
        <f t="shared" si="4"/>
        <v>1.0625</v>
      </c>
      <c r="U11" s="10">
        <v>10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 t="s">
        <v>83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16.899999999999999</v>
      </c>
      <c r="AN11" s="10">
        <v>231</v>
      </c>
      <c r="AO11" s="10">
        <v>36</v>
      </c>
      <c r="AP11" s="10">
        <v>68</v>
      </c>
      <c r="AQ11" s="10">
        <v>4.5999999999999996</v>
      </c>
      <c r="AR11" s="10">
        <v>99</v>
      </c>
      <c r="AS11" s="10">
        <v>0.88</v>
      </c>
      <c r="AT11" s="10">
        <v>1</v>
      </c>
      <c r="AU11" s="10">
        <v>37.200000000000003</v>
      </c>
      <c r="AV11" s="10">
        <v>141</v>
      </c>
      <c r="AW11" s="10">
        <v>4.3</v>
      </c>
      <c r="AX11" s="10">
        <v>0.17</v>
      </c>
      <c r="AY11" s="10">
        <v>15.6</v>
      </c>
      <c r="AZ11" s="10">
        <v>198</v>
      </c>
      <c r="BA11" s="10">
        <v>78</v>
      </c>
      <c r="BB11" s="10">
        <v>91</v>
      </c>
      <c r="BC11" s="10">
        <v>4.0999999999999996</v>
      </c>
      <c r="BD11" s="10">
        <v>92</v>
      </c>
      <c r="BE11" s="10">
        <v>0.81</v>
      </c>
      <c r="BH11" s="10">
        <v>140</v>
      </c>
      <c r="BI11" s="10">
        <v>3.7</v>
      </c>
      <c r="BJ11" s="10">
        <v>4.66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1</v>
      </c>
      <c r="CB11" s="10">
        <v>0</v>
      </c>
      <c r="CC11" s="10">
        <v>0</v>
      </c>
      <c r="CD11" s="10">
        <v>0</v>
      </c>
      <c r="CE11" s="15">
        <v>10</v>
      </c>
    </row>
    <row r="12" spans="1:83" x14ac:dyDescent="0.3">
      <c r="A12" s="25">
        <v>11</v>
      </c>
      <c r="B12" s="10">
        <v>159.30000000000001</v>
      </c>
      <c r="C12" s="10">
        <v>60.7</v>
      </c>
      <c r="D12" s="14">
        <f t="shared" si="0"/>
        <v>23.919777715515419</v>
      </c>
      <c r="E12" s="10">
        <v>1</v>
      </c>
      <c r="F12" s="14">
        <v>2</v>
      </c>
      <c r="G12" s="10">
        <v>0</v>
      </c>
      <c r="H12" s="10">
        <v>315</v>
      </c>
      <c r="I12" s="14">
        <f t="shared" si="1"/>
        <v>5.25</v>
      </c>
      <c r="J12" s="10">
        <v>270</v>
      </c>
      <c r="K12" s="10">
        <v>3</v>
      </c>
      <c r="L12" s="10">
        <v>0</v>
      </c>
      <c r="M12" s="10">
        <v>95</v>
      </c>
      <c r="N12" s="14">
        <f t="shared" si="2"/>
        <v>18.095238095238095</v>
      </c>
      <c r="O12" s="10">
        <v>3000</v>
      </c>
      <c r="P12" s="15">
        <f t="shared" si="3"/>
        <v>9.4139797599435155</v>
      </c>
      <c r="Q12" s="10">
        <v>0</v>
      </c>
      <c r="R12" s="25">
        <f t="shared" si="5"/>
        <v>0</v>
      </c>
      <c r="S12" s="10">
        <v>130</v>
      </c>
      <c r="T12" s="15">
        <f t="shared" si="4"/>
        <v>0.40793912293088563</v>
      </c>
      <c r="U12" s="10">
        <v>250</v>
      </c>
      <c r="V12" s="10">
        <v>0</v>
      </c>
      <c r="W12" s="10">
        <v>0</v>
      </c>
      <c r="X12" s="10">
        <v>0</v>
      </c>
      <c r="Y12" s="10">
        <v>5</v>
      </c>
      <c r="Z12" s="10">
        <v>9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13.1</v>
      </c>
      <c r="AN12" s="10">
        <v>287</v>
      </c>
      <c r="AO12" s="10">
        <v>23</v>
      </c>
      <c r="AP12" s="10">
        <v>14</v>
      </c>
      <c r="AQ12" s="10">
        <v>4.8</v>
      </c>
      <c r="AR12" s="10">
        <v>93</v>
      </c>
      <c r="AS12" s="10">
        <v>0.74</v>
      </c>
      <c r="AT12" s="10">
        <v>1.04</v>
      </c>
      <c r="AU12" s="10">
        <v>31.4</v>
      </c>
      <c r="AV12" s="10">
        <v>139</v>
      </c>
      <c r="AW12" s="10">
        <v>4</v>
      </c>
      <c r="AX12" s="10">
        <v>0.01</v>
      </c>
      <c r="AY12" s="10">
        <v>11.1</v>
      </c>
      <c r="AZ12" s="10">
        <v>308</v>
      </c>
      <c r="BA12" s="10">
        <v>46</v>
      </c>
      <c r="BB12" s="10">
        <v>47</v>
      </c>
      <c r="BC12" s="10">
        <v>3.3</v>
      </c>
      <c r="BD12" s="10">
        <v>132</v>
      </c>
      <c r="BE12" s="10">
        <v>0.62</v>
      </c>
      <c r="BH12" s="10">
        <v>136</v>
      </c>
      <c r="BI12" s="10">
        <v>4.2</v>
      </c>
      <c r="BJ12" s="10">
        <v>0.49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5">
        <v>8</v>
      </c>
    </row>
    <row r="13" spans="1:83" x14ac:dyDescent="0.3">
      <c r="A13" s="25">
        <v>12</v>
      </c>
      <c r="B13" s="10">
        <v>160.19999999999999</v>
      </c>
      <c r="C13" s="10">
        <v>59.5</v>
      </c>
      <c r="D13" s="14">
        <f t="shared" si="0"/>
        <v>23.184190797707615</v>
      </c>
      <c r="E13" s="10">
        <v>1</v>
      </c>
      <c r="F13" s="14">
        <v>2</v>
      </c>
      <c r="G13" s="10">
        <v>0</v>
      </c>
      <c r="H13" s="10">
        <v>260</v>
      </c>
      <c r="I13" s="14">
        <f t="shared" si="1"/>
        <v>4.333333333333333</v>
      </c>
      <c r="J13" s="10">
        <v>205</v>
      </c>
      <c r="K13" s="10">
        <v>0</v>
      </c>
      <c r="L13" s="10">
        <v>0</v>
      </c>
      <c r="M13" s="10">
        <v>85</v>
      </c>
      <c r="N13" s="14">
        <f t="shared" si="2"/>
        <v>19.615384615384617</v>
      </c>
      <c r="O13" s="10">
        <v>1750</v>
      </c>
      <c r="P13" s="15">
        <f t="shared" si="3"/>
        <v>6.7873303167420813</v>
      </c>
      <c r="Q13" s="10">
        <v>200</v>
      </c>
      <c r="R13" s="25">
        <f t="shared" si="5"/>
        <v>0.77569489334195219</v>
      </c>
      <c r="S13" s="10">
        <v>355</v>
      </c>
      <c r="T13" s="15">
        <f t="shared" si="4"/>
        <v>1.3768584356819653</v>
      </c>
      <c r="U13" s="10">
        <v>150</v>
      </c>
      <c r="V13" s="10">
        <v>0</v>
      </c>
      <c r="W13" s="10">
        <v>0</v>
      </c>
      <c r="X13" s="10">
        <v>0</v>
      </c>
      <c r="Y13" s="10">
        <v>5</v>
      </c>
      <c r="Z13" s="10">
        <v>0</v>
      </c>
      <c r="AA13" s="10">
        <v>0</v>
      </c>
      <c r="AB13" s="10">
        <v>0</v>
      </c>
      <c r="AC13" s="10">
        <v>1</v>
      </c>
      <c r="AD13" s="10">
        <v>0</v>
      </c>
      <c r="AE13" s="10">
        <v>2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14.8</v>
      </c>
      <c r="AN13" s="10">
        <v>154</v>
      </c>
      <c r="AO13" s="10">
        <v>61</v>
      </c>
      <c r="AP13" s="10">
        <v>127</v>
      </c>
      <c r="AQ13" s="10">
        <v>4.0999999999999996</v>
      </c>
      <c r="AR13" s="10">
        <v>105</v>
      </c>
      <c r="AS13" s="10">
        <v>0.84</v>
      </c>
      <c r="AT13" s="10">
        <v>0.98</v>
      </c>
      <c r="AU13" s="10">
        <v>34.4</v>
      </c>
      <c r="AV13" s="10">
        <v>137</v>
      </c>
      <c r="AW13" s="10">
        <v>4</v>
      </c>
      <c r="AX13" s="10">
        <v>0.5</v>
      </c>
      <c r="AY13" s="10">
        <v>12.3</v>
      </c>
      <c r="AZ13" s="10">
        <v>148</v>
      </c>
      <c r="BA13" s="10">
        <v>133</v>
      </c>
      <c r="BB13" s="10">
        <v>130</v>
      </c>
      <c r="BC13" s="10">
        <v>3.3</v>
      </c>
      <c r="BD13" s="10">
        <v>181</v>
      </c>
      <c r="BE13" s="10">
        <v>0.78</v>
      </c>
      <c r="BH13" s="10">
        <v>139</v>
      </c>
      <c r="BI13" s="10">
        <v>4.3</v>
      </c>
      <c r="BJ13" s="10">
        <v>2.1</v>
      </c>
      <c r="BK13" s="10">
        <v>0</v>
      </c>
      <c r="BL13" s="10">
        <v>0</v>
      </c>
      <c r="BM13" s="10">
        <v>1.65</v>
      </c>
      <c r="BN13" s="10">
        <v>4.38</v>
      </c>
      <c r="BO13" s="10">
        <v>38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1</v>
      </c>
      <c r="CB13" s="10">
        <v>0</v>
      </c>
      <c r="CC13" s="10">
        <v>0</v>
      </c>
      <c r="CD13" s="10">
        <v>0</v>
      </c>
      <c r="CE13" s="15">
        <v>7</v>
      </c>
    </row>
    <row r="14" spans="1:83" x14ac:dyDescent="0.3">
      <c r="A14" s="25">
        <v>13</v>
      </c>
      <c r="B14" s="10">
        <v>163.30000000000001</v>
      </c>
      <c r="C14" s="10">
        <v>62.7</v>
      </c>
      <c r="D14" s="14">
        <f t="shared" si="0"/>
        <v>23.512303084461671</v>
      </c>
      <c r="E14" s="10">
        <v>2</v>
      </c>
      <c r="F14" s="14">
        <v>2</v>
      </c>
      <c r="G14" s="10">
        <v>4</v>
      </c>
      <c r="H14" s="10">
        <v>270</v>
      </c>
      <c r="I14" s="14">
        <f t="shared" si="1"/>
        <v>4.5</v>
      </c>
      <c r="J14" s="10">
        <v>230</v>
      </c>
      <c r="K14" s="10">
        <v>7</v>
      </c>
      <c r="L14" s="10">
        <v>0</v>
      </c>
      <c r="M14" s="10">
        <v>70</v>
      </c>
      <c r="N14" s="14">
        <f t="shared" si="2"/>
        <v>15.555555555555555</v>
      </c>
      <c r="O14" s="10">
        <v>2150</v>
      </c>
      <c r="P14" s="15">
        <f t="shared" si="3"/>
        <v>7.6200602516391989</v>
      </c>
      <c r="Q14" s="10">
        <v>0</v>
      </c>
      <c r="R14" s="25">
        <f t="shared" si="5"/>
        <v>0</v>
      </c>
      <c r="S14" s="10">
        <v>100</v>
      </c>
      <c r="T14" s="15">
        <f t="shared" si="4"/>
        <v>0.35442140705298603</v>
      </c>
      <c r="U14" s="10">
        <v>100</v>
      </c>
      <c r="V14" s="10">
        <v>0</v>
      </c>
      <c r="W14" s="10">
        <v>0</v>
      </c>
      <c r="X14" s="10">
        <v>0</v>
      </c>
      <c r="Y14" s="10">
        <v>5</v>
      </c>
      <c r="Z14" s="10">
        <v>170</v>
      </c>
      <c r="AA14" s="10">
        <v>0</v>
      </c>
      <c r="AB14" s="10">
        <v>0</v>
      </c>
      <c r="AC14" s="10">
        <v>3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13.8</v>
      </c>
      <c r="AN14" s="10">
        <v>180</v>
      </c>
      <c r="AO14" s="10">
        <v>28</v>
      </c>
      <c r="AP14" s="10">
        <v>36</v>
      </c>
      <c r="AQ14" s="10">
        <v>4.3</v>
      </c>
      <c r="AR14" s="10">
        <v>99</v>
      </c>
      <c r="AS14" s="10">
        <v>0.65</v>
      </c>
      <c r="AT14" s="10">
        <v>1.03</v>
      </c>
      <c r="AU14" s="10">
        <v>30.5</v>
      </c>
      <c r="AV14" s="10">
        <v>142</v>
      </c>
      <c r="AW14" s="10">
        <v>3.9</v>
      </c>
      <c r="AX14" s="10">
        <v>0.01</v>
      </c>
      <c r="AY14" s="10">
        <v>13.2</v>
      </c>
      <c r="AZ14" s="10">
        <v>139</v>
      </c>
      <c r="BA14" s="10">
        <v>49</v>
      </c>
      <c r="BB14" s="10">
        <v>51</v>
      </c>
      <c r="BC14" s="10">
        <v>3.6</v>
      </c>
      <c r="BD14" s="10">
        <v>95</v>
      </c>
      <c r="BE14" s="10">
        <v>0.47</v>
      </c>
      <c r="BH14" s="10">
        <v>137</v>
      </c>
      <c r="BI14" s="10">
        <v>3.6</v>
      </c>
      <c r="BJ14" s="10">
        <v>0.33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5">
        <v>6</v>
      </c>
    </row>
    <row r="15" spans="1:83" x14ac:dyDescent="0.3">
      <c r="A15" s="25">
        <v>14</v>
      </c>
      <c r="B15" s="10">
        <v>167.9</v>
      </c>
      <c r="C15" s="10">
        <v>67.900000000000006</v>
      </c>
      <c r="D15" s="14">
        <f t="shared" si="0"/>
        <v>24.086205202407484</v>
      </c>
      <c r="E15" s="10">
        <v>2</v>
      </c>
      <c r="F15" s="14">
        <v>2</v>
      </c>
      <c r="G15" s="10">
        <v>3</v>
      </c>
      <c r="H15" s="10">
        <v>210</v>
      </c>
      <c r="I15" s="14">
        <f t="shared" si="1"/>
        <v>3.5</v>
      </c>
      <c r="J15" s="10">
        <v>120</v>
      </c>
      <c r="K15" s="10">
        <v>3</v>
      </c>
      <c r="L15" s="10">
        <v>0</v>
      </c>
      <c r="M15" s="10">
        <v>80</v>
      </c>
      <c r="N15" s="14">
        <f t="shared" si="2"/>
        <v>22.857142857142858</v>
      </c>
      <c r="O15" s="10">
        <v>2050</v>
      </c>
      <c r="P15" s="15">
        <f t="shared" si="3"/>
        <v>8.6261308647170196</v>
      </c>
      <c r="Q15" s="10">
        <v>1000</v>
      </c>
      <c r="R15" s="25">
        <f t="shared" si="5"/>
        <v>4.2078687144961071</v>
      </c>
      <c r="S15" s="10">
        <v>450</v>
      </c>
      <c r="T15" s="15">
        <f t="shared" si="4"/>
        <v>1.8935409215232484</v>
      </c>
      <c r="U15" s="10">
        <v>250</v>
      </c>
      <c r="V15" s="10">
        <v>0</v>
      </c>
      <c r="W15" s="10">
        <v>0</v>
      </c>
      <c r="X15" s="10">
        <v>0</v>
      </c>
      <c r="Y15" s="10">
        <v>0</v>
      </c>
      <c r="Z15" s="10">
        <v>240</v>
      </c>
      <c r="AA15" s="10">
        <v>0</v>
      </c>
      <c r="AB15" s="10">
        <v>4</v>
      </c>
      <c r="AC15" s="10" t="s">
        <v>87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2</v>
      </c>
      <c r="AJ15" s="10">
        <v>0</v>
      </c>
      <c r="AK15" s="10">
        <v>0</v>
      </c>
      <c r="AL15" s="10">
        <v>0</v>
      </c>
      <c r="AM15" s="10">
        <v>17.2</v>
      </c>
      <c r="AN15" s="10">
        <v>217</v>
      </c>
      <c r="AO15" s="10">
        <v>29</v>
      </c>
      <c r="AP15" s="10">
        <v>57</v>
      </c>
      <c r="AQ15" s="10">
        <v>4.5</v>
      </c>
      <c r="AR15" s="10">
        <v>85</v>
      </c>
      <c r="AS15" s="10">
        <v>0.79</v>
      </c>
      <c r="AT15" s="10">
        <v>1.01</v>
      </c>
      <c r="AU15" s="10">
        <v>33.799999999999997</v>
      </c>
      <c r="AV15" s="10">
        <v>142</v>
      </c>
      <c r="AW15" s="10">
        <v>3.7</v>
      </c>
      <c r="AX15" s="10">
        <v>0.01</v>
      </c>
      <c r="AY15" s="10">
        <v>14.8</v>
      </c>
      <c r="AZ15" s="10">
        <v>170</v>
      </c>
      <c r="BA15" s="10">
        <v>267</v>
      </c>
      <c r="BB15" s="10">
        <v>185</v>
      </c>
      <c r="BC15" s="10">
        <v>2.9</v>
      </c>
      <c r="BD15" s="10">
        <v>91</v>
      </c>
      <c r="BE15" s="10">
        <v>0.76</v>
      </c>
      <c r="BF15" s="10">
        <v>1.1599999999999999</v>
      </c>
      <c r="BG15" s="10">
        <v>33</v>
      </c>
      <c r="BH15" s="10">
        <v>136</v>
      </c>
      <c r="BI15" s="10">
        <v>3.9</v>
      </c>
      <c r="BJ15" s="10">
        <v>10.68</v>
      </c>
      <c r="BK15" s="10">
        <v>0</v>
      </c>
      <c r="BL15" s="10">
        <v>2</v>
      </c>
      <c r="BM15" s="10">
        <v>2.67</v>
      </c>
      <c r="BN15" s="10">
        <v>3.35</v>
      </c>
      <c r="BO15" s="10">
        <v>8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1</v>
      </c>
      <c r="CC15" s="10">
        <v>1</v>
      </c>
      <c r="CD15" s="10">
        <v>0</v>
      </c>
      <c r="CE15" s="15">
        <v>7</v>
      </c>
    </row>
    <row r="16" spans="1:83" x14ac:dyDescent="0.3">
      <c r="A16" s="25">
        <v>15</v>
      </c>
      <c r="B16" s="10">
        <v>139.69999999999999</v>
      </c>
      <c r="C16" s="10">
        <v>54.7</v>
      </c>
      <c r="D16" s="14">
        <f t="shared" si="0"/>
        <v>28.028155229864186</v>
      </c>
      <c r="E16" s="10">
        <v>2</v>
      </c>
      <c r="F16" s="14">
        <v>1</v>
      </c>
      <c r="G16" s="10" t="s">
        <v>89</v>
      </c>
      <c r="H16" s="10">
        <v>195</v>
      </c>
      <c r="I16" s="14">
        <f t="shared" si="1"/>
        <v>3.25</v>
      </c>
      <c r="J16" s="10">
        <v>150</v>
      </c>
      <c r="K16" s="10">
        <v>5</v>
      </c>
      <c r="L16" s="10">
        <v>1</v>
      </c>
      <c r="M16" s="10">
        <v>60</v>
      </c>
      <c r="N16" s="14">
        <f t="shared" si="2"/>
        <v>18.46153846153846</v>
      </c>
      <c r="O16" s="10">
        <v>700</v>
      </c>
      <c r="P16" s="15">
        <f t="shared" si="3"/>
        <v>3.9375615243988187</v>
      </c>
      <c r="Q16" s="10">
        <v>0</v>
      </c>
      <c r="R16" s="25">
        <f t="shared" si="5"/>
        <v>0</v>
      </c>
      <c r="S16" s="10">
        <v>90</v>
      </c>
      <c r="T16" s="15">
        <f t="shared" si="4"/>
        <v>0.50625791027984812</v>
      </c>
      <c r="U16" s="10">
        <v>100</v>
      </c>
      <c r="V16" s="10">
        <v>0</v>
      </c>
      <c r="W16" s="10">
        <v>0</v>
      </c>
      <c r="X16" s="10">
        <v>0</v>
      </c>
      <c r="Y16" s="10">
        <v>5</v>
      </c>
      <c r="Z16" s="10">
        <v>40</v>
      </c>
      <c r="AA16" s="10">
        <v>0</v>
      </c>
      <c r="AB16" s="10">
        <v>1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14.3</v>
      </c>
      <c r="AN16" s="10">
        <v>237</v>
      </c>
      <c r="AO16" s="10">
        <v>18</v>
      </c>
      <c r="AP16" s="10">
        <v>20</v>
      </c>
      <c r="AQ16" s="10">
        <v>4.0999999999999996</v>
      </c>
      <c r="AS16" s="10">
        <v>0.95</v>
      </c>
      <c r="AT16" s="10">
        <v>0.95</v>
      </c>
      <c r="AV16" s="10">
        <v>140</v>
      </c>
      <c r="AW16" s="10">
        <v>3.9</v>
      </c>
      <c r="AY16" s="10">
        <v>14.1</v>
      </c>
      <c r="AZ16" s="10">
        <v>190</v>
      </c>
      <c r="BA16" s="10">
        <v>74</v>
      </c>
      <c r="BB16" s="10">
        <v>66</v>
      </c>
      <c r="BC16" s="10">
        <v>4.2</v>
      </c>
      <c r="BD16" s="10">
        <v>154</v>
      </c>
      <c r="BE16" s="10">
        <v>0.61</v>
      </c>
      <c r="BF16" s="10">
        <v>1.01</v>
      </c>
      <c r="BH16" s="10">
        <v>138</v>
      </c>
      <c r="BI16" s="10">
        <v>3.6</v>
      </c>
      <c r="BJ16" s="10">
        <v>7.03</v>
      </c>
      <c r="BK16" s="10">
        <v>0</v>
      </c>
      <c r="BL16" s="10">
        <v>0</v>
      </c>
      <c r="BM16" s="10">
        <v>1.58</v>
      </c>
      <c r="BN16" s="10">
        <v>2.0299999999999998</v>
      </c>
      <c r="BO16" s="10">
        <v>78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1</v>
      </c>
      <c r="CB16" s="10">
        <v>0</v>
      </c>
      <c r="CC16" s="10">
        <v>0</v>
      </c>
      <c r="CD16" s="10">
        <v>0</v>
      </c>
      <c r="CE16" s="15">
        <v>4</v>
      </c>
    </row>
    <row r="17" spans="1:83" x14ac:dyDescent="0.3">
      <c r="A17" s="25">
        <v>16</v>
      </c>
      <c r="B17" s="10">
        <v>163.4</v>
      </c>
      <c r="C17" s="10">
        <v>60.4</v>
      </c>
      <c r="D17" s="14">
        <f t="shared" si="0"/>
        <v>22.622095645021862</v>
      </c>
      <c r="E17" s="10">
        <v>1</v>
      </c>
      <c r="F17" s="14">
        <v>2</v>
      </c>
      <c r="G17" s="10">
        <v>0</v>
      </c>
      <c r="H17" s="10">
        <v>300</v>
      </c>
      <c r="I17" s="14">
        <f t="shared" si="1"/>
        <v>5</v>
      </c>
      <c r="J17" s="10">
        <v>260</v>
      </c>
      <c r="K17" s="10">
        <v>3</v>
      </c>
      <c r="L17" s="10">
        <v>0</v>
      </c>
      <c r="M17" s="10">
        <v>40</v>
      </c>
      <c r="N17" s="14">
        <f t="shared" si="2"/>
        <v>8</v>
      </c>
      <c r="O17" s="10">
        <v>500</v>
      </c>
      <c r="P17" s="15">
        <f t="shared" si="3"/>
        <v>1.6556291390728479</v>
      </c>
      <c r="Q17" s="10">
        <v>1400</v>
      </c>
      <c r="R17" s="25">
        <f t="shared" si="5"/>
        <v>4.6357615894039741</v>
      </c>
      <c r="S17" s="10">
        <v>110</v>
      </c>
      <c r="T17" s="15">
        <f t="shared" si="4"/>
        <v>0.36423841059602646</v>
      </c>
      <c r="U17" s="10">
        <v>200</v>
      </c>
      <c r="V17" s="10">
        <v>0</v>
      </c>
      <c r="W17" s="10">
        <v>0</v>
      </c>
      <c r="X17" s="10">
        <v>0</v>
      </c>
      <c r="Y17" s="10">
        <v>20</v>
      </c>
      <c r="Z17" s="10">
        <v>6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11.9</v>
      </c>
      <c r="AN17" s="10">
        <v>373</v>
      </c>
      <c r="AO17" s="10">
        <v>25</v>
      </c>
      <c r="AP17" s="10">
        <v>13</v>
      </c>
      <c r="AQ17" s="10">
        <v>4.5999999999999996</v>
      </c>
      <c r="AR17" s="10">
        <v>111</v>
      </c>
      <c r="AS17" s="10">
        <v>0.93</v>
      </c>
      <c r="AT17" s="10">
        <v>0.97</v>
      </c>
      <c r="AU17" s="10">
        <v>32.4</v>
      </c>
      <c r="AV17" s="10">
        <v>140</v>
      </c>
      <c r="AW17" s="10">
        <v>4.3</v>
      </c>
      <c r="AX17" s="10">
        <v>0.3</v>
      </c>
      <c r="AY17" s="10">
        <v>10.9</v>
      </c>
      <c r="AZ17" s="10">
        <v>267</v>
      </c>
      <c r="BA17" s="10">
        <v>172</v>
      </c>
      <c r="BB17" s="10">
        <v>175</v>
      </c>
      <c r="BC17" s="10">
        <v>3.4</v>
      </c>
      <c r="BD17" s="10">
        <v>104</v>
      </c>
      <c r="BE17" s="10">
        <v>0.74</v>
      </c>
      <c r="BF17" s="10">
        <v>1.08</v>
      </c>
      <c r="BH17" s="10">
        <v>139</v>
      </c>
      <c r="BI17" s="10">
        <v>3.9</v>
      </c>
      <c r="BJ17" s="10">
        <v>7.2</v>
      </c>
      <c r="BK17" s="10">
        <v>0</v>
      </c>
      <c r="BL17" s="10">
        <v>0</v>
      </c>
      <c r="BM17" s="10">
        <v>2.42</v>
      </c>
      <c r="BN17" s="10">
        <v>3.13</v>
      </c>
      <c r="BO17" s="10">
        <v>77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1</v>
      </c>
      <c r="BW17" s="10">
        <v>1</v>
      </c>
      <c r="BX17" s="10">
        <v>0</v>
      </c>
      <c r="BY17" s="10">
        <v>0</v>
      </c>
      <c r="BZ17" s="10">
        <v>0</v>
      </c>
      <c r="CA17" s="10">
        <v>0</v>
      </c>
      <c r="CB17" s="10">
        <v>1</v>
      </c>
      <c r="CC17" s="10">
        <v>0</v>
      </c>
      <c r="CD17" s="10">
        <v>0</v>
      </c>
      <c r="CE17" s="15">
        <v>19</v>
      </c>
    </row>
    <row r="18" spans="1:83" x14ac:dyDescent="0.3">
      <c r="A18" s="25">
        <v>17</v>
      </c>
      <c r="B18" s="10">
        <v>163.30000000000001</v>
      </c>
      <c r="C18" s="10">
        <v>39.6</v>
      </c>
      <c r="D18" s="14">
        <f t="shared" si="0"/>
        <v>14.849875632291582</v>
      </c>
      <c r="E18" s="10">
        <v>1</v>
      </c>
      <c r="F18" s="14">
        <v>0</v>
      </c>
      <c r="G18" s="10">
        <v>0</v>
      </c>
      <c r="H18" s="10">
        <v>265</v>
      </c>
      <c r="I18" s="14">
        <f t="shared" si="1"/>
        <v>4.416666666666667</v>
      </c>
      <c r="J18" s="10">
        <v>210</v>
      </c>
      <c r="K18" s="10">
        <v>3</v>
      </c>
      <c r="L18" s="10">
        <v>0</v>
      </c>
      <c r="M18" s="10">
        <v>55</v>
      </c>
      <c r="N18" s="14">
        <f t="shared" si="2"/>
        <v>12.452830188679245</v>
      </c>
      <c r="O18" s="10">
        <v>2150</v>
      </c>
      <c r="P18" s="15">
        <f t="shared" si="3"/>
        <v>12.292738707833047</v>
      </c>
      <c r="Q18" s="10">
        <v>500</v>
      </c>
      <c r="R18" s="25">
        <f t="shared" si="5"/>
        <v>2.8587764436821037</v>
      </c>
      <c r="S18" s="10">
        <v>110</v>
      </c>
      <c r="T18" s="15">
        <f t="shared" si="4"/>
        <v>0.62893081761006286</v>
      </c>
      <c r="U18" s="10">
        <v>500</v>
      </c>
      <c r="V18" s="10">
        <v>0</v>
      </c>
      <c r="W18" s="10">
        <v>0</v>
      </c>
      <c r="X18" s="10">
        <v>0</v>
      </c>
      <c r="Y18" s="10">
        <v>0</v>
      </c>
      <c r="Z18" s="10">
        <v>3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2</v>
      </c>
      <c r="AK18" s="10">
        <v>0</v>
      </c>
      <c r="AL18" s="10">
        <v>0</v>
      </c>
      <c r="AM18" s="10">
        <v>13.7</v>
      </c>
      <c r="AN18" s="10">
        <v>277</v>
      </c>
      <c r="AO18" s="10">
        <v>37</v>
      </c>
      <c r="AP18" s="10">
        <v>41</v>
      </c>
      <c r="AQ18" s="10">
        <v>4.0999999999999996</v>
      </c>
      <c r="AR18" s="10">
        <v>86</v>
      </c>
      <c r="AS18" s="10">
        <v>0.7</v>
      </c>
      <c r="AT18" s="10">
        <v>1.01</v>
      </c>
      <c r="AU18" s="10">
        <v>39.299999999999997</v>
      </c>
      <c r="AV18" s="10">
        <v>140</v>
      </c>
      <c r="AW18" s="10">
        <v>4.4000000000000004</v>
      </c>
      <c r="AX18" s="10">
        <v>0.85</v>
      </c>
      <c r="AY18" s="10">
        <v>7.9</v>
      </c>
      <c r="AZ18" s="10">
        <v>238</v>
      </c>
      <c r="BA18" s="10">
        <v>30</v>
      </c>
      <c r="BB18" s="10">
        <v>24</v>
      </c>
      <c r="BC18" s="10">
        <v>2.4</v>
      </c>
      <c r="BD18" s="10">
        <v>129</v>
      </c>
      <c r="BE18" s="10">
        <v>0.66</v>
      </c>
      <c r="BH18" s="10">
        <v>134</v>
      </c>
      <c r="BI18" s="10">
        <v>4.0999999999999996</v>
      </c>
      <c r="BJ18" s="10">
        <v>6.1</v>
      </c>
      <c r="BK18" s="10">
        <v>2</v>
      </c>
      <c r="BL18" s="10">
        <v>0</v>
      </c>
      <c r="BM18" s="10">
        <v>3.02</v>
      </c>
      <c r="BN18" s="10">
        <v>3.54</v>
      </c>
      <c r="BO18" s="10">
        <v>85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1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5">
        <v>10</v>
      </c>
    </row>
    <row r="19" spans="1:83" x14ac:dyDescent="0.3">
      <c r="A19" s="25">
        <v>18</v>
      </c>
      <c r="B19" s="10">
        <v>155.30000000000001</v>
      </c>
      <c r="C19" s="10">
        <v>58.1</v>
      </c>
      <c r="D19" s="14">
        <f t="shared" si="0"/>
        <v>24.089801472670512</v>
      </c>
      <c r="E19" s="10">
        <v>2</v>
      </c>
      <c r="F19" s="14">
        <v>1</v>
      </c>
      <c r="G19" s="10" t="s">
        <v>92</v>
      </c>
      <c r="H19" s="10">
        <v>200</v>
      </c>
      <c r="I19" s="14">
        <f t="shared" si="1"/>
        <v>3.3333333333333335</v>
      </c>
      <c r="J19" s="10">
        <v>125</v>
      </c>
      <c r="K19" s="10">
        <v>2</v>
      </c>
      <c r="L19" s="10">
        <v>0</v>
      </c>
      <c r="M19" s="10">
        <v>70</v>
      </c>
      <c r="N19" s="14">
        <f t="shared" si="2"/>
        <v>21</v>
      </c>
      <c r="O19" s="10">
        <v>900</v>
      </c>
      <c r="P19" s="15">
        <f t="shared" si="3"/>
        <v>4.6471600688468158</v>
      </c>
      <c r="Q19" s="10">
        <v>800</v>
      </c>
      <c r="R19" s="25">
        <f t="shared" si="5"/>
        <v>4.1308089500860588</v>
      </c>
      <c r="S19" s="10">
        <v>130</v>
      </c>
      <c r="T19" s="15">
        <f t="shared" si="4"/>
        <v>0.67125645438898451</v>
      </c>
      <c r="U19" s="10">
        <v>500</v>
      </c>
      <c r="V19" s="10">
        <v>0</v>
      </c>
      <c r="W19" s="10">
        <v>0</v>
      </c>
      <c r="X19" s="10">
        <v>0</v>
      </c>
      <c r="Y19" s="10">
        <v>25</v>
      </c>
      <c r="Z19" s="10">
        <v>80</v>
      </c>
      <c r="AA19" s="10">
        <v>0</v>
      </c>
      <c r="AB19" s="10">
        <v>0</v>
      </c>
      <c r="AC19" s="10">
        <v>4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14.9</v>
      </c>
      <c r="AN19" s="10">
        <v>266</v>
      </c>
      <c r="AO19" s="10">
        <v>28</v>
      </c>
      <c r="AP19" s="10">
        <v>27</v>
      </c>
      <c r="AQ19" s="10">
        <v>4.8</v>
      </c>
      <c r="AR19" s="10">
        <v>101</v>
      </c>
      <c r="AS19" s="10">
        <v>0.68</v>
      </c>
      <c r="AT19" s="10">
        <v>1.04</v>
      </c>
      <c r="AU19" s="10">
        <v>42.4</v>
      </c>
      <c r="AV19" s="10">
        <v>141</v>
      </c>
      <c r="AW19" s="10">
        <v>3.6</v>
      </c>
      <c r="AX19" s="10">
        <v>0.03</v>
      </c>
      <c r="AY19" s="10">
        <v>11.2</v>
      </c>
      <c r="AZ19" s="10">
        <v>165</v>
      </c>
      <c r="BA19" s="10">
        <v>80</v>
      </c>
      <c r="BB19" s="10">
        <v>82</v>
      </c>
      <c r="BC19" s="10">
        <v>3.2</v>
      </c>
      <c r="BD19" s="10">
        <v>160</v>
      </c>
      <c r="BE19" s="10">
        <v>0.54</v>
      </c>
      <c r="BF19" s="10">
        <v>1.37</v>
      </c>
      <c r="BG19" s="10">
        <v>43</v>
      </c>
      <c r="BH19" s="10">
        <v>142</v>
      </c>
      <c r="BI19" s="10">
        <v>3.4</v>
      </c>
      <c r="BJ19" s="10">
        <v>2.6</v>
      </c>
      <c r="BK19" s="10">
        <v>0</v>
      </c>
      <c r="BL19" s="10">
        <v>0</v>
      </c>
      <c r="BM19" s="10">
        <v>1.26</v>
      </c>
      <c r="BN19" s="10">
        <v>3.02</v>
      </c>
      <c r="BO19" s="10">
        <v>42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3</v>
      </c>
      <c r="CB19" s="10">
        <v>0</v>
      </c>
      <c r="CC19" s="10">
        <v>0</v>
      </c>
      <c r="CD19" s="10">
        <v>0</v>
      </c>
      <c r="CE19" s="15">
        <v>8</v>
      </c>
    </row>
    <row r="20" spans="1:83" x14ac:dyDescent="0.3">
      <c r="A20" s="25">
        <v>19</v>
      </c>
      <c r="B20" s="10">
        <v>157</v>
      </c>
      <c r="C20" s="10">
        <v>53.4</v>
      </c>
      <c r="D20" s="14">
        <f t="shared" si="0"/>
        <v>21.66416487484279</v>
      </c>
      <c r="E20" s="10">
        <v>2</v>
      </c>
      <c r="F20" s="14">
        <v>0</v>
      </c>
      <c r="G20" s="10" t="s">
        <v>93</v>
      </c>
      <c r="H20" s="10">
        <v>280</v>
      </c>
      <c r="I20" s="14">
        <f t="shared" si="1"/>
        <v>4.666666666666667</v>
      </c>
      <c r="J20" s="10">
        <v>240</v>
      </c>
      <c r="K20" s="10">
        <v>6</v>
      </c>
      <c r="L20" s="10">
        <v>0</v>
      </c>
      <c r="M20" s="10">
        <v>90</v>
      </c>
      <c r="N20" s="14">
        <f t="shared" si="2"/>
        <v>19.285714285714285</v>
      </c>
      <c r="O20" s="10">
        <v>900</v>
      </c>
      <c r="P20" s="15">
        <f t="shared" si="3"/>
        <v>3.6115569823434992</v>
      </c>
      <c r="Q20" s="10">
        <v>0</v>
      </c>
      <c r="R20" s="25">
        <f t="shared" si="5"/>
        <v>0</v>
      </c>
      <c r="S20" s="10">
        <v>250</v>
      </c>
      <c r="T20" s="15">
        <f t="shared" si="4"/>
        <v>1.0032102728731942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13.7</v>
      </c>
      <c r="AN20" s="10">
        <v>305</v>
      </c>
      <c r="AO20" s="10">
        <v>25</v>
      </c>
      <c r="AP20" s="10">
        <v>23</v>
      </c>
      <c r="AQ20" s="10">
        <v>4.5999999999999996</v>
      </c>
      <c r="AR20" s="10">
        <v>92</v>
      </c>
      <c r="AS20" s="10">
        <v>0.72</v>
      </c>
      <c r="AT20" s="10">
        <v>0.88</v>
      </c>
      <c r="AU20" s="10">
        <v>32.1</v>
      </c>
      <c r="AV20" s="10">
        <v>144</v>
      </c>
      <c r="AW20" s="10">
        <v>4.3</v>
      </c>
      <c r="AY20" s="10">
        <v>12.5</v>
      </c>
      <c r="AZ20" s="10">
        <v>223</v>
      </c>
      <c r="BA20" s="10">
        <v>43</v>
      </c>
      <c r="BB20" s="10">
        <v>42</v>
      </c>
      <c r="BC20" s="10">
        <v>3.9</v>
      </c>
      <c r="BE20" s="10">
        <v>0.79</v>
      </c>
      <c r="BF20" s="10">
        <v>0.98</v>
      </c>
      <c r="BG20" s="10">
        <v>27.3</v>
      </c>
      <c r="BH20" s="10">
        <v>140</v>
      </c>
      <c r="BI20" s="10">
        <v>4.3</v>
      </c>
      <c r="BK20" s="10">
        <v>0</v>
      </c>
      <c r="BL20" s="10">
        <v>2</v>
      </c>
      <c r="BM20" s="10">
        <v>2.61</v>
      </c>
      <c r="BN20" s="10">
        <v>3.55</v>
      </c>
      <c r="BO20" s="10">
        <v>74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5">
        <v>9</v>
      </c>
    </row>
    <row r="21" spans="1:83" x14ac:dyDescent="0.3">
      <c r="A21" s="25">
        <v>20</v>
      </c>
      <c r="B21" s="10">
        <v>163.4</v>
      </c>
      <c r="C21" s="10">
        <v>78.400000000000006</v>
      </c>
      <c r="D21" s="14">
        <f t="shared" si="0"/>
        <v>29.363779777644272</v>
      </c>
      <c r="E21" s="10">
        <v>2</v>
      </c>
      <c r="F21" s="14">
        <v>0</v>
      </c>
      <c r="G21" s="10">
        <v>1</v>
      </c>
      <c r="H21" s="10">
        <v>210</v>
      </c>
      <c r="I21" s="14">
        <f t="shared" si="1"/>
        <v>3.5</v>
      </c>
      <c r="J21" s="10">
        <v>175</v>
      </c>
      <c r="K21" s="10">
        <v>3</v>
      </c>
      <c r="L21" s="10">
        <v>0</v>
      </c>
      <c r="M21" s="10">
        <v>80</v>
      </c>
      <c r="N21" s="14">
        <f t="shared" si="2"/>
        <v>22.857142857142858</v>
      </c>
      <c r="O21" s="10">
        <v>1700</v>
      </c>
      <c r="P21" s="15">
        <f t="shared" si="3"/>
        <v>6.1953352769679295</v>
      </c>
      <c r="Q21" s="10">
        <v>0</v>
      </c>
      <c r="R21" s="25">
        <f t="shared" si="5"/>
        <v>0</v>
      </c>
      <c r="S21" s="10">
        <v>105</v>
      </c>
      <c r="T21" s="15">
        <f t="shared" si="4"/>
        <v>0.38265306122448978</v>
      </c>
      <c r="U21" s="10">
        <v>500</v>
      </c>
      <c r="V21" s="10">
        <v>0</v>
      </c>
      <c r="W21" s="10">
        <v>0</v>
      </c>
      <c r="X21" s="10">
        <v>0</v>
      </c>
      <c r="Y21" s="10">
        <v>20</v>
      </c>
      <c r="Z21" s="10">
        <v>900</v>
      </c>
      <c r="AA21" s="10">
        <v>0</v>
      </c>
      <c r="AB21" s="10">
        <v>1</v>
      </c>
      <c r="AC21" s="10">
        <v>6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2</v>
      </c>
      <c r="AK21" s="10">
        <v>0</v>
      </c>
      <c r="AL21" s="10">
        <v>0</v>
      </c>
      <c r="AM21" s="10">
        <v>16.3</v>
      </c>
      <c r="AN21" s="10">
        <v>181</v>
      </c>
      <c r="AO21" s="10">
        <v>63</v>
      </c>
      <c r="AP21" s="10">
        <v>55</v>
      </c>
      <c r="AQ21" s="10">
        <v>4.8</v>
      </c>
      <c r="AR21" s="10">
        <v>111</v>
      </c>
      <c r="AS21" s="10">
        <v>0.88</v>
      </c>
      <c r="AT21" s="10">
        <v>0.9</v>
      </c>
      <c r="AU21" s="10">
        <v>33.200000000000003</v>
      </c>
      <c r="AV21" s="10">
        <v>140</v>
      </c>
      <c r="AW21" s="10">
        <v>3.6</v>
      </c>
      <c r="AX21" s="10">
        <v>0.14000000000000001</v>
      </c>
      <c r="AY21" s="10">
        <v>10.6</v>
      </c>
      <c r="AZ21" s="10">
        <v>131</v>
      </c>
      <c r="BA21" s="10">
        <v>96</v>
      </c>
      <c r="BB21" s="10">
        <v>59</v>
      </c>
      <c r="BC21" s="10">
        <v>3.2</v>
      </c>
      <c r="BE21" s="10">
        <v>1.76</v>
      </c>
      <c r="BH21" s="10">
        <v>137</v>
      </c>
      <c r="BI21" s="10">
        <v>4.9000000000000004</v>
      </c>
      <c r="BJ21" s="10">
        <v>15.2</v>
      </c>
      <c r="BK21" s="10">
        <v>0</v>
      </c>
      <c r="BL21" s="10">
        <v>0</v>
      </c>
      <c r="BM21" s="10">
        <v>2.48</v>
      </c>
      <c r="BN21" s="10">
        <v>3.74</v>
      </c>
      <c r="BO21" s="10">
        <v>66</v>
      </c>
      <c r="BP21" s="10">
        <v>1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1</v>
      </c>
      <c r="BX21" s="10">
        <v>0</v>
      </c>
      <c r="BY21" s="10">
        <v>0</v>
      </c>
      <c r="BZ21" s="10">
        <v>0</v>
      </c>
      <c r="CA21" s="10">
        <v>2</v>
      </c>
      <c r="CB21" s="10">
        <v>1</v>
      </c>
      <c r="CC21" s="10">
        <v>0</v>
      </c>
      <c r="CD21" s="10">
        <v>0</v>
      </c>
      <c r="CE21" s="15">
        <v>15</v>
      </c>
    </row>
    <row r="22" spans="1:83" x14ac:dyDescent="0.3">
      <c r="A22" s="25">
        <v>21</v>
      </c>
      <c r="B22" s="10">
        <v>157.69999999999999</v>
      </c>
      <c r="C22" s="10">
        <v>47.7</v>
      </c>
      <c r="D22" s="14">
        <f t="shared" si="0"/>
        <v>19.180282187388542</v>
      </c>
      <c r="E22" s="10">
        <v>1</v>
      </c>
      <c r="F22" s="14">
        <v>2</v>
      </c>
      <c r="G22" s="10">
        <v>0</v>
      </c>
      <c r="H22" s="10">
        <v>440</v>
      </c>
      <c r="I22" s="14">
        <f t="shared" si="1"/>
        <v>7.333333333333333</v>
      </c>
      <c r="J22" s="10">
        <v>390</v>
      </c>
      <c r="K22" s="10">
        <v>5</v>
      </c>
      <c r="L22" s="10">
        <v>1</v>
      </c>
      <c r="M22" s="10">
        <v>70</v>
      </c>
      <c r="N22" s="14">
        <f t="shared" si="2"/>
        <v>9.545454545454545</v>
      </c>
      <c r="O22" s="10">
        <v>2500</v>
      </c>
      <c r="P22" s="15">
        <f t="shared" si="3"/>
        <v>7.1469411092052608</v>
      </c>
      <c r="Q22" s="10">
        <v>500</v>
      </c>
      <c r="R22" s="25">
        <f t="shared" si="5"/>
        <v>1.4293882218410519</v>
      </c>
      <c r="S22" s="10">
        <v>410</v>
      </c>
      <c r="T22" s="15">
        <f t="shared" si="4"/>
        <v>1.1720983419096627</v>
      </c>
      <c r="U22" s="10">
        <v>250</v>
      </c>
      <c r="V22" s="10">
        <v>0</v>
      </c>
      <c r="W22" s="10">
        <v>0</v>
      </c>
      <c r="X22" s="10">
        <v>0</v>
      </c>
      <c r="Y22" s="10">
        <v>15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12.4</v>
      </c>
      <c r="AN22" s="10">
        <v>420</v>
      </c>
      <c r="AO22" s="10">
        <v>15</v>
      </c>
      <c r="AP22" s="10">
        <v>9</v>
      </c>
      <c r="AQ22" s="10">
        <v>4.7</v>
      </c>
      <c r="AS22" s="10">
        <v>0.71</v>
      </c>
      <c r="AT22" s="10">
        <v>1.08</v>
      </c>
      <c r="AU22" s="10">
        <v>43.5</v>
      </c>
      <c r="AV22" s="10">
        <v>136</v>
      </c>
      <c r="AW22" s="10">
        <v>4</v>
      </c>
      <c r="AX22" s="10">
        <v>0.03</v>
      </c>
      <c r="AY22" s="10">
        <v>10.8</v>
      </c>
      <c r="AZ22" s="10">
        <v>288</v>
      </c>
      <c r="BA22" s="10">
        <v>59</v>
      </c>
      <c r="BB22" s="10">
        <v>36</v>
      </c>
      <c r="BC22" s="10">
        <v>3.4</v>
      </c>
      <c r="BE22" s="10">
        <v>0.46</v>
      </c>
      <c r="BF22" s="10">
        <v>1.24</v>
      </c>
      <c r="BG22" s="10">
        <v>42.1</v>
      </c>
      <c r="BH22" s="10">
        <v>135</v>
      </c>
      <c r="BI22" s="10">
        <v>3.9</v>
      </c>
      <c r="BJ22" s="10">
        <v>6.58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5">
        <v>9</v>
      </c>
    </row>
    <row r="23" spans="1:83" x14ac:dyDescent="0.3">
      <c r="A23" s="25">
        <v>22</v>
      </c>
      <c r="B23" s="10">
        <v>169.2</v>
      </c>
      <c r="C23" s="10">
        <v>71.8</v>
      </c>
      <c r="D23" s="14">
        <f t="shared" si="0"/>
        <v>25.079780248031344</v>
      </c>
      <c r="E23" s="10">
        <v>2</v>
      </c>
      <c r="F23" s="14">
        <v>1</v>
      </c>
      <c r="G23" s="10">
        <v>4</v>
      </c>
      <c r="H23" s="10">
        <v>420</v>
      </c>
      <c r="I23" s="14">
        <f t="shared" si="1"/>
        <v>7</v>
      </c>
      <c r="J23" s="10">
        <v>345</v>
      </c>
      <c r="K23" s="10">
        <v>4</v>
      </c>
      <c r="L23" s="10">
        <v>0</v>
      </c>
      <c r="M23" s="10">
        <v>80</v>
      </c>
      <c r="N23" s="14">
        <f t="shared" si="2"/>
        <v>11.428571428571429</v>
      </c>
      <c r="O23" s="10">
        <v>2650</v>
      </c>
      <c r="P23" s="15">
        <f t="shared" si="3"/>
        <v>5.2725825706327099</v>
      </c>
      <c r="Q23" s="10">
        <v>1000</v>
      </c>
      <c r="R23" s="25">
        <f t="shared" si="5"/>
        <v>1.9896538002387587</v>
      </c>
      <c r="S23" s="10">
        <v>450</v>
      </c>
      <c r="T23" s="15">
        <f t="shared" si="4"/>
        <v>0.89534421010744136</v>
      </c>
      <c r="U23" s="10">
        <v>55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1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15.8</v>
      </c>
      <c r="AN23" s="10">
        <v>155</v>
      </c>
      <c r="AO23" s="10">
        <v>37</v>
      </c>
      <c r="AP23" s="10">
        <v>57</v>
      </c>
      <c r="AQ23" s="10">
        <v>4.5999999999999996</v>
      </c>
      <c r="AR23" s="10">
        <v>86</v>
      </c>
      <c r="AS23" s="10">
        <v>0.93</v>
      </c>
      <c r="AT23" s="10">
        <v>1.03</v>
      </c>
      <c r="AU23" s="10">
        <v>45.3</v>
      </c>
      <c r="AV23" s="10">
        <v>144</v>
      </c>
      <c r="AW23" s="10">
        <v>4.3</v>
      </c>
      <c r="AX23" s="10">
        <v>0.3</v>
      </c>
      <c r="AY23" s="10">
        <v>14.4</v>
      </c>
      <c r="AZ23" s="10">
        <v>135</v>
      </c>
      <c r="BA23" s="10">
        <v>114</v>
      </c>
      <c r="BB23" s="10">
        <v>118</v>
      </c>
      <c r="BC23" s="10">
        <v>3.8</v>
      </c>
      <c r="BD23" s="10">
        <v>132</v>
      </c>
      <c r="BE23" s="10">
        <v>1.03</v>
      </c>
      <c r="BF23" s="10">
        <v>1.21</v>
      </c>
      <c r="BG23" s="10">
        <v>42.7</v>
      </c>
      <c r="BH23" s="10">
        <v>140</v>
      </c>
      <c r="BI23" s="10">
        <v>3.6</v>
      </c>
      <c r="BJ23" s="10">
        <v>3.4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5">
        <v>8</v>
      </c>
    </row>
    <row r="24" spans="1:83" x14ac:dyDescent="0.3">
      <c r="A24" s="25">
        <v>23</v>
      </c>
      <c r="B24" s="10">
        <v>150.4</v>
      </c>
      <c r="C24" s="10">
        <v>41.7</v>
      </c>
      <c r="D24" s="14">
        <f t="shared" si="0"/>
        <v>18.434882865550023</v>
      </c>
      <c r="E24" s="10">
        <v>1</v>
      </c>
      <c r="F24" s="14">
        <v>2</v>
      </c>
      <c r="G24" s="10">
        <v>0</v>
      </c>
      <c r="H24" s="10">
        <v>315</v>
      </c>
      <c r="I24" s="14">
        <f t="shared" si="1"/>
        <v>5.25</v>
      </c>
      <c r="J24" s="10">
        <v>265</v>
      </c>
      <c r="K24" s="10">
        <v>5</v>
      </c>
      <c r="L24" s="10">
        <v>1</v>
      </c>
      <c r="M24" s="10">
        <v>60</v>
      </c>
      <c r="N24" s="14">
        <f t="shared" si="2"/>
        <v>11.428571428571429</v>
      </c>
      <c r="O24" s="10">
        <v>1650</v>
      </c>
      <c r="P24" s="15">
        <f t="shared" si="3"/>
        <v>7.5368276807125723</v>
      </c>
      <c r="Q24" s="10">
        <v>0</v>
      </c>
      <c r="R24" s="25">
        <f t="shared" si="5"/>
        <v>0</v>
      </c>
      <c r="S24" s="10">
        <v>185</v>
      </c>
      <c r="T24" s="15">
        <f t="shared" si="4"/>
        <v>0.84503825511019759</v>
      </c>
      <c r="U24" s="10">
        <v>7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12.8</v>
      </c>
      <c r="AN24" s="10">
        <v>256</v>
      </c>
      <c r="AO24" s="10">
        <v>18</v>
      </c>
      <c r="AP24" s="10">
        <v>12</v>
      </c>
      <c r="AQ24" s="10">
        <v>4.2</v>
      </c>
      <c r="AR24" s="10">
        <v>90</v>
      </c>
      <c r="AS24" s="10">
        <v>0.56000000000000005</v>
      </c>
      <c r="AT24" s="10">
        <v>0.95</v>
      </c>
      <c r="AU24" s="10">
        <v>29.6</v>
      </c>
      <c r="AV24" s="10">
        <v>136</v>
      </c>
      <c r="AW24" s="10">
        <v>4.0999999999999996</v>
      </c>
      <c r="AX24" s="10">
        <v>0.02</v>
      </c>
      <c r="AY24" s="10">
        <v>11.6</v>
      </c>
      <c r="AZ24" s="10">
        <v>228</v>
      </c>
      <c r="BA24" s="10">
        <v>63</v>
      </c>
      <c r="BB24" s="10">
        <v>59</v>
      </c>
      <c r="BC24" s="10">
        <v>3.4</v>
      </c>
      <c r="BE24" s="10">
        <v>0.56999999999999995</v>
      </c>
      <c r="BF24" s="10">
        <v>1.1599999999999999</v>
      </c>
      <c r="BG24" s="10">
        <v>30.4</v>
      </c>
      <c r="BH24" s="10">
        <v>132</v>
      </c>
      <c r="BI24" s="10">
        <v>3.7</v>
      </c>
      <c r="BJ24" s="10">
        <v>2.0299999999999998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1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5">
        <v>9</v>
      </c>
    </row>
    <row r="25" spans="1:83" x14ac:dyDescent="0.3">
      <c r="A25" s="25">
        <v>24</v>
      </c>
      <c r="B25" s="10">
        <v>164.8</v>
      </c>
      <c r="C25" s="10">
        <v>48.5</v>
      </c>
      <c r="D25" s="14">
        <f t="shared" si="0"/>
        <v>17.857774059760576</v>
      </c>
      <c r="E25" s="10">
        <v>2</v>
      </c>
      <c r="F25" s="14">
        <v>1</v>
      </c>
      <c r="G25" s="10">
        <v>4</v>
      </c>
      <c r="H25" s="10">
        <v>290</v>
      </c>
      <c r="I25" s="14">
        <f t="shared" si="1"/>
        <v>4.833333333333333</v>
      </c>
      <c r="J25" s="10">
        <v>240</v>
      </c>
      <c r="K25" s="10">
        <v>4</v>
      </c>
      <c r="L25" s="10">
        <v>0</v>
      </c>
      <c r="M25" s="10">
        <v>60</v>
      </c>
      <c r="N25" s="14">
        <f t="shared" si="2"/>
        <v>12.413793103448276</v>
      </c>
      <c r="O25" s="10">
        <v>1300</v>
      </c>
      <c r="P25" s="15">
        <f t="shared" si="3"/>
        <v>5.5456807678634918</v>
      </c>
      <c r="Q25" s="10">
        <v>1300</v>
      </c>
      <c r="R25" s="25">
        <f t="shared" si="5"/>
        <v>5.5456807678634918</v>
      </c>
      <c r="S25" s="10">
        <v>140</v>
      </c>
      <c r="T25" s="15">
        <f t="shared" si="4"/>
        <v>0.59722715961606831</v>
      </c>
      <c r="U25" s="10">
        <v>110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1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15.6</v>
      </c>
      <c r="AN25" s="10">
        <v>169</v>
      </c>
      <c r="AO25" s="10">
        <v>36</v>
      </c>
      <c r="AP25" s="10">
        <v>34</v>
      </c>
      <c r="AQ25" s="10">
        <v>4.5999999999999996</v>
      </c>
      <c r="AR25" s="10">
        <v>84</v>
      </c>
      <c r="AS25" s="10">
        <v>0.96</v>
      </c>
      <c r="AT25" s="10">
        <v>1.22</v>
      </c>
      <c r="AV25" s="10">
        <v>140</v>
      </c>
      <c r="AW25" s="10">
        <v>4.5</v>
      </c>
      <c r="AY25" s="10">
        <v>9.3000000000000007</v>
      </c>
      <c r="AZ25" s="10">
        <v>95</v>
      </c>
      <c r="BA25" s="10">
        <v>346</v>
      </c>
      <c r="BB25" s="10">
        <v>320</v>
      </c>
      <c r="BC25" s="10">
        <v>2.5</v>
      </c>
      <c r="BD25" s="10">
        <v>153</v>
      </c>
      <c r="BE25" s="10">
        <v>0.73</v>
      </c>
      <c r="BF25" s="10">
        <v>1.71</v>
      </c>
      <c r="BG25" s="10">
        <v>37</v>
      </c>
      <c r="BH25" s="10">
        <v>138</v>
      </c>
      <c r="BI25" s="10">
        <v>3.8</v>
      </c>
      <c r="BJ25" s="10">
        <v>2.85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1</v>
      </c>
      <c r="BW25" s="10">
        <v>1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5">
        <v>11</v>
      </c>
    </row>
    <row r="26" spans="1:83" x14ac:dyDescent="0.3">
      <c r="A26" s="25">
        <v>25</v>
      </c>
      <c r="B26" s="10">
        <v>160.4</v>
      </c>
      <c r="C26" s="10">
        <v>53.6</v>
      </c>
      <c r="D26" s="14">
        <f t="shared" si="0"/>
        <v>20.833203773608371</v>
      </c>
      <c r="E26" s="10">
        <v>1</v>
      </c>
      <c r="F26" s="14">
        <v>2</v>
      </c>
      <c r="G26" s="10">
        <v>0</v>
      </c>
      <c r="H26" s="10">
        <v>405</v>
      </c>
      <c r="I26" s="14">
        <f t="shared" si="1"/>
        <v>6.75</v>
      </c>
      <c r="J26" s="10">
        <v>365</v>
      </c>
      <c r="K26" s="10">
        <v>5</v>
      </c>
      <c r="L26" s="10">
        <v>1</v>
      </c>
      <c r="M26" s="10">
        <v>90</v>
      </c>
      <c r="N26" s="14">
        <f t="shared" si="2"/>
        <v>13.333333333333334</v>
      </c>
      <c r="O26" s="10">
        <v>2500</v>
      </c>
      <c r="P26" s="15">
        <f t="shared" si="3"/>
        <v>6.9098949695964622</v>
      </c>
      <c r="Q26" s="10">
        <v>500</v>
      </c>
      <c r="R26" s="25">
        <f t="shared" si="5"/>
        <v>1.3819789939192926</v>
      </c>
      <c r="S26" s="10">
        <v>530</v>
      </c>
      <c r="T26" s="15">
        <f t="shared" si="4"/>
        <v>1.46489773355445</v>
      </c>
      <c r="U26" s="10">
        <v>30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1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13.3</v>
      </c>
      <c r="AN26" s="10">
        <v>281</v>
      </c>
      <c r="AO26" s="10">
        <v>23</v>
      </c>
      <c r="AP26" s="10">
        <v>20</v>
      </c>
      <c r="AQ26" s="10">
        <v>4.5</v>
      </c>
      <c r="AR26" s="10">
        <v>83</v>
      </c>
      <c r="AS26" s="10">
        <v>0.63</v>
      </c>
      <c r="AT26" s="10">
        <v>1.01</v>
      </c>
      <c r="AU26" s="10">
        <v>33.200000000000003</v>
      </c>
      <c r="AV26" s="10">
        <v>140</v>
      </c>
      <c r="AW26" s="10">
        <v>3.9</v>
      </c>
      <c r="AX26" s="10">
        <v>0.04</v>
      </c>
      <c r="AY26" s="10">
        <v>12.6</v>
      </c>
      <c r="AZ26" s="10">
        <v>188</v>
      </c>
      <c r="BA26" s="10">
        <v>85</v>
      </c>
      <c r="BB26" s="10">
        <v>55</v>
      </c>
      <c r="BC26" s="10">
        <v>4.0999999999999996</v>
      </c>
      <c r="BD26" s="10">
        <v>162</v>
      </c>
      <c r="BE26" s="10">
        <v>0.17</v>
      </c>
      <c r="BF26" s="10">
        <v>1.1599999999999999</v>
      </c>
      <c r="BH26" s="10">
        <v>137</v>
      </c>
      <c r="BI26" s="10">
        <v>3.9</v>
      </c>
      <c r="BJ26" s="10">
        <v>3.84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1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5">
        <v>7</v>
      </c>
    </row>
    <row r="27" spans="1:83" x14ac:dyDescent="0.3">
      <c r="A27" s="25">
        <v>26</v>
      </c>
      <c r="B27" s="10">
        <v>153.1</v>
      </c>
      <c r="C27" s="10">
        <v>65.5</v>
      </c>
      <c r="D27" s="14">
        <f t="shared" si="0"/>
        <v>27.944150947903999</v>
      </c>
      <c r="E27" s="10">
        <v>1</v>
      </c>
      <c r="F27" s="14">
        <v>2</v>
      </c>
      <c r="G27" s="10">
        <v>0</v>
      </c>
      <c r="H27" s="10">
        <v>370</v>
      </c>
      <c r="I27" s="14">
        <f t="shared" si="1"/>
        <v>6.166666666666667</v>
      </c>
      <c r="J27" s="10">
        <v>305</v>
      </c>
      <c r="K27" s="10">
        <v>3</v>
      </c>
      <c r="L27" s="10">
        <v>0</v>
      </c>
      <c r="M27" s="10">
        <v>90</v>
      </c>
      <c r="N27" s="14">
        <f t="shared" si="2"/>
        <v>14.594594594594595</v>
      </c>
      <c r="O27" s="10">
        <v>1450</v>
      </c>
      <c r="P27" s="15">
        <f t="shared" si="3"/>
        <v>3.5898493913761089</v>
      </c>
      <c r="Q27" s="10">
        <v>500</v>
      </c>
      <c r="R27" s="25">
        <f t="shared" si="5"/>
        <v>1.2378791004745202</v>
      </c>
      <c r="S27" s="10">
        <v>650</v>
      </c>
      <c r="T27" s="15">
        <f t="shared" si="4"/>
        <v>1.6092428306168765</v>
      </c>
      <c r="U27" s="10">
        <v>400</v>
      </c>
      <c r="V27" s="10">
        <v>0</v>
      </c>
      <c r="W27" s="10">
        <v>0</v>
      </c>
      <c r="X27" s="10">
        <v>0</v>
      </c>
      <c r="Y27" s="10">
        <v>1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13.2</v>
      </c>
      <c r="AN27" s="10">
        <v>268</v>
      </c>
      <c r="AO27" s="10">
        <v>214</v>
      </c>
      <c r="AP27" s="10">
        <v>170</v>
      </c>
      <c r="AQ27" s="10">
        <v>4.5999999999999996</v>
      </c>
      <c r="AR27" s="10">
        <v>114</v>
      </c>
      <c r="AS27" s="10">
        <v>0.63</v>
      </c>
      <c r="AT27" s="10">
        <v>1.08</v>
      </c>
      <c r="AU27" s="10">
        <v>33.5</v>
      </c>
      <c r="AV27" s="10">
        <v>138</v>
      </c>
      <c r="AW27" s="10">
        <v>3.9</v>
      </c>
      <c r="AX27" s="10">
        <v>0.09</v>
      </c>
      <c r="AY27" s="10">
        <v>12.4</v>
      </c>
      <c r="AZ27" s="10">
        <v>293</v>
      </c>
      <c r="BA27" s="10">
        <v>130</v>
      </c>
      <c r="BB27" s="10">
        <v>115</v>
      </c>
      <c r="BC27" s="10">
        <v>3.8</v>
      </c>
      <c r="BD27" s="10">
        <v>148</v>
      </c>
      <c r="BE27" s="10">
        <v>0.55000000000000004</v>
      </c>
      <c r="BF27" s="10">
        <v>1.17</v>
      </c>
      <c r="BG27" s="10">
        <v>30.3</v>
      </c>
      <c r="BH27" s="10">
        <v>141</v>
      </c>
      <c r="BI27" s="10">
        <v>3.8</v>
      </c>
      <c r="BJ27" s="10">
        <v>3.85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5">
        <v>10</v>
      </c>
    </row>
    <row r="28" spans="1:83" x14ac:dyDescent="0.3">
      <c r="A28" s="25">
        <v>27</v>
      </c>
      <c r="B28" s="10">
        <v>150.6</v>
      </c>
      <c r="C28" s="10">
        <v>45.4</v>
      </c>
      <c r="D28" s="14">
        <f t="shared" si="0"/>
        <v>20.017318949081936</v>
      </c>
      <c r="E28" s="10">
        <v>1</v>
      </c>
      <c r="F28" s="14">
        <v>2</v>
      </c>
      <c r="G28" s="10">
        <v>0</v>
      </c>
      <c r="H28" s="10">
        <v>320</v>
      </c>
      <c r="I28" s="14">
        <f t="shared" si="1"/>
        <v>5.333333333333333</v>
      </c>
      <c r="J28" s="10">
        <v>280</v>
      </c>
      <c r="K28" s="10">
        <v>5</v>
      </c>
      <c r="L28" s="10">
        <v>1</v>
      </c>
      <c r="M28" s="10">
        <v>90</v>
      </c>
      <c r="N28" s="14">
        <f t="shared" si="2"/>
        <v>16.875</v>
      </c>
      <c r="O28" s="10">
        <v>1500</v>
      </c>
      <c r="P28" s="15">
        <f t="shared" si="3"/>
        <v>6.1949339207048455</v>
      </c>
      <c r="Q28" s="10">
        <v>200</v>
      </c>
      <c r="R28" s="25">
        <f t="shared" si="5"/>
        <v>0.82599118942731287</v>
      </c>
      <c r="S28" s="10">
        <v>120</v>
      </c>
      <c r="T28" s="15">
        <f t="shared" si="4"/>
        <v>0.49559471365638769</v>
      </c>
      <c r="U28" s="10">
        <v>5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12.9</v>
      </c>
      <c r="AN28" s="10">
        <v>203</v>
      </c>
      <c r="AO28" s="10">
        <v>14</v>
      </c>
      <c r="AP28" s="10">
        <v>9</v>
      </c>
      <c r="AQ28" s="10">
        <v>4.7</v>
      </c>
      <c r="AR28" s="10">
        <v>84</v>
      </c>
      <c r="AS28" s="10">
        <v>0.68</v>
      </c>
      <c r="AT28" s="10">
        <v>0.97</v>
      </c>
      <c r="AU28" s="10">
        <v>36.5</v>
      </c>
      <c r="AV28" s="10">
        <v>139</v>
      </c>
      <c r="AW28" s="10">
        <v>4.2</v>
      </c>
      <c r="AX28" s="10">
        <v>0.01</v>
      </c>
      <c r="AY28" s="10">
        <v>12</v>
      </c>
      <c r="AZ28" s="10">
        <v>191</v>
      </c>
      <c r="BA28" s="10">
        <v>29</v>
      </c>
      <c r="BB28" s="10">
        <v>36</v>
      </c>
      <c r="BC28" s="10">
        <v>4.0999999999999996</v>
      </c>
      <c r="BE28" s="10">
        <v>0.67</v>
      </c>
      <c r="BH28" s="10">
        <v>138</v>
      </c>
      <c r="BI28" s="10">
        <v>3.8</v>
      </c>
      <c r="BJ28" s="10">
        <v>2.59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5">
        <v>6</v>
      </c>
    </row>
    <row r="29" spans="1:83" x14ac:dyDescent="0.3">
      <c r="A29" s="25">
        <v>28</v>
      </c>
      <c r="B29" s="10">
        <v>166.1</v>
      </c>
      <c r="C29" s="10">
        <v>65.7</v>
      </c>
      <c r="D29" s="14">
        <f t="shared" si="0"/>
        <v>23.81365758570108</v>
      </c>
      <c r="E29" s="10">
        <v>2</v>
      </c>
      <c r="F29" s="14">
        <v>2</v>
      </c>
      <c r="G29" s="10">
        <v>7</v>
      </c>
      <c r="H29" s="10">
        <v>185</v>
      </c>
      <c r="I29" s="14">
        <f t="shared" si="1"/>
        <v>3.0833333333333335</v>
      </c>
      <c r="J29" s="10">
        <v>135</v>
      </c>
      <c r="K29" s="10">
        <v>0</v>
      </c>
      <c r="L29" s="10">
        <v>0</v>
      </c>
      <c r="M29" s="10">
        <v>60</v>
      </c>
      <c r="N29" s="14">
        <f t="shared" si="2"/>
        <v>19.45945945945946</v>
      </c>
      <c r="O29" s="10">
        <v>800</v>
      </c>
      <c r="P29" s="15">
        <f t="shared" si="3"/>
        <v>3.9491546340861405</v>
      </c>
      <c r="Q29" s="10">
        <v>0</v>
      </c>
      <c r="R29" s="25">
        <f t="shared" si="5"/>
        <v>0</v>
      </c>
      <c r="S29" s="10">
        <v>70</v>
      </c>
      <c r="T29" s="15">
        <f t="shared" si="4"/>
        <v>0.34555103048253727</v>
      </c>
      <c r="U29" s="10">
        <v>50</v>
      </c>
      <c r="V29" s="10">
        <v>0</v>
      </c>
      <c r="W29" s="10">
        <v>0</v>
      </c>
      <c r="X29" s="10">
        <v>0</v>
      </c>
      <c r="Y29" s="10">
        <v>1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1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12.6</v>
      </c>
      <c r="AN29" s="10">
        <v>138</v>
      </c>
      <c r="AO29" s="10">
        <v>20</v>
      </c>
      <c r="AP29" s="10">
        <v>5</v>
      </c>
      <c r="AQ29" s="10">
        <v>4</v>
      </c>
      <c r="AR29" s="10">
        <v>153</v>
      </c>
      <c r="AS29" s="10">
        <v>1.18</v>
      </c>
      <c r="AT29" s="10">
        <v>1.1000000000000001</v>
      </c>
      <c r="AU29" s="10">
        <v>32.299999999999997</v>
      </c>
      <c r="AV29" s="10">
        <v>135</v>
      </c>
      <c r="AW29" s="10">
        <v>3.9</v>
      </c>
      <c r="AX29" s="10">
        <v>0</v>
      </c>
      <c r="AY29" s="10">
        <v>13</v>
      </c>
      <c r="AZ29" s="10">
        <v>125</v>
      </c>
      <c r="BA29" s="10">
        <v>193</v>
      </c>
      <c r="BB29" s="10">
        <v>38</v>
      </c>
      <c r="BC29" s="10">
        <v>4</v>
      </c>
      <c r="BD29" s="10">
        <v>120</v>
      </c>
      <c r="BE29" s="10">
        <v>1.17</v>
      </c>
      <c r="BF29" s="10">
        <v>1.1000000000000001</v>
      </c>
      <c r="BG29" s="10">
        <v>31.5</v>
      </c>
      <c r="BH29" s="10">
        <v>131</v>
      </c>
      <c r="BI29" s="10">
        <v>4.0999999999999996</v>
      </c>
      <c r="BJ29" s="10">
        <v>1.1100000000000001</v>
      </c>
      <c r="BK29" s="10">
        <v>0</v>
      </c>
      <c r="BL29" s="10">
        <v>0</v>
      </c>
      <c r="BM29" s="10">
        <v>2.65</v>
      </c>
      <c r="BN29" s="10">
        <v>3.59</v>
      </c>
      <c r="BO29" s="10">
        <v>74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1">
        <v>0</v>
      </c>
      <c r="BV29" s="11">
        <v>0</v>
      </c>
      <c r="BW29" s="11">
        <v>0</v>
      </c>
      <c r="BX29" s="11">
        <v>0</v>
      </c>
      <c r="BY29" s="11">
        <v>0</v>
      </c>
      <c r="BZ29" s="11">
        <v>0</v>
      </c>
      <c r="CA29" s="10">
        <v>1</v>
      </c>
      <c r="CB29" s="10">
        <v>0</v>
      </c>
      <c r="CC29" s="10">
        <v>0</v>
      </c>
      <c r="CD29" s="10">
        <v>0</v>
      </c>
      <c r="CE29" s="15">
        <v>3</v>
      </c>
    </row>
    <row r="30" spans="1:83" x14ac:dyDescent="0.3">
      <c r="A30" s="25">
        <v>29</v>
      </c>
      <c r="B30" s="10">
        <v>161.69999999999999</v>
      </c>
      <c r="C30" s="10">
        <v>54.8</v>
      </c>
      <c r="D30" s="14">
        <f t="shared" si="0"/>
        <v>20.958515525173357</v>
      </c>
      <c r="E30" s="10">
        <v>1</v>
      </c>
      <c r="F30" s="14">
        <v>0</v>
      </c>
      <c r="G30" s="10">
        <v>0</v>
      </c>
      <c r="H30" s="10">
        <v>490</v>
      </c>
      <c r="I30" s="14">
        <f t="shared" si="1"/>
        <v>8.1666666666666661</v>
      </c>
      <c r="J30" s="10">
        <v>430</v>
      </c>
      <c r="K30" s="10">
        <v>4</v>
      </c>
      <c r="L30" s="10">
        <v>0</v>
      </c>
      <c r="M30" s="10">
        <v>70</v>
      </c>
      <c r="N30" s="14">
        <f t="shared" si="2"/>
        <v>8.5714285714285712</v>
      </c>
      <c r="O30" s="10">
        <v>2050</v>
      </c>
      <c r="P30" s="15">
        <f t="shared" si="3"/>
        <v>4.5806643825413387</v>
      </c>
      <c r="Q30" s="10">
        <v>0</v>
      </c>
      <c r="R30" s="25">
        <f t="shared" si="5"/>
        <v>0</v>
      </c>
      <c r="S30" s="10">
        <v>420</v>
      </c>
      <c r="T30" s="15">
        <f t="shared" si="4"/>
        <v>0.93847758081334731</v>
      </c>
      <c r="U30" s="10">
        <v>30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1</v>
      </c>
      <c r="AD30" s="10">
        <v>0</v>
      </c>
      <c r="AE30" s="10">
        <v>1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12</v>
      </c>
      <c r="AN30" s="10">
        <v>219</v>
      </c>
      <c r="AO30" s="10">
        <v>22</v>
      </c>
      <c r="AP30" s="10">
        <v>16</v>
      </c>
      <c r="AQ30" s="10">
        <v>4.4000000000000004</v>
      </c>
      <c r="AR30" s="10">
        <v>106</v>
      </c>
      <c r="AS30" s="10">
        <v>0.66</v>
      </c>
      <c r="AT30" s="10">
        <v>0.98</v>
      </c>
      <c r="AU30" s="10">
        <v>37</v>
      </c>
      <c r="AV30" s="10">
        <v>139</v>
      </c>
      <c r="AW30" s="10">
        <v>4.2</v>
      </c>
      <c r="AX30" s="10">
        <v>0.03</v>
      </c>
      <c r="AY30" s="10">
        <v>11.9</v>
      </c>
      <c r="AZ30" s="10">
        <v>183</v>
      </c>
      <c r="BA30" s="10">
        <v>92</v>
      </c>
      <c r="BB30" s="10">
        <v>80</v>
      </c>
      <c r="BC30" s="10">
        <v>4</v>
      </c>
      <c r="BD30" s="10">
        <v>171</v>
      </c>
      <c r="BE30" s="10">
        <v>0.66</v>
      </c>
      <c r="BF30" s="10">
        <v>1.06</v>
      </c>
      <c r="BG30" s="10">
        <v>33.799999999999997</v>
      </c>
      <c r="BH30" s="10">
        <v>138</v>
      </c>
      <c r="BI30" s="10">
        <v>3.8</v>
      </c>
      <c r="BJ30" s="10">
        <v>3.73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0">
        <v>0</v>
      </c>
      <c r="CC30" s="10">
        <v>0</v>
      </c>
      <c r="CD30" s="10">
        <v>0</v>
      </c>
      <c r="CE30" s="15">
        <v>11</v>
      </c>
    </row>
    <row r="31" spans="1:83" x14ac:dyDescent="0.3">
      <c r="A31" s="25">
        <v>30</v>
      </c>
      <c r="B31" s="10">
        <v>155.5</v>
      </c>
      <c r="C31" s="10">
        <v>53.1</v>
      </c>
      <c r="D31" s="14">
        <f t="shared" si="0"/>
        <v>21.960070718871812</v>
      </c>
      <c r="E31" s="10">
        <v>1</v>
      </c>
      <c r="F31" s="14">
        <v>2</v>
      </c>
      <c r="G31" s="10">
        <v>0</v>
      </c>
      <c r="H31" s="10">
        <v>180</v>
      </c>
      <c r="I31" s="14">
        <f t="shared" si="1"/>
        <v>3</v>
      </c>
      <c r="J31" s="10">
        <v>155</v>
      </c>
      <c r="K31" s="10">
        <v>0</v>
      </c>
      <c r="L31" s="10">
        <v>0</v>
      </c>
      <c r="M31" s="10">
        <v>50</v>
      </c>
      <c r="N31" s="14">
        <f t="shared" si="2"/>
        <v>16.666666666666668</v>
      </c>
      <c r="O31" s="10">
        <v>700</v>
      </c>
      <c r="P31" s="15">
        <f t="shared" si="3"/>
        <v>4.3942247332077837</v>
      </c>
      <c r="Q31" s="10">
        <v>200</v>
      </c>
      <c r="R31" s="25">
        <f t="shared" si="5"/>
        <v>1.2554927809165097</v>
      </c>
      <c r="S31" s="10">
        <v>80</v>
      </c>
      <c r="T31" s="15">
        <f t="shared" si="4"/>
        <v>0.50219711236660391</v>
      </c>
      <c r="U31" s="10">
        <v>300</v>
      </c>
      <c r="V31" s="10">
        <v>0</v>
      </c>
      <c r="W31" s="10">
        <v>0</v>
      </c>
      <c r="X31" s="10">
        <v>0</v>
      </c>
      <c r="Y31" s="10">
        <v>1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1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11.8</v>
      </c>
      <c r="AN31" s="10">
        <v>189</v>
      </c>
      <c r="AO31" s="10">
        <v>33</v>
      </c>
      <c r="AP31" s="10">
        <v>63</v>
      </c>
      <c r="AQ31" s="10">
        <v>2.9</v>
      </c>
      <c r="AR31" s="10">
        <v>116</v>
      </c>
      <c r="AS31" s="10">
        <v>0.77</v>
      </c>
      <c r="AT31" s="10">
        <v>0.92</v>
      </c>
      <c r="AU31" s="10">
        <v>35.700000000000003</v>
      </c>
      <c r="AV31" s="10">
        <v>139</v>
      </c>
      <c r="AW31" s="10">
        <v>3.9</v>
      </c>
      <c r="AX31" s="10">
        <v>2.73</v>
      </c>
      <c r="AY31" s="10">
        <v>11.5</v>
      </c>
      <c r="AZ31" s="10">
        <v>31</v>
      </c>
      <c r="BA31" s="10">
        <v>59</v>
      </c>
      <c r="BB31" s="10">
        <v>65</v>
      </c>
      <c r="BC31" s="10">
        <v>2.8</v>
      </c>
      <c r="BD31" s="10">
        <v>0</v>
      </c>
      <c r="BE31" s="10">
        <v>0.81</v>
      </c>
      <c r="BF31" s="10">
        <v>0</v>
      </c>
      <c r="BG31" s="10">
        <v>0</v>
      </c>
      <c r="BH31" s="10">
        <v>135</v>
      </c>
      <c r="BI31" s="10">
        <v>4.5999999999999996</v>
      </c>
      <c r="BJ31" s="10">
        <v>8.19</v>
      </c>
      <c r="BK31" s="10">
        <v>0</v>
      </c>
      <c r="BL31" s="10">
        <v>0</v>
      </c>
      <c r="BM31" s="10">
        <v>2.11</v>
      </c>
      <c r="BN31" s="10">
        <v>3.25</v>
      </c>
      <c r="BO31" s="10">
        <v>65</v>
      </c>
      <c r="BP31" s="11">
        <v>0</v>
      </c>
      <c r="BQ31" s="11">
        <v>0</v>
      </c>
      <c r="BR31" s="11">
        <v>0</v>
      </c>
      <c r="BS31" s="11">
        <v>0</v>
      </c>
      <c r="BT31" s="15">
        <v>0</v>
      </c>
      <c r="BU31" s="11">
        <v>0</v>
      </c>
      <c r="BV31" s="11">
        <v>0</v>
      </c>
      <c r="BW31" s="15">
        <v>0</v>
      </c>
      <c r="BX31" s="11">
        <v>0</v>
      </c>
      <c r="BY31" s="11">
        <v>0</v>
      </c>
      <c r="BZ31" s="11">
        <v>0</v>
      </c>
      <c r="CA31" s="15">
        <v>0</v>
      </c>
      <c r="CB31" s="10">
        <v>0</v>
      </c>
      <c r="CC31" s="10">
        <v>0</v>
      </c>
      <c r="CD31" s="10">
        <v>0</v>
      </c>
      <c r="CE31" s="15">
        <v>5</v>
      </c>
    </row>
    <row r="32" spans="1:83" x14ac:dyDescent="0.3">
      <c r="A32" s="25">
        <v>31</v>
      </c>
      <c r="B32" s="10">
        <v>171.6</v>
      </c>
      <c r="C32" s="10">
        <v>52.1</v>
      </c>
      <c r="D32" s="14">
        <f t="shared" si="0"/>
        <v>17.693068392369092</v>
      </c>
      <c r="E32" s="10">
        <v>1</v>
      </c>
      <c r="F32" s="14">
        <v>2</v>
      </c>
      <c r="G32" s="10">
        <v>0</v>
      </c>
      <c r="H32" s="10">
        <v>200</v>
      </c>
      <c r="I32" s="14">
        <f t="shared" si="1"/>
        <v>3.3333333333333335</v>
      </c>
      <c r="J32" s="10">
        <v>160</v>
      </c>
      <c r="K32" s="10">
        <v>0</v>
      </c>
      <c r="L32" s="10">
        <v>0</v>
      </c>
      <c r="M32" s="10">
        <v>60</v>
      </c>
      <c r="N32" s="14">
        <f t="shared" si="2"/>
        <v>18</v>
      </c>
      <c r="O32" s="10">
        <v>1000</v>
      </c>
      <c r="P32" s="15">
        <f t="shared" si="3"/>
        <v>5.7581573896353166</v>
      </c>
      <c r="Q32" s="10">
        <v>500</v>
      </c>
      <c r="R32" s="25">
        <f t="shared" si="5"/>
        <v>2.8790786948176583</v>
      </c>
      <c r="S32" s="10">
        <v>450</v>
      </c>
      <c r="T32" s="15">
        <f t="shared" si="4"/>
        <v>2.591170825335892</v>
      </c>
      <c r="U32" s="10">
        <v>100</v>
      </c>
      <c r="V32" s="10">
        <v>0</v>
      </c>
      <c r="W32" s="10">
        <v>0</v>
      </c>
      <c r="X32" s="10">
        <v>0</v>
      </c>
      <c r="Y32" s="10">
        <v>1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13.3</v>
      </c>
      <c r="AN32" s="10">
        <v>229</v>
      </c>
      <c r="AO32" s="10">
        <v>41</v>
      </c>
      <c r="AP32" s="10">
        <v>104</v>
      </c>
      <c r="AQ32" s="10">
        <v>4.4000000000000004</v>
      </c>
      <c r="AR32" s="10">
        <v>97</v>
      </c>
      <c r="AS32" s="10">
        <v>0.67</v>
      </c>
      <c r="AT32" s="10">
        <v>1.06</v>
      </c>
      <c r="AU32" s="10">
        <v>36</v>
      </c>
      <c r="AV32" s="10">
        <v>140</v>
      </c>
      <c r="AW32" s="10">
        <v>4.5</v>
      </c>
      <c r="AX32" s="10">
        <v>1.57</v>
      </c>
      <c r="AY32" s="10">
        <v>13.3</v>
      </c>
      <c r="AZ32" s="10">
        <v>300</v>
      </c>
      <c r="BA32" s="10">
        <v>49</v>
      </c>
      <c r="BB32" s="10">
        <v>51</v>
      </c>
      <c r="BC32" s="10">
        <v>3.9</v>
      </c>
      <c r="BD32" s="10">
        <v>177</v>
      </c>
      <c r="BE32" s="10">
        <v>0.59</v>
      </c>
      <c r="BF32" s="10">
        <v>1.1299999999999999</v>
      </c>
      <c r="BG32" s="10">
        <v>0</v>
      </c>
      <c r="BH32" s="10">
        <v>132</v>
      </c>
      <c r="BI32" s="10">
        <v>4.5999999999999996</v>
      </c>
      <c r="BJ32" s="10">
        <v>7.79</v>
      </c>
      <c r="BK32" s="10">
        <v>0</v>
      </c>
      <c r="BL32" s="10">
        <v>0</v>
      </c>
      <c r="BM32" s="10">
        <v>2.77</v>
      </c>
      <c r="BN32" s="10">
        <v>3.32</v>
      </c>
      <c r="BO32" s="10">
        <v>74</v>
      </c>
      <c r="BP32" s="11">
        <v>0</v>
      </c>
      <c r="BQ32" s="11">
        <v>0</v>
      </c>
      <c r="BR32" s="11">
        <v>0</v>
      </c>
      <c r="BS32" s="11">
        <v>0</v>
      </c>
      <c r="BT32" s="14">
        <v>1</v>
      </c>
      <c r="BU32" s="11">
        <v>0</v>
      </c>
      <c r="BV32" s="11">
        <v>0</v>
      </c>
      <c r="BW32" s="14">
        <v>1</v>
      </c>
      <c r="BX32" s="11">
        <v>0</v>
      </c>
      <c r="BY32" s="11">
        <v>0</v>
      </c>
      <c r="BZ32" s="11">
        <v>0</v>
      </c>
      <c r="CA32" s="14">
        <v>2</v>
      </c>
      <c r="CB32" s="10">
        <v>0</v>
      </c>
      <c r="CC32" s="10">
        <v>0</v>
      </c>
      <c r="CD32" s="10">
        <v>0</v>
      </c>
      <c r="CE32" s="15">
        <v>16</v>
      </c>
    </row>
    <row r="33" spans="1:83" x14ac:dyDescent="0.3">
      <c r="A33" s="25">
        <v>32</v>
      </c>
      <c r="B33" s="10">
        <v>157.9</v>
      </c>
      <c r="C33" s="10">
        <v>59.4</v>
      </c>
      <c r="D33" s="14">
        <f t="shared" si="0"/>
        <v>23.824411679416471</v>
      </c>
      <c r="E33" s="10">
        <v>1</v>
      </c>
      <c r="F33" s="14">
        <v>2</v>
      </c>
      <c r="G33" s="10">
        <v>0</v>
      </c>
      <c r="H33" s="10">
        <v>365</v>
      </c>
      <c r="I33" s="14">
        <f t="shared" si="1"/>
        <v>6.083333333333333</v>
      </c>
      <c r="J33" s="10">
        <v>325</v>
      </c>
      <c r="K33" s="10">
        <v>0</v>
      </c>
      <c r="L33" s="10">
        <v>0</v>
      </c>
      <c r="M33" s="10">
        <v>60</v>
      </c>
      <c r="N33" s="14">
        <f t="shared" si="2"/>
        <v>9.8630136986301373</v>
      </c>
      <c r="O33" s="10">
        <v>2500</v>
      </c>
      <c r="P33" s="15">
        <f t="shared" si="3"/>
        <v>6.9185000691850016</v>
      </c>
      <c r="Q33" s="10">
        <v>500</v>
      </c>
      <c r="R33" s="25">
        <f t="shared" si="5"/>
        <v>1.3837000138370001</v>
      </c>
      <c r="S33" s="10">
        <v>615</v>
      </c>
      <c r="T33" s="15">
        <f t="shared" si="4"/>
        <v>1.7019510170195102</v>
      </c>
      <c r="U33" s="10">
        <v>300</v>
      </c>
      <c r="V33" s="10">
        <v>0</v>
      </c>
      <c r="W33" s="10">
        <v>0</v>
      </c>
      <c r="X33" s="10">
        <v>0</v>
      </c>
      <c r="Y33" s="10">
        <v>30</v>
      </c>
      <c r="Z33" s="10">
        <v>80</v>
      </c>
      <c r="AA33" s="10">
        <v>0</v>
      </c>
      <c r="AB33" s="10">
        <v>1</v>
      </c>
      <c r="AC33" s="10">
        <v>0</v>
      </c>
      <c r="AD33" s="10">
        <v>0</v>
      </c>
      <c r="AE33" s="10">
        <v>1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13.3</v>
      </c>
      <c r="AN33" s="10">
        <v>257</v>
      </c>
      <c r="AO33" s="10">
        <v>33</v>
      </c>
      <c r="AP33" s="10">
        <v>73</v>
      </c>
      <c r="AQ33" s="10">
        <v>4.2</v>
      </c>
      <c r="AR33" s="10">
        <v>90</v>
      </c>
      <c r="AS33" s="10">
        <v>0.64</v>
      </c>
      <c r="AT33" s="10">
        <v>0.88</v>
      </c>
      <c r="AU33" s="10">
        <v>35</v>
      </c>
      <c r="AV33" s="10">
        <v>140</v>
      </c>
      <c r="AW33" s="10">
        <v>3.8</v>
      </c>
      <c r="AX33" s="10">
        <v>0</v>
      </c>
      <c r="AY33" s="10">
        <v>12.2</v>
      </c>
      <c r="AZ33" s="10">
        <v>229</v>
      </c>
      <c r="BA33" s="10">
        <v>72</v>
      </c>
      <c r="BB33" s="10">
        <v>70</v>
      </c>
      <c r="BC33" s="10">
        <v>3.8</v>
      </c>
      <c r="BD33" s="10">
        <v>128</v>
      </c>
      <c r="BE33" s="10">
        <v>0.69</v>
      </c>
      <c r="BF33" s="10">
        <v>0.98</v>
      </c>
      <c r="BG33" s="10">
        <v>33.299999999999997</v>
      </c>
      <c r="BH33" s="10">
        <v>140</v>
      </c>
      <c r="BI33" s="10">
        <v>4.0999999999999996</v>
      </c>
      <c r="BJ33" s="10">
        <v>3.95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>
        <v>0</v>
      </c>
      <c r="BX33" s="11">
        <v>0</v>
      </c>
      <c r="BY33" s="11">
        <v>0</v>
      </c>
      <c r="BZ33" s="11">
        <v>0</v>
      </c>
      <c r="CA33" s="11">
        <v>0</v>
      </c>
      <c r="CB33" s="10">
        <v>0</v>
      </c>
      <c r="CC33" s="10">
        <v>0</v>
      </c>
      <c r="CD33" s="10">
        <v>0</v>
      </c>
      <c r="CE33" s="15">
        <v>6</v>
      </c>
    </row>
    <row r="34" spans="1:83" x14ac:dyDescent="0.3">
      <c r="A34" s="25">
        <v>33</v>
      </c>
      <c r="B34" s="10">
        <v>160.69999999999999</v>
      </c>
      <c r="C34" s="10">
        <v>49.7</v>
      </c>
      <c r="D34" s="14">
        <f t="shared" si="0"/>
        <v>19.245297777419808</v>
      </c>
      <c r="E34" s="10">
        <v>1</v>
      </c>
      <c r="F34" s="14">
        <v>2</v>
      </c>
      <c r="G34" s="10">
        <v>0</v>
      </c>
      <c r="H34" s="10">
        <v>270</v>
      </c>
      <c r="I34" s="14">
        <f t="shared" si="1"/>
        <v>4.5</v>
      </c>
      <c r="J34" s="10">
        <v>220</v>
      </c>
      <c r="K34" s="10">
        <v>0</v>
      </c>
      <c r="L34" s="10">
        <v>0</v>
      </c>
      <c r="M34" s="10">
        <v>80</v>
      </c>
      <c r="N34" s="14">
        <f t="shared" si="2"/>
        <v>17.777777777777779</v>
      </c>
      <c r="O34" s="10">
        <v>1900</v>
      </c>
      <c r="P34" s="15">
        <f t="shared" si="3"/>
        <v>8.4954169461211713</v>
      </c>
      <c r="Q34" s="10">
        <v>0</v>
      </c>
      <c r="R34" s="25">
        <f t="shared" si="5"/>
        <v>0</v>
      </c>
      <c r="S34" s="10">
        <v>280</v>
      </c>
      <c r="T34" s="15">
        <f t="shared" si="4"/>
        <v>1.2519561815336462</v>
      </c>
      <c r="U34" s="10">
        <v>300</v>
      </c>
      <c r="V34" s="10">
        <v>0</v>
      </c>
      <c r="W34" s="10">
        <v>0</v>
      </c>
      <c r="X34" s="10">
        <v>0</v>
      </c>
      <c r="Y34" s="10">
        <v>1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1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13.6</v>
      </c>
      <c r="AN34" s="10">
        <v>253</v>
      </c>
      <c r="AO34" s="10">
        <v>17</v>
      </c>
      <c r="AP34" s="10">
        <v>13</v>
      </c>
      <c r="AQ34" s="10">
        <v>4.8</v>
      </c>
      <c r="AR34" s="10">
        <v>83</v>
      </c>
      <c r="AS34" s="10">
        <v>0.43</v>
      </c>
      <c r="AT34" s="10">
        <v>1.1299999999999999</v>
      </c>
      <c r="AU34" s="10">
        <v>40.700000000000003</v>
      </c>
      <c r="AV34" s="10">
        <v>140</v>
      </c>
      <c r="AW34" s="10">
        <v>3.6</v>
      </c>
      <c r="AX34" s="10">
        <v>0.02</v>
      </c>
      <c r="AY34" s="10">
        <v>13.9</v>
      </c>
      <c r="AZ34" s="10">
        <v>229</v>
      </c>
      <c r="BA34" s="10">
        <v>41</v>
      </c>
      <c r="BB34" s="10">
        <v>24</v>
      </c>
      <c r="BC34" s="10">
        <v>4.3</v>
      </c>
      <c r="BD34" s="10">
        <v>132</v>
      </c>
      <c r="BE34" s="10">
        <v>0.62</v>
      </c>
      <c r="BF34" s="10">
        <v>1.1599999999999999</v>
      </c>
      <c r="BG34" s="10">
        <v>40.4</v>
      </c>
      <c r="BH34" s="10">
        <v>140</v>
      </c>
      <c r="BI34" s="10">
        <v>3.6</v>
      </c>
      <c r="BJ34" s="10">
        <v>2.74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  <c r="BW34" s="11">
        <v>0</v>
      </c>
      <c r="BX34" s="11">
        <v>0</v>
      </c>
      <c r="BY34" s="11">
        <v>0</v>
      </c>
      <c r="BZ34" s="11">
        <v>0</v>
      </c>
      <c r="CA34" s="11">
        <v>0</v>
      </c>
      <c r="CB34" s="10">
        <v>0</v>
      </c>
      <c r="CC34" s="10">
        <v>0</v>
      </c>
      <c r="CD34" s="10">
        <v>0</v>
      </c>
      <c r="CE34" s="15">
        <v>8</v>
      </c>
    </row>
    <row r="35" spans="1:83" x14ac:dyDescent="0.3">
      <c r="A35" s="25">
        <v>34</v>
      </c>
      <c r="B35" s="10">
        <v>167.7</v>
      </c>
      <c r="C35" s="10">
        <v>54.6</v>
      </c>
      <c r="D35" s="14">
        <f t="shared" si="0"/>
        <v>19.414513735768473</v>
      </c>
      <c r="E35" s="10">
        <v>2</v>
      </c>
      <c r="F35" s="14">
        <v>2</v>
      </c>
      <c r="G35" s="10">
        <v>6</v>
      </c>
      <c r="H35" s="10">
        <v>300</v>
      </c>
      <c r="I35" s="14">
        <f t="shared" si="1"/>
        <v>5</v>
      </c>
      <c r="J35" s="10">
        <v>265</v>
      </c>
      <c r="K35" s="10">
        <v>0</v>
      </c>
      <c r="L35" s="10">
        <v>0</v>
      </c>
      <c r="M35" s="10">
        <v>80</v>
      </c>
      <c r="N35" s="14">
        <f t="shared" si="2"/>
        <v>16</v>
      </c>
      <c r="O35" s="10">
        <v>1400</v>
      </c>
      <c r="P35" s="15">
        <f t="shared" si="3"/>
        <v>5.1282051282051277</v>
      </c>
      <c r="Q35" s="10">
        <v>500</v>
      </c>
      <c r="R35" s="25">
        <f t="shared" si="5"/>
        <v>1.8315018315018314</v>
      </c>
      <c r="S35" s="10">
        <v>155</v>
      </c>
      <c r="T35" s="15">
        <f t="shared" si="4"/>
        <v>0.56776556776556775</v>
      </c>
      <c r="U35" s="10">
        <v>30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1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14.6</v>
      </c>
      <c r="AN35" s="10">
        <v>286</v>
      </c>
      <c r="AO35" s="10">
        <v>17</v>
      </c>
      <c r="AP35" s="10">
        <v>11</v>
      </c>
      <c r="AQ35" s="10">
        <v>3.9</v>
      </c>
      <c r="AR35" s="10">
        <v>98</v>
      </c>
      <c r="AS35" s="10">
        <v>0.7</v>
      </c>
      <c r="AT35" s="10">
        <v>1.01</v>
      </c>
      <c r="AU35" s="10">
        <v>40.799999999999997</v>
      </c>
      <c r="AV35" s="10">
        <v>142</v>
      </c>
      <c r="AW35" s="10">
        <v>4</v>
      </c>
      <c r="AX35" s="10">
        <v>0</v>
      </c>
      <c r="AY35" s="10">
        <v>13.9</v>
      </c>
      <c r="AZ35" s="10">
        <v>222</v>
      </c>
      <c r="BA35" s="10">
        <v>167</v>
      </c>
      <c r="BB35" s="10">
        <v>126</v>
      </c>
      <c r="BC35" s="10">
        <v>3.5</v>
      </c>
      <c r="BD35" s="10">
        <v>127</v>
      </c>
      <c r="BE35" s="10">
        <v>0.53</v>
      </c>
      <c r="BF35" s="10">
        <v>0.97</v>
      </c>
      <c r="BG35" s="10">
        <v>42.5</v>
      </c>
      <c r="BH35" s="10">
        <v>139</v>
      </c>
      <c r="BI35" s="10">
        <v>5</v>
      </c>
      <c r="BJ35" s="10">
        <v>1.99</v>
      </c>
      <c r="BK35" s="10" t="s">
        <v>101</v>
      </c>
      <c r="BL35" s="10">
        <v>0</v>
      </c>
      <c r="BM35" s="10">
        <v>2.71</v>
      </c>
      <c r="BN35" s="10">
        <v>3.98</v>
      </c>
      <c r="BO35" s="10">
        <v>68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  <c r="BW35" s="11">
        <v>1</v>
      </c>
      <c r="BX35" s="11">
        <v>0</v>
      </c>
      <c r="BY35" s="11">
        <v>0</v>
      </c>
      <c r="BZ35" s="11">
        <v>0</v>
      </c>
      <c r="CA35" s="11">
        <v>0</v>
      </c>
      <c r="CB35" s="10">
        <v>0</v>
      </c>
      <c r="CC35" s="10">
        <v>0</v>
      </c>
      <c r="CD35" s="10">
        <v>0</v>
      </c>
      <c r="CE35" s="15">
        <v>3</v>
      </c>
    </row>
    <row r="36" spans="1:83" x14ac:dyDescent="0.3">
      <c r="A36" s="25">
        <v>35</v>
      </c>
      <c r="B36" s="10">
        <v>164.6</v>
      </c>
      <c r="C36" s="10">
        <v>63.4</v>
      </c>
      <c r="D36" s="14">
        <f t="shared" si="0"/>
        <v>23.400740260641431</v>
      </c>
      <c r="E36" s="10">
        <v>1</v>
      </c>
      <c r="F36" s="14">
        <v>2</v>
      </c>
      <c r="G36" s="10">
        <v>0</v>
      </c>
      <c r="H36" s="10">
        <v>195</v>
      </c>
      <c r="I36" s="14">
        <f t="shared" si="1"/>
        <v>3.25</v>
      </c>
      <c r="J36" s="10">
        <v>160</v>
      </c>
      <c r="K36" s="10">
        <v>0</v>
      </c>
      <c r="L36" s="10">
        <v>0</v>
      </c>
      <c r="M36" s="10">
        <v>70</v>
      </c>
      <c r="N36" s="14">
        <f t="shared" si="2"/>
        <v>21.53846153846154</v>
      </c>
      <c r="O36" s="10">
        <v>1300</v>
      </c>
      <c r="P36" s="15">
        <f t="shared" si="3"/>
        <v>6.309148264984227</v>
      </c>
      <c r="Q36" s="10">
        <v>0</v>
      </c>
      <c r="R36" s="25">
        <f t="shared" si="5"/>
        <v>0</v>
      </c>
      <c r="S36" s="10">
        <v>80</v>
      </c>
      <c r="T36" s="15">
        <f t="shared" si="4"/>
        <v>0.38825527784518321</v>
      </c>
      <c r="U36" s="10">
        <v>200</v>
      </c>
      <c r="V36" s="10">
        <v>0</v>
      </c>
      <c r="W36" s="10">
        <v>0</v>
      </c>
      <c r="X36" s="10">
        <v>0</v>
      </c>
      <c r="Y36" s="10">
        <v>25</v>
      </c>
      <c r="Z36" s="10">
        <v>20</v>
      </c>
      <c r="AA36" s="10">
        <v>0</v>
      </c>
      <c r="AB36" s="10">
        <v>1</v>
      </c>
      <c r="AC36" s="10">
        <v>0</v>
      </c>
      <c r="AD36" s="10">
        <v>0</v>
      </c>
      <c r="AE36" s="10">
        <v>1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12.1</v>
      </c>
      <c r="AN36" s="10">
        <v>296</v>
      </c>
      <c r="AO36" s="10">
        <v>46</v>
      </c>
      <c r="AP36" s="10">
        <v>83</v>
      </c>
      <c r="AQ36" s="10">
        <v>4.3</v>
      </c>
      <c r="AR36" s="10">
        <v>199</v>
      </c>
      <c r="AS36" s="10">
        <v>0.61</v>
      </c>
      <c r="AT36" s="10">
        <v>1</v>
      </c>
      <c r="AU36" s="10">
        <v>40.5</v>
      </c>
      <c r="AV36" s="10">
        <v>138</v>
      </c>
      <c r="AW36" s="10">
        <v>4.2</v>
      </c>
      <c r="AX36" s="10">
        <v>0.2</v>
      </c>
      <c r="AY36" s="10">
        <v>10.9</v>
      </c>
      <c r="AZ36" s="10">
        <v>214</v>
      </c>
      <c r="BA36" s="10">
        <v>35</v>
      </c>
      <c r="BB36" s="10">
        <v>46</v>
      </c>
      <c r="BC36" s="10">
        <v>3.5</v>
      </c>
      <c r="BD36" s="10">
        <v>0</v>
      </c>
      <c r="BE36" s="10">
        <v>0.65</v>
      </c>
      <c r="BF36" s="10">
        <v>0</v>
      </c>
      <c r="BG36" s="10">
        <v>0</v>
      </c>
      <c r="BH36" s="10">
        <v>138</v>
      </c>
      <c r="BI36" s="10">
        <v>3.8</v>
      </c>
      <c r="BJ36" s="10">
        <v>3.46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>
        <v>1</v>
      </c>
      <c r="BX36" s="11">
        <v>0</v>
      </c>
      <c r="BY36" s="11">
        <v>0</v>
      </c>
      <c r="BZ36" s="11">
        <v>0</v>
      </c>
      <c r="CA36" s="11">
        <v>0</v>
      </c>
      <c r="CB36" s="10">
        <v>0</v>
      </c>
      <c r="CC36" s="10">
        <v>0</v>
      </c>
      <c r="CD36" s="10">
        <v>0</v>
      </c>
      <c r="CE36" s="15">
        <v>5</v>
      </c>
    </row>
    <row r="37" spans="1:83" x14ac:dyDescent="0.3">
      <c r="A37" s="25">
        <v>36</v>
      </c>
      <c r="B37" s="10">
        <v>156.6</v>
      </c>
      <c r="C37" s="10">
        <v>65.8</v>
      </c>
      <c r="D37" s="14">
        <f t="shared" si="0"/>
        <v>26.831340963546896</v>
      </c>
      <c r="E37" s="10">
        <v>2</v>
      </c>
      <c r="F37" s="14">
        <v>0</v>
      </c>
      <c r="G37" s="10">
        <v>4</v>
      </c>
      <c r="H37" s="10">
        <v>200</v>
      </c>
      <c r="I37" s="14">
        <f t="shared" si="1"/>
        <v>3.3333333333333335</v>
      </c>
      <c r="J37" s="10">
        <v>145</v>
      </c>
      <c r="K37" s="10">
        <v>6</v>
      </c>
      <c r="L37" s="10">
        <v>0</v>
      </c>
      <c r="M37" s="10">
        <v>90</v>
      </c>
      <c r="N37" s="14">
        <f t="shared" si="2"/>
        <v>27</v>
      </c>
      <c r="O37" s="10">
        <v>1700</v>
      </c>
      <c r="P37" s="15">
        <f t="shared" si="3"/>
        <v>7.7507598784194531</v>
      </c>
      <c r="Q37" s="10">
        <v>0</v>
      </c>
      <c r="R37" s="25">
        <f t="shared" si="5"/>
        <v>0</v>
      </c>
      <c r="S37" s="10">
        <v>95</v>
      </c>
      <c r="T37" s="15">
        <f t="shared" si="4"/>
        <v>0.43313069908814589</v>
      </c>
      <c r="U37" s="10">
        <v>200</v>
      </c>
      <c r="V37" s="10">
        <v>0</v>
      </c>
      <c r="W37" s="10">
        <v>0</v>
      </c>
      <c r="X37" s="10">
        <v>0</v>
      </c>
      <c r="Y37" s="10">
        <v>5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1</v>
      </c>
      <c r="AF37" s="10">
        <v>1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13.3</v>
      </c>
      <c r="AN37" s="10">
        <v>289</v>
      </c>
      <c r="AO37" s="10">
        <v>17</v>
      </c>
      <c r="AP37" s="10">
        <v>18</v>
      </c>
      <c r="AQ37" s="10">
        <v>4</v>
      </c>
      <c r="AR37" s="10">
        <v>92</v>
      </c>
      <c r="AS37" s="10">
        <v>0.59</v>
      </c>
      <c r="AT37" s="10">
        <v>0.97</v>
      </c>
      <c r="AU37" s="10">
        <v>32.9</v>
      </c>
      <c r="AV37" s="10">
        <v>139</v>
      </c>
      <c r="AW37" s="10">
        <v>4.2</v>
      </c>
      <c r="AX37" s="10">
        <v>0</v>
      </c>
      <c r="AY37" s="10">
        <v>13.5</v>
      </c>
      <c r="AZ37" s="10">
        <v>355</v>
      </c>
      <c r="BA37" s="10">
        <v>30</v>
      </c>
      <c r="BB37" s="10">
        <v>32</v>
      </c>
      <c r="BC37" s="10">
        <v>3.9</v>
      </c>
      <c r="BD37" s="10">
        <v>165</v>
      </c>
      <c r="BE37" s="10">
        <v>0.72</v>
      </c>
      <c r="BF37" s="10">
        <v>0.98</v>
      </c>
      <c r="BG37" s="10">
        <v>27.5</v>
      </c>
      <c r="BH37" s="10">
        <v>138</v>
      </c>
      <c r="BI37" s="10">
        <v>4.0999999999999996</v>
      </c>
      <c r="BJ37" s="10">
        <v>5.8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1">
        <v>0</v>
      </c>
      <c r="BQ37" s="11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>
        <v>0</v>
      </c>
      <c r="BX37" s="11">
        <v>0</v>
      </c>
      <c r="BY37" s="11">
        <v>0</v>
      </c>
      <c r="BZ37" s="11">
        <v>0</v>
      </c>
      <c r="CA37" s="11">
        <v>0</v>
      </c>
      <c r="CB37" s="10">
        <v>0</v>
      </c>
      <c r="CC37" s="10">
        <v>0</v>
      </c>
      <c r="CD37" s="10">
        <v>0</v>
      </c>
      <c r="CE37" s="15">
        <v>18</v>
      </c>
    </row>
    <row r="38" spans="1:83" x14ac:dyDescent="0.3">
      <c r="A38" s="25">
        <v>37</v>
      </c>
      <c r="B38" s="10">
        <v>157.9</v>
      </c>
      <c r="C38" s="10">
        <v>56.6</v>
      </c>
      <c r="D38" s="14">
        <f t="shared" si="0"/>
        <v>22.7013754386359</v>
      </c>
      <c r="E38" s="10">
        <v>1</v>
      </c>
      <c r="F38" s="14">
        <v>2</v>
      </c>
      <c r="G38" s="10">
        <v>0</v>
      </c>
      <c r="H38" s="10">
        <v>415</v>
      </c>
      <c r="I38" s="14">
        <f t="shared" si="1"/>
        <v>6.916666666666667</v>
      </c>
      <c r="J38" s="10">
        <v>380</v>
      </c>
      <c r="K38" s="10">
        <v>0</v>
      </c>
      <c r="L38" s="10">
        <v>0</v>
      </c>
      <c r="M38" s="10">
        <v>100</v>
      </c>
      <c r="N38" s="14">
        <f t="shared" si="2"/>
        <v>14.457831325301203</v>
      </c>
      <c r="O38" s="10">
        <v>3850</v>
      </c>
      <c r="P38" s="15">
        <f t="shared" si="3"/>
        <v>9.8343905657967561</v>
      </c>
      <c r="Q38" s="10">
        <v>0</v>
      </c>
      <c r="R38" s="25">
        <f t="shared" si="5"/>
        <v>0</v>
      </c>
      <c r="S38" s="10">
        <v>290</v>
      </c>
      <c r="T38" s="15">
        <f t="shared" si="4"/>
        <v>0.74077227638469068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13.4</v>
      </c>
      <c r="AN38" s="10">
        <v>256</v>
      </c>
      <c r="AO38" s="10">
        <v>22</v>
      </c>
      <c r="AP38" s="10">
        <v>13</v>
      </c>
      <c r="AQ38" s="10">
        <v>4.2</v>
      </c>
      <c r="AR38" s="10">
        <v>80</v>
      </c>
      <c r="AS38" s="10">
        <v>0.56999999999999995</v>
      </c>
      <c r="AT38" s="10">
        <v>1.1399999999999999</v>
      </c>
      <c r="AU38" s="10">
        <v>39.9</v>
      </c>
      <c r="AV38" s="10">
        <v>138</v>
      </c>
      <c r="AW38" s="10">
        <v>4.2</v>
      </c>
      <c r="AX38" s="10">
        <v>0.03</v>
      </c>
      <c r="AY38" s="10">
        <v>13.1</v>
      </c>
      <c r="AZ38" s="10">
        <v>192</v>
      </c>
      <c r="BA38" s="10">
        <v>74</v>
      </c>
      <c r="BB38" s="10">
        <v>37</v>
      </c>
      <c r="BC38" s="10">
        <v>3.4</v>
      </c>
      <c r="BD38" s="10">
        <v>101</v>
      </c>
      <c r="BE38" s="10">
        <v>0.54</v>
      </c>
      <c r="BF38" s="10">
        <v>1.1000000000000001</v>
      </c>
      <c r="BG38" s="10">
        <v>35.4</v>
      </c>
      <c r="BH38" s="10">
        <v>137</v>
      </c>
      <c r="BI38" s="10">
        <v>3.6</v>
      </c>
      <c r="BJ38" s="10">
        <v>2.92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1">
        <v>0</v>
      </c>
      <c r="BQ38" s="11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1</v>
      </c>
      <c r="BX38" s="11">
        <v>0</v>
      </c>
      <c r="BY38" s="11">
        <v>0</v>
      </c>
      <c r="BZ38" s="11">
        <v>0</v>
      </c>
      <c r="CA38" s="11">
        <v>0</v>
      </c>
      <c r="CB38" s="10">
        <v>0</v>
      </c>
      <c r="CC38" s="10">
        <v>0</v>
      </c>
      <c r="CD38" s="10">
        <v>0</v>
      </c>
      <c r="CE38" s="15">
        <v>24</v>
      </c>
    </row>
    <row r="39" spans="1:83" x14ac:dyDescent="0.3">
      <c r="A39" s="25">
        <v>38</v>
      </c>
      <c r="B39" s="10">
        <v>163.30000000000001</v>
      </c>
      <c r="C39" s="10">
        <v>56</v>
      </c>
      <c r="D39" s="14">
        <f t="shared" si="0"/>
        <v>20.999824126472941</v>
      </c>
      <c r="E39" s="10">
        <v>1</v>
      </c>
      <c r="F39" s="14">
        <v>0</v>
      </c>
      <c r="G39" s="10">
        <v>0</v>
      </c>
      <c r="H39" s="10">
        <v>336</v>
      </c>
      <c r="I39" s="14">
        <f t="shared" si="1"/>
        <v>5.6</v>
      </c>
      <c r="J39" s="10">
        <v>305</v>
      </c>
      <c r="K39" s="10">
        <v>3</v>
      </c>
      <c r="L39" s="10">
        <v>0</v>
      </c>
      <c r="M39" s="10">
        <v>120</v>
      </c>
      <c r="N39" s="14">
        <f t="shared" si="2"/>
        <v>21.428571428571431</v>
      </c>
      <c r="O39" s="10">
        <v>2100</v>
      </c>
      <c r="P39" s="15">
        <f t="shared" si="3"/>
        <v>6.6964285714285721</v>
      </c>
      <c r="Q39" s="10">
        <v>500</v>
      </c>
      <c r="R39" s="25">
        <f t="shared" si="5"/>
        <v>1.5943877551020409</v>
      </c>
      <c r="S39" s="10">
        <v>130</v>
      </c>
      <c r="T39" s="15">
        <f t="shared" si="4"/>
        <v>0.41454081632653067</v>
      </c>
      <c r="U39" s="10">
        <v>45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1</v>
      </c>
      <c r="AF39" s="10">
        <v>1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12.8</v>
      </c>
      <c r="AN39" s="10">
        <v>71</v>
      </c>
      <c r="AO39" s="10">
        <v>18</v>
      </c>
      <c r="AP39" s="10">
        <v>10</v>
      </c>
      <c r="AQ39" s="10">
        <v>4.4000000000000004</v>
      </c>
      <c r="AR39" s="10">
        <v>86</v>
      </c>
      <c r="AS39" s="10">
        <v>0.73</v>
      </c>
      <c r="AT39" s="10">
        <v>0.98</v>
      </c>
      <c r="AU39" s="10">
        <v>41.5</v>
      </c>
      <c r="AV39" s="10">
        <v>137</v>
      </c>
      <c r="AW39" s="10">
        <v>4.2</v>
      </c>
      <c r="AX39" s="10">
        <v>0</v>
      </c>
      <c r="AY39" s="10">
        <v>12.2</v>
      </c>
      <c r="AZ39" s="10">
        <v>125</v>
      </c>
      <c r="BA39" s="10">
        <v>22</v>
      </c>
      <c r="BB39" s="10">
        <v>15</v>
      </c>
      <c r="BC39" s="10">
        <v>3.4</v>
      </c>
      <c r="BD39" s="10">
        <v>128</v>
      </c>
      <c r="BE39" s="10">
        <v>0.82</v>
      </c>
      <c r="BF39" s="10">
        <v>1.1100000000000001</v>
      </c>
      <c r="BG39" s="10">
        <v>39.9</v>
      </c>
      <c r="BH39" s="10">
        <v>137</v>
      </c>
      <c r="BI39" s="10">
        <v>4.3</v>
      </c>
      <c r="BJ39" s="10">
        <v>4.1500000000000004</v>
      </c>
      <c r="BK39" s="10">
        <v>3</v>
      </c>
      <c r="BL39" s="10">
        <v>0</v>
      </c>
      <c r="BM39" s="10">
        <v>2.92</v>
      </c>
      <c r="BN39" s="10">
        <v>3.29</v>
      </c>
      <c r="BO39" s="10">
        <v>89</v>
      </c>
      <c r="BP39" s="11">
        <v>0</v>
      </c>
      <c r="BQ39" s="11">
        <v>0</v>
      </c>
      <c r="BR39" s="11">
        <v>0</v>
      </c>
      <c r="BS39" s="11">
        <v>0</v>
      </c>
      <c r="BT39" s="11">
        <v>0</v>
      </c>
      <c r="BU39" s="11">
        <v>0</v>
      </c>
      <c r="BV39" s="11">
        <v>0</v>
      </c>
      <c r="BW39" s="11">
        <v>0</v>
      </c>
      <c r="BX39" s="11">
        <v>0</v>
      </c>
      <c r="BY39" s="11">
        <v>0</v>
      </c>
      <c r="BZ39" s="11">
        <v>0</v>
      </c>
      <c r="CA39" s="15">
        <v>0</v>
      </c>
      <c r="CB39" s="10">
        <v>0</v>
      </c>
      <c r="CC39" s="10">
        <v>0</v>
      </c>
      <c r="CD39" s="10">
        <v>0</v>
      </c>
      <c r="CE39" s="15">
        <v>12</v>
      </c>
    </row>
    <row r="40" spans="1:83" x14ac:dyDescent="0.3">
      <c r="A40" s="25">
        <v>39</v>
      </c>
      <c r="B40" s="10">
        <v>153.9</v>
      </c>
      <c r="C40" s="10">
        <v>65.900000000000006</v>
      </c>
      <c r="D40" s="14">
        <f t="shared" si="0"/>
        <v>27.823270302437681</v>
      </c>
      <c r="E40" s="10">
        <v>2</v>
      </c>
      <c r="F40" s="14">
        <v>0</v>
      </c>
      <c r="G40" s="10" t="s">
        <v>102</v>
      </c>
      <c r="H40" s="10">
        <v>235</v>
      </c>
      <c r="I40" s="14">
        <f t="shared" si="1"/>
        <v>3.9166666666666665</v>
      </c>
      <c r="J40" s="10">
        <v>185</v>
      </c>
      <c r="K40" s="10">
        <v>6</v>
      </c>
      <c r="L40" s="10">
        <v>0</v>
      </c>
      <c r="M40" s="10">
        <v>60</v>
      </c>
      <c r="N40" s="14">
        <f t="shared" si="2"/>
        <v>15.319148936170214</v>
      </c>
      <c r="O40" s="10">
        <v>1800</v>
      </c>
      <c r="P40" s="15">
        <f t="shared" si="3"/>
        <v>6.9738159041746037</v>
      </c>
      <c r="Q40" s="10">
        <v>0</v>
      </c>
      <c r="R40" s="25">
        <f t="shared" si="5"/>
        <v>0</v>
      </c>
      <c r="S40" s="10">
        <v>65</v>
      </c>
      <c r="T40" s="15">
        <f t="shared" si="4"/>
        <v>0.25183224098408291</v>
      </c>
      <c r="U40" s="10">
        <v>300</v>
      </c>
      <c r="V40" s="10">
        <v>0</v>
      </c>
      <c r="W40" s="10">
        <v>0</v>
      </c>
      <c r="X40" s="10">
        <v>0</v>
      </c>
      <c r="Y40" s="10">
        <v>5</v>
      </c>
      <c r="Z40" s="10">
        <v>160</v>
      </c>
      <c r="AA40" s="10">
        <v>0</v>
      </c>
      <c r="AB40" s="10">
        <v>1</v>
      </c>
      <c r="AC40" s="10">
        <v>0</v>
      </c>
      <c r="AD40" s="10">
        <v>0</v>
      </c>
      <c r="AE40" s="10">
        <v>1</v>
      </c>
      <c r="AF40" s="10">
        <v>0</v>
      </c>
      <c r="AG40" s="10">
        <v>0</v>
      </c>
      <c r="AH40" s="10">
        <v>1</v>
      </c>
      <c r="AI40" s="10">
        <v>1</v>
      </c>
      <c r="AJ40" s="10">
        <v>2</v>
      </c>
      <c r="AK40" s="10">
        <v>0</v>
      </c>
      <c r="AL40" s="10">
        <v>0</v>
      </c>
      <c r="AM40" s="10">
        <v>10.3</v>
      </c>
      <c r="AN40" s="10">
        <v>269</v>
      </c>
      <c r="AO40" s="10">
        <v>9</v>
      </c>
      <c r="AP40" s="10">
        <v>7</v>
      </c>
      <c r="AQ40" s="10">
        <v>3.9</v>
      </c>
      <c r="AR40" s="10">
        <v>165</v>
      </c>
      <c r="AS40" s="10">
        <v>1.46</v>
      </c>
      <c r="AT40" s="10">
        <v>1.1100000000000001</v>
      </c>
      <c r="AU40" s="10">
        <v>47</v>
      </c>
      <c r="AV40" s="10">
        <v>144</v>
      </c>
      <c r="AW40" s="10">
        <v>5.6</v>
      </c>
      <c r="AX40" s="10">
        <v>0</v>
      </c>
      <c r="AY40" s="10">
        <v>8.5</v>
      </c>
      <c r="AZ40" s="10">
        <v>294</v>
      </c>
      <c r="BA40" s="10">
        <v>14</v>
      </c>
      <c r="BB40" s="10" t="s">
        <v>103</v>
      </c>
      <c r="BC40" s="10">
        <v>3.1</v>
      </c>
      <c r="BD40" s="10">
        <v>180</v>
      </c>
      <c r="BE40" s="10">
        <v>1.47</v>
      </c>
      <c r="BF40" s="10">
        <v>1.1299999999999999</v>
      </c>
      <c r="BG40" s="10">
        <v>38.700000000000003</v>
      </c>
      <c r="BH40" s="10">
        <v>143</v>
      </c>
      <c r="BI40" s="10">
        <v>4.5999999999999996</v>
      </c>
      <c r="BJ40" s="10">
        <v>9.92</v>
      </c>
      <c r="BK40" s="10">
        <v>3</v>
      </c>
      <c r="BL40" s="10">
        <v>3</v>
      </c>
      <c r="BM40" s="10">
        <v>1.6</v>
      </c>
      <c r="BN40" s="10">
        <v>2.0099999999999998</v>
      </c>
      <c r="BO40" s="10">
        <v>80</v>
      </c>
      <c r="BP40" s="11">
        <v>0</v>
      </c>
      <c r="BQ40" s="11">
        <v>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>
        <v>0</v>
      </c>
      <c r="BX40" s="11">
        <v>0</v>
      </c>
      <c r="BY40" s="11">
        <v>0</v>
      </c>
      <c r="BZ40" s="11">
        <v>0</v>
      </c>
      <c r="CA40" s="14">
        <v>2</v>
      </c>
      <c r="CB40" s="10">
        <v>0</v>
      </c>
      <c r="CC40" s="10">
        <v>0</v>
      </c>
      <c r="CD40" s="10">
        <v>0</v>
      </c>
      <c r="CE40" s="15">
        <v>11</v>
      </c>
    </row>
    <row r="41" spans="1:83" x14ac:dyDescent="0.3">
      <c r="A41" s="25">
        <v>40</v>
      </c>
      <c r="B41" s="10">
        <v>167.6</v>
      </c>
      <c r="C41" s="10">
        <v>52.2</v>
      </c>
      <c r="D41" s="14">
        <f t="shared" si="0"/>
        <v>18.583284442444508</v>
      </c>
      <c r="E41" s="10">
        <v>2</v>
      </c>
      <c r="F41" s="14">
        <v>0</v>
      </c>
      <c r="G41" s="10" t="s">
        <v>104</v>
      </c>
      <c r="H41" s="10">
        <v>280</v>
      </c>
      <c r="I41" s="14">
        <f t="shared" si="1"/>
        <v>4.666666666666667</v>
      </c>
      <c r="J41" s="10">
        <v>240</v>
      </c>
      <c r="K41" s="10">
        <v>3</v>
      </c>
      <c r="L41" s="10">
        <v>0</v>
      </c>
      <c r="M41" s="10">
        <v>50</v>
      </c>
      <c r="N41" s="14">
        <f t="shared" si="2"/>
        <v>10.714285714285714</v>
      </c>
      <c r="O41" s="10">
        <v>1800</v>
      </c>
      <c r="P41" s="15">
        <f t="shared" si="3"/>
        <v>7.3891625615763532</v>
      </c>
      <c r="Q41" s="10">
        <v>500</v>
      </c>
      <c r="R41" s="25">
        <f t="shared" si="5"/>
        <v>2.0525451559934313</v>
      </c>
      <c r="S41" s="10">
        <v>135</v>
      </c>
      <c r="T41" s="15">
        <f t="shared" si="4"/>
        <v>0.55418719211822653</v>
      </c>
      <c r="U41" s="10">
        <v>300</v>
      </c>
      <c r="V41" s="10">
        <v>0</v>
      </c>
      <c r="W41" s="10">
        <v>0</v>
      </c>
      <c r="X41" s="10">
        <v>0</v>
      </c>
      <c r="Y41" s="10">
        <v>5</v>
      </c>
      <c r="Z41" s="10">
        <v>90</v>
      </c>
      <c r="AA41" s="10">
        <v>0</v>
      </c>
      <c r="AB41" s="10">
        <v>0</v>
      </c>
      <c r="AC41" s="10">
        <v>0</v>
      </c>
      <c r="AD41" s="10">
        <v>0</v>
      </c>
      <c r="AE41" s="10">
        <v>1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14.8</v>
      </c>
      <c r="AN41" s="10">
        <v>191</v>
      </c>
      <c r="AO41" s="10">
        <v>15</v>
      </c>
      <c r="AP41" s="10">
        <v>9</v>
      </c>
      <c r="AQ41" s="10">
        <v>4.2</v>
      </c>
      <c r="AR41" s="10">
        <v>90</v>
      </c>
      <c r="AS41" s="10">
        <v>1.37</v>
      </c>
      <c r="AT41" s="10">
        <v>1.0900000000000001</v>
      </c>
      <c r="AU41" s="10">
        <v>36</v>
      </c>
      <c r="AV41" s="10">
        <v>142</v>
      </c>
      <c r="AW41" s="10">
        <v>4.4000000000000004</v>
      </c>
      <c r="AX41" s="10">
        <v>0</v>
      </c>
      <c r="AY41" s="10">
        <v>12.8</v>
      </c>
      <c r="AZ41" s="10">
        <v>169</v>
      </c>
      <c r="BA41" s="10">
        <v>19</v>
      </c>
      <c r="BB41" s="10">
        <v>12</v>
      </c>
      <c r="BC41" s="10">
        <v>3.2</v>
      </c>
      <c r="BD41" s="10">
        <v>175</v>
      </c>
      <c r="BE41" s="10">
        <v>1.27</v>
      </c>
      <c r="BF41" s="10">
        <v>1.0900000000000001</v>
      </c>
      <c r="BG41" s="10">
        <v>0</v>
      </c>
      <c r="BH41" s="10">
        <v>139</v>
      </c>
      <c r="BI41" s="10">
        <v>3.8</v>
      </c>
      <c r="BJ41" s="10">
        <v>4.32</v>
      </c>
      <c r="BK41" s="10">
        <v>3</v>
      </c>
      <c r="BL41" s="10">
        <v>3</v>
      </c>
      <c r="BM41" s="10">
        <v>1.79</v>
      </c>
      <c r="BN41" s="10">
        <v>3.15</v>
      </c>
      <c r="BO41" s="10">
        <v>57</v>
      </c>
      <c r="BP41" s="11">
        <v>0</v>
      </c>
      <c r="BQ41" s="11">
        <v>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  <c r="BW41" s="11">
        <v>1</v>
      </c>
      <c r="BX41" s="11">
        <v>0</v>
      </c>
      <c r="BY41" s="11">
        <v>0</v>
      </c>
      <c r="BZ41" s="11">
        <v>0</v>
      </c>
      <c r="CA41" s="11">
        <v>0</v>
      </c>
      <c r="CB41" s="10">
        <v>0</v>
      </c>
      <c r="CC41" s="10">
        <v>0</v>
      </c>
      <c r="CD41" s="10">
        <v>0</v>
      </c>
      <c r="CE41" s="18">
        <v>12</v>
      </c>
    </row>
    <row r="42" spans="1:83" x14ac:dyDescent="0.3">
      <c r="A42" s="25">
        <v>41</v>
      </c>
      <c r="B42" s="10">
        <v>178.8</v>
      </c>
      <c r="C42" s="10">
        <v>88.6</v>
      </c>
      <c r="D42" s="14">
        <f t="shared" si="0"/>
        <v>27.713966838330602</v>
      </c>
      <c r="E42" s="10">
        <v>2</v>
      </c>
      <c r="F42" s="14">
        <v>1</v>
      </c>
      <c r="G42" s="10">
        <v>4</v>
      </c>
      <c r="H42" s="10">
        <v>515</v>
      </c>
      <c r="I42" s="14">
        <f t="shared" si="1"/>
        <v>8.5833333333333339</v>
      </c>
      <c r="J42" s="10">
        <v>455</v>
      </c>
      <c r="K42" s="10">
        <v>0</v>
      </c>
      <c r="L42" s="10">
        <v>0</v>
      </c>
      <c r="M42" s="10">
        <v>195</v>
      </c>
      <c r="N42" s="14">
        <f t="shared" si="2"/>
        <v>22.718446601941746</v>
      </c>
      <c r="O42" s="10">
        <v>3500</v>
      </c>
      <c r="P42" s="15">
        <f t="shared" si="3"/>
        <v>4.6023362335356897</v>
      </c>
      <c r="Q42" s="10">
        <v>0</v>
      </c>
      <c r="R42" s="25">
        <f t="shared" si="5"/>
        <v>0</v>
      </c>
      <c r="S42" s="10">
        <v>400</v>
      </c>
      <c r="T42" s="15">
        <f t="shared" si="4"/>
        <v>0.5259812838326503</v>
      </c>
      <c r="U42" s="10">
        <v>250</v>
      </c>
      <c r="V42" s="10">
        <v>0</v>
      </c>
      <c r="W42" s="10">
        <v>0</v>
      </c>
      <c r="X42" s="10">
        <v>0</v>
      </c>
      <c r="Y42" s="10">
        <v>0</v>
      </c>
      <c r="Z42" s="10">
        <v>20</v>
      </c>
      <c r="AA42" s="10">
        <v>0</v>
      </c>
      <c r="AB42" s="10">
        <v>0</v>
      </c>
      <c r="AC42" s="10">
        <v>0</v>
      </c>
      <c r="AD42" s="10">
        <v>0</v>
      </c>
      <c r="AE42" s="10">
        <v>3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15.1</v>
      </c>
      <c r="AN42" s="10">
        <v>327</v>
      </c>
      <c r="AO42" s="10">
        <v>21</v>
      </c>
      <c r="AP42" s="10">
        <v>43</v>
      </c>
      <c r="AQ42" s="10">
        <v>4.5</v>
      </c>
      <c r="AR42" s="10">
        <v>100</v>
      </c>
      <c r="AS42" s="10">
        <v>0.78</v>
      </c>
      <c r="AT42" s="10">
        <v>1.01</v>
      </c>
      <c r="AU42" s="10">
        <v>34.4</v>
      </c>
      <c r="AV42" s="10">
        <v>138</v>
      </c>
      <c r="AW42" s="10">
        <v>4.2</v>
      </c>
      <c r="AX42" s="10">
        <v>0.04</v>
      </c>
      <c r="AY42" s="10">
        <v>13.9</v>
      </c>
      <c r="AZ42" s="10">
        <v>217</v>
      </c>
      <c r="BA42" s="10">
        <v>420</v>
      </c>
      <c r="BB42" s="10">
        <v>787</v>
      </c>
      <c r="BC42" s="10">
        <v>3.9</v>
      </c>
      <c r="BD42" s="10">
        <v>157</v>
      </c>
      <c r="BE42" s="10">
        <v>0.95</v>
      </c>
      <c r="BF42" s="10">
        <v>1.21</v>
      </c>
      <c r="BG42" s="10">
        <v>33.200000000000003</v>
      </c>
      <c r="BH42" s="10">
        <v>138</v>
      </c>
      <c r="BI42" s="10">
        <v>4.3</v>
      </c>
      <c r="BJ42" s="10">
        <v>4.1100000000000003</v>
      </c>
      <c r="BK42" s="10">
        <v>0</v>
      </c>
      <c r="BL42" s="10">
        <v>0</v>
      </c>
      <c r="BM42" s="10">
        <v>4.1100000000000003</v>
      </c>
      <c r="BN42" s="10">
        <v>4.8899999999999997</v>
      </c>
      <c r="BO42" s="10">
        <v>84</v>
      </c>
      <c r="BP42" s="11">
        <v>0</v>
      </c>
      <c r="BQ42" s="11">
        <v>0</v>
      </c>
      <c r="BR42" s="11">
        <v>0</v>
      </c>
      <c r="BS42" s="11">
        <v>0</v>
      </c>
      <c r="BT42" s="11">
        <v>0</v>
      </c>
      <c r="BU42" s="11">
        <v>0</v>
      </c>
      <c r="BV42" s="11">
        <v>0</v>
      </c>
      <c r="BW42" s="11">
        <v>0</v>
      </c>
      <c r="BX42" s="11">
        <v>0</v>
      </c>
      <c r="BY42" s="11">
        <v>0</v>
      </c>
      <c r="BZ42" s="11">
        <v>0</v>
      </c>
      <c r="CA42" s="11">
        <v>0</v>
      </c>
      <c r="CB42" s="10">
        <v>0</v>
      </c>
      <c r="CC42" s="10">
        <v>0</v>
      </c>
      <c r="CD42" s="10">
        <v>0</v>
      </c>
      <c r="CE42" s="19">
        <v>6</v>
      </c>
    </row>
    <row r="43" spans="1:83" x14ac:dyDescent="0.3">
      <c r="A43" s="25">
        <v>42</v>
      </c>
      <c r="B43" s="10">
        <v>153.30000000000001</v>
      </c>
      <c r="C43" s="10">
        <v>39.200000000000003</v>
      </c>
      <c r="D43" s="14">
        <f t="shared" si="0"/>
        <v>16.680219344884382</v>
      </c>
      <c r="E43" s="10">
        <v>1</v>
      </c>
      <c r="F43" s="14">
        <v>2</v>
      </c>
      <c r="G43" s="10">
        <v>0</v>
      </c>
      <c r="H43" s="10">
        <v>505</v>
      </c>
      <c r="I43" s="14">
        <f t="shared" si="1"/>
        <v>8.4166666666666661</v>
      </c>
      <c r="J43" s="10">
        <v>465</v>
      </c>
      <c r="K43" s="10">
        <v>0</v>
      </c>
      <c r="L43" s="10">
        <v>0</v>
      </c>
      <c r="M43" s="10">
        <v>230</v>
      </c>
      <c r="N43" s="14">
        <f t="shared" si="2"/>
        <v>27.32673267326733</v>
      </c>
      <c r="O43" s="10">
        <v>3050</v>
      </c>
      <c r="P43" s="15">
        <f t="shared" si="3"/>
        <v>9.2442917761163876</v>
      </c>
      <c r="Q43" s="10">
        <v>0</v>
      </c>
      <c r="R43" s="25">
        <f t="shared" si="5"/>
        <v>0</v>
      </c>
      <c r="S43" s="10">
        <v>345</v>
      </c>
      <c r="T43" s="15">
        <f t="shared" si="4"/>
        <v>1.0456657910689027</v>
      </c>
      <c r="U43" s="10">
        <v>30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1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12.1</v>
      </c>
      <c r="AN43" s="10">
        <v>271</v>
      </c>
      <c r="AO43" s="10">
        <v>11</v>
      </c>
      <c r="AP43" s="10" t="s">
        <v>103</v>
      </c>
      <c r="AQ43" s="10">
        <v>4.5</v>
      </c>
      <c r="AR43" s="10">
        <v>86</v>
      </c>
      <c r="AS43" s="10">
        <v>0.57999999999999996</v>
      </c>
      <c r="AT43" s="10">
        <v>1.04</v>
      </c>
      <c r="AU43" s="10">
        <v>42.2</v>
      </c>
      <c r="AV43" s="10">
        <v>137</v>
      </c>
      <c r="AW43" s="10">
        <v>4.0999999999999996</v>
      </c>
      <c r="AX43" s="10">
        <v>0.28000000000000003</v>
      </c>
      <c r="AY43" s="10">
        <v>10.9</v>
      </c>
      <c r="AZ43" s="10">
        <v>199</v>
      </c>
      <c r="BA43" s="10">
        <v>61</v>
      </c>
      <c r="BB43" s="10">
        <v>55</v>
      </c>
      <c r="BC43" s="10">
        <v>3.5</v>
      </c>
      <c r="BD43" s="10">
        <v>187</v>
      </c>
      <c r="BE43" s="10">
        <v>0.64</v>
      </c>
      <c r="BF43" s="10">
        <v>1.06</v>
      </c>
      <c r="BG43" s="10">
        <v>0</v>
      </c>
      <c r="BH43" s="10">
        <v>138</v>
      </c>
      <c r="BI43" s="10">
        <v>3.5</v>
      </c>
      <c r="BJ43" s="10">
        <v>5.48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  <c r="BP43" s="11">
        <v>0</v>
      </c>
      <c r="BQ43" s="11">
        <v>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  <c r="BW43" s="11">
        <v>1</v>
      </c>
      <c r="BX43" s="11">
        <v>0</v>
      </c>
      <c r="BY43" s="11">
        <v>0</v>
      </c>
      <c r="BZ43" s="11">
        <v>0</v>
      </c>
      <c r="CA43" s="11">
        <v>0</v>
      </c>
      <c r="CB43" s="10">
        <v>0</v>
      </c>
      <c r="CC43" s="10">
        <v>0</v>
      </c>
      <c r="CD43" s="10">
        <v>0</v>
      </c>
      <c r="CE43" s="19">
        <v>12</v>
      </c>
    </row>
    <row r="44" spans="1:83" x14ac:dyDescent="0.3">
      <c r="A44" s="25">
        <v>43</v>
      </c>
      <c r="B44" s="10">
        <v>175.5</v>
      </c>
      <c r="C44" s="10">
        <v>79.099999999999994</v>
      </c>
      <c r="D44" s="14">
        <f t="shared" si="0"/>
        <v>25.681609727193774</v>
      </c>
      <c r="E44" s="10">
        <v>2</v>
      </c>
      <c r="F44" s="14">
        <v>2</v>
      </c>
      <c r="G44" s="10">
        <v>1</v>
      </c>
      <c r="H44" s="10">
        <v>280</v>
      </c>
      <c r="I44" s="14">
        <f t="shared" si="1"/>
        <v>4.666666666666667</v>
      </c>
      <c r="J44" s="10">
        <v>240</v>
      </c>
      <c r="K44" s="10">
        <v>0</v>
      </c>
      <c r="L44" s="10">
        <v>0</v>
      </c>
      <c r="M44" s="10">
        <v>100</v>
      </c>
      <c r="N44" s="14">
        <f t="shared" si="2"/>
        <v>21.428571428571427</v>
      </c>
      <c r="O44" s="10">
        <v>1550</v>
      </c>
      <c r="P44" s="15">
        <f t="shared" si="3"/>
        <v>4.199024742640419</v>
      </c>
      <c r="Q44" s="10">
        <v>0</v>
      </c>
      <c r="R44" s="25">
        <f t="shared" si="5"/>
        <v>0</v>
      </c>
      <c r="S44" s="10">
        <v>155</v>
      </c>
      <c r="T44" s="15">
        <f t="shared" si="4"/>
        <v>0.41990247426404192</v>
      </c>
      <c r="U44" s="10">
        <v>20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15.8</v>
      </c>
      <c r="AN44" s="10">
        <v>202</v>
      </c>
      <c r="AO44" s="10">
        <v>50</v>
      </c>
      <c r="AP44" s="10">
        <v>24</v>
      </c>
      <c r="AQ44" s="10">
        <v>4.5999999999999996</v>
      </c>
      <c r="AR44" s="10">
        <v>108</v>
      </c>
      <c r="AS44" s="10">
        <v>1.08</v>
      </c>
      <c r="AT44" s="10">
        <v>1.03</v>
      </c>
      <c r="AU44" s="10">
        <v>36.200000000000003</v>
      </c>
      <c r="AV44" s="10">
        <v>140</v>
      </c>
      <c r="AW44" s="10">
        <v>5</v>
      </c>
      <c r="AX44" s="10">
        <v>0</v>
      </c>
      <c r="AY44" s="10">
        <v>14</v>
      </c>
      <c r="AZ44" s="10">
        <v>145</v>
      </c>
      <c r="BA44" s="10">
        <v>158</v>
      </c>
      <c r="BB44" s="10">
        <v>109</v>
      </c>
      <c r="BC44" s="10">
        <v>3.5</v>
      </c>
      <c r="BD44" s="10">
        <v>141</v>
      </c>
      <c r="BE44" s="10">
        <v>0.92</v>
      </c>
      <c r="BF44" s="10">
        <v>0</v>
      </c>
      <c r="BG44" s="10">
        <v>0</v>
      </c>
      <c r="BH44" s="10">
        <v>137</v>
      </c>
      <c r="BI44" s="10">
        <v>3.9</v>
      </c>
      <c r="BJ44" s="10">
        <v>2.02</v>
      </c>
      <c r="BK44" s="10">
        <v>3</v>
      </c>
      <c r="BL44" s="10">
        <v>2</v>
      </c>
      <c r="BM44" s="10">
        <v>3.11</v>
      </c>
      <c r="BN44" s="10">
        <v>4.6900000000000004</v>
      </c>
      <c r="BO44" s="10">
        <v>66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  <c r="BW44" s="15">
        <v>0</v>
      </c>
      <c r="BX44" s="11">
        <v>0</v>
      </c>
      <c r="BY44" s="11">
        <v>0</v>
      </c>
      <c r="BZ44" s="11">
        <v>0</v>
      </c>
      <c r="CA44" s="15">
        <v>0</v>
      </c>
      <c r="CB44" s="10">
        <v>0</v>
      </c>
      <c r="CC44" s="10">
        <v>0</v>
      </c>
      <c r="CD44" s="10">
        <v>0</v>
      </c>
      <c r="CE44" s="19">
        <v>6</v>
      </c>
    </row>
    <row r="45" spans="1:83" x14ac:dyDescent="0.3">
      <c r="A45" s="25">
        <v>44</v>
      </c>
      <c r="B45" s="10">
        <v>158.4</v>
      </c>
      <c r="C45" s="10">
        <v>63.2</v>
      </c>
      <c r="D45" s="14">
        <f t="shared" si="0"/>
        <v>25.18875624936231</v>
      </c>
      <c r="E45" s="10">
        <v>2</v>
      </c>
      <c r="F45" s="14">
        <v>0</v>
      </c>
      <c r="G45" s="10" t="s">
        <v>105</v>
      </c>
      <c r="H45" s="10">
        <v>635</v>
      </c>
      <c r="I45" s="14">
        <f t="shared" si="1"/>
        <v>10.583333333333334</v>
      </c>
      <c r="J45" s="10">
        <v>595</v>
      </c>
      <c r="K45" s="10">
        <v>0</v>
      </c>
      <c r="L45" s="10">
        <v>0</v>
      </c>
      <c r="M45" s="10">
        <v>140</v>
      </c>
      <c r="N45" s="14">
        <f t="shared" si="2"/>
        <v>13.228346456692913</v>
      </c>
      <c r="O45" s="10">
        <v>3950</v>
      </c>
      <c r="P45" s="15">
        <f t="shared" si="3"/>
        <v>5.9055118110236213</v>
      </c>
      <c r="Q45" s="10">
        <v>1000</v>
      </c>
      <c r="R45" s="25">
        <f t="shared" si="5"/>
        <v>1.495066281271803</v>
      </c>
      <c r="S45" s="10">
        <v>720</v>
      </c>
      <c r="T45" s="15">
        <f t="shared" si="4"/>
        <v>1.0764477225156981</v>
      </c>
      <c r="U45" s="10">
        <v>900</v>
      </c>
      <c r="V45" s="10">
        <v>2</v>
      </c>
      <c r="W45" s="10">
        <v>0</v>
      </c>
      <c r="X45" s="10">
        <v>0</v>
      </c>
      <c r="Y45" s="10">
        <v>15</v>
      </c>
      <c r="Z45" s="10">
        <v>560</v>
      </c>
      <c r="AA45" s="10">
        <v>0</v>
      </c>
      <c r="AB45" s="10" t="s">
        <v>106</v>
      </c>
      <c r="AC45" s="10">
        <v>0</v>
      </c>
      <c r="AD45" s="10">
        <v>0</v>
      </c>
      <c r="AE45" s="10">
        <v>0</v>
      </c>
      <c r="AF45" s="10">
        <v>2</v>
      </c>
      <c r="AG45" s="10">
        <v>1</v>
      </c>
      <c r="AH45" s="10">
        <v>1</v>
      </c>
      <c r="AI45" s="10">
        <v>2</v>
      </c>
      <c r="AJ45" s="10">
        <v>0</v>
      </c>
      <c r="AK45" s="10">
        <v>0</v>
      </c>
      <c r="AL45" s="10">
        <v>0</v>
      </c>
      <c r="AM45" s="10">
        <v>11.9</v>
      </c>
      <c r="AN45" s="10">
        <v>266</v>
      </c>
      <c r="AO45" s="10">
        <v>46</v>
      </c>
      <c r="AP45" s="10">
        <v>100</v>
      </c>
      <c r="AQ45" s="10">
        <v>3.7</v>
      </c>
      <c r="AR45" s="10">
        <v>165</v>
      </c>
      <c r="AS45" s="10">
        <v>1.55</v>
      </c>
      <c r="AT45" s="10">
        <v>1.02</v>
      </c>
      <c r="AU45" s="10">
        <v>40.700000000000003</v>
      </c>
      <c r="AV45" s="10">
        <v>140</v>
      </c>
      <c r="AW45" s="10">
        <v>4.7</v>
      </c>
      <c r="AX45" s="10">
        <v>2.81</v>
      </c>
      <c r="AY45" s="10">
        <v>9.1999999999999993</v>
      </c>
      <c r="AZ45" s="10">
        <v>247</v>
      </c>
      <c r="BA45" s="10">
        <v>106</v>
      </c>
      <c r="BB45" s="10">
        <v>88</v>
      </c>
      <c r="BC45" s="10">
        <v>2.4</v>
      </c>
      <c r="BD45" s="10">
        <v>205</v>
      </c>
      <c r="BE45" s="10">
        <v>1.45</v>
      </c>
      <c r="BF45" s="10">
        <v>1.1399999999999999</v>
      </c>
      <c r="BG45" s="10">
        <v>40.299999999999997</v>
      </c>
      <c r="BH45" s="10">
        <v>136</v>
      </c>
      <c r="BI45" s="10">
        <v>5</v>
      </c>
      <c r="BJ45" s="10">
        <v>0</v>
      </c>
      <c r="BK45" s="10">
        <v>0</v>
      </c>
      <c r="BL45" s="10">
        <v>2</v>
      </c>
      <c r="BM45" s="10">
        <v>1.42</v>
      </c>
      <c r="BN45" s="10">
        <v>2.0099999999999998</v>
      </c>
      <c r="BO45" s="10">
        <v>70</v>
      </c>
      <c r="BP45" s="11">
        <v>0</v>
      </c>
      <c r="BQ45" s="11">
        <v>0</v>
      </c>
      <c r="BR45" s="11">
        <v>0</v>
      </c>
      <c r="BS45" s="11">
        <v>0</v>
      </c>
      <c r="BT45" s="11">
        <v>0</v>
      </c>
      <c r="BU45" s="11">
        <v>0</v>
      </c>
      <c r="BV45" s="11">
        <v>0</v>
      </c>
      <c r="BW45" s="14">
        <v>1</v>
      </c>
      <c r="BX45" s="11">
        <v>0</v>
      </c>
      <c r="BY45" s="11">
        <v>0</v>
      </c>
      <c r="BZ45" s="11">
        <v>0</v>
      </c>
      <c r="CA45" s="14">
        <v>1</v>
      </c>
      <c r="CB45" s="10">
        <v>0</v>
      </c>
      <c r="CC45" s="10">
        <v>0</v>
      </c>
      <c r="CD45" s="10">
        <v>0</v>
      </c>
      <c r="CE45" s="19">
        <v>24</v>
      </c>
    </row>
    <row r="46" spans="1:83" x14ac:dyDescent="0.3">
      <c r="A46" s="25">
        <v>45</v>
      </c>
      <c r="B46" s="10">
        <v>159.5</v>
      </c>
      <c r="C46" s="10">
        <v>54.6</v>
      </c>
      <c r="D46" s="14">
        <f t="shared" si="0"/>
        <v>21.462053242401314</v>
      </c>
      <c r="E46" s="10">
        <v>2</v>
      </c>
      <c r="F46" s="14">
        <v>0</v>
      </c>
      <c r="G46" s="10">
        <v>1</v>
      </c>
      <c r="H46" s="10">
        <v>220</v>
      </c>
      <c r="I46" s="14">
        <f t="shared" si="1"/>
        <v>3.6666666666666665</v>
      </c>
      <c r="J46" s="10">
        <v>175</v>
      </c>
      <c r="K46" s="10">
        <v>8</v>
      </c>
      <c r="L46" s="10">
        <v>0</v>
      </c>
      <c r="M46" s="10">
        <v>80</v>
      </c>
      <c r="N46" s="14">
        <f t="shared" si="2"/>
        <v>21.81818181818182</v>
      </c>
      <c r="O46" s="10">
        <v>1650</v>
      </c>
      <c r="P46" s="15">
        <f t="shared" si="3"/>
        <v>8.2417582417582427</v>
      </c>
      <c r="Q46" s="10">
        <v>350</v>
      </c>
      <c r="R46" s="25">
        <f t="shared" si="5"/>
        <v>1.7482517482517481</v>
      </c>
      <c r="S46" s="10">
        <v>530</v>
      </c>
      <c r="T46" s="15">
        <f t="shared" si="4"/>
        <v>2.6473526473526472</v>
      </c>
      <c r="U46" s="10">
        <v>15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1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11.6</v>
      </c>
      <c r="AN46" s="10">
        <v>374</v>
      </c>
      <c r="AO46" s="10">
        <v>13</v>
      </c>
      <c r="AP46" s="10">
        <v>10</v>
      </c>
      <c r="AQ46" s="10">
        <v>4</v>
      </c>
      <c r="AR46" s="10">
        <v>112</v>
      </c>
      <c r="AS46" s="10">
        <v>1.03</v>
      </c>
      <c r="AT46" s="10">
        <v>1.08</v>
      </c>
      <c r="AU46" s="10">
        <v>33.799999999999997</v>
      </c>
      <c r="AV46" s="10">
        <v>142</v>
      </c>
      <c r="AW46" s="10">
        <v>4.5999999999999996</v>
      </c>
      <c r="AX46" s="10">
        <v>1.36</v>
      </c>
      <c r="AY46" s="10">
        <v>12.1</v>
      </c>
      <c r="AZ46" s="10">
        <v>249</v>
      </c>
      <c r="BA46" s="10">
        <v>53</v>
      </c>
      <c r="BB46" s="10">
        <v>43</v>
      </c>
      <c r="BC46" s="10">
        <v>3.8</v>
      </c>
      <c r="BD46" s="10">
        <v>131</v>
      </c>
      <c r="BE46" s="10">
        <v>0.6</v>
      </c>
      <c r="BF46" s="10">
        <v>0.95</v>
      </c>
      <c r="BG46" s="10">
        <v>28</v>
      </c>
      <c r="BH46" s="10">
        <v>136</v>
      </c>
      <c r="BI46" s="10">
        <v>3.6</v>
      </c>
      <c r="BJ46" s="10">
        <v>6.13</v>
      </c>
      <c r="BK46" s="10">
        <v>0</v>
      </c>
      <c r="BL46" s="10">
        <v>0</v>
      </c>
      <c r="BM46" s="10">
        <v>2.11</v>
      </c>
      <c r="BN46" s="10">
        <v>2.99</v>
      </c>
      <c r="BO46" s="10">
        <v>71</v>
      </c>
      <c r="BP46" s="11">
        <v>0</v>
      </c>
      <c r="BQ46" s="11">
        <v>0</v>
      </c>
      <c r="BR46" s="11">
        <v>0</v>
      </c>
      <c r="BS46" s="11">
        <v>0</v>
      </c>
      <c r="BT46" s="11">
        <v>0</v>
      </c>
      <c r="BU46" s="11">
        <v>0</v>
      </c>
      <c r="BV46" s="11">
        <v>0</v>
      </c>
      <c r="BW46" s="11">
        <v>0</v>
      </c>
      <c r="BX46" s="11">
        <v>0</v>
      </c>
      <c r="BY46" s="11">
        <v>0</v>
      </c>
      <c r="BZ46" s="11">
        <v>0</v>
      </c>
      <c r="CA46" s="14">
        <v>1</v>
      </c>
      <c r="CB46" s="10">
        <v>0</v>
      </c>
      <c r="CC46" s="10">
        <v>0</v>
      </c>
      <c r="CD46" s="10">
        <v>0</v>
      </c>
      <c r="CE46" s="19">
        <v>7</v>
      </c>
    </row>
    <row r="47" spans="1:83" x14ac:dyDescent="0.3">
      <c r="A47" s="25">
        <v>46</v>
      </c>
      <c r="B47" s="10">
        <v>159.5</v>
      </c>
      <c r="C47" s="10">
        <v>69.2</v>
      </c>
      <c r="D47" s="14">
        <f t="shared" si="0"/>
        <v>27.200990556303498</v>
      </c>
      <c r="E47" s="10">
        <v>2</v>
      </c>
      <c r="F47" s="14">
        <v>2</v>
      </c>
      <c r="G47" s="10" t="s">
        <v>107</v>
      </c>
      <c r="H47" s="10">
        <v>200</v>
      </c>
      <c r="I47" s="14">
        <f t="shared" si="1"/>
        <v>3.3333333333333335</v>
      </c>
      <c r="J47" s="10">
        <v>155</v>
      </c>
      <c r="K47" s="10">
        <v>6</v>
      </c>
      <c r="L47" s="10">
        <v>0</v>
      </c>
      <c r="M47" s="10">
        <v>63</v>
      </c>
      <c r="N47" s="14">
        <f t="shared" si="2"/>
        <v>18.899999999999999</v>
      </c>
      <c r="O47" s="10">
        <v>1300</v>
      </c>
      <c r="P47" s="15">
        <f t="shared" si="3"/>
        <v>5.6358381502890165</v>
      </c>
      <c r="Q47" s="10">
        <v>0</v>
      </c>
      <c r="R47" s="25">
        <f t="shared" si="5"/>
        <v>0</v>
      </c>
      <c r="S47" s="10">
        <v>125</v>
      </c>
      <c r="T47" s="15">
        <f t="shared" si="4"/>
        <v>0.54190751445086704</v>
      </c>
      <c r="U47" s="10">
        <v>100</v>
      </c>
      <c r="V47" s="10">
        <v>0</v>
      </c>
      <c r="W47" s="10">
        <v>0</v>
      </c>
      <c r="X47" s="10">
        <v>0</v>
      </c>
      <c r="Y47" s="10">
        <v>5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1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13.6</v>
      </c>
      <c r="AN47" s="10">
        <v>275</v>
      </c>
      <c r="AO47" s="10">
        <v>18</v>
      </c>
      <c r="AP47" s="10">
        <v>13</v>
      </c>
      <c r="AQ47" s="10">
        <v>4</v>
      </c>
      <c r="AR47" s="10">
        <v>113</v>
      </c>
      <c r="AS47" s="10">
        <v>0.74</v>
      </c>
      <c r="AT47" s="10">
        <v>0.97</v>
      </c>
      <c r="AU47" s="10">
        <v>36.200000000000003</v>
      </c>
      <c r="AV47" s="10">
        <v>141</v>
      </c>
      <c r="AW47" s="10">
        <v>4.4000000000000004</v>
      </c>
      <c r="AX47" s="10">
        <v>0</v>
      </c>
      <c r="AY47" s="10">
        <v>12.8</v>
      </c>
      <c r="AZ47" s="10">
        <v>211</v>
      </c>
      <c r="BA47" s="10">
        <v>70</v>
      </c>
      <c r="BB47" s="10">
        <v>51</v>
      </c>
      <c r="BC47" s="10">
        <v>3.8</v>
      </c>
      <c r="BD47" s="10">
        <v>138</v>
      </c>
      <c r="BE47" s="10">
        <v>0.53</v>
      </c>
      <c r="BF47" s="10">
        <v>1.06</v>
      </c>
      <c r="BG47" s="10">
        <v>0</v>
      </c>
      <c r="BH47" s="10">
        <v>139</v>
      </c>
      <c r="BI47" s="10">
        <v>4.3</v>
      </c>
      <c r="BJ47" s="10">
        <v>1.42</v>
      </c>
      <c r="BK47" s="10">
        <v>0</v>
      </c>
      <c r="BL47" s="10">
        <v>0</v>
      </c>
      <c r="BM47" s="10">
        <v>2.39</v>
      </c>
      <c r="BN47" s="10">
        <v>2.99</v>
      </c>
      <c r="BO47" s="10">
        <v>80</v>
      </c>
      <c r="BP47" s="11">
        <v>0</v>
      </c>
      <c r="BQ47" s="11">
        <v>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  <c r="BW47" s="11">
        <v>0</v>
      </c>
      <c r="BX47" s="11">
        <v>0</v>
      </c>
      <c r="BY47" s="11">
        <v>0</v>
      </c>
      <c r="BZ47" s="11">
        <v>0</v>
      </c>
      <c r="CA47" s="11">
        <v>0</v>
      </c>
      <c r="CB47" s="10">
        <v>0</v>
      </c>
      <c r="CC47" s="10">
        <v>0</v>
      </c>
      <c r="CD47" s="10">
        <v>0</v>
      </c>
      <c r="CE47" s="19">
        <v>3</v>
      </c>
    </row>
    <row r="48" spans="1:83" x14ac:dyDescent="0.3">
      <c r="A48" s="25">
        <v>47</v>
      </c>
      <c r="B48" s="10">
        <v>178.9</v>
      </c>
      <c r="C48" s="10">
        <v>74.900000000000006</v>
      </c>
      <c r="D48" s="14">
        <f t="shared" si="0"/>
        <v>23.402439790271643</v>
      </c>
      <c r="E48" s="10">
        <v>2</v>
      </c>
      <c r="F48" s="14">
        <v>1</v>
      </c>
      <c r="G48" s="10" t="s">
        <v>108</v>
      </c>
      <c r="H48" s="10">
        <v>530</v>
      </c>
      <c r="I48" s="14">
        <f t="shared" si="1"/>
        <v>8.8333333333333339</v>
      </c>
      <c r="J48" s="10">
        <v>465</v>
      </c>
      <c r="K48" s="10">
        <v>0</v>
      </c>
      <c r="L48" s="10">
        <v>0</v>
      </c>
      <c r="M48" s="10">
        <v>150</v>
      </c>
      <c r="N48" s="14">
        <f t="shared" si="2"/>
        <v>16.981132075471695</v>
      </c>
      <c r="O48" s="10">
        <v>4200</v>
      </c>
      <c r="P48" s="15">
        <f t="shared" si="3"/>
        <v>6.3480867571856807</v>
      </c>
      <c r="Q48" s="10">
        <v>1000</v>
      </c>
      <c r="R48" s="25">
        <f t="shared" si="5"/>
        <v>1.5114492279013525</v>
      </c>
      <c r="S48" s="10">
        <v>320</v>
      </c>
      <c r="T48" s="15">
        <f t="shared" si="4"/>
        <v>0.48366375292843283</v>
      </c>
      <c r="U48" s="10">
        <v>1000</v>
      </c>
      <c r="V48" s="10">
        <v>0</v>
      </c>
      <c r="W48" s="10">
        <v>0</v>
      </c>
      <c r="X48" s="10">
        <v>0</v>
      </c>
      <c r="Y48" s="10">
        <v>5</v>
      </c>
      <c r="Z48" s="10">
        <v>210</v>
      </c>
      <c r="AA48" s="10">
        <v>0</v>
      </c>
      <c r="AB48" s="10">
        <v>1</v>
      </c>
      <c r="AC48" s="10">
        <v>2</v>
      </c>
      <c r="AD48" s="10">
        <v>0</v>
      </c>
      <c r="AE48" s="10">
        <v>0</v>
      </c>
      <c r="AF48" s="10">
        <v>1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15.3</v>
      </c>
      <c r="AN48" s="10">
        <v>146</v>
      </c>
      <c r="AO48" s="10">
        <v>44</v>
      </c>
      <c r="AP48" s="10">
        <v>65</v>
      </c>
      <c r="AQ48" s="10">
        <v>4.5</v>
      </c>
      <c r="AR48" s="10">
        <v>181</v>
      </c>
      <c r="AS48" s="10">
        <v>1.01</v>
      </c>
      <c r="AT48" s="10">
        <v>1.1000000000000001</v>
      </c>
      <c r="AU48" s="10">
        <v>38.4</v>
      </c>
      <c r="AV48" s="10">
        <v>137</v>
      </c>
      <c r="AW48" s="10">
        <v>5.3</v>
      </c>
      <c r="AX48" s="10">
        <v>0.11</v>
      </c>
      <c r="AY48" s="10">
        <v>12.2</v>
      </c>
      <c r="AZ48" s="10">
        <v>122</v>
      </c>
      <c r="BA48" s="10">
        <v>321</v>
      </c>
      <c r="BB48" s="10">
        <v>426</v>
      </c>
      <c r="BC48" s="10">
        <v>3</v>
      </c>
      <c r="BD48" s="10">
        <v>163</v>
      </c>
      <c r="BE48" s="10">
        <v>1.32</v>
      </c>
      <c r="BF48" s="10">
        <v>1.35</v>
      </c>
      <c r="BG48" s="10">
        <v>37.6</v>
      </c>
      <c r="BH48" s="10">
        <v>140</v>
      </c>
      <c r="BI48" s="10">
        <v>4.8</v>
      </c>
      <c r="BJ48" s="10">
        <v>2.41</v>
      </c>
      <c r="BK48" s="10">
        <v>0</v>
      </c>
      <c r="BL48" s="10">
        <v>2</v>
      </c>
      <c r="BM48" s="10">
        <v>2.96</v>
      </c>
      <c r="BN48" s="10">
        <v>4.43</v>
      </c>
      <c r="BO48" s="10">
        <v>67</v>
      </c>
      <c r="BP48" s="11">
        <v>0</v>
      </c>
      <c r="BQ48" s="11">
        <v>0</v>
      </c>
      <c r="BR48" s="11">
        <v>0</v>
      </c>
      <c r="BS48" s="11">
        <v>0</v>
      </c>
      <c r="BT48" s="11">
        <v>0</v>
      </c>
      <c r="BU48" s="11">
        <v>0</v>
      </c>
      <c r="BV48" s="11">
        <v>0</v>
      </c>
      <c r="BW48" s="11">
        <v>0</v>
      </c>
      <c r="BX48" s="11">
        <v>0</v>
      </c>
      <c r="BY48" s="11">
        <v>0</v>
      </c>
      <c r="BZ48" s="11">
        <v>0</v>
      </c>
      <c r="CA48" s="15">
        <v>0</v>
      </c>
      <c r="CB48" s="10">
        <v>0</v>
      </c>
      <c r="CC48" s="10">
        <v>0</v>
      </c>
      <c r="CD48" s="10">
        <v>0</v>
      </c>
      <c r="CE48" s="19">
        <v>8</v>
      </c>
    </row>
    <row r="49" spans="1:83" x14ac:dyDescent="0.3">
      <c r="A49" s="25">
        <v>48</v>
      </c>
      <c r="B49" s="10">
        <v>158.80000000000001</v>
      </c>
      <c r="C49" s="10">
        <v>59.2</v>
      </c>
      <c r="D49" s="14">
        <f t="shared" si="0"/>
        <v>23.475816736353885</v>
      </c>
      <c r="E49" s="10">
        <v>1</v>
      </c>
      <c r="F49" s="14">
        <v>1</v>
      </c>
      <c r="G49" s="10">
        <v>0</v>
      </c>
      <c r="H49" s="10">
        <v>195</v>
      </c>
      <c r="I49" s="14">
        <f t="shared" si="1"/>
        <v>3.25</v>
      </c>
      <c r="J49" s="10">
        <v>135</v>
      </c>
      <c r="K49" s="10">
        <v>6</v>
      </c>
      <c r="L49" s="10">
        <v>0</v>
      </c>
      <c r="M49" s="10">
        <v>80</v>
      </c>
      <c r="N49" s="14">
        <f t="shared" si="2"/>
        <v>24.615384615384617</v>
      </c>
      <c r="O49" s="10">
        <v>1500</v>
      </c>
      <c r="P49" s="15">
        <f t="shared" si="3"/>
        <v>7.7962577962577955</v>
      </c>
      <c r="Q49" s="10">
        <v>0</v>
      </c>
      <c r="R49" s="25">
        <f t="shared" si="5"/>
        <v>0</v>
      </c>
      <c r="S49" s="10">
        <v>220</v>
      </c>
      <c r="T49" s="15">
        <f t="shared" si="4"/>
        <v>1.1434511434511434</v>
      </c>
      <c r="U49" s="10">
        <v>200</v>
      </c>
      <c r="V49" s="10">
        <v>0</v>
      </c>
      <c r="W49" s="10">
        <v>0</v>
      </c>
      <c r="X49" s="10">
        <v>0</v>
      </c>
      <c r="Y49" s="10">
        <v>5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1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14.7</v>
      </c>
      <c r="AN49" s="10">
        <v>225</v>
      </c>
      <c r="AO49" s="10">
        <v>25</v>
      </c>
      <c r="AP49" s="10">
        <v>31</v>
      </c>
      <c r="AQ49" s="10">
        <v>4</v>
      </c>
      <c r="AR49" s="10">
        <v>93</v>
      </c>
      <c r="AS49" s="10">
        <v>0.81</v>
      </c>
      <c r="AT49" s="10">
        <v>0.94</v>
      </c>
      <c r="AU49" s="10">
        <v>30</v>
      </c>
      <c r="AV49" s="10">
        <v>142</v>
      </c>
      <c r="AW49" s="10">
        <v>4.0999999999999996</v>
      </c>
      <c r="AX49" s="10">
        <v>0</v>
      </c>
      <c r="AY49" s="10">
        <v>13.3</v>
      </c>
      <c r="AZ49" s="10">
        <v>227</v>
      </c>
      <c r="BA49" s="10">
        <v>102</v>
      </c>
      <c r="BB49" s="10">
        <v>73</v>
      </c>
      <c r="BC49" s="10">
        <v>3.8</v>
      </c>
      <c r="BD49" s="10">
        <v>164</v>
      </c>
      <c r="BE49" s="10">
        <v>0.88</v>
      </c>
      <c r="BF49" s="10">
        <v>1.08</v>
      </c>
      <c r="BG49" s="10">
        <v>29.9</v>
      </c>
      <c r="BH49" s="10">
        <v>140</v>
      </c>
      <c r="BI49" s="10">
        <v>4.4000000000000004</v>
      </c>
      <c r="BJ49" s="10">
        <v>2.95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  <c r="BP49" s="11">
        <v>0</v>
      </c>
      <c r="BQ49" s="11">
        <v>0</v>
      </c>
      <c r="BR49" s="11">
        <v>0</v>
      </c>
      <c r="BS49" s="11">
        <v>0</v>
      </c>
      <c r="BT49" s="11">
        <v>0</v>
      </c>
      <c r="BU49" s="11">
        <v>0</v>
      </c>
      <c r="BV49" s="11">
        <v>0</v>
      </c>
      <c r="BW49" s="11">
        <v>0</v>
      </c>
      <c r="BX49" s="11">
        <v>0</v>
      </c>
      <c r="BY49" s="11">
        <v>0</v>
      </c>
      <c r="BZ49" s="11">
        <v>0</v>
      </c>
      <c r="CA49" s="14">
        <v>1</v>
      </c>
      <c r="CB49" s="10">
        <v>0</v>
      </c>
      <c r="CC49" s="10">
        <v>0</v>
      </c>
      <c r="CD49" s="10">
        <v>0</v>
      </c>
      <c r="CE49" s="19">
        <v>5</v>
      </c>
    </row>
    <row r="50" spans="1:83" x14ac:dyDescent="0.3">
      <c r="A50" s="25">
        <v>49</v>
      </c>
      <c r="B50" s="10">
        <v>168.7</v>
      </c>
      <c r="C50" s="10">
        <v>67</v>
      </c>
      <c r="D50" s="14">
        <f t="shared" si="0"/>
        <v>23.542069502513911</v>
      </c>
      <c r="E50" s="10">
        <v>2</v>
      </c>
      <c r="F50" s="14">
        <v>0</v>
      </c>
      <c r="G50" s="10">
        <v>2</v>
      </c>
      <c r="H50" s="10">
        <v>595</v>
      </c>
      <c r="I50" s="14">
        <f t="shared" si="1"/>
        <v>9.9166666666666661</v>
      </c>
      <c r="J50" s="10">
        <v>545</v>
      </c>
      <c r="K50" s="10">
        <v>0</v>
      </c>
      <c r="L50" s="10">
        <v>0</v>
      </c>
      <c r="M50" s="10">
        <v>210</v>
      </c>
      <c r="N50" s="14">
        <f t="shared" si="2"/>
        <v>21.176470588235297</v>
      </c>
      <c r="O50" s="10">
        <v>3700</v>
      </c>
      <c r="P50" s="15">
        <f t="shared" si="3"/>
        <v>5.5687946820519256</v>
      </c>
      <c r="Q50" s="10">
        <v>0</v>
      </c>
      <c r="R50" s="25">
        <f t="shared" si="5"/>
        <v>0</v>
      </c>
      <c r="S50" s="10">
        <v>268</v>
      </c>
      <c r="T50" s="15">
        <f t="shared" si="4"/>
        <v>0.40336134453781514</v>
      </c>
      <c r="U50" s="10">
        <v>900</v>
      </c>
      <c r="V50" s="10">
        <v>0</v>
      </c>
      <c r="W50" s="10">
        <v>0</v>
      </c>
      <c r="X50" s="10">
        <v>0</v>
      </c>
      <c r="Y50" s="10">
        <v>0</v>
      </c>
      <c r="Z50" s="10">
        <v>70</v>
      </c>
      <c r="AA50" s="10">
        <v>0</v>
      </c>
      <c r="AB50" s="10">
        <v>0</v>
      </c>
      <c r="AC50" s="10">
        <v>0</v>
      </c>
      <c r="AD50" s="10">
        <v>0</v>
      </c>
      <c r="AE50" s="10">
        <v>1</v>
      </c>
      <c r="AF50" s="10">
        <v>1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15.4</v>
      </c>
      <c r="AN50" s="10">
        <v>220</v>
      </c>
      <c r="AO50" s="10">
        <v>36</v>
      </c>
      <c r="AP50" s="10">
        <v>71</v>
      </c>
      <c r="AQ50" s="10">
        <v>4.7</v>
      </c>
      <c r="AR50" s="10">
        <v>194</v>
      </c>
      <c r="AS50" s="10">
        <v>0.74</v>
      </c>
      <c r="AT50" s="10">
        <v>1.04</v>
      </c>
      <c r="AU50" s="10">
        <v>30.4</v>
      </c>
      <c r="AV50" s="10">
        <v>140</v>
      </c>
      <c r="AW50" s="10">
        <v>4.2</v>
      </c>
      <c r="AX50" s="10">
        <v>0</v>
      </c>
      <c r="AY50" s="10">
        <v>14.3</v>
      </c>
      <c r="AZ50" s="10">
        <v>228</v>
      </c>
      <c r="BA50" s="10">
        <v>266</v>
      </c>
      <c r="BB50" s="10">
        <v>280</v>
      </c>
      <c r="BC50" s="10">
        <v>3.7</v>
      </c>
      <c r="BD50" s="10">
        <v>215</v>
      </c>
      <c r="BE50" s="10">
        <v>1.08</v>
      </c>
      <c r="BF50" s="10">
        <v>1.1200000000000001</v>
      </c>
      <c r="BG50" s="10">
        <v>27.6</v>
      </c>
      <c r="BH50" s="10">
        <v>138</v>
      </c>
      <c r="BI50" s="10">
        <v>4.0999999999999996</v>
      </c>
      <c r="BJ50" s="10">
        <v>11.85</v>
      </c>
      <c r="BK50" s="10">
        <v>0</v>
      </c>
      <c r="BL50" s="10">
        <v>3</v>
      </c>
      <c r="BM50" s="10">
        <v>2.57</v>
      </c>
      <c r="BN50" s="10">
        <v>3.72</v>
      </c>
      <c r="BO50" s="10">
        <v>69</v>
      </c>
      <c r="BP50" s="11">
        <v>0</v>
      </c>
      <c r="BQ50" s="11">
        <v>0</v>
      </c>
      <c r="BR50" s="11">
        <v>0</v>
      </c>
      <c r="BS50" s="11">
        <v>0</v>
      </c>
      <c r="BT50" s="11">
        <v>0</v>
      </c>
      <c r="BU50" s="11">
        <v>0</v>
      </c>
      <c r="BV50" s="11">
        <v>0</v>
      </c>
      <c r="BW50" s="11">
        <v>1</v>
      </c>
      <c r="BX50" s="11">
        <v>0</v>
      </c>
      <c r="BY50" s="11">
        <v>0</v>
      </c>
      <c r="BZ50" s="11">
        <v>0</v>
      </c>
      <c r="CA50" s="11">
        <v>1</v>
      </c>
      <c r="CB50" s="10">
        <v>0</v>
      </c>
      <c r="CC50" s="10">
        <v>0</v>
      </c>
      <c r="CD50" s="10">
        <v>0</v>
      </c>
      <c r="CE50" s="19">
        <v>10</v>
      </c>
    </row>
    <row r="51" spans="1:83" x14ac:dyDescent="0.3">
      <c r="A51" s="25">
        <v>50</v>
      </c>
      <c r="B51" s="10">
        <v>157.80000000000001</v>
      </c>
      <c r="C51" s="10">
        <v>48.1</v>
      </c>
      <c r="D51" s="14">
        <f t="shared" si="0"/>
        <v>19.316617431379822</v>
      </c>
      <c r="E51" s="10">
        <v>2</v>
      </c>
      <c r="F51" s="14">
        <v>0</v>
      </c>
      <c r="G51" s="10" t="s">
        <v>109</v>
      </c>
      <c r="H51" s="10">
        <v>220</v>
      </c>
      <c r="I51" s="14">
        <f t="shared" si="1"/>
        <v>3.6666666666666665</v>
      </c>
      <c r="J51" s="10">
        <v>285</v>
      </c>
      <c r="K51" s="10">
        <v>8</v>
      </c>
      <c r="L51" s="10">
        <v>0</v>
      </c>
      <c r="M51" s="10">
        <v>60</v>
      </c>
      <c r="N51" s="14">
        <f t="shared" si="2"/>
        <v>16.363636363636363</v>
      </c>
      <c r="O51" s="10">
        <v>1800</v>
      </c>
      <c r="P51" s="15">
        <f t="shared" si="3"/>
        <v>10.206010206010205</v>
      </c>
      <c r="Q51" s="10">
        <v>0</v>
      </c>
      <c r="R51" s="25">
        <f t="shared" si="5"/>
        <v>0</v>
      </c>
      <c r="S51" s="10">
        <v>265</v>
      </c>
      <c r="T51" s="15">
        <f t="shared" si="4"/>
        <v>1.5025515025515026</v>
      </c>
      <c r="U51" s="10">
        <v>10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1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13.7</v>
      </c>
      <c r="AN51" s="10">
        <v>171</v>
      </c>
      <c r="AO51" s="10">
        <v>33</v>
      </c>
      <c r="AP51" s="10">
        <v>19</v>
      </c>
      <c r="AQ51" s="10">
        <v>4.5</v>
      </c>
      <c r="AR51" s="10">
        <v>86</v>
      </c>
      <c r="AS51" s="10">
        <v>0.63</v>
      </c>
      <c r="AT51" s="10">
        <v>1</v>
      </c>
      <c r="AU51" s="10">
        <v>34.200000000000003</v>
      </c>
      <c r="AV51" s="10">
        <v>146</v>
      </c>
      <c r="AW51" s="10">
        <v>3.9</v>
      </c>
      <c r="AX51" s="10">
        <v>0</v>
      </c>
      <c r="AY51" s="10">
        <v>13.2</v>
      </c>
      <c r="AZ51" s="10">
        <v>173</v>
      </c>
      <c r="BA51" s="10">
        <v>41</v>
      </c>
      <c r="BB51" s="10">
        <v>34</v>
      </c>
      <c r="BC51" s="10">
        <v>3.5</v>
      </c>
      <c r="BD51" s="10">
        <v>110</v>
      </c>
      <c r="BE51" s="10">
        <v>0.65</v>
      </c>
      <c r="BF51" s="10">
        <v>1.07</v>
      </c>
      <c r="BG51" s="10">
        <v>32.700000000000003</v>
      </c>
      <c r="BH51" s="10">
        <v>140</v>
      </c>
      <c r="BI51" s="10">
        <v>5</v>
      </c>
      <c r="BJ51" s="10">
        <v>2.87</v>
      </c>
      <c r="BK51" s="10">
        <v>3</v>
      </c>
      <c r="BL51" s="10" t="s">
        <v>108</v>
      </c>
      <c r="BM51" s="10">
        <v>1.69</v>
      </c>
      <c r="BN51" s="10">
        <v>2.0699999999999998</v>
      </c>
      <c r="BO51" s="10">
        <v>82</v>
      </c>
      <c r="BP51" s="11">
        <v>0</v>
      </c>
      <c r="BQ51" s="11">
        <v>0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>
        <v>0</v>
      </c>
      <c r="BX51" s="11">
        <v>0</v>
      </c>
      <c r="BY51" s="11">
        <v>0</v>
      </c>
      <c r="BZ51" s="11">
        <v>0</v>
      </c>
      <c r="CA51" s="15">
        <v>2</v>
      </c>
      <c r="CB51" s="10">
        <v>0</v>
      </c>
      <c r="CC51" s="10">
        <v>0</v>
      </c>
      <c r="CD51" s="10">
        <v>0</v>
      </c>
      <c r="CE51" s="19">
        <v>9</v>
      </c>
    </row>
    <row r="52" spans="1:83" x14ac:dyDescent="0.3">
      <c r="A52" s="25">
        <v>51</v>
      </c>
      <c r="B52" s="10">
        <v>166.7</v>
      </c>
      <c r="C52" s="10">
        <v>81.599999999999994</v>
      </c>
      <c r="D52" s="14">
        <f t="shared" si="0"/>
        <v>29.364253124180205</v>
      </c>
      <c r="E52" s="10">
        <v>2</v>
      </c>
      <c r="F52" s="14">
        <v>0</v>
      </c>
      <c r="G52" s="10" t="s">
        <v>105</v>
      </c>
      <c r="H52" s="10">
        <v>230</v>
      </c>
      <c r="I52" s="14">
        <f t="shared" si="1"/>
        <v>3.8333333333333335</v>
      </c>
      <c r="J52" s="10">
        <v>210</v>
      </c>
      <c r="K52" s="10">
        <v>0</v>
      </c>
      <c r="L52" s="10">
        <v>0</v>
      </c>
      <c r="M52" s="10">
        <v>110</v>
      </c>
      <c r="N52" s="14">
        <f t="shared" si="2"/>
        <v>28.695652173913043</v>
      </c>
      <c r="O52" s="10">
        <v>1900</v>
      </c>
      <c r="P52" s="15">
        <f t="shared" si="3"/>
        <v>6.0741687979539645</v>
      </c>
      <c r="Q52" s="10">
        <v>500</v>
      </c>
      <c r="R52" s="25">
        <f t="shared" si="5"/>
        <v>1.5984654731457801</v>
      </c>
      <c r="S52" s="10">
        <v>140</v>
      </c>
      <c r="T52" s="15">
        <f t="shared" si="4"/>
        <v>0.44757033248081846</v>
      </c>
      <c r="U52" s="10">
        <v>30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1</v>
      </c>
      <c r="AF52" s="10">
        <v>1</v>
      </c>
      <c r="AG52" s="10">
        <v>0</v>
      </c>
      <c r="AH52" s="10">
        <v>1</v>
      </c>
      <c r="AI52" s="10">
        <v>2</v>
      </c>
      <c r="AJ52" s="10">
        <v>0</v>
      </c>
      <c r="AK52" s="10">
        <v>0</v>
      </c>
      <c r="AL52" s="10">
        <v>0</v>
      </c>
      <c r="AM52" s="10">
        <v>13.4</v>
      </c>
      <c r="AN52" s="10">
        <v>202</v>
      </c>
      <c r="AO52" s="10">
        <v>18</v>
      </c>
      <c r="AP52" s="10">
        <v>13</v>
      </c>
      <c r="AQ52" s="10">
        <v>4.3</v>
      </c>
      <c r="AR52" s="10">
        <v>158</v>
      </c>
      <c r="AS52" s="10">
        <v>1.0900000000000001</v>
      </c>
      <c r="AT52" s="10">
        <v>1.03</v>
      </c>
      <c r="AU52" s="10">
        <v>37.299999999999997</v>
      </c>
      <c r="AV52" s="10">
        <v>141</v>
      </c>
      <c r="AW52" s="10">
        <v>4.5999999999999996</v>
      </c>
      <c r="AX52" s="10">
        <v>0</v>
      </c>
      <c r="AY52" s="10">
        <v>11</v>
      </c>
      <c r="AZ52" s="10">
        <v>160</v>
      </c>
      <c r="BA52" s="10">
        <v>27</v>
      </c>
      <c r="BB52" s="10">
        <v>17</v>
      </c>
      <c r="BC52" s="10">
        <v>3.3</v>
      </c>
      <c r="BD52" s="10">
        <v>168</v>
      </c>
      <c r="BE52" s="10">
        <v>1.1100000000000001</v>
      </c>
      <c r="BF52" s="10">
        <v>1.05</v>
      </c>
      <c r="BG52" s="10">
        <v>33.5</v>
      </c>
      <c r="BH52" s="10">
        <v>139</v>
      </c>
      <c r="BI52" s="10">
        <v>4.3</v>
      </c>
      <c r="BJ52" s="10" t="s">
        <v>100</v>
      </c>
      <c r="BK52" s="10">
        <v>0</v>
      </c>
      <c r="BL52" s="10">
        <v>0</v>
      </c>
      <c r="BM52" s="10">
        <v>2.21</v>
      </c>
      <c r="BN52" s="10">
        <v>3.02</v>
      </c>
      <c r="BO52" s="10">
        <v>73</v>
      </c>
      <c r="BP52" s="11">
        <v>0</v>
      </c>
      <c r="BQ52" s="11">
        <v>0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  <c r="BW52" s="11">
        <v>0</v>
      </c>
      <c r="BX52" s="11">
        <v>0</v>
      </c>
      <c r="BY52" s="11">
        <v>0</v>
      </c>
      <c r="BZ52" s="11">
        <v>0</v>
      </c>
      <c r="CA52" s="14">
        <v>1</v>
      </c>
      <c r="CB52" s="10">
        <v>0</v>
      </c>
      <c r="CC52" s="10">
        <v>0</v>
      </c>
      <c r="CD52" s="10">
        <v>0</v>
      </c>
      <c r="CE52" s="19">
        <v>9</v>
      </c>
    </row>
    <row r="53" spans="1:83" x14ac:dyDescent="0.3">
      <c r="A53" s="25">
        <v>52</v>
      </c>
      <c r="B53" s="10">
        <v>162</v>
      </c>
      <c r="C53" s="10">
        <v>63.5</v>
      </c>
      <c r="D53" s="14">
        <f t="shared" si="0"/>
        <v>24.196006706294767</v>
      </c>
      <c r="E53" s="10">
        <v>2</v>
      </c>
      <c r="F53" s="14">
        <v>2</v>
      </c>
      <c r="G53" s="10">
        <v>4</v>
      </c>
      <c r="H53" s="10">
        <v>265</v>
      </c>
      <c r="I53" s="14">
        <f t="shared" si="1"/>
        <v>4.416666666666667</v>
      </c>
      <c r="J53" s="10">
        <v>225</v>
      </c>
      <c r="K53" s="10">
        <v>0</v>
      </c>
      <c r="L53" s="10">
        <v>0</v>
      </c>
      <c r="M53" s="10">
        <v>120</v>
      </c>
      <c r="N53" s="14">
        <f t="shared" si="2"/>
        <v>27.169811320754715</v>
      </c>
      <c r="O53" s="10">
        <v>1500</v>
      </c>
      <c r="P53" s="15">
        <f t="shared" si="3"/>
        <v>5.3483880552666765</v>
      </c>
      <c r="Q53" s="10">
        <v>0</v>
      </c>
      <c r="R53" s="25">
        <f t="shared" si="5"/>
        <v>0</v>
      </c>
      <c r="S53" s="10">
        <v>110</v>
      </c>
      <c r="T53" s="15">
        <f t="shared" si="4"/>
        <v>0.39221512405288961</v>
      </c>
      <c r="U53" s="10">
        <v>15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1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16</v>
      </c>
      <c r="AN53" s="10">
        <v>229</v>
      </c>
      <c r="AO53" s="10">
        <v>35</v>
      </c>
      <c r="AP53" s="10">
        <v>31</v>
      </c>
      <c r="AQ53" s="10">
        <v>4.5</v>
      </c>
      <c r="AR53" s="10">
        <v>113</v>
      </c>
      <c r="AS53" s="10">
        <v>0.82</v>
      </c>
      <c r="AT53" s="10">
        <v>1.01</v>
      </c>
      <c r="AU53" s="10">
        <v>40.700000000000003</v>
      </c>
      <c r="AV53" s="10">
        <v>137</v>
      </c>
      <c r="AW53" s="10">
        <v>4.5</v>
      </c>
      <c r="AX53" s="10">
        <v>0.04</v>
      </c>
      <c r="AY53" s="10">
        <v>14.5</v>
      </c>
      <c r="AZ53" s="10">
        <v>219</v>
      </c>
      <c r="BA53" s="10">
        <v>112</v>
      </c>
      <c r="BB53" s="10">
        <v>125</v>
      </c>
      <c r="BC53" s="10">
        <v>4</v>
      </c>
      <c r="BD53" s="10">
        <v>224</v>
      </c>
      <c r="BE53" s="10">
        <v>1.1599999999999999</v>
      </c>
      <c r="BF53" s="10">
        <v>1.06</v>
      </c>
      <c r="BG53" s="10">
        <v>38.299999999999997</v>
      </c>
      <c r="BH53" s="10">
        <v>139</v>
      </c>
      <c r="BI53" s="10">
        <v>4.5</v>
      </c>
      <c r="BJ53" s="10">
        <v>1.23</v>
      </c>
      <c r="BK53" s="10">
        <v>0</v>
      </c>
      <c r="BL53" s="10">
        <v>0</v>
      </c>
      <c r="BM53" s="10">
        <v>3.3</v>
      </c>
      <c r="BN53" s="10">
        <v>4.16</v>
      </c>
      <c r="BO53" s="10">
        <v>79</v>
      </c>
      <c r="BP53" s="11">
        <v>0</v>
      </c>
      <c r="BQ53" s="11">
        <v>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  <c r="BW53" s="11">
        <v>0</v>
      </c>
      <c r="BX53" s="11">
        <v>0</v>
      </c>
      <c r="BY53" s="11">
        <v>0</v>
      </c>
      <c r="BZ53" s="11">
        <v>0</v>
      </c>
      <c r="CA53" s="11">
        <v>0</v>
      </c>
      <c r="CB53" s="10">
        <v>0</v>
      </c>
      <c r="CC53" s="10">
        <v>0</v>
      </c>
      <c r="CD53" s="10">
        <v>0</v>
      </c>
      <c r="CE53" s="19">
        <v>6</v>
      </c>
    </row>
    <row r="54" spans="1:83" x14ac:dyDescent="0.3">
      <c r="A54" s="25">
        <v>53</v>
      </c>
      <c r="B54" s="10">
        <v>160.69999999999999</v>
      </c>
      <c r="C54" s="10">
        <v>51.2</v>
      </c>
      <c r="D54" s="14">
        <f t="shared" si="0"/>
        <v>19.826141774726239</v>
      </c>
      <c r="E54" s="10">
        <v>1</v>
      </c>
      <c r="F54" s="14">
        <v>2</v>
      </c>
      <c r="G54" s="10">
        <v>0</v>
      </c>
      <c r="H54" s="10">
        <v>215</v>
      </c>
      <c r="I54" s="14">
        <f t="shared" si="1"/>
        <v>3.5833333333333335</v>
      </c>
      <c r="J54" s="10">
        <v>180</v>
      </c>
      <c r="K54" s="10">
        <v>0</v>
      </c>
      <c r="L54" s="10">
        <v>0</v>
      </c>
      <c r="M54" s="10">
        <v>90</v>
      </c>
      <c r="N54" s="14">
        <f t="shared" si="2"/>
        <v>25.11627906976744</v>
      </c>
      <c r="O54" s="10">
        <v>1400</v>
      </c>
      <c r="P54" s="15">
        <f t="shared" si="3"/>
        <v>7.6308139534883717</v>
      </c>
      <c r="Q54" s="10">
        <v>500</v>
      </c>
      <c r="R54" s="25">
        <f t="shared" si="5"/>
        <v>2.7252906976744184</v>
      </c>
      <c r="S54" s="10">
        <v>135</v>
      </c>
      <c r="T54" s="15">
        <f t="shared" si="4"/>
        <v>0.73582848837209303</v>
      </c>
      <c r="U54" s="10">
        <v>300</v>
      </c>
      <c r="V54" s="10">
        <v>0</v>
      </c>
      <c r="W54" s="10">
        <v>0</v>
      </c>
      <c r="X54" s="10">
        <v>0</v>
      </c>
      <c r="Y54" s="10">
        <v>5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1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13.3</v>
      </c>
      <c r="AN54" s="10">
        <v>239</v>
      </c>
      <c r="AO54" s="10">
        <v>13</v>
      </c>
      <c r="AP54" s="10">
        <v>10</v>
      </c>
      <c r="AQ54" s="10">
        <v>4.5</v>
      </c>
      <c r="AR54" s="10">
        <v>90</v>
      </c>
      <c r="AS54" s="10">
        <v>0.49</v>
      </c>
      <c r="AT54" s="10">
        <v>1.07</v>
      </c>
      <c r="AU54" s="10">
        <v>42.8</v>
      </c>
      <c r="AV54" s="10">
        <v>137</v>
      </c>
      <c r="AW54" s="10">
        <v>4.2</v>
      </c>
      <c r="AX54" s="10">
        <v>0.02</v>
      </c>
      <c r="AY54" s="10">
        <v>10.9</v>
      </c>
      <c r="AZ54" s="10">
        <v>214</v>
      </c>
      <c r="BA54" s="10">
        <v>20</v>
      </c>
      <c r="BB54" s="10">
        <v>12</v>
      </c>
      <c r="BC54" s="10">
        <v>3.5</v>
      </c>
      <c r="BD54" s="10">
        <v>145</v>
      </c>
      <c r="BE54" s="10">
        <v>0.57999999999999996</v>
      </c>
      <c r="BF54" s="10">
        <v>1.1000000000000001</v>
      </c>
      <c r="BG54" s="10">
        <v>37.9</v>
      </c>
      <c r="BH54" s="10">
        <v>139</v>
      </c>
      <c r="BI54" s="10">
        <v>3.4</v>
      </c>
      <c r="BJ54" s="10">
        <v>0.65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  <c r="BP54" s="11">
        <v>0</v>
      </c>
      <c r="BQ54" s="11">
        <v>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  <c r="BW54" s="11">
        <v>0</v>
      </c>
      <c r="BX54" s="11">
        <v>0</v>
      </c>
      <c r="BY54" s="11">
        <v>0</v>
      </c>
      <c r="BZ54" s="11">
        <v>0</v>
      </c>
      <c r="CA54" s="11">
        <v>0</v>
      </c>
      <c r="CB54" s="10">
        <v>0</v>
      </c>
      <c r="CC54" s="10">
        <v>0</v>
      </c>
      <c r="CD54" s="10">
        <v>0</v>
      </c>
      <c r="CE54" s="19">
        <v>6</v>
      </c>
    </row>
    <row r="55" spans="1:83" x14ac:dyDescent="0.3">
      <c r="A55" s="25">
        <v>54</v>
      </c>
      <c r="B55" s="10">
        <v>172.7</v>
      </c>
      <c r="C55" s="10">
        <v>81.099999999999994</v>
      </c>
      <c r="D55" s="14">
        <f t="shared" si="0"/>
        <v>27.191688664217516</v>
      </c>
      <c r="E55" s="10">
        <v>2</v>
      </c>
      <c r="F55" s="14">
        <v>1</v>
      </c>
      <c r="G55" s="10" t="s">
        <v>110</v>
      </c>
      <c r="H55" s="10">
        <v>315</v>
      </c>
      <c r="I55" s="14">
        <f t="shared" si="1"/>
        <v>5.25</v>
      </c>
      <c r="J55" s="10">
        <v>240</v>
      </c>
      <c r="K55" s="10">
        <v>0</v>
      </c>
      <c r="L55" s="10">
        <v>0</v>
      </c>
      <c r="M55" s="10">
        <v>140</v>
      </c>
      <c r="N55" s="14">
        <f t="shared" si="2"/>
        <v>26.666666666666668</v>
      </c>
      <c r="O55" s="10">
        <v>1700</v>
      </c>
      <c r="P55" s="15">
        <f t="shared" si="3"/>
        <v>3.9927191591803184</v>
      </c>
      <c r="Q55" s="10">
        <v>0</v>
      </c>
      <c r="R55" s="25">
        <f t="shared" si="5"/>
        <v>0</v>
      </c>
      <c r="S55" s="10">
        <v>165</v>
      </c>
      <c r="T55" s="15">
        <f t="shared" si="4"/>
        <v>0.38752862427338386</v>
      </c>
      <c r="U55" s="10">
        <v>5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2</v>
      </c>
      <c r="AF55" s="10">
        <v>1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178</v>
      </c>
      <c r="AN55" s="10">
        <v>125</v>
      </c>
      <c r="AO55" s="10">
        <v>38</v>
      </c>
      <c r="AP55" s="10">
        <v>46</v>
      </c>
      <c r="AQ55" s="10">
        <v>4.4000000000000004</v>
      </c>
      <c r="AR55" s="10">
        <v>129</v>
      </c>
      <c r="AS55" s="10">
        <v>0.95</v>
      </c>
      <c r="AT55" s="10">
        <v>1.06</v>
      </c>
      <c r="AU55" s="10">
        <v>0</v>
      </c>
      <c r="AV55" s="10">
        <v>142</v>
      </c>
      <c r="AW55" s="10">
        <v>4.0999999999999996</v>
      </c>
      <c r="AX55" s="10">
        <v>0</v>
      </c>
      <c r="AY55" s="10">
        <v>16.3</v>
      </c>
      <c r="AZ55" s="10">
        <v>124</v>
      </c>
      <c r="BA55" s="10">
        <v>147</v>
      </c>
      <c r="BB55" s="10">
        <v>70</v>
      </c>
      <c r="BC55" s="10">
        <v>3.9</v>
      </c>
      <c r="BD55" s="10">
        <v>144</v>
      </c>
      <c r="BE55" s="10">
        <v>1.07</v>
      </c>
      <c r="BF55" s="10">
        <v>1.1299999999999999</v>
      </c>
      <c r="BG55" s="10">
        <v>0</v>
      </c>
      <c r="BH55" s="10">
        <v>136</v>
      </c>
      <c r="BI55" s="10">
        <v>4.0999999999999996</v>
      </c>
      <c r="BJ55" s="10">
        <v>6.63</v>
      </c>
      <c r="BK55" s="10">
        <v>3</v>
      </c>
      <c r="BL55" s="10">
        <v>0</v>
      </c>
      <c r="BM55" s="10">
        <v>0</v>
      </c>
      <c r="BN55" s="10">
        <v>0</v>
      </c>
      <c r="BO55" s="10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  <c r="BW55" s="11">
        <v>0</v>
      </c>
      <c r="BX55" s="11">
        <v>0</v>
      </c>
      <c r="BY55" s="11">
        <v>0</v>
      </c>
      <c r="BZ55" s="11">
        <v>0</v>
      </c>
      <c r="CA55" s="11">
        <v>0</v>
      </c>
      <c r="CB55" s="10">
        <v>0</v>
      </c>
      <c r="CC55" s="10">
        <v>0</v>
      </c>
      <c r="CD55" s="10">
        <v>0</v>
      </c>
      <c r="CE55" s="19">
        <v>4</v>
      </c>
    </row>
    <row r="56" spans="1:83" x14ac:dyDescent="0.3">
      <c r="A56" s="25">
        <v>55</v>
      </c>
      <c r="B56" s="10">
        <v>165.7</v>
      </c>
      <c r="C56" s="10">
        <v>63.9</v>
      </c>
      <c r="D56" s="14">
        <f t="shared" si="0"/>
        <v>23.273186048180236</v>
      </c>
      <c r="E56" s="10">
        <v>2</v>
      </c>
      <c r="F56" s="14">
        <v>2</v>
      </c>
      <c r="G56" s="10">
        <v>3</v>
      </c>
      <c r="H56" s="10">
        <v>290</v>
      </c>
      <c r="I56" s="14">
        <f t="shared" si="1"/>
        <v>4.833333333333333</v>
      </c>
      <c r="J56" s="10">
        <v>250</v>
      </c>
      <c r="K56" s="10">
        <v>2</v>
      </c>
      <c r="L56" s="10">
        <v>0</v>
      </c>
      <c r="M56" s="10">
        <v>95</v>
      </c>
      <c r="N56" s="14">
        <f t="shared" si="2"/>
        <v>19.655172413793103</v>
      </c>
      <c r="O56" s="10">
        <v>1300</v>
      </c>
      <c r="P56" s="15">
        <f t="shared" si="3"/>
        <v>4.2091630241217421</v>
      </c>
      <c r="Q56" s="10">
        <v>0</v>
      </c>
      <c r="R56" s="25">
        <f t="shared" si="5"/>
        <v>0</v>
      </c>
      <c r="S56" s="10">
        <v>100</v>
      </c>
      <c r="T56" s="15">
        <f t="shared" si="4"/>
        <v>0.32378177108628786</v>
      </c>
      <c r="U56" s="10">
        <v>10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12.8</v>
      </c>
      <c r="AN56" s="10">
        <v>190</v>
      </c>
      <c r="AO56" s="10">
        <v>181</v>
      </c>
      <c r="AP56" s="10">
        <v>340</v>
      </c>
      <c r="AQ56" s="10">
        <v>4</v>
      </c>
      <c r="AR56" s="10">
        <v>114</v>
      </c>
      <c r="AS56" s="10">
        <v>0.7</v>
      </c>
      <c r="AT56" s="10">
        <v>1.06</v>
      </c>
      <c r="AU56" s="10">
        <v>36.4</v>
      </c>
      <c r="AV56" s="10">
        <v>148</v>
      </c>
      <c r="AW56" s="10">
        <v>4</v>
      </c>
      <c r="AX56" s="10">
        <v>0.3</v>
      </c>
      <c r="AY56" s="10">
        <v>12.8</v>
      </c>
      <c r="AZ56" s="10">
        <v>208</v>
      </c>
      <c r="BA56" s="10">
        <v>88</v>
      </c>
      <c r="BB56" s="10">
        <v>85</v>
      </c>
      <c r="BC56" s="10">
        <v>3.8</v>
      </c>
      <c r="BD56" s="10">
        <v>0</v>
      </c>
      <c r="BE56" s="10">
        <v>0.71</v>
      </c>
      <c r="BF56" s="10">
        <v>0</v>
      </c>
      <c r="BG56" s="10">
        <v>0</v>
      </c>
      <c r="BH56" s="10">
        <v>138</v>
      </c>
      <c r="BI56" s="10">
        <v>4.0999999999999996</v>
      </c>
      <c r="BJ56" s="10">
        <v>2.16</v>
      </c>
      <c r="BK56" s="10">
        <v>0</v>
      </c>
      <c r="BL56" s="10">
        <v>3</v>
      </c>
      <c r="BM56" s="10">
        <v>0</v>
      </c>
      <c r="BN56" s="10">
        <v>0</v>
      </c>
      <c r="BO56" s="10">
        <v>0</v>
      </c>
      <c r="BP56" s="11">
        <v>0</v>
      </c>
      <c r="BQ56" s="11">
        <v>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  <c r="BW56" s="11">
        <v>0</v>
      </c>
      <c r="BX56" s="11">
        <v>0</v>
      </c>
      <c r="BY56" s="11">
        <v>0</v>
      </c>
      <c r="BZ56" s="11">
        <v>0</v>
      </c>
      <c r="CA56" s="11">
        <v>0</v>
      </c>
      <c r="CB56" s="10">
        <v>0</v>
      </c>
      <c r="CC56" s="10">
        <v>0</v>
      </c>
      <c r="CD56" s="10">
        <v>0</v>
      </c>
      <c r="CE56" s="19">
        <v>5</v>
      </c>
    </row>
    <row r="57" spans="1:83" x14ac:dyDescent="0.3">
      <c r="A57" s="25">
        <v>56</v>
      </c>
      <c r="B57" s="10">
        <v>149.9</v>
      </c>
      <c r="C57" s="10">
        <v>72.2</v>
      </c>
      <c r="D57" s="14">
        <f t="shared" si="0"/>
        <v>32.131716897322249</v>
      </c>
      <c r="E57" s="10">
        <v>2</v>
      </c>
      <c r="F57" s="14">
        <v>2</v>
      </c>
      <c r="G57" s="10" t="s">
        <v>112</v>
      </c>
      <c r="H57" s="10">
        <v>250</v>
      </c>
      <c r="I57" s="14">
        <f t="shared" si="1"/>
        <v>4.166666666666667</v>
      </c>
      <c r="J57" s="10">
        <v>200</v>
      </c>
      <c r="K57" s="10">
        <v>2</v>
      </c>
      <c r="L57" s="10">
        <v>0</v>
      </c>
      <c r="M57" s="10">
        <v>90</v>
      </c>
      <c r="N57" s="14">
        <f t="shared" si="2"/>
        <v>21.599999999999998</v>
      </c>
      <c r="O57" s="10">
        <v>1950</v>
      </c>
      <c r="P57" s="15">
        <f t="shared" si="3"/>
        <v>6.4819944598337944</v>
      </c>
      <c r="Q57" s="10">
        <v>0</v>
      </c>
      <c r="R57" s="25">
        <f t="shared" si="5"/>
        <v>0</v>
      </c>
      <c r="S57" s="10">
        <v>150</v>
      </c>
      <c r="T57" s="15">
        <f t="shared" si="4"/>
        <v>0.49861495844875336</v>
      </c>
      <c r="U57" s="10">
        <v>50</v>
      </c>
      <c r="V57" s="10">
        <v>0</v>
      </c>
      <c r="W57" s="10">
        <v>0</v>
      </c>
      <c r="X57" s="10">
        <v>0</v>
      </c>
      <c r="Y57" s="10">
        <v>15</v>
      </c>
      <c r="Z57" s="10">
        <v>30</v>
      </c>
      <c r="AA57" s="10">
        <v>0</v>
      </c>
      <c r="AB57" s="10">
        <v>0</v>
      </c>
      <c r="AC57" s="10">
        <v>0</v>
      </c>
      <c r="AD57" s="10">
        <v>0</v>
      </c>
      <c r="AE57" s="10">
        <v>1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M57" s="10">
        <v>12.8</v>
      </c>
      <c r="AN57" s="10">
        <v>257</v>
      </c>
      <c r="AO57" s="10">
        <v>18</v>
      </c>
      <c r="AP57" s="10">
        <v>14</v>
      </c>
      <c r="AQ57" s="10">
        <v>4.7</v>
      </c>
      <c r="AR57" s="10">
        <v>129</v>
      </c>
      <c r="AS57" s="10">
        <v>0.91</v>
      </c>
      <c r="AT57" s="10">
        <v>0.97</v>
      </c>
      <c r="AU57" s="10">
        <v>37.700000000000003</v>
      </c>
      <c r="AV57" s="10">
        <v>141</v>
      </c>
      <c r="AW57" s="10">
        <v>4.7</v>
      </c>
      <c r="AX57" s="10">
        <v>0</v>
      </c>
      <c r="AY57" s="10">
        <v>12</v>
      </c>
      <c r="AZ57" s="10">
        <v>201</v>
      </c>
      <c r="BA57" s="10">
        <v>88</v>
      </c>
      <c r="BB57" s="10">
        <v>62</v>
      </c>
      <c r="BC57" s="10">
        <v>3.9</v>
      </c>
      <c r="BD57" s="10">
        <v>156</v>
      </c>
      <c r="BE57" s="10">
        <v>0.98</v>
      </c>
      <c r="BF57" s="10">
        <v>1.03</v>
      </c>
      <c r="BG57" s="10">
        <v>33.700000000000003</v>
      </c>
      <c r="BH57" s="10">
        <v>140</v>
      </c>
      <c r="BI57" s="10">
        <v>4.3</v>
      </c>
      <c r="BJ57" s="10">
        <v>2.1800000000000002</v>
      </c>
      <c r="BK57" s="10">
        <v>0</v>
      </c>
      <c r="BL57" s="10">
        <v>0</v>
      </c>
      <c r="BM57" s="10">
        <v>1.76</v>
      </c>
      <c r="BN57" s="10">
        <v>2.4300000000000002</v>
      </c>
      <c r="BO57" s="10">
        <v>73</v>
      </c>
      <c r="BP57" s="11">
        <v>0</v>
      </c>
      <c r="BQ57" s="11">
        <v>0</v>
      </c>
      <c r="BR57" s="11">
        <v>0</v>
      </c>
      <c r="BS57" s="11">
        <v>0</v>
      </c>
      <c r="BT57" s="11">
        <v>0</v>
      </c>
      <c r="BU57" s="11">
        <v>0</v>
      </c>
      <c r="BV57" s="11">
        <v>0</v>
      </c>
      <c r="BW57" s="11">
        <v>0</v>
      </c>
      <c r="BX57" s="11">
        <v>0</v>
      </c>
      <c r="BY57" s="11">
        <v>0</v>
      </c>
      <c r="BZ57" s="11">
        <v>0</v>
      </c>
      <c r="CA57" s="11">
        <v>2</v>
      </c>
      <c r="CB57" s="10">
        <v>0</v>
      </c>
      <c r="CC57" s="10">
        <v>0</v>
      </c>
      <c r="CD57" s="10">
        <v>0</v>
      </c>
      <c r="CE57" s="19">
        <v>3</v>
      </c>
    </row>
    <row r="58" spans="1:83" x14ac:dyDescent="0.3">
      <c r="A58" s="25">
        <v>57</v>
      </c>
      <c r="B58" s="10">
        <v>166.4</v>
      </c>
      <c r="C58" s="10">
        <v>57.5</v>
      </c>
      <c r="D58" s="14">
        <f t="shared" si="0"/>
        <v>20.766399315828398</v>
      </c>
      <c r="E58" s="10">
        <v>1</v>
      </c>
      <c r="F58" s="14">
        <v>1</v>
      </c>
      <c r="G58" s="10">
        <v>0</v>
      </c>
      <c r="H58" s="10">
        <v>605</v>
      </c>
      <c r="I58" s="14">
        <f t="shared" si="1"/>
        <v>10.083333333333334</v>
      </c>
      <c r="J58" s="10">
        <v>555</v>
      </c>
      <c r="K58" s="10">
        <v>0</v>
      </c>
      <c r="L58" s="10">
        <v>0</v>
      </c>
      <c r="M58" s="10">
        <v>245</v>
      </c>
      <c r="N58" s="14">
        <f t="shared" si="2"/>
        <v>24.297520661157023</v>
      </c>
      <c r="O58" s="10">
        <v>3800</v>
      </c>
      <c r="P58" s="15">
        <f t="shared" si="3"/>
        <v>6.5540783327344583</v>
      </c>
      <c r="Q58" s="10">
        <v>500</v>
      </c>
      <c r="R58" s="25">
        <f t="shared" si="5"/>
        <v>0.86237872799137616</v>
      </c>
      <c r="S58" s="10">
        <v>660</v>
      </c>
      <c r="T58" s="15">
        <f t="shared" si="4"/>
        <v>1.1383399209486165</v>
      </c>
      <c r="U58" s="10">
        <v>600</v>
      </c>
      <c r="V58" s="10">
        <v>0</v>
      </c>
      <c r="W58" s="10">
        <v>0</v>
      </c>
      <c r="X58" s="10">
        <v>0</v>
      </c>
      <c r="Y58" s="10">
        <v>15</v>
      </c>
      <c r="Z58" s="10">
        <v>60</v>
      </c>
      <c r="AA58" s="10">
        <v>0</v>
      </c>
      <c r="AB58" s="10">
        <v>1</v>
      </c>
      <c r="AC58" s="10">
        <v>0</v>
      </c>
      <c r="AD58" s="10">
        <v>0</v>
      </c>
      <c r="AE58" s="10">
        <v>0</v>
      </c>
      <c r="AF58" s="10">
        <v>1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13.7</v>
      </c>
      <c r="AN58" s="10">
        <v>179</v>
      </c>
      <c r="AO58" s="10">
        <v>29</v>
      </c>
      <c r="AP58" s="10">
        <v>89</v>
      </c>
      <c r="AQ58" s="10">
        <v>3.9</v>
      </c>
      <c r="AR58" s="10">
        <v>131</v>
      </c>
      <c r="AS58" s="10">
        <v>0.7</v>
      </c>
      <c r="AT58" s="10">
        <v>0.99</v>
      </c>
      <c r="AU58" s="10">
        <v>30</v>
      </c>
      <c r="AV58" s="10">
        <v>138</v>
      </c>
      <c r="AW58" s="10">
        <v>4.0999999999999996</v>
      </c>
      <c r="AX58" s="10">
        <v>0.3</v>
      </c>
      <c r="AY58" s="10">
        <v>13.8</v>
      </c>
      <c r="AZ58" s="10">
        <v>157</v>
      </c>
      <c r="BA58" s="10">
        <v>565</v>
      </c>
      <c r="BB58" s="10">
        <v>671</v>
      </c>
      <c r="BC58" s="10">
        <v>3</v>
      </c>
      <c r="BD58" s="10">
        <v>126</v>
      </c>
      <c r="BE58" s="10">
        <v>0.93</v>
      </c>
      <c r="BF58" s="10">
        <v>1.23</v>
      </c>
      <c r="BG58" s="10">
        <v>30.6</v>
      </c>
      <c r="BH58" s="10">
        <v>136</v>
      </c>
      <c r="BI58" s="10">
        <v>4.5999999999999996</v>
      </c>
      <c r="BJ58" s="10">
        <v>10.09</v>
      </c>
      <c r="BK58" s="10">
        <v>0</v>
      </c>
      <c r="BL58" s="10">
        <v>0</v>
      </c>
      <c r="BM58" s="10">
        <v>3.27</v>
      </c>
      <c r="BN58" s="10">
        <v>4.46</v>
      </c>
      <c r="BO58" s="10">
        <v>73</v>
      </c>
      <c r="BP58" s="11">
        <v>0</v>
      </c>
      <c r="BQ58" s="11">
        <v>0</v>
      </c>
      <c r="BR58" s="11">
        <v>0</v>
      </c>
      <c r="BS58" s="11">
        <v>0</v>
      </c>
      <c r="BT58" s="11">
        <v>0</v>
      </c>
      <c r="BU58" s="11">
        <v>0</v>
      </c>
      <c r="BV58" s="15">
        <v>0</v>
      </c>
      <c r="BW58" s="11">
        <v>1</v>
      </c>
      <c r="BX58" s="11">
        <v>0</v>
      </c>
      <c r="BY58" s="11">
        <v>0</v>
      </c>
      <c r="BZ58" s="11">
        <v>0</v>
      </c>
      <c r="CA58" s="11">
        <v>2</v>
      </c>
      <c r="CB58" s="10">
        <v>0</v>
      </c>
      <c r="CC58" s="10">
        <v>0</v>
      </c>
      <c r="CD58" s="10">
        <v>0</v>
      </c>
      <c r="CE58" s="19">
        <v>13</v>
      </c>
    </row>
    <row r="59" spans="1:83" x14ac:dyDescent="0.3">
      <c r="A59" s="25">
        <v>58</v>
      </c>
      <c r="B59" s="10">
        <v>152.30000000000001</v>
      </c>
      <c r="C59" s="10">
        <v>52.6</v>
      </c>
      <c r="D59" s="14">
        <f t="shared" si="0"/>
        <v>22.677017618663093</v>
      </c>
      <c r="E59" s="10">
        <v>2</v>
      </c>
      <c r="F59" s="14">
        <v>0</v>
      </c>
      <c r="G59" s="10" t="s">
        <v>67</v>
      </c>
      <c r="H59" s="10">
        <v>360</v>
      </c>
      <c r="I59" s="14">
        <f t="shared" si="1"/>
        <v>6</v>
      </c>
      <c r="J59" s="10">
        <v>300</v>
      </c>
      <c r="K59" s="10">
        <v>2</v>
      </c>
      <c r="L59" s="10">
        <v>0</v>
      </c>
      <c r="M59" s="10">
        <v>130</v>
      </c>
      <c r="N59" s="14">
        <f t="shared" si="2"/>
        <v>21.666666666666668</v>
      </c>
      <c r="O59" s="10">
        <v>2650</v>
      </c>
      <c r="P59" s="15">
        <f t="shared" si="3"/>
        <v>8.3967046894803552</v>
      </c>
      <c r="Q59" s="10">
        <v>0</v>
      </c>
      <c r="R59" s="25">
        <f t="shared" si="5"/>
        <v>0</v>
      </c>
      <c r="S59" s="10">
        <v>250</v>
      </c>
      <c r="T59" s="15">
        <f t="shared" si="4"/>
        <v>0.79214195183776936</v>
      </c>
      <c r="U59" s="10">
        <v>200</v>
      </c>
      <c r="V59" s="10">
        <v>0</v>
      </c>
      <c r="W59" s="10">
        <v>0</v>
      </c>
      <c r="X59" s="10">
        <v>0</v>
      </c>
      <c r="Y59" s="10">
        <v>2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14.8</v>
      </c>
      <c r="AN59" s="10">
        <v>255</v>
      </c>
      <c r="AO59" s="10">
        <v>15</v>
      </c>
      <c r="AP59" s="10">
        <v>18</v>
      </c>
      <c r="AQ59" s="10">
        <v>4.3</v>
      </c>
      <c r="AR59" s="10">
        <v>288</v>
      </c>
      <c r="AS59" s="10">
        <v>0.64</v>
      </c>
      <c r="AT59" s="10">
        <v>1.04</v>
      </c>
      <c r="AU59" s="10">
        <v>33.799999999999997</v>
      </c>
      <c r="AV59" s="10">
        <v>143</v>
      </c>
      <c r="AW59" s="10">
        <v>4.3</v>
      </c>
      <c r="AX59" s="10">
        <v>0.18</v>
      </c>
      <c r="AY59" s="10">
        <v>15.2</v>
      </c>
      <c r="AZ59" s="10">
        <v>239</v>
      </c>
      <c r="BA59" s="10">
        <v>44</v>
      </c>
      <c r="BB59" s="10">
        <v>44</v>
      </c>
      <c r="BC59" s="10">
        <v>3.9</v>
      </c>
      <c r="BD59" s="10">
        <v>225</v>
      </c>
      <c r="BE59" s="10">
        <v>0.5</v>
      </c>
      <c r="BF59" s="10">
        <v>1.05</v>
      </c>
      <c r="BG59" s="10">
        <v>27.9</v>
      </c>
      <c r="BH59" s="10">
        <v>138</v>
      </c>
      <c r="BI59" s="10">
        <v>4</v>
      </c>
      <c r="BJ59" s="10">
        <v>14.16</v>
      </c>
      <c r="BK59" s="10">
        <v>0</v>
      </c>
      <c r="BL59" s="10">
        <v>0</v>
      </c>
      <c r="BM59" s="10">
        <v>1.83</v>
      </c>
      <c r="BN59" s="10">
        <v>2.27</v>
      </c>
      <c r="BO59" s="10">
        <v>81</v>
      </c>
      <c r="BP59" s="11">
        <v>0</v>
      </c>
      <c r="BQ59" s="11">
        <v>0</v>
      </c>
      <c r="BR59" s="11">
        <v>0</v>
      </c>
      <c r="BS59" s="11">
        <v>0</v>
      </c>
      <c r="BT59" s="11">
        <v>0</v>
      </c>
      <c r="BU59" s="11">
        <v>0</v>
      </c>
      <c r="BV59" s="14">
        <v>0</v>
      </c>
      <c r="BW59" s="11">
        <v>0</v>
      </c>
      <c r="BX59" s="11">
        <v>0</v>
      </c>
      <c r="BY59" s="11">
        <v>0</v>
      </c>
      <c r="BZ59" s="11">
        <v>0</v>
      </c>
      <c r="CA59" s="11">
        <v>3</v>
      </c>
      <c r="CB59" s="10">
        <v>0</v>
      </c>
      <c r="CC59" s="10">
        <v>0</v>
      </c>
      <c r="CD59" s="10">
        <v>0</v>
      </c>
      <c r="CE59" s="19">
        <v>18</v>
      </c>
    </row>
    <row r="60" spans="1:83" x14ac:dyDescent="0.3">
      <c r="A60" s="25">
        <v>59</v>
      </c>
      <c r="B60" s="10">
        <v>156.1</v>
      </c>
      <c r="C60" s="10">
        <v>48.1</v>
      </c>
      <c r="D60" s="14">
        <f t="shared" si="0"/>
        <v>19.73964192043324</v>
      </c>
      <c r="E60" s="10">
        <v>2</v>
      </c>
      <c r="F60" s="14">
        <v>1</v>
      </c>
      <c r="G60" s="10">
        <v>2</v>
      </c>
      <c r="H60" s="10">
        <v>260</v>
      </c>
      <c r="I60" s="14">
        <f t="shared" si="1"/>
        <v>4.333333333333333</v>
      </c>
      <c r="J60" s="10">
        <v>190</v>
      </c>
      <c r="K60" s="10">
        <v>0</v>
      </c>
      <c r="L60" s="10">
        <v>0</v>
      </c>
      <c r="M60" s="10">
        <v>78</v>
      </c>
      <c r="N60" s="14">
        <f t="shared" si="2"/>
        <v>18</v>
      </c>
      <c r="O60" s="10">
        <v>1800</v>
      </c>
      <c r="P60" s="15">
        <f t="shared" si="3"/>
        <v>8.635854789700943</v>
      </c>
      <c r="Q60" s="10">
        <v>0</v>
      </c>
      <c r="R60" s="25">
        <f t="shared" si="5"/>
        <v>0</v>
      </c>
      <c r="S60" s="10">
        <v>460</v>
      </c>
      <c r="T60" s="15">
        <f t="shared" si="4"/>
        <v>2.2069406684791302</v>
      </c>
      <c r="U60" s="10">
        <v>100</v>
      </c>
      <c r="V60" s="10">
        <v>0</v>
      </c>
      <c r="W60" s="10">
        <v>0</v>
      </c>
      <c r="X60" s="10">
        <v>0</v>
      </c>
      <c r="Y60" s="10">
        <v>5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3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11.7</v>
      </c>
      <c r="AN60" s="10">
        <v>120</v>
      </c>
      <c r="AO60" s="10">
        <v>64</v>
      </c>
      <c r="AP60" s="10">
        <v>55</v>
      </c>
      <c r="AQ60" s="10">
        <v>4.2</v>
      </c>
      <c r="AR60" s="10">
        <v>136</v>
      </c>
      <c r="AS60" s="10">
        <v>0.71</v>
      </c>
      <c r="AT60" s="10">
        <v>1.1399999999999999</v>
      </c>
      <c r="AU60" s="10">
        <v>37.700000000000003</v>
      </c>
      <c r="AV60" s="10">
        <v>141</v>
      </c>
      <c r="AW60" s="10">
        <v>3.7</v>
      </c>
      <c r="AX60" s="10">
        <v>4.5599999999999996</v>
      </c>
      <c r="AY60" s="10">
        <v>13.2</v>
      </c>
      <c r="AZ60" s="10">
        <v>203</v>
      </c>
      <c r="BA60" s="10">
        <v>140</v>
      </c>
      <c r="BB60" s="10">
        <v>81</v>
      </c>
      <c r="BC60" s="10">
        <v>3.7</v>
      </c>
      <c r="BD60" s="10">
        <v>161</v>
      </c>
      <c r="BE60" s="10">
        <v>0.66</v>
      </c>
      <c r="BF60" s="10">
        <v>1.05</v>
      </c>
      <c r="BG60" s="10">
        <v>33.1</v>
      </c>
      <c r="BH60" s="10">
        <v>139</v>
      </c>
      <c r="BI60" s="10">
        <v>3.8</v>
      </c>
      <c r="BJ60" s="10">
        <v>9.3000000000000007</v>
      </c>
      <c r="BK60" s="10">
        <v>3</v>
      </c>
      <c r="BL60" s="10">
        <v>0</v>
      </c>
      <c r="BM60" s="10">
        <v>0</v>
      </c>
      <c r="BN60" s="10">
        <v>0</v>
      </c>
      <c r="BO60" s="10">
        <v>0</v>
      </c>
      <c r="BP60" s="11">
        <v>0</v>
      </c>
      <c r="BQ60" s="11">
        <v>0</v>
      </c>
      <c r="BR60" s="11">
        <v>0</v>
      </c>
      <c r="BS60" s="11">
        <v>0</v>
      </c>
      <c r="BT60" s="11">
        <v>0</v>
      </c>
      <c r="BU60" s="11">
        <v>0</v>
      </c>
      <c r="BV60" s="11">
        <v>0</v>
      </c>
      <c r="BW60" s="11">
        <v>0</v>
      </c>
      <c r="BX60" s="11">
        <v>0</v>
      </c>
      <c r="BY60" s="11">
        <v>0</v>
      </c>
      <c r="BZ60" s="11">
        <v>0</v>
      </c>
      <c r="CA60" s="11">
        <v>0</v>
      </c>
      <c r="CB60" s="10">
        <v>0</v>
      </c>
      <c r="CC60" s="10">
        <v>0</v>
      </c>
      <c r="CD60" s="10">
        <v>0</v>
      </c>
      <c r="CE60" s="19">
        <v>5</v>
      </c>
    </row>
    <row r="61" spans="1:83" x14ac:dyDescent="0.3">
      <c r="A61" s="25">
        <v>60</v>
      </c>
      <c r="B61" s="10">
        <v>174.8</v>
      </c>
      <c r="C61" s="10">
        <v>71.7</v>
      </c>
      <c r="D61" s="14">
        <f t="shared" si="0"/>
        <v>23.465850478349882</v>
      </c>
      <c r="E61" s="10">
        <v>1</v>
      </c>
      <c r="F61" s="14">
        <v>1</v>
      </c>
      <c r="G61" s="10">
        <v>0</v>
      </c>
      <c r="H61" s="10">
        <v>220</v>
      </c>
      <c r="I61" s="14">
        <f t="shared" si="1"/>
        <v>3.6666666666666665</v>
      </c>
      <c r="J61" s="10">
        <v>170</v>
      </c>
      <c r="K61" s="10">
        <v>0</v>
      </c>
      <c r="L61" s="10">
        <v>0</v>
      </c>
      <c r="M61" s="10">
        <v>130</v>
      </c>
      <c r="N61" s="14">
        <f t="shared" si="2"/>
        <v>35.454545454545453</v>
      </c>
      <c r="O61" s="10">
        <v>2000</v>
      </c>
      <c r="P61" s="15">
        <f t="shared" si="3"/>
        <v>7.6074553062000767</v>
      </c>
      <c r="Q61" s="10">
        <v>0</v>
      </c>
      <c r="R61" s="25">
        <f t="shared" si="5"/>
        <v>0</v>
      </c>
      <c r="S61" s="10">
        <v>220</v>
      </c>
      <c r="T61" s="15">
        <f t="shared" si="4"/>
        <v>0.83682008368200844</v>
      </c>
      <c r="U61" s="10">
        <v>15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2</v>
      </c>
      <c r="AF61" s="10">
        <v>1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15.6</v>
      </c>
      <c r="AN61" s="10">
        <v>180</v>
      </c>
      <c r="AO61" s="10">
        <v>31</v>
      </c>
      <c r="AP61" s="10">
        <v>26</v>
      </c>
      <c r="AQ61" s="10">
        <v>4.5999999999999996</v>
      </c>
      <c r="AR61" s="10">
        <v>71</v>
      </c>
      <c r="AS61" s="10">
        <v>0.8</v>
      </c>
      <c r="AT61" s="10">
        <v>1.05</v>
      </c>
      <c r="AU61" s="10">
        <v>36.6</v>
      </c>
      <c r="AV61" s="10">
        <v>141</v>
      </c>
      <c r="AW61" s="10">
        <v>4.3</v>
      </c>
      <c r="AX61" s="10">
        <v>0.92</v>
      </c>
      <c r="AY61" s="10">
        <v>14.4</v>
      </c>
      <c r="AZ61" s="10">
        <v>150</v>
      </c>
      <c r="BA61" s="10">
        <v>109</v>
      </c>
      <c r="BB61" s="10">
        <v>110</v>
      </c>
      <c r="BC61" s="10">
        <v>4.2</v>
      </c>
      <c r="BD61" s="10">
        <v>134</v>
      </c>
      <c r="BE61" s="10">
        <v>0.8</v>
      </c>
      <c r="BF61" s="10">
        <v>1.05</v>
      </c>
      <c r="BG61" s="10">
        <v>32.4</v>
      </c>
      <c r="BH61" s="10">
        <v>137</v>
      </c>
      <c r="BI61" s="10">
        <v>3.6</v>
      </c>
      <c r="BJ61" s="10">
        <v>2.44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1">
        <v>0</v>
      </c>
      <c r="BQ61" s="11">
        <v>0</v>
      </c>
      <c r="BR61" s="11">
        <v>0</v>
      </c>
      <c r="BS61" s="11">
        <v>0</v>
      </c>
      <c r="BT61" s="11">
        <v>0</v>
      </c>
      <c r="BU61" s="11">
        <v>0</v>
      </c>
      <c r="BV61" s="11">
        <v>0</v>
      </c>
      <c r="BW61" s="11">
        <v>0</v>
      </c>
      <c r="BX61" s="11">
        <v>0</v>
      </c>
      <c r="BY61" s="11">
        <v>0</v>
      </c>
      <c r="BZ61" s="11">
        <v>0</v>
      </c>
      <c r="CA61" s="11">
        <v>0</v>
      </c>
      <c r="CB61" s="10">
        <v>0</v>
      </c>
      <c r="CC61" s="10">
        <v>0</v>
      </c>
      <c r="CD61" s="10">
        <v>0</v>
      </c>
      <c r="CE61" s="19">
        <v>6</v>
      </c>
    </row>
    <row r="62" spans="1:83" x14ac:dyDescent="0.3">
      <c r="A62" s="25">
        <v>61</v>
      </c>
      <c r="B62" s="10">
        <v>174</v>
      </c>
      <c r="C62" s="10">
        <v>62.8</v>
      </c>
      <c r="D62" s="14">
        <f t="shared" si="0"/>
        <v>20.74250231206236</v>
      </c>
      <c r="E62" s="10">
        <v>1</v>
      </c>
      <c r="F62" s="14">
        <v>2</v>
      </c>
      <c r="G62" s="10">
        <v>0</v>
      </c>
      <c r="H62" s="10">
        <v>175</v>
      </c>
      <c r="I62" s="14">
        <f t="shared" si="1"/>
        <v>2.9166666666666665</v>
      </c>
      <c r="J62" s="10">
        <v>125</v>
      </c>
      <c r="K62" s="10">
        <v>10</v>
      </c>
      <c r="L62" s="10">
        <v>1</v>
      </c>
      <c r="M62" s="10">
        <v>100</v>
      </c>
      <c r="N62" s="14">
        <f t="shared" si="2"/>
        <v>34.285714285714285</v>
      </c>
      <c r="O62" s="10">
        <v>401</v>
      </c>
      <c r="P62" s="15">
        <f t="shared" si="3"/>
        <v>2.1892629663330303</v>
      </c>
      <c r="Q62" s="10">
        <v>0</v>
      </c>
      <c r="R62" s="25">
        <f t="shared" si="5"/>
        <v>0</v>
      </c>
      <c r="S62" s="10">
        <v>45</v>
      </c>
      <c r="T62" s="15">
        <f t="shared" si="4"/>
        <v>0.24567788898999093</v>
      </c>
      <c r="U62" s="10">
        <v>0</v>
      </c>
      <c r="V62" s="10">
        <v>0</v>
      </c>
      <c r="W62" s="10">
        <v>0</v>
      </c>
      <c r="X62" s="10">
        <v>0</v>
      </c>
      <c r="Y62" s="10">
        <v>1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1</v>
      </c>
      <c r="AF62" s="10">
        <v>1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13.3</v>
      </c>
      <c r="AN62" s="10">
        <v>217</v>
      </c>
      <c r="AO62" s="10">
        <v>40</v>
      </c>
      <c r="AP62" s="10">
        <v>19</v>
      </c>
      <c r="AQ62" s="10">
        <v>4.3</v>
      </c>
      <c r="AR62" s="10">
        <v>91</v>
      </c>
      <c r="AS62" s="10">
        <v>0.88</v>
      </c>
      <c r="AT62" s="10">
        <v>0.99</v>
      </c>
      <c r="AU62" s="10">
        <v>40.1</v>
      </c>
      <c r="AV62" s="10">
        <v>140</v>
      </c>
      <c r="AW62" s="10">
        <v>5.4</v>
      </c>
      <c r="AX62" s="10">
        <v>0</v>
      </c>
      <c r="AY62" s="10">
        <v>14.2</v>
      </c>
      <c r="AZ62" s="10">
        <v>305</v>
      </c>
      <c r="BA62" s="10">
        <v>84</v>
      </c>
      <c r="BB62" s="10">
        <v>51</v>
      </c>
      <c r="BC62" s="10">
        <v>4.2</v>
      </c>
      <c r="BD62" s="10">
        <v>96</v>
      </c>
      <c r="BE62" s="10">
        <v>0.96</v>
      </c>
      <c r="BF62" s="10">
        <v>1.02</v>
      </c>
      <c r="BG62" s="10">
        <v>37.700000000000003</v>
      </c>
      <c r="BH62" s="10">
        <v>139</v>
      </c>
      <c r="BI62" s="10">
        <v>4.3</v>
      </c>
      <c r="BJ62" s="10">
        <v>1.1100000000000001</v>
      </c>
      <c r="BK62" s="10">
        <v>0</v>
      </c>
      <c r="BL62" s="10">
        <v>0</v>
      </c>
      <c r="BM62" s="10">
        <v>2.4300000000000002</v>
      </c>
      <c r="BN62" s="10">
        <v>3.56</v>
      </c>
      <c r="BO62" s="10">
        <v>68</v>
      </c>
      <c r="BP62" s="11">
        <v>0</v>
      </c>
      <c r="BQ62" s="11">
        <v>0</v>
      </c>
      <c r="BR62" s="11">
        <v>0</v>
      </c>
      <c r="BS62" s="11">
        <v>0</v>
      </c>
      <c r="BT62" s="11">
        <v>0</v>
      </c>
      <c r="BU62" s="11">
        <v>0</v>
      </c>
      <c r="BV62" s="11">
        <v>0</v>
      </c>
      <c r="BW62" s="11">
        <v>0</v>
      </c>
      <c r="BX62" s="11">
        <v>0</v>
      </c>
      <c r="BY62" s="11">
        <v>0</v>
      </c>
      <c r="BZ62" s="11">
        <v>0</v>
      </c>
      <c r="CA62" s="11">
        <v>0</v>
      </c>
      <c r="CB62" s="10">
        <v>0</v>
      </c>
      <c r="CC62" s="10">
        <v>0</v>
      </c>
      <c r="CD62" s="10">
        <v>0</v>
      </c>
      <c r="CE62" s="19">
        <v>2</v>
      </c>
    </row>
    <row r="63" spans="1:83" x14ac:dyDescent="0.3">
      <c r="A63" s="25">
        <v>62</v>
      </c>
      <c r="B63" s="10">
        <v>168.5</v>
      </c>
      <c r="C63" s="10">
        <v>51.8</v>
      </c>
      <c r="D63" s="14">
        <f t="shared" si="0"/>
        <v>18.244415289383543</v>
      </c>
      <c r="E63" s="10">
        <v>2</v>
      </c>
      <c r="F63" s="14">
        <v>0</v>
      </c>
      <c r="G63" s="10">
        <v>1</v>
      </c>
      <c r="H63" s="10">
        <v>455</v>
      </c>
      <c r="I63" s="14">
        <f t="shared" si="1"/>
        <v>7.583333333333333</v>
      </c>
      <c r="J63" s="10">
        <v>415</v>
      </c>
      <c r="K63" s="10">
        <v>2</v>
      </c>
      <c r="L63" s="10">
        <v>0</v>
      </c>
      <c r="M63" s="10">
        <v>100</v>
      </c>
      <c r="N63" s="14">
        <f t="shared" si="2"/>
        <v>13.186813186813188</v>
      </c>
      <c r="O63" s="10">
        <v>2650</v>
      </c>
      <c r="P63" s="15">
        <f t="shared" si="3"/>
        <v>6.7461496032924613</v>
      </c>
      <c r="Q63" s="10">
        <v>500</v>
      </c>
      <c r="R63" s="25">
        <f t="shared" si="5"/>
        <v>1.2728584157155587</v>
      </c>
      <c r="S63" s="10">
        <v>385</v>
      </c>
      <c r="T63" s="15">
        <f t="shared" si="4"/>
        <v>0.98010098010098012</v>
      </c>
      <c r="U63" s="10">
        <v>300</v>
      </c>
      <c r="V63" s="10">
        <v>0</v>
      </c>
      <c r="W63" s="10">
        <v>0</v>
      </c>
      <c r="X63" s="10">
        <v>0</v>
      </c>
      <c r="Y63" s="10">
        <v>5</v>
      </c>
      <c r="Z63" s="10">
        <v>6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1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13.6</v>
      </c>
      <c r="AN63" s="10">
        <v>262</v>
      </c>
      <c r="AO63" s="10">
        <v>28</v>
      </c>
      <c r="AP63" s="10">
        <v>24</v>
      </c>
      <c r="AQ63" s="10">
        <v>4.5</v>
      </c>
      <c r="AR63" s="10">
        <v>150</v>
      </c>
      <c r="AS63" s="10">
        <v>0.61</v>
      </c>
      <c r="AT63" s="10">
        <v>1.0900000000000001</v>
      </c>
      <c r="AU63" s="10">
        <v>34.5</v>
      </c>
      <c r="AV63" s="10">
        <v>139</v>
      </c>
      <c r="AW63" s="10">
        <v>4.0999999999999996</v>
      </c>
      <c r="AX63" s="10">
        <v>0.06</v>
      </c>
      <c r="AY63" s="10">
        <v>12.2</v>
      </c>
      <c r="AZ63" s="10">
        <v>195</v>
      </c>
      <c r="BA63" s="10">
        <v>93</v>
      </c>
      <c r="BB63" s="10">
        <v>29</v>
      </c>
      <c r="BC63" s="10">
        <v>3.6</v>
      </c>
      <c r="BD63" s="10">
        <v>197</v>
      </c>
      <c r="BE63" s="10">
        <v>0.77</v>
      </c>
      <c r="BF63" s="10">
        <v>1.07</v>
      </c>
      <c r="BG63" s="10">
        <v>32.4</v>
      </c>
      <c r="BH63" s="10">
        <v>138</v>
      </c>
      <c r="BI63" s="10">
        <v>3.8</v>
      </c>
      <c r="BJ63" s="10">
        <v>7.42</v>
      </c>
      <c r="BK63" s="10">
        <v>0</v>
      </c>
      <c r="BL63" s="10">
        <v>0</v>
      </c>
      <c r="BM63" s="10">
        <v>2.27</v>
      </c>
      <c r="BN63" s="10">
        <v>3.26</v>
      </c>
      <c r="BO63" s="10">
        <v>70</v>
      </c>
      <c r="BP63" s="11">
        <v>0</v>
      </c>
      <c r="BQ63" s="11">
        <v>0</v>
      </c>
      <c r="BR63" s="11">
        <v>0</v>
      </c>
      <c r="BS63" s="11">
        <v>0</v>
      </c>
      <c r="BT63" s="11">
        <v>0</v>
      </c>
      <c r="BU63" s="11">
        <v>0</v>
      </c>
      <c r="BV63" s="11">
        <v>0</v>
      </c>
      <c r="BW63" s="11">
        <v>0</v>
      </c>
      <c r="BX63" s="11">
        <v>0</v>
      </c>
      <c r="BY63" s="11">
        <v>0</v>
      </c>
      <c r="BZ63" s="11">
        <v>0</v>
      </c>
      <c r="CA63" s="11">
        <v>0</v>
      </c>
      <c r="CB63" s="10">
        <v>0</v>
      </c>
      <c r="CC63" s="10">
        <v>0</v>
      </c>
      <c r="CD63" s="10">
        <v>0</v>
      </c>
      <c r="CE63" s="19">
        <v>9</v>
      </c>
    </row>
    <row r="64" spans="1:83" x14ac:dyDescent="0.3">
      <c r="A64" s="25">
        <v>63</v>
      </c>
      <c r="B64" s="10">
        <v>158.30000000000001</v>
      </c>
      <c r="C64" s="10">
        <v>60.3</v>
      </c>
      <c r="D64" s="14">
        <f t="shared" si="0"/>
        <v>24.063316451766212</v>
      </c>
      <c r="E64" s="10">
        <v>2</v>
      </c>
      <c r="F64" s="14">
        <v>1</v>
      </c>
      <c r="G64" s="10">
        <v>4</v>
      </c>
      <c r="H64" s="10">
        <v>370</v>
      </c>
      <c r="I64" s="14">
        <f t="shared" si="1"/>
        <v>6.166666666666667</v>
      </c>
      <c r="J64" s="10">
        <v>325</v>
      </c>
      <c r="K64" s="10">
        <v>0</v>
      </c>
      <c r="L64" s="10">
        <v>0</v>
      </c>
      <c r="M64" s="10">
        <v>100</v>
      </c>
      <c r="N64" s="14">
        <f t="shared" si="2"/>
        <v>16.216216216216214</v>
      </c>
      <c r="O64" s="10">
        <v>2450</v>
      </c>
      <c r="P64" s="15">
        <f t="shared" si="3"/>
        <v>6.5886782304692746</v>
      </c>
      <c r="Q64" s="10">
        <v>550</v>
      </c>
      <c r="R64" s="25">
        <f t="shared" si="5"/>
        <v>1.4790910313298371</v>
      </c>
      <c r="S64" s="10">
        <v>180</v>
      </c>
      <c r="T64" s="15">
        <f t="shared" si="4"/>
        <v>0.48406615570794675</v>
      </c>
      <c r="U64" s="10">
        <v>200</v>
      </c>
      <c r="V64" s="10">
        <v>0</v>
      </c>
      <c r="W64" s="10">
        <v>0</v>
      </c>
      <c r="X64" s="10">
        <v>0</v>
      </c>
      <c r="Y64" s="10">
        <v>15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1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14.7</v>
      </c>
      <c r="AN64" s="10">
        <v>73</v>
      </c>
      <c r="AO64" s="10">
        <v>38</v>
      </c>
      <c r="AP64" s="10">
        <v>35</v>
      </c>
      <c r="AQ64" s="10">
        <v>4.5999999999999996</v>
      </c>
      <c r="AR64" s="10">
        <v>84</v>
      </c>
      <c r="AS64" s="10">
        <v>0.56000000000000005</v>
      </c>
      <c r="AT64" s="10">
        <v>1.05</v>
      </c>
      <c r="AU64" s="10">
        <v>41.9</v>
      </c>
      <c r="AV64" s="10">
        <v>138</v>
      </c>
      <c r="AW64" s="10">
        <v>3.6</v>
      </c>
      <c r="AX64" s="10">
        <v>0.03</v>
      </c>
      <c r="AY64" s="10">
        <v>13.5</v>
      </c>
      <c r="AZ64" s="10">
        <v>54</v>
      </c>
      <c r="BA64" s="10">
        <v>201</v>
      </c>
      <c r="BB64" s="10">
        <v>140</v>
      </c>
      <c r="BC64" s="10">
        <v>3.9</v>
      </c>
      <c r="BD64" s="10">
        <v>158</v>
      </c>
      <c r="BE64" s="10">
        <v>0.63</v>
      </c>
      <c r="BF64" s="10">
        <v>1.04</v>
      </c>
      <c r="BG64" s="10">
        <v>36.6</v>
      </c>
      <c r="BH64" s="10">
        <v>140</v>
      </c>
      <c r="BI64" s="10">
        <v>3.9</v>
      </c>
      <c r="BJ64" s="10">
        <v>1.85</v>
      </c>
      <c r="BK64" s="10">
        <v>0</v>
      </c>
      <c r="BL64" s="10">
        <v>0</v>
      </c>
      <c r="BM64" s="10">
        <v>2.15</v>
      </c>
      <c r="BN64" s="10">
        <v>3.34</v>
      </c>
      <c r="BO64" s="10">
        <v>64</v>
      </c>
      <c r="BP64" s="11">
        <v>0</v>
      </c>
      <c r="BQ64" s="11">
        <v>0</v>
      </c>
      <c r="BR64" s="11">
        <v>0</v>
      </c>
      <c r="BS64" s="11">
        <v>0</v>
      </c>
      <c r="BT64" s="11">
        <v>0</v>
      </c>
      <c r="BU64" s="11">
        <v>0</v>
      </c>
      <c r="BV64" s="11">
        <v>0</v>
      </c>
      <c r="BW64" s="11">
        <v>0</v>
      </c>
      <c r="BX64" s="11">
        <v>0</v>
      </c>
      <c r="BY64" s="11">
        <v>0</v>
      </c>
      <c r="BZ64" s="11">
        <v>0</v>
      </c>
      <c r="CA64" s="11">
        <v>0</v>
      </c>
      <c r="CB64" s="10">
        <v>0</v>
      </c>
      <c r="CC64" s="10">
        <v>0</v>
      </c>
      <c r="CD64" s="10">
        <v>0</v>
      </c>
      <c r="CE64" s="19">
        <v>7</v>
      </c>
    </row>
    <row r="65" spans="1:83" x14ac:dyDescent="0.3">
      <c r="A65" s="25">
        <v>64</v>
      </c>
      <c r="B65" s="10">
        <v>155.4</v>
      </c>
      <c r="C65" s="10">
        <v>49.2</v>
      </c>
      <c r="D65" s="14">
        <f t="shared" si="0"/>
        <v>20.373379446738518</v>
      </c>
      <c r="E65" s="10">
        <v>2</v>
      </c>
      <c r="F65" s="14">
        <v>1</v>
      </c>
      <c r="G65" s="10">
        <v>6</v>
      </c>
      <c r="H65" s="10">
        <v>595</v>
      </c>
      <c r="I65" s="14">
        <f t="shared" si="1"/>
        <v>9.9166666666666661</v>
      </c>
      <c r="J65" s="10">
        <v>545</v>
      </c>
      <c r="K65" s="10">
        <v>0</v>
      </c>
      <c r="L65" s="10">
        <v>0</v>
      </c>
      <c r="M65" s="10">
        <v>170</v>
      </c>
      <c r="N65" s="14">
        <f t="shared" si="2"/>
        <v>17.142857142857142</v>
      </c>
      <c r="O65" s="10">
        <v>3000</v>
      </c>
      <c r="P65" s="15">
        <f t="shared" si="3"/>
        <v>6.1488009838081572</v>
      </c>
      <c r="Q65" s="10">
        <v>200</v>
      </c>
      <c r="R65" s="25">
        <f t="shared" si="5"/>
        <v>0.40992006558721045</v>
      </c>
      <c r="S65" s="10">
        <v>730</v>
      </c>
      <c r="T65" s="15">
        <f t="shared" si="4"/>
        <v>1.4962082393933183</v>
      </c>
      <c r="U65" s="10">
        <v>30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1</v>
      </c>
      <c r="AG65" s="10">
        <v>1</v>
      </c>
      <c r="AH65" s="10">
        <v>1</v>
      </c>
      <c r="AI65" s="10">
        <v>2</v>
      </c>
      <c r="AJ65" s="10">
        <v>0</v>
      </c>
      <c r="AK65" s="10">
        <v>0</v>
      </c>
      <c r="AL65" s="10">
        <v>0</v>
      </c>
      <c r="AM65" s="10">
        <v>12.8</v>
      </c>
      <c r="AN65" s="10">
        <v>259</v>
      </c>
      <c r="AO65" s="10">
        <v>22</v>
      </c>
      <c r="AP65" s="10">
        <v>14</v>
      </c>
      <c r="AQ65" s="10">
        <v>3.9</v>
      </c>
      <c r="AR65" s="10">
        <v>93</v>
      </c>
      <c r="AS65" s="10">
        <v>0.46</v>
      </c>
      <c r="AT65" s="10">
        <v>1</v>
      </c>
      <c r="AU65" s="10">
        <v>39.200000000000003</v>
      </c>
      <c r="AV65" s="10">
        <v>140</v>
      </c>
      <c r="AW65" s="10">
        <v>3.5</v>
      </c>
      <c r="AX65" s="10">
        <v>1.39</v>
      </c>
      <c r="AY65" s="10">
        <v>11.9</v>
      </c>
      <c r="AZ65" s="10">
        <v>241</v>
      </c>
      <c r="BA65" s="10">
        <v>1132</v>
      </c>
      <c r="BB65" s="10">
        <v>763</v>
      </c>
      <c r="BC65" s="10">
        <v>3.5</v>
      </c>
      <c r="BD65" s="10">
        <v>169</v>
      </c>
      <c r="BE65" s="10">
        <v>0.41</v>
      </c>
      <c r="BF65" s="10">
        <v>1.08</v>
      </c>
      <c r="BG65" s="10">
        <v>35.6</v>
      </c>
      <c r="BH65" s="10">
        <v>141</v>
      </c>
      <c r="BI65" s="10">
        <v>3.7</v>
      </c>
      <c r="BJ65" s="10">
        <v>6.66</v>
      </c>
      <c r="BK65" s="10" t="s">
        <v>113</v>
      </c>
      <c r="BL65" s="10">
        <v>1</v>
      </c>
      <c r="BM65" s="10">
        <v>0.68</v>
      </c>
      <c r="BN65" s="10">
        <v>1.78</v>
      </c>
      <c r="BO65" s="10">
        <v>38</v>
      </c>
      <c r="BP65" s="11">
        <v>0</v>
      </c>
      <c r="BQ65" s="11">
        <v>0</v>
      </c>
      <c r="BR65" s="11">
        <v>0</v>
      </c>
      <c r="BS65" s="11">
        <v>0</v>
      </c>
      <c r="BT65" s="11">
        <v>0</v>
      </c>
      <c r="BU65" s="11">
        <v>0</v>
      </c>
      <c r="BV65" s="11">
        <v>0</v>
      </c>
      <c r="BW65" s="11">
        <v>0</v>
      </c>
      <c r="BX65" s="11">
        <v>0</v>
      </c>
      <c r="BY65" s="11">
        <v>0</v>
      </c>
      <c r="BZ65" s="11">
        <v>0</v>
      </c>
      <c r="CA65" s="11">
        <v>2</v>
      </c>
      <c r="CB65" s="10">
        <v>0</v>
      </c>
      <c r="CC65" s="10">
        <v>0</v>
      </c>
      <c r="CD65" s="10">
        <v>0</v>
      </c>
      <c r="CE65" s="19">
        <v>7</v>
      </c>
    </row>
    <row r="66" spans="1:83" x14ac:dyDescent="0.3">
      <c r="A66" s="25">
        <v>65</v>
      </c>
      <c r="B66" s="10">
        <v>160.69999999999999</v>
      </c>
      <c r="C66" s="10">
        <v>50.7</v>
      </c>
      <c r="D66" s="14">
        <f t="shared" ref="D66:D129" si="6">C66/(B66/100)^2</f>
        <v>19.632527108957429</v>
      </c>
      <c r="E66" s="10">
        <v>1</v>
      </c>
      <c r="F66" s="14">
        <v>2</v>
      </c>
      <c r="G66" s="10">
        <v>0</v>
      </c>
      <c r="H66" s="10">
        <v>320</v>
      </c>
      <c r="I66" s="14">
        <f t="shared" ref="I66:I129" si="7">H66/60</f>
        <v>5.333333333333333</v>
      </c>
      <c r="J66" s="10">
        <v>285</v>
      </c>
      <c r="K66" s="10">
        <v>0</v>
      </c>
      <c r="L66" s="10">
        <v>0</v>
      </c>
      <c r="M66" s="10">
        <v>90</v>
      </c>
      <c r="N66" s="14">
        <f t="shared" ref="N66:N129" si="8">M66/I66</f>
        <v>16.875</v>
      </c>
      <c r="O66" s="10">
        <v>1800</v>
      </c>
      <c r="P66" s="15">
        <f t="shared" si="3"/>
        <v>6.6568047337278111</v>
      </c>
      <c r="Q66" s="10">
        <v>500</v>
      </c>
      <c r="R66" s="25">
        <f t="shared" si="5"/>
        <v>1.8491124260355027</v>
      </c>
      <c r="S66" s="10">
        <v>130</v>
      </c>
      <c r="T66" s="15">
        <f t="shared" ref="T66:T129" si="9">S66/C66/I66</f>
        <v>0.48076923076923073</v>
      </c>
      <c r="U66" s="10">
        <v>100</v>
      </c>
      <c r="V66" s="10">
        <v>0</v>
      </c>
      <c r="W66" s="10">
        <v>0</v>
      </c>
      <c r="X66" s="10">
        <v>0</v>
      </c>
      <c r="Y66" s="10">
        <v>5</v>
      </c>
      <c r="Z66" s="10">
        <v>8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1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13.4</v>
      </c>
      <c r="AN66" s="10">
        <v>165</v>
      </c>
      <c r="AO66" s="10">
        <v>19</v>
      </c>
      <c r="AP66" s="10">
        <v>16</v>
      </c>
      <c r="AQ66" s="10">
        <v>4.5999999999999996</v>
      </c>
      <c r="AR66" s="10">
        <v>89</v>
      </c>
      <c r="AS66" s="10">
        <v>0.56999999999999995</v>
      </c>
      <c r="AT66" s="10">
        <v>1.04</v>
      </c>
      <c r="AU66" s="10">
        <v>43</v>
      </c>
      <c r="AV66" s="10">
        <v>139</v>
      </c>
      <c r="AW66" s="10">
        <v>4.7</v>
      </c>
      <c r="AX66" s="10">
        <v>0.03</v>
      </c>
      <c r="AY66" s="10">
        <v>11.8</v>
      </c>
      <c r="AZ66" s="10">
        <v>122</v>
      </c>
      <c r="BA66" s="10">
        <v>109</v>
      </c>
      <c r="BB66" s="10">
        <v>75</v>
      </c>
      <c r="BC66" s="10">
        <v>3.6</v>
      </c>
      <c r="BD66" s="10">
        <v>160</v>
      </c>
      <c r="BE66" s="10">
        <v>0.56000000000000005</v>
      </c>
      <c r="BF66" s="10">
        <v>1.1399999999999999</v>
      </c>
      <c r="BG66" s="10">
        <v>35.9</v>
      </c>
      <c r="BH66" s="10">
        <v>140</v>
      </c>
      <c r="BI66" s="10">
        <v>3.8</v>
      </c>
      <c r="BJ66" s="10">
        <v>1.7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  <c r="BP66" s="11">
        <v>0</v>
      </c>
      <c r="BQ66" s="11">
        <v>0</v>
      </c>
      <c r="BR66" s="11">
        <v>0</v>
      </c>
      <c r="BS66" s="11">
        <v>0</v>
      </c>
      <c r="BT66" s="11">
        <v>0</v>
      </c>
      <c r="BU66" s="11">
        <v>0</v>
      </c>
      <c r="BV66" s="11">
        <v>0</v>
      </c>
      <c r="BW66" s="11">
        <v>0</v>
      </c>
      <c r="BX66" s="11">
        <v>0</v>
      </c>
      <c r="BY66" s="11">
        <v>0</v>
      </c>
      <c r="BZ66" s="11">
        <v>0</v>
      </c>
      <c r="CA66" s="11">
        <v>0</v>
      </c>
      <c r="CB66" s="10">
        <v>0</v>
      </c>
      <c r="CC66" s="10">
        <v>0</v>
      </c>
      <c r="CD66" s="10">
        <v>0</v>
      </c>
      <c r="CE66" s="19">
        <v>7</v>
      </c>
    </row>
    <row r="67" spans="1:83" x14ac:dyDescent="0.3">
      <c r="A67" s="25">
        <v>66</v>
      </c>
      <c r="B67" s="10">
        <v>164.9</v>
      </c>
      <c r="C67" s="10">
        <v>64.400000000000006</v>
      </c>
      <c r="D67" s="14">
        <f t="shared" si="6"/>
        <v>23.683427595091356</v>
      </c>
      <c r="E67" s="10">
        <v>2</v>
      </c>
      <c r="F67" s="14">
        <v>0</v>
      </c>
      <c r="G67" s="10">
        <v>1</v>
      </c>
      <c r="H67" s="10">
        <v>210</v>
      </c>
      <c r="I67" s="14">
        <f t="shared" si="7"/>
        <v>3.5</v>
      </c>
      <c r="J67" s="10">
        <v>175</v>
      </c>
      <c r="K67" s="10">
        <v>0</v>
      </c>
      <c r="L67" s="10">
        <v>0</v>
      </c>
      <c r="M67" s="10">
        <v>100</v>
      </c>
      <c r="N67" s="14">
        <f t="shared" si="8"/>
        <v>28.571428571428573</v>
      </c>
      <c r="O67" s="10">
        <v>1850</v>
      </c>
      <c r="P67" s="15">
        <f t="shared" si="3"/>
        <v>8.2076308784383318</v>
      </c>
      <c r="Q67" s="10">
        <v>0</v>
      </c>
      <c r="R67" s="25">
        <f t="shared" ref="R67:R130" si="10">Q67/C67/I67</f>
        <v>0</v>
      </c>
      <c r="S67" s="10">
        <v>165</v>
      </c>
      <c r="T67" s="15">
        <f t="shared" si="9"/>
        <v>0.73203194321206744</v>
      </c>
      <c r="U67" s="10">
        <v>5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1</v>
      </c>
      <c r="AF67" s="10">
        <v>1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14.6</v>
      </c>
      <c r="AN67" s="10">
        <v>282</v>
      </c>
      <c r="AO67" s="10">
        <v>18</v>
      </c>
      <c r="AP67" s="10">
        <v>12</v>
      </c>
      <c r="AQ67" s="10">
        <v>4.5999999999999996</v>
      </c>
      <c r="AR67" s="10">
        <v>98</v>
      </c>
      <c r="AS67" s="10">
        <v>1.39</v>
      </c>
      <c r="AT67" s="10">
        <v>1.04</v>
      </c>
      <c r="AU67" s="10">
        <v>36.9</v>
      </c>
      <c r="AV67" s="10">
        <v>144</v>
      </c>
      <c r="AW67" s="10">
        <v>4.3</v>
      </c>
      <c r="AX67" s="10">
        <v>0</v>
      </c>
      <c r="AY67" s="10">
        <v>13.1</v>
      </c>
      <c r="AZ67" s="10">
        <v>253</v>
      </c>
      <c r="BA67" s="10">
        <v>36</v>
      </c>
      <c r="BB67" s="10">
        <v>24</v>
      </c>
      <c r="BC67" s="10">
        <v>4</v>
      </c>
      <c r="BD67" s="10">
        <v>145</v>
      </c>
      <c r="BE67" s="10">
        <v>1.1299999999999999</v>
      </c>
      <c r="BF67" s="10">
        <v>1.03</v>
      </c>
      <c r="BG67" s="10">
        <v>34</v>
      </c>
      <c r="BH67" s="10">
        <v>138</v>
      </c>
      <c r="BI67" s="10">
        <v>4.2</v>
      </c>
      <c r="BJ67" s="10">
        <v>4.5599999999999996</v>
      </c>
      <c r="BK67" s="10">
        <v>0</v>
      </c>
      <c r="BL67" s="10">
        <v>3</v>
      </c>
      <c r="BM67" s="10">
        <v>1.72</v>
      </c>
      <c r="BN67" s="10">
        <v>3.05</v>
      </c>
      <c r="BO67" s="10">
        <v>56</v>
      </c>
      <c r="BP67" s="11">
        <v>0</v>
      </c>
      <c r="BQ67" s="11">
        <v>0</v>
      </c>
      <c r="BR67" s="11">
        <v>0</v>
      </c>
      <c r="BS67" s="11">
        <v>0</v>
      </c>
      <c r="BT67" s="11">
        <v>0</v>
      </c>
      <c r="BU67" s="11">
        <v>0</v>
      </c>
      <c r="BV67" s="11">
        <v>0</v>
      </c>
      <c r="BW67" s="11">
        <v>0</v>
      </c>
      <c r="BX67" s="11">
        <v>0</v>
      </c>
      <c r="BY67" s="11">
        <v>0</v>
      </c>
      <c r="BZ67" s="11">
        <v>0</v>
      </c>
      <c r="CA67" s="11">
        <v>0</v>
      </c>
      <c r="CB67" s="10">
        <v>0</v>
      </c>
      <c r="CC67" s="10">
        <v>0</v>
      </c>
      <c r="CD67" s="10">
        <v>0</v>
      </c>
      <c r="CE67" s="19">
        <v>7</v>
      </c>
    </row>
    <row r="68" spans="1:83" x14ac:dyDescent="0.3">
      <c r="A68" s="25">
        <v>67</v>
      </c>
      <c r="B68" s="10">
        <v>168.7</v>
      </c>
      <c r="C68" s="10">
        <v>78.150000000000006</v>
      </c>
      <c r="D68" s="14">
        <f t="shared" si="6"/>
        <v>27.459891516738246</v>
      </c>
      <c r="E68" s="10">
        <v>3</v>
      </c>
      <c r="F68" s="14">
        <v>1</v>
      </c>
      <c r="G68" s="10" t="s">
        <v>75</v>
      </c>
      <c r="H68" s="10">
        <v>220</v>
      </c>
      <c r="I68" s="14">
        <f t="shared" si="7"/>
        <v>3.6666666666666665</v>
      </c>
      <c r="J68" s="10">
        <v>135</v>
      </c>
      <c r="K68" s="10">
        <v>0</v>
      </c>
      <c r="L68" s="10">
        <v>0</v>
      </c>
      <c r="M68" s="10">
        <v>100</v>
      </c>
      <c r="N68" s="14">
        <f t="shared" si="8"/>
        <v>27.272727272727273</v>
      </c>
      <c r="O68" s="10">
        <v>1700</v>
      </c>
      <c r="P68" s="15">
        <f t="shared" ref="P68:P131" si="11">O68/C68/I68</f>
        <v>5.9326470075030535</v>
      </c>
      <c r="Q68" s="10">
        <v>0</v>
      </c>
      <c r="R68" s="25">
        <f t="shared" si="10"/>
        <v>0</v>
      </c>
      <c r="S68" s="10">
        <v>490</v>
      </c>
      <c r="T68" s="15">
        <f t="shared" si="9"/>
        <v>1.7099982551038213</v>
      </c>
      <c r="U68" s="10">
        <v>50</v>
      </c>
      <c r="V68" s="10">
        <v>0</v>
      </c>
      <c r="W68" s="10">
        <v>0</v>
      </c>
      <c r="X68" s="10">
        <v>0</v>
      </c>
      <c r="Y68" s="10">
        <v>5</v>
      </c>
      <c r="Z68" s="10">
        <v>140</v>
      </c>
      <c r="AA68" s="10">
        <v>0</v>
      </c>
      <c r="AB68" s="10">
        <v>2</v>
      </c>
      <c r="AC68" s="10">
        <v>0</v>
      </c>
      <c r="AD68" s="10">
        <v>0</v>
      </c>
      <c r="AE68" s="10">
        <v>2</v>
      </c>
      <c r="AF68" s="10">
        <v>1</v>
      </c>
      <c r="AG68" s="10">
        <v>0</v>
      </c>
      <c r="AH68" s="10">
        <v>1</v>
      </c>
      <c r="AI68" s="10">
        <v>1</v>
      </c>
      <c r="AJ68" s="10">
        <v>0</v>
      </c>
      <c r="AK68" s="10">
        <v>0</v>
      </c>
      <c r="AL68" s="10">
        <v>0</v>
      </c>
      <c r="AM68" s="10">
        <v>15.2</v>
      </c>
      <c r="AN68" s="10">
        <v>266</v>
      </c>
      <c r="AO68" s="10">
        <v>25</v>
      </c>
      <c r="AP68" s="10">
        <v>48</v>
      </c>
      <c r="AQ68" s="10">
        <v>4.5</v>
      </c>
      <c r="AR68" s="10">
        <v>187</v>
      </c>
      <c r="AS68" s="10">
        <v>1.03</v>
      </c>
      <c r="AT68" s="10">
        <v>0.97</v>
      </c>
      <c r="AU68" s="10">
        <v>36.200000000000003</v>
      </c>
      <c r="AV68" s="10">
        <v>141</v>
      </c>
      <c r="AW68" s="10">
        <v>4.8</v>
      </c>
      <c r="AX68" s="10">
        <v>0</v>
      </c>
      <c r="AY68" s="10">
        <v>14.6</v>
      </c>
      <c r="AZ68" s="10">
        <v>274</v>
      </c>
      <c r="BA68" s="10">
        <v>70</v>
      </c>
      <c r="BB68" s="10">
        <v>73</v>
      </c>
      <c r="BC68" s="10">
        <v>3.9</v>
      </c>
      <c r="BD68" s="10">
        <v>124</v>
      </c>
      <c r="BE68" s="10">
        <v>0.91</v>
      </c>
      <c r="BF68" s="10">
        <v>0.97</v>
      </c>
      <c r="BG68" s="10">
        <v>33.799999999999997</v>
      </c>
      <c r="BH68" s="10">
        <v>139</v>
      </c>
      <c r="BI68" s="10">
        <v>4.3</v>
      </c>
      <c r="BJ68" s="10">
        <v>4.26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1">
        <v>0</v>
      </c>
      <c r="BQ68" s="11">
        <v>0</v>
      </c>
      <c r="BR68" s="11">
        <v>0</v>
      </c>
      <c r="BS68" s="11">
        <v>0</v>
      </c>
      <c r="BT68" s="11">
        <v>0</v>
      </c>
      <c r="BU68" s="11">
        <v>0</v>
      </c>
      <c r="BV68" s="11">
        <v>0</v>
      </c>
      <c r="BW68" s="11">
        <v>0</v>
      </c>
      <c r="BX68" s="11">
        <v>0</v>
      </c>
      <c r="BY68" s="11">
        <v>0</v>
      </c>
      <c r="BZ68" s="11">
        <v>0</v>
      </c>
      <c r="CA68" s="11">
        <v>1</v>
      </c>
      <c r="CB68" s="10">
        <v>0</v>
      </c>
      <c r="CC68" s="10">
        <v>0</v>
      </c>
      <c r="CD68" s="10">
        <v>0</v>
      </c>
      <c r="CE68" s="19">
        <v>6</v>
      </c>
    </row>
    <row r="69" spans="1:83" x14ac:dyDescent="0.3">
      <c r="A69" s="25">
        <v>68</v>
      </c>
      <c r="B69" s="10">
        <v>170.1</v>
      </c>
      <c r="C69" s="10">
        <v>68.2</v>
      </c>
      <c r="D69" s="14">
        <f t="shared" si="6"/>
        <v>23.570877317039709</v>
      </c>
      <c r="E69" s="10">
        <v>2</v>
      </c>
      <c r="F69" s="14">
        <v>0</v>
      </c>
      <c r="G69" s="10">
        <v>4</v>
      </c>
      <c r="H69" s="10">
        <v>290</v>
      </c>
      <c r="I69" s="14">
        <f t="shared" si="7"/>
        <v>4.833333333333333</v>
      </c>
      <c r="J69" s="10">
        <v>260</v>
      </c>
      <c r="K69" s="10">
        <v>0</v>
      </c>
      <c r="L69" s="10">
        <v>0</v>
      </c>
      <c r="M69" s="10">
        <v>110</v>
      </c>
      <c r="N69" s="14">
        <f t="shared" si="8"/>
        <v>22.758620689655174</v>
      </c>
      <c r="O69" s="10">
        <v>1400</v>
      </c>
      <c r="P69" s="15">
        <f t="shared" si="11"/>
        <v>4.2471432905248259</v>
      </c>
      <c r="Q69" s="10">
        <v>0</v>
      </c>
      <c r="R69" s="25">
        <f t="shared" si="10"/>
        <v>0</v>
      </c>
      <c r="S69" s="10">
        <v>115</v>
      </c>
      <c r="T69" s="15">
        <f t="shared" si="9"/>
        <v>0.34887248457882497</v>
      </c>
      <c r="U69" s="10">
        <v>100</v>
      </c>
      <c r="V69" s="10">
        <v>0</v>
      </c>
      <c r="W69" s="10">
        <v>0</v>
      </c>
      <c r="X69" s="10">
        <v>0</v>
      </c>
      <c r="Y69" s="10">
        <v>5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1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14</v>
      </c>
      <c r="AN69" s="10">
        <v>192</v>
      </c>
      <c r="AO69" s="10">
        <v>24</v>
      </c>
      <c r="AP69" s="10">
        <v>20</v>
      </c>
      <c r="AQ69" s="10">
        <v>4.3</v>
      </c>
      <c r="AR69" s="10">
        <v>86</v>
      </c>
      <c r="AS69" s="10">
        <v>0.95</v>
      </c>
      <c r="AT69" s="10">
        <v>1.06</v>
      </c>
      <c r="AU69" s="10">
        <v>35.4</v>
      </c>
      <c r="AV69" s="10">
        <v>140</v>
      </c>
      <c r="AW69" s="10">
        <v>4.0999999999999996</v>
      </c>
      <c r="AX69" s="10">
        <v>7.0000000000000007E-2</v>
      </c>
      <c r="AY69" s="10">
        <v>13.4</v>
      </c>
      <c r="AZ69" s="10">
        <v>198</v>
      </c>
      <c r="BA69" s="10">
        <v>57</v>
      </c>
      <c r="BB69" s="10">
        <v>14</v>
      </c>
      <c r="BC69" s="10">
        <v>4.0999999999999996</v>
      </c>
      <c r="BD69" s="10">
        <v>197</v>
      </c>
      <c r="BE69" s="10">
        <v>1.05</v>
      </c>
      <c r="BF69" s="10">
        <v>1.1299999999999999</v>
      </c>
      <c r="BG69" s="10">
        <v>31.3</v>
      </c>
      <c r="BH69" s="10">
        <v>138</v>
      </c>
      <c r="BI69" s="10">
        <v>3.8</v>
      </c>
      <c r="BJ69" s="10">
        <v>4.6500000000000004</v>
      </c>
      <c r="BK69" s="10">
        <v>3</v>
      </c>
      <c r="BL69" s="10">
        <v>0</v>
      </c>
      <c r="BM69" s="10">
        <v>0</v>
      </c>
      <c r="BN69" s="10">
        <v>0</v>
      </c>
      <c r="BO69" s="10">
        <v>0</v>
      </c>
      <c r="BP69" s="11">
        <v>0</v>
      </c>
      <c r="BQ69" s="11">
        <v>0</v>
      </c>
      <c r="BR69" s="11">
        <v>0</v>
      </c>
      <c r="BS69" s="11">
        <v>0</v>
      </c>
      <c r="BT69" s="11">
        <v>1</v>
      </c>
      <c r="BU69" s="11">
        <v>0</v>
      </c>
      <c r="BV69" s="11">
        <v>0</v>
      </c>
      <c r="BW69" s="11">
        <v>0</v>
      </c>
      <c r="BX69" s="11">
        <v>0</v>
      </c>
      <c r="BY69" s="11">
        <v>0</v>
      </c>
      <c r="BZ69" s="11">
        <v>0</v>
      </c>
      <c r="CA69" s="15">
        <v>0</v>
      </c>
      <c r="CB69" s="10">
        <v>0</v>
      </c>
      <c r="CC69" s="10">
        <v>0</v>
      </c>
      <c r="CD69" s="10">
        <v>0</v>
      </c>
      <c r="CE69" s="19">
        <v>12</v>
      </c>
    </row>
    <row r="70" spans="1:83" x14ac:dyDescent="0.3">
      <c r="A70" s="25">
        <v>69</v>
      </c>
      <c r="B70" s="10">
        <v>146.9</v>
      </c>
      <c r="C70" s="10">
        <v>57.9</v>
      </c>
      <c r="D70" s="14">
        <f t="shared" si="6"/>
        <v>26.830883412628861</v>
      </c>
      <c r="E70" s="10">
        <v>2</v>
      </c>
      <c r="F70" s="14">
        <v>2</v>
      </c>
      <c r="G70" s="10">
        <v>7</v>
      </c>
      <c r="H70" s="10">
        <v>200</v>
      </c>
      <c r="I70" s="14">
        <f t="shared" si="7"/>
        <v>3.3333333333333335</v>
      </c>
      <c r="J70" s="10">
        <v>155</v>
      </c>
      <c r="K70" s="10">
        <v>0</v>
      </c>
      <c r="L70" s="10">
        <v>0</v>
      </c>
      <c r="M70" s="10">
        <v>80</v>
      </c>
      <c r="N70" s="14">
        <f t="shared" si="8"/>
        <v>24</v>
      </c>
      <c r="O70" s="10">
        <v>1100</v>
      </c>
      <c r="P70" s="15">
        <f t="shared" si="11"/>
        <v>5.6994818652849739</v>
      </c>
      <c r="Q70" s="10">
        <v>0</v>
      </c>
      <c r="R70" s="25">
        <f t="shared" si="10"/>
        <v>0</v>
      </c>
      <c r="S70" s="10">
        <v>95</v>
      </c>
      <c r="T70" s="15">
        <f t="shared" si="9"/>
        <v>0.49222797927461137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1</v>
      </c>
      <c r="AF70" s="10">
        <v>1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13.8</v>
      </c>
      <c r="AN70" s="10">
        <v>269</v>
      </c>
      <c r="AO70" s="10">
        <v>32</v>
      </c>
      <c r="AP70" s="10">
        <v>24</v>
      </c>
      <c r="AQ70" s="10">
        <v>3.8</v>
      </c>
      <c r="AR70" s="10">
        <v>103</v>
      </c>
      <c r="AS70" s="10">
        <v>0.68</v>
      </c>
      <c r="AT70" s="10">
        <v>0.93</v>
      </c>
      <c r="AU70" s="10">
        <v>36.299999999999997</v>
      </c>
      <c r="AV70" s="10">
        <v>139</v>
      </c>
      <c r="AW70" s="10">
        <v>4.5999999999999996</v>
      </c>
      <c r="AX70" s="10">
        <v>0.02</v>
      </c>
      <c r="AY70" s="10">
        <v>14</v>
      </c>
      <c r="AZ70" s="10">
        <v>237</v>
      </c>
      <c r="BA70" s="10">
        <v>64</v>
      </c>
      <c r="BB70" s="10">
        <v>52</v>
      </c>
      <c r="BC70" s="10">
        <v>4.3</v>
      </c>
      <c r="BD70" s="10">
        <v>210</v>
      </c>
      <c r="BE70" s="10">
        <v>0.55000000000000004</v>
      </c>
      <c r="BF70" s="10">
        <v>1.05</v>
      </c>
      <c r="BG70" s="10">
        <v>32</v>
      </c>
      <c r="BH70" s="10">
        <v>138</v>
      </c>
      <c r="BI70" s="10">
        <v>4</v>
      </c>
      <c r="BJ70" s="10">
        <v>0.87</v>
      </c>
      <c r="BK70" s="10">
        <v>0</v>
      </c>
      <c r="BL70" s="10">
        <v>0</v>
      </c>
      <c r="BM70" s="10">
        <v>1.92</v>
      </c>
      <c r="BN70" s="10">
        <v>2.72</v>
      </c>
      <c r="BO70" s="10">
        <v>70</v>
      </c>
      <c r="BP70" s="11">
        <v>0</v>
      </c>
      <c r="BQ70" s="11">
        <v>0</v>
      </c>
      <c r="BR70" s="11">
        <v>0</v>
      </c>
      <c r="BS70" s="11">
        <v>0</v>
      </c>
      <c r="BT70" s="11">
        <v>0</v>
      </c>
      <c r="BU70" s="11">
        <v>0</v>
      </c>
      <c r="BV70" s="11">
        <v>0</v>
      </c>
      <c r="BW70" s="15">
        <v>0</v>
      </c>
      <c r="BX70" s="11">
        <v>0</v>
      </c>
      <c r="BY70" s="11">
        <v>0</v>
      </c>
      <c r="BZ70" s="11">
        <v>0</v>
      </c>
      <c r="CA70" s="14">
        <v>1</v>
      </c>
      <c r="CB70" s="10">
        <v>0</v>
      </c>
      <c r="CC70" s="10">
        <v>0</v>
      </c>
      <c r="CD70" s="10">
        <v>0</v>
      </c>
      <c r="CE70" s="19">
        <v>4</v>
      </c>
    </row>
    <row r="71" spans="1:83" ht="15.75" customHeight="1" x14ac:dyDescent="0.3">
      <c r="A71" s="25">
        <v>70</v>
      </c>
      <c r="B71" s="10">
        <v>158.6</v>
      </c>
      <c r="C71" s="10">
        <v>58.4</v>
      </c>
      <c r="D71" s="14">
        <f t="shared" si="6"/>
        <v>23.217020302171115</v>
      </c>
      <c r="E71" s="10">
        <v>1</v>
      </c>
      <c r="F71" s="14">
        <v>1</v>
      </c>
      <c r="G71" s="10">
        <v>0</v>
      </c>
      <c r="H71" s="10">
        <v>425</v>
      </c>
      <c r="I71" s="14">
        <f t="shared" si="7"/>
        <v>7.083333333333333</v>
      </c>
      <c r="J71" s="10">
        <v>375</v>
      </c>
      <c r="K71" s="10">
        <v>0</v>
      </c>
      <c r="L71" s="10">
        <v>0</v>
      </c>
      <c r="M71" s="10">
        <v>130</v>
      </c>
      <c r="N71" s="14">
        <f t="shared" si="8"/>
        <v>18.352941176470591</v>
      </c>
      <c r="O71" s="10">
        <v>3150</v>
      </c>
      <c r="P71" s="15">
        <f t="shared" si="11"/>
        <v>7.614826752618856</v>
      </c>
      <c r="Q71" s="10">
        <v>0</v>
      </c>
      <c r="R71" s="25">
        <f t="shared" si="10"/>
        <v>0</v>
      </c>
      <c r="S71" s="10">
        <v>520</v>
      </c>
      <c r="T71" s="15">
        <f t="shared" si="9"/>
        <v>1.2570507655116843</v>
      </c>
      <c r="U71" s="10">
        <v>200</v>
      </c>
      <c r="V71" s="10">
        <v>0</v>
      </c>
      <c r="W71" s="10">
        <v>0</v>
      </c>
      <c r="X71" s="10">
        <v>0</v>
      </c>
      <c r="Y71" s="10">
        <v>5</v>
      </c>
      <c r="Z71" s="10">
        <v>30</v>
      </c>
      <c r="AA71" s="10">
        <v>0</v>
      </c>
      <c r="AB71" s="10">
        <v>0</v>
      </c>
      <c r="AC71" s="10">
        <v>0</v>
      </c>
      <c r="AD71" s="10">
        <v>0</v>
      </c>
      <c r="AE71" s="10">
        <v>1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12.4</v>
      </c>
      <c r="AN71" s="10">
        <v>420</v>
      </c>
      <c r="AO71" s="10">
        <v>19</v>
      </c>
      <c r="AP71" s="10">
        <v>15</v>
      </c>
      <c r="AQ71" s="10">
        <v>4.2</v>
      </c>
      <c r="AR71" s="10">
        <v>103</v>
      </c>
      <c r="AS71" s="10">
        <v>0.59</v>
      </c>
      <c r="AT71" s="10">
        <v>1</v>
      </c>
      <c r="AU71" s="10">
        <v>35.9</v>
      </c>
      <c r="AV71" s="10">
        <v>141</v>
      </c>
      <c r="AW71" s="10">
        <v>4.2</v>
      </c>
      <c r="AX71" s="10">
        <v>0</v>
      </c>
      <c r="AY71" s="10">
        <v>10.9</v>
      </c>
      <c r="AZ71" s="10">
        <v>311</v>
      </c>
      <c r="BA71" s="10">
        <v>86</v>
      </c>
      <c r="BB71" s="10">
        <v>60</v>
      </c>
      <c r="BC71" s="10">
        <v>2.9</v>
      </c>
      <c r="BD71" s="10">
        <v>211</v>
      </c>
      <c r="BE71" s="10">
        <v>0.43</v>
      </c>
      <c r="BF71" s="10">
        <v>1.18</v>
      </c>
      <c r="BG71" s="10">
        <v>0</v>
      </c>
      <c r="BH71" s="10">
        <v>138</v>
      </c>
      <c r="BI71" s="10">
        <v>3.5</v>
      </c>
      <c r="BJ71" s="10">
        <v>12.1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1">
        <v>0</v>
      </c>
      <c r="BQ71" s="11">
        <v>0</v>
      </c>
      <c r="BR71" s="11">
        <v>0</v>
      </c>
      <c r="BS71" s="11">
        <v>0</v>
      </c>
      <c r="BT71" s="11">
        <v>0</v>
      </c>
      <c r="BU71" s="11">
        <v>0</v>
      </c>
      <c r="BV71" s="11">
        <v>0</v>
      </c>
      <c r="BW71" s="14">
        <v>1</v>
      </c>
      <c r="BX71" s="11">
        <v>0</v>
      </c>
      <c r="BY71" s="11">
        <v>0</v>
      </c>
      <c r="BZ71" s="11">
        <v>0</v>
      </c>
      <c r="CA71" s="15">
        <v>0</v>
      </c>
      <c r="CB71" s="10">
        <v>0</v>
      </c>
      <c r="CC71" s="10">
        <v>0</v>
      </c>
      <c r="CD71" s="10">
        <v>0</v>
      </c>
      <c r="CE71" s="19">
        <v>29</v>
      </c>
    </row>
    <row r="72" spans="1:83" x14ac:dyDescent="0.3">
      <c r="A72" s="25">
        <v>71</v>
      </c>
      <c r="B72" s="10">
        <v>170.2</v>
      </c>
      <c r="C72" s="10">
        <v>81.8</v>
      </c>
      <c r="D72" s="14">
        <f t="shared" si="6"/>
        <v>28.238016793680206</v>
      </c>
      <c r="E72" s="10">
        <v>2</v>
      </c>
      <c r="F72" s="14">
        <v>0</v>
      </c>
      <c r="G72" s="10" t="s">
        <v>114</v>
      </c>
      <c r="H72" s="10">
        <v>200</v>
      </c>
      <c r="I72" s="14">
        <f t="shared" si="7"/>
        <v>3.3333333333333335</v>
      </c>
      <c r="J72" s="10">
        <v>170</v>
      </c>
      <c r="K72" s="10">
        <v>10</v>
      </c>
      <c r="L72" s="10">
        <v>1</v>
      </c>
      <c r="M72" s="10">
        <v>150</v>
      </c>
      <c r="N72" s="14">
        <f t="shared" si="8"/>
        <v>45</v>
      </c>
      <c r="O72" s="10">
        <v>1400</v>
      </c>
      <c r="P72" s="15">
        <f t="shared" si="11"/>
        <v>5.1344743276283618</v>
      </c>
      <c r="Q72" s="10">
        <v>0</v>
      </c>
      <c r="R72" s="25">
        <f t="shared" si="10"/>
        <v>0</v>
      </c>
      <c r="S72" s="10">
        <v>170</v>
      </c>
      <c r="T72" s="15">
        <f t="shared" si="9"/>
        <v>0.62347188264058673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60</v>
      </c>
      <c r="AA72" s="10">
        <v>0</v>
      </c>
      <c r="AB72" s="10">
        <v>0</v>
      </c>
      <c r="AC72" s="10">
        <v>2</v>
      </c>
      <c r="AD72" s="10">
        <v>0</v>
      </c>
      <c r="AE72" s="10">
        <v>1</v>
      </c>
      <c r="AF72" s="10">
        <v>1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14.6</v>
      </c>
      <c r="AN72" s="10">
        <v>134</v>
      </c>
      <c r="AO72" s="10">
        <v>31</v>
      </c>
      <c r="AP72" s="10">
        <v>57</v>
      </c>
      <c r="AQ72" s="10">
        <v>5.0999999999999996</v>
      </c>
      <c r="AR72" s="10">
        <v>265</v>
      </c>
      <c r="AS72" s="10">
        <v>1.03</v>
      </c>
      <c r="AT72" s="10">
        <v>0.95</v>
      </c>
      <c r="AU72" s="10">
        <v>30.9</v>
      </c>
      <c r="AV72" s="10">
        <v>142</v>
      </c>
      <c r="AW72" s="10">
        <v>4.4000000000000004</v>
      </c>
      <c r="AX72" s="10">
        <v>0.26</v>
      </c>
      <c r="AY72" s="10">
        <v>14.6</v>
      </c>
      <c r="AZ72" s="10">
        <v>162</v>
      </c>
      <c r="BA72" s="10">
        <v>37</v>
      </c>
      <c r="BB72" s="10">
        <v>53</v>
      </c>
      <c r="BC72" s="10">
        <v>4.2</v>
      </c>
      <c r="BD72" s="10">
        <v>282</v>
      </c>
      <c r="BE72" s="10">
        <v>0.72</v>
      </c>
      <c r="BF72" s="10">
        <v>0.95</v>
      </c>
      <c r="BG72" s="10">
        <v>29.9</v>
      </c>
      <c r="BH72" s="10">
        <v>138</v>
      </c>
      <c r="BI72" s="10">
        <v>4.5999999999999996</v>
      </c>
      <c r="BJ72" s="10">
        <v>2.65</v>
      </c>
      <c r="BK72" s="10">
        <v>0</v>
      </c>
      <c r="BL72" s="10">
        <v>3</v>
      </c>
      <c r="BM72" s="10">
        <v>3.06</v>
      </c>
      <c r="BN72" s="10">
        <v>3.77</v>
      </c>
      <c r="BO72" s="10">
        <v>81</v>
      </c>
      <c r="BP72" s="11">
        <v>0</v>
      </c>
      <c r="BQ72" s="11">
        <v>0</v>
      </c>
      <c r="BR72" s="11">
        <v>0</v>
      </c>
      <c r="BS72" s="11">
        <v>0</v>
      </c>
      <c r="BT72" s="11">
        <v>0</v>
      </c>
      <c r="BU72" s="11">
        <v>0</v>
      </c>
      <c r="BV72" s="11">
        <v>0</v>
      </c>
      <c r="BW72" s="11">
        <v>0</v>
      </c>
      <c r="BX72" s="11">
        <v>0</v>
      </c>
      <c r="BY72" s="11">
        <v>0</v>
      </c>
      <c r="BZ72" s="11">
        <v>0</v>
      </c>
      <c r="CA72" s="14">
        <v>1</v>
      </c>
      <c r="CB72" s="10">
        <v>0</v>
      </c>
      <c r="CC72" s="10">
        <v>0</v>
      </c>
      <c r="CD72" s="10">
        <v>0</v>
      </c>
      <c r="CE72" s="19">
        <v>10</v>
      </c>
    </row>
    <row r="73" spans="1:83" x14ac:dyDescent="0.3">
      <c r="A73" s="25">
        <v>72</v>
      </c>
      <c r="B73" s="14">
        <v>154</v>
      </c>
      <c r="C73" s="14">
        <v>55</v>
      </c>
      <c r="D73" s="14">
        <f t="shared" si="6"/>
        <v>23.19109461966605</v>
      </c>
      <c r="E73" s="14">
        <v>2</v>
      </c>
      <c r="F73" s="14">
        <v>0</v>
      </c>
      <c r="G73" s="14">
        <v>6</v>
      </c>
      <c r="H73" s="14">
        <v>435</v>
      </c>
      <c r="I73" s="14">
        <f t="shared" si="7"/>
        <v>7.25</v>
      </c>
      <c r="J73" s="14">
        <v>375</v>
      </c>
      <c r="K73" s="14">
        <v>0</v>
      </c>
      <c r="L73" s="14">
        <v>0</v>
      </c>
      <c r="M73" s="14">
        <v>150</v>
      </c>
      <c r="N73" s="14">
        <f t="shared" si="8"/>
        <v>20.689655172413794</v>
      </c>
      <c r="O73" s="14">
        <v>2400</v>
      </c>
      <c r="P73" s="15">
        <f t="shared" si="11"/>
        <v>6.0188087774294665</v>
      </c>
      <c r="Q73" s="14">
        <v>500</v>
      </c>
      <c r="R73" s="25">
        <f t="shared" si="10"/>
        <v>1.2539184952978057</v>
      </c>
      <c r="S73" s="14">
        <v>250</v>
      </c>
      <c r="T73" s="15">
        <f t="shared" si="9"/>
        <v>0.62695924764890287</v>
      </c>
      <c r="U73" s="14">
        <v>100</v>
      </c>
      <c r="V73" s="14">
        <v>0</v>
      </c>
      <c r="W73" s="14">
        <v>0</v>
      </c>
      <c r="X73" s="14">
        <v>0</v>
      </c>
      <c r="Y73" s="14">
        <v>0</v>
      </c>
      <c r="Z73" s="14">
        <v>30</v>
      </c>
      <c r="AA73" s="14">
        <v>0</v>
      </c>
      <c r="AB73" s="14">
        <v>0</v>
      </c>
      <c r="AC73" s="14">
        <v>0</v>
      </c>
      <c r="AD73" s="14">
        <v>0</v>
      </c>
      <c r="AE73" s="14">
        <v>1</v>
      </c>
      <c r="AF73" s="14">
        <v>1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9.8000000000000007</v>
      </c>
      <c r="AN73" s="14">
        <v>266</v>
      </c>
      <c r="AO73" s="14">
        <v>315</v>
      </c>
      <c r="AP73" s="14">
        <v>345</v>
      </c>
      <c r="AQ73" s="14">
        <v>4</v>
      </c>
      <c r="AR73" s="14">
        <v>146</v>
      </c>
      <c r="AS73" s="14">
        <v>0.63</v>
      </c>
      <c r="AT73" s="14">
        <v>1</v>
      </c>
      <c r="AU73" s="14">
        <v>33.5</v>
      </c>
      <c r="AV73" s="14">
        <v>139</v>
      </c>
      <c r="AW73" s="14">
        <v>3.5</v>
      </c>
      <c r="AX73" s="14">
        <v>1.2</v>
      </c>
      <c r="AY73" s="14">
        <v>8.6999999999999993</v>
      </c>
      <c r="AZ73" s="14">
        <v>177</v>
      </c>
      <c r="BA73" s="14">
        <v>219</v>
      </c>
      <c r="BB73" s="14">
        <v>274</v>
      </c>
      <c r="BC73" s="14">
        <v>3.3</v>
      </c>
      <c r="BD73" s="14">
        <v>146</v>
      </c>
      <c r="BE73" s="14">
        <v>0.64</v>
      </c>
      <c r="BF73" s="14">
        <v>0.93</v>
      </c>
      <c r="BG73" s="14">
        <v>30.9</v>
      </c>
      <c r="BH73" s="14">
        <v>138</v>
      </c>
      <c r="BI73" s="14">
        <v>3.9</v>
      </c>
      <c r="BJ73" s="14">
        <v>6.29</v>
      </c>
      <c r="BK73" s="14">
        <v>0</v>
      </c>
      <c r="BL73" s="14">
        <v>0</v>
      </c>
      <c r="BM73" s="14">
        <v>2.14</v>
      </c>
      <c r="BN73" s="14">
        <v>2.94</v>
      </c>
      <c r="BO73" s="14">
        <v>73</v>
      </c>
      <c r="BP73" s="11">
        <v>0</v>
      </c>
      <c r="BQ73" s="11">
        <v>0</v>
      </c>
      <c r="BR73" s="11">
        <v>0</v>
      </c>
      <c r="BS73" s="11">
        <v>0</v>
      </c>
      <c r="BT73" s="11">
        <v>0</v>
      </c>
      <c r="BU73" s="11">
        <v>0</v>
      </c>
      <c r="BV73" s="11">
        <v>0</v>
      </c>
      <c r="BW73" s="11">
        <v>0</v>
      </c>
      <c r="BX73" s="11">
        <v>0</v>
      </c>
      <c r="BY73" s="11">
        <v>0</v>
      </c>
      <c r="BZ73" s="11">
        <v>0</v>
      </c>
      <c r="CA73" s="15">
        <v>0</v>
      </c>
      <c r="CB73" s="14">
        <v>0</v>
      </c>
      <c r="CC73" s="14">
        <v>0</v>
      </c>
      <c r="CD73" s="14">
        <v>0</v>
      </c>
      <c r="CE73" s="19">
        <v>10</v>
      </c>
    </row>
    <row r="74" spans="1:83" x14ac:dyDescent="0.3">
      <c r="A74" s="25">
        <v>73</v>
      </c>
      <c r="B74" s="11">
        <v>174</v>
      </c>
      <c r="C74" s="11">
        <v>102</v>
      </c>
      <c r="D74" s="14">
        <f t="shared" si="6"/>
        <v>33.690051525961159</v>
      </c>
      <c r="E74" s="11">
        <v>2</v>
      </c>
      <c r="F74" s="15">
        <v>1</v>
      </c>
      <c r="G74" s="11">
        <v>1</v>
      </c>
      <c r="H74" s="11">
        <v>190</v>
      </c>
      <c r="I74" s="14">
        <f t="shared" si="7"/>
        <v>3.1666666666666665</v>
      </c>
      <c r="J74" s="11">
        <v>125</v>
      </c>
      <c r="K74" s="11">
        <v>10</v>
      </c>
      <c r="L74" s="11">
        <v>1</v>
      </c>
      <c r="M74" s="11">
        <v>100</v>
      </c>
      <c r="N74" s="14">
        <f t="shared" si="8"/>
        <v>31.578947368421055</v>
      </c>
      <c r="O74" s="11">
        <v>1450</v>
      </c>
      <c r="P74" s="15">
        <f t="shared" si="11"/>
        <v>4.4891640866873068</v>
      </c>
      <c r="Q74" s="11">
        <v>0</v>
      </c>
      <c r="R74" s="25">
        <f t="shared" si="10"/>
        <v>0</v>
      </c>
      <c r="S74" s="11">
        <v>115</v>
      </c>
      <c r="T74" s="15">
        <f t="shared" si="9"/>
        <v>0.35603715170278638</v>
      </c>
      <c r="U74" s="11">
        <v>100</v>
      </c>
      <c r="V74" s="11">
        <v>0</v>
      </c>
      <c r="W74" s="11">
        <v>0</v>
      </c>
      <c r="X74" s="11">
        <v>0</v>
      </c>
      <c r="Y74" s="11">
        <v>0</v>
      </c>
      <c r="Z74" s="11">
        <v>30</v>
      </c>
      <c r="AA74" s="11">
        <v>0</v>
      </c>
      <c r="AB74" s="11">
        <v>0</v>
      </c>
      <c r="AC74" s="11">
        <v>0</v>
      </c>
      <c r="AD74" s="11">
        <v>0</v>
      </c>
      <c r="AE74" s="11">
        <v>2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16.7</v>
      </c>
      <c r="AN74" s="11">
        <v>210</v>
      </c>
      <c r="AO74" s="11">
        <v>26</v>
      </c>
      <c r="AP74" s="11">
        <v>59</v>
      </c>
      <c r="AQ74" s="11">
        <v>4.8</v>
      </c>
      <c r="AR74" s="11">
        <v>114</v>
      </c>
      <c r="AS74" s="11">
        <v>1.1499999999999999</v>
      </c>
      <c r="AT74" s="11">
        <v>0.99</v>
      </c>
      <c r="AU74" s="11">
        <v>40.799999999999997</v>
      </c>
      <c r="AV74" s="11">
        <v>143</v>
      </c>
      <c r="AW74" s="11">
        <v>4.4000000000000004</v>
      </c>
      <c r="AX74" s="11">
        <v>0</v>
      </c>
      <c r="AY74" s="11">
        <v>17.2</v>
      </c>
      <c r="AZ74" s="11">
        <v>191</v>
      </c>
      <c r="BA74" s="11">
        <v>225</v>
      </c>
      <c r="BB74" s="11">
        <v>282</v>
      </c>
      <c r="BC74" s="11">
        <v>4</v>
      </c>
      <c r="BD74" s="11">
        <v>126</v>
      </c>
      <c r="BE74" s="11">
        <v>1.0900000000000001</v>
      </c>
      <c r="BF74" s="11">
        <v>1.03</v>
      </c>
      <c r="BG74" s="11">
        <v>33.5</v>
      </c>
      <c r="BH74" s="11">
        <v>139</v>
      </c>
      <c r="BI74" s="11">
        <v>4.0999999999999996</v>
      </c>
      <c r="BJ74" s="11">
        <v>6.76</v>
      </c>
      <c r="BK74" s="11">
        <v>0</v>
      </c>
      <c r="BL74" s="11">
        <v>0</v>
      </c>
      <c r="BM74" s="11">
        <v>0</v>
      </c>
      <c r="BN74" s="11">
        <v>0</v>
      </c>
      <c r="BO74" s="11">
        <v>0</v>
      </c>
      <c r="BP74" s="11">
        <v>0</v>
      </c>
      <c r="BQ74" s="11">
        <v>0</v>
      </c>
      <c r="BR74" s="11">
        <v>0</v>
      </c>
      <c r="BS74" s="11">
        <v>0</v>
      </c>
      <c r="BT74" s="11">
        <v>0</v>
      </c>
      <c r="BU74" s="11">
        <v>0</v>
      </c>
      <c r="BV74" s="11">
        <v>0</v>
      </c>
      <c r="BW74" s="11">
        <v>0</v>
      </c>
      <c r="BX74" s="11">
        <v>0</v>
      </c>
      <c r="BY74" s="11">
        <v>0</v>
      </c>
      <c r="BZ74" s="11">
        <v>0</v>
      </c>
      <c r="CA74" s="14">
        <v>1</v>
      </c>
      <c r="CB74" s="11">
        <v>0</v>
      </c>
      <c r="CC74" s="11">
        <v>0</v>
      </c>
      <c r="CD74" s="11">
        <v>0</v>
      </c>
      <c r="CE74" s="19">
        <v>7</v>
      </c>
    </row>
    <row r="75" spans="1:83" x14ac:dyDescent="0.3">
      <c r="A75" s="25">
        <v>74</v>
      </c>
      <c r="B75" s="11">
        <v>136.30000000000001</v>
      </c>
      <c r="C75" s="11">
        <v>36.700000000000003</v>
      </c>
      <c r="D75" s="14">
        <f t="shared" si="6"/>
        <v>19.75487802843087</v>
      </c>
      <c r="E75" s="11">
        <v>1</v>
      </c>
      <c r="F75" s="15">
        <v>0</v>
      </c>
      <c r="G75" s="15">
        <v>0</v>
      </c>
      <c r="H75" s="11">
        <v>420</v>
      </c>
      <c r="I75" s="14">
        <f t="shared" si="7"/>
        <v>7</v>
      </c>
      <c r="J75" s="11">
        <v>370</v>
      </c>
      <c r="K75" s="11">
        <v>10</v>
      </c>
      <c r="L75" s="11">
        <v>1</v>
      </c>
      <c r="M75" s="11">
        <v>220</v>
      </c>
      <c r="N75" s="14">
        <f t="shared" si="8"/>
        <v>31.428571428571427</v>
      </c>
      <c r="O75" s="11">
        <v>2650</v>
      </c>
      <c r="P75" s="15">
        <f t="shared" si="11"/>
        <v>10.315297781237835</v>
      </c>
      <c r="Q75" s="11">
        <v>200</v>
      </c>
      <c r="R75" s="25">
        <f t="shared" si="10"/>
        <v>0.77851304009342148</v>
      </c>
      <c r="S75" s="11">
        <v>240</v>
      </c>
      <c r="T75" s="15">
        <f t="shared" si="9"/>
        <v>0.93421564811210589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30</v>
      </c>
      <c r="AA75" s="11">
        <v>0</v>
      </c>
      <c r="AB75" s="11">
        <v>0</v>
      </c>
      <c r="AC75" s="11">
        <v>0</v>
      </c>
      <c r="AD75" s="11">
        <v>0</v>
      </c>
      <c r="AE75" s="11">
        <v>1</v>
      </c>
      <c r="AF75" s="11">
        <v>1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11</v>
      </c>
      <c r="AN75" s="11">
        <v>363</v>
      </c>
      <c r="AO75" s="11">
        <v>52</v>
      </c>
      <c r="AP75" s="15">
        <v>43</v>
      </c>
      <c r="AQ75" s="11">
        <v>3.1</v>
      </c>
      <c r="AR75" s="11">
        <v>88</v>
      </c>
      <c r="AS75" s="11">
        <v>0.51</v>
      </c>
      <c r="AT75" s="11">
        <v>0.94</v>
      </c>
      <c r="AU75" s="11">
        <v>34.1</v>
      </c>
      <c r="AV75" s="11">
        <v>140</v>
      </c>
      <c r="AW75" s="11">
        <v>4.0999999999999996</v>
      </c>
      <c r="AX75" s="11">
        <v>0.4</v>
      </c>
      <c r="AY75" s="11">
        <v>10.4</v>
      </c>
      <c r="AZ75" s="11">
        <v>337</v>
      </c>
      <c r="BA75" s="11">
        <v>98</v>
      </c>
      <c r="BB75" s="11">
        <v>63</v>
      </c>
      <c r="BC75" s="11">
        <v>2.8</v>
      </c>
      <c r="BD75" s="11">
        <v>136</v>
      </c>
      <c r="BE75" s="11">
        <v>0.7</v>
      </c>
      <c r="BF75" s="11">
        <v>0.96</v>
      </c>
      <c r="BG75" s="11">
        <v>32.299999999999997</v>
      </c>
      <c r="BH75" s="11">
        <v>139</v>
      </c>
      <c r="BI75" s="11">
        <v>3.7</v>
      </c>
      <c r="BJ75" s="11">
        <v>5.76</v>
      </c>
      <c r="BK75" s="11">
        <v>0</v>
      </c>
      <c r="BL75" s="11">
        <v>0</v>
      </c>
      <c r="BM75" s="11">
        <v>1.27</v>
      </c>
      <c r="BN75" s="11">
        <v>1.77</v>
      </c>
      <c r="BO75" s="11">
        <v>72</v>
      </c>
      <c r="BP75" s="11">
        <v>0</v>
      </c>
      <c r="BQ75" s="11">
        <v>0</v>
      </c>
      <c r="BR75" s="11">
        <v>0</v>
      </c>
      <c r="BS75" s="11">
        <v>0</v>
      </c>
      <c r="BT75" s="11">
        <v>0</v>
      </c>
      <c r="BU75" s="11">
        <v>0</v>
      </c>
      <c r="BV75" s="11">
        <v>0</v>
      </c>
      <c r="BW75" s="11">
        <v>0</v>
      </c>
      <c r="BX75" s="11">
        <v>0</v>
      </c>
      <c r="BY75" s="11">
        <v>0</v>
      </c>
      <c r="BZ75" s="11">
        <v>0</v>
      </c>
      <c r="CA75" s="11">
        <v>1</v>
      </c>
      <c r="CB75" s="11">
        <v>0</v>
      </c>
      <c r="CC75" s="11">
        <v>0</v>
      </c>
      <c r="CD75" s="11">
        <v>0</v>
      </c>
      <c r="CE75" s="19">
        <v>10</v>
      </c>
    </row>
    <row r="76" spans="1:83" x14ac:dyDescent="0.3">
      <c r="A76" s="25">
        <v>75</v>
      </c>
      <c r="B76" s="11">
        <v>151</v>
      </c>
      <c r="C76" s="11">
        <v>59.5</v>
      </c>
      <c r="D76" s="14">
        <f t="shared" si="6"/>
        <v>26.09534669532038</v>
      </c>
      <c r="E76" s="11">
        <v>2</v>
      </c>
      <c r="F76" s="15">
        <v>0</v>
      </c>
      <c r="G76" s="14" t="s">
        <v>115</v>
      </c>
      <c r="H76" s="11">
        <v>180</v>
      </c>
      <c r="I76" s="14">
        <f t="shared" si="7"/>
        <v>3</v>
      </c>
      <c r="J76" s="11">
        <v>140</v>
      </c>
      <c r="K76" s="11">
        <v>3</v>
      </c>
      <c r="L76" s="11">
        <v>0</v>
      </c>
      <c r="M76" s="11">
        <v>70</v>
      </c>
      <c r="N76" s="14">
        <f t="shared" si="8"/>
        <v>23.333333333333332</v>
      </c>
      <c r="O76" s="11">
        <v>1200</v>
      </c>
      <c r="P76" s="15">
        <f t="shared" si="11"/>
        <v>6.7226890756302522</v>
      </c>
      <c r="Q76" s="11">
        <v>0</v>
      </c>
      <c r="R76" s="25">
        <f t="shared" si="10"/>
        <v>0</v>
      </c>
      <c r="S76" s="11">
        <v>75</v>
      </c>
      <c r="T76" s="15">
        <f t="shared" si="9"/>
        <v>0.42016806722689076</v>
      </c>
      <c r="U76" s="11">
        <v>10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1</v>
      </c>
      <c r="AF76" s="11">
        <v>1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12.8</v>
      </c>
      <c r="AN76" s="11">
        <v>146</v>
      </c>
      <c r="AO76" s="11">
        <v>17</v>
      </c>
      <c r="AP76" s="14" t="s">
        <v>116</v>
      </c>
      <c r="AQ76" s="11">
        <v>4.0999999999999996</v>
      </c>
      <c r="AR76" s="11">
        <v>115</v>
      </c>
      <c r="AS76" s="11">
        <v>0.55000000000000004</v>
      </c>
      <c r="AT76" s="11">
        <v>1.02</v>
      </c>
      <c r="AU76" s="11">
        <v>34</v>
      </c>
      <c r="AV76" s="11">
        <v>142</v>
      </c>
      <c r="AW76" s="11">
        <v>3.9</v>
      </c>
      <c r="AX76" s="11">
        <v>0.12</v>
      </c>
      <c r="AY76" s="11">
        <v>13.4</v>
      </c>
      <c r="AZ76" s="11">
        <v>137</v>
      </c>
      <c r="BA76" s="11">
        <v>30</v>
      </c>
      <c r="BB76" s="11">
        <v>8</v>
      </c>
      <c r="BC76" s="11">
        <v>4</v>
      </c>
      <c r="BD76" s="11">
        <v>148</v>
      </c>
      <c r="BE76" s="11">
        <v>0.62</v>
      </c>
      <c r="BF76" s="11">
        <v>1.01</v>
      </c>
      <c r="BG76" s="11">
        <v>32.799999999999997</v>
      </c>
      <c r="BH76" s="11">
        <v>135</v>
      </c>
      <c r="BI76" s="11">
        <v>3.2</v>
      </c>
      <c r="BJ76" s="11">
        <v>2.59</v>
      </c>
      <c r="BK76" s="11">
        <v>0</v>
      </c>
      <c r="BL76" s="11">
        <v>0</v>
      </c>
      <c r="BM76" s="11">
        <v>1.95</v>
      </c>
      <c r="BN76" s="11">
        <v>2.6</v>
      </c>
      <c r="BO76" s="11">
        <v>75</v>
      </c>
      <c r="BP76" s="11">
        <v>0</v>
      </c>
      <c r="BQ76" s="11">
        <v>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  <c r="BW76" s="11">
        <v>0</v>
      </c>
      <c r="BX76" s="11">
        <v>0</v>
      </c>
      <c r="BY76" s="11">
        <v>0</v>
      </c>
      <c r="BZ76" s="11">
        <v>0</v>
      </c>
      <c r="CA76" s="11">
        <v>0</v>
      </c>
      <c r="CB76" s="11">
        <v>0</v>
      </c>
      <c r="CC76" s="11">
        <v>0</v>
      </c>
      <c r="CD76" s="11">
        <v>0</v>
      </c>
      <c r="CE76" s="19">
        <v>8</v>
      </c>
    </row>
    <row r="77" spans="1:83" x14ac:dyDescent="0.3">
      <c r="A77" s="25">
        <v>76</v>
      </c>
      <c r="B77" s="11">
        <v>144.1</v>
      </c>
      <c r="C77" s="11">
        <v>50.5</v>
      </c>
      <c r="D77" s="14">
        <f t="shared" si="6"/>
        <v>24.31999137001495</v>
      </c>
      <c r="E77" s="11">
        <v>2</v>
      </c>
      <c r="F77" s="15">
        <v>2</v>
      </c>
      <c r="G77" s="14" t="s">
        <v>117</v>
      </c>
      <c r="H77" s="11">
        <v>235</v>
      </c>
      <c r="I77" s="14">
        <f t="shared" si="7"/>
        <v>3.9166666666666665</v>
      </c>
      <c r="J77" s="11">
        <v>210</v>
      </c>
      <c r="K77" s="11">
        <v>0</v>
      </c>
      <c r="L77" s="11">
        <v>0</v>
      </c>
      <c r="M77" s="11">
        <v>100</v>
      </c>
      <c r="N77" s="14">
        <f t="shared" si="8"/>
        <v>25.531914893617021</v>
      </c>
      <c r="O77" s="11">
        <v>1350</v>
      </c>
      <c r="P77" s="15">
        <f t="shared" si="11"/>
        <v>6.8253633874025699</v>
      </c>
      <c r="Q77" s="11">
        <v>0</v>
      </c>
      <c r="R77" s="25">
        <f t="shared" si="10"/>
        <v>0</v>
      </c>
      <c r="S77" s="11">
        <v>175</v>
      </c>
      <c r="T77" s="15">
        <f t="shared" si="9"/>
        <v>0.88476932799662944</v>
      </c>
      <c r="U77" s="11">
        <v>0</v>
      </c>
      <c r="V77" s="11">
        <v>0</v>
      </c>
      <c r="W77" s="11">
        <v>0</v>
      </c>
      <c r="X77" s="11">
        <v>0</v>
      </c>
      <c r="Y77" s="11">
        <v>5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1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13.9</v>
      </c>
      <c r="AN77" s="11">
        <v>179</v>
      </c>
      <c r="AO77" s="11">
        <v>29</v>
      </c>
      <c r="AP77" s="11">
        <v>22</v>
      </c>
      <c r="AQ77" s="11">
        <v>4.0999999999999996</v>
      </c>
      <c r="AR77" s="11">
        <v>136</v>
      </c>
      <c r="AS77" s="11">
        <v>0.88</v>
      </c>
      <c r="AT77" s="11">
        <v>1.03</v>
      </c>
      <c r="AU77" s="11">
        <v>33.4</v>
      </c>
      <c r="AV77" s="11">
        <v>142</v>
      </c>
      <c r="AW77" s="11">
        <v>4</v>
      </c>
      <c r="AX77" s="11">
        <v>0.06</v>
      </c>
      <c r="AY77" s="11">
        <v>138</v>
      </c>
      <c r="AZ77" s="11">
        <v>168</v>
      </c>
      <c r="BA77" s="11">
        <v>109</v>
      </c>
      <c r="BB77" s="11">
        <v>75</v>
      </c>
      <c r="BC77" s="11">
        <v>3.8</v>
      </c>
      <c r="BD77" s="11">
        <v>187</v>
      </c>
      <c r="BE77" s="11">
        <v>0.71</v>
      </c>
      <c r="BF77" s="11">
        <v>1.03</v>
      </c>
      <c r="BG77" s="11">
        <v>31.5</v>
      </c>
      <c r="BH77" s="11">
        <v>140</v>
      </c>
      <c r="BI77" s="11">
        <v>4.3</v>
      </c>
      <c r="BJ77" s="11">
        <v>1.25</v>
      </c>
      <c r="BK77" s="11">
        <v>3</v>
      </c>
      <c r="BL77" s="11">
        <v>0</v>
      </c>
      <c r="BM77" s="11">
        <v>1.46</v>
      </c>
      <c r="BN77" s="11">
        <v>1.96</v>
      </c>
      <c r="BO77" s="11">
        <v>75</v>
      </c>
      <c r="BP77" s="11">
        <v>0</v>
      </c>
      <c r="BQ77" s="11">
        <v>0</v>
      </c>
      <c r="BR77" s="11">
        <v>0</v>
      </c>
      <c r="BS77" s="11">
        <v>0</v>
      </c>
      <c r="BT77" s="11">
        <v>0</v>
      </c>
      <c r="BU77" s="11">
        <v>0</v>
      </c>
      <c r="BV77" s="11">
        <v>0</v>
      </c>
      <c r="BW77" s="11">
        <v>0</v>
      </c>
      <c r="BX77" s="11">
        <v>0</v>
      </c>
      <c r="BY77" s="11">
        <v>0</v>
      </c>
      <c r="BZ77" s="11">
        <v>0</v>
      </c>
      <c r="CA77" s="11">
        <v>0</v>
      </c>
      <c r="CB77" s="11">
        <v>0</v>
      </c>
      <c r="CC77" s="11">
        <v>0</v>
      </c>
      <c r="CD77" s="11">
        <v>0</v>
      </c>
      <c r="CE77" s="19">
        <v>3</v>
      </c>
    </row>
    <row r="78" spans="1:83" x14ac:dyDescent="0.3">
      <c r="A78" s="25">
        <v>77</v>
      </c>
      <c r="B78" s="11">
        <v>170</v>
      </c>
      <c r="C78" s="11">
        <v>64.5</v>
      </c>
      <c r="D78" s="14">
        <f t="shared" si="6"/>
        <v>22.318339100346023</v>
      </c>
      <c r="E78" s="11">
        <v>1</v>
      </c>
      <c r="F78" s="15">
        <v>0</v>
      </c>
      <c r="G78" s="11">
        <v>0</v>
      </c>
      <c r="H78" s="11">
        <v>410</v>
      </c>
      <c r="I78" s="14">
        <f t="shared" si="7"/>
        <v>6.833333333333333</v>
      </c>
      <c r="J78" s="11">
        <v>360</v>
      </c>
      <c r="K78" s="11">
        <v>2</v>
      </c>
      <c r="L78" s="11">
        <v>0</v>
      </c>
      <c r="M78" s="11">
        <v>130</v>
      </c>
      <c r="N78" s="14">
        <f t="shared" si="8"/>
        <v>19.024390243902438</v>
      </c>
      <c r="O78" s="11">
        <v>3250</v>
      </c>
      <c r="P78" s="15">
        <f t="shared" si="11"/>
        <v>7.3737946681792401</v>
      </c>
      <c r="Q78" s="11">
        <v>500</v>
      </c>
      <c r="R78" s="25">
        <f t="shared" si="10"/>
        <v>1.1344299489506522</v>
      </c>
      <c r="S78" s="11">
        <v>370</v>
      </c>
      <c r="T78" s="15">
        <f t="shared" si="9"/>
        <v>0.83947816222348282</v>
      </c>
      <c r="U78" s="11">
        <v>300</v>
      </c>
      <c r="V78" s="11">
        <v>0</v>
      </c>
      <c r="W78" s="11">
        <v>0</v>
      </c>
      <c r="X78" s="11">
        <v>0</v>
      </c>
      <c r="Y78" s="11">
        <v>25</v>
      </c>
      <c r="Z78" s="11">
        <v>40</v>
      </c>
      <c r="AA78" s="11">
        <v>0</v>
      </c>
      <c r="AB78" s="11">
        <v>0</v>
      </c>
      <c r="AC78" s="11">
        <v>0</v>
      </c>
      <c r="AD78" s="11">
        <v>0</v>
      </c>
      <c r="AE78" s="11">
        <v>1</v>
      </c>
      <c r="AF78" s="11">
        <v>1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13</v>
      </c>
      <c r="AN78" s="11">
        <v>315</v>
      </c>
      <c r="AO78" s="11">
        <v>112</v>
      </c>
      <c r="AP78" s="11">
        <v>123</v>
      </c>
      <c r="AQ78" s="11">
        <v>3.9</v>
      </c>
      <c r="AR78" s="11">
        <v>93</v>
      </c>
      <c r="AS78" s="11">
        <v>0.88</v>
      </c>
      <c r="AT78" s="11">
        <v>0.94</v>
      </c>
      <c r="AU78" s="11">
        <v>35.6</v>
      </c>
      <c r="AV78" s="11">
        <v>140</v>
      </c>
      <c r="AW78" s="11">
        <v>4.5</v>
      </c>
      <c r="AX78" s="11">
        <v>0</v>
      </c>
      <c r="AY78" s="11">
        <v>11.3</v>
      </c>
      <c r="AZ78" s="11">
        <v>298</v>
      </c>
      <c r="BA78" s="11">
        <v>141</v>
      </c>
      <c r="BB78" s="11">
        <v>88</v>
      </c>
      <c r="BC78" s="11">
        <v>2.9</v>
      </c>
      <c r="BD78" s="11">
        <v>147</v>
      </c>
      <c r="BE78" s="11">
        <v>0.96</v>
      </c>
      <c r="BF78" s="11">
        <v>0.95</v>
      </c>
      <c r="BG78" s="11">
        <v>31.8</v>
      </c>
      <c r="BH78" s="11">
        <v>138</v>
      </c>
      <c r="BI78" s="11">
        <v>4.5999999999999996</v>
      </c>
      <c r="BJ78" s="11">
        <v>10.8</v>
      </c>
      <c r="BK78" s="11">
        <v>3</v>
      </c>
      <c r="BL78" s="11">
        <v>0</v>
      </c>
      <c r="BM78" s="11">
        <v>2.92</v>
      </c>
      <c r="BN78" s="11">
        <v>4.58</v>
      </c>
      <c r="BO78" s="11">
        <v>64</v>
      </c>
      <c r="BP78" s="11">
        <v>0</v>
      </c>
      <c r="BQ78" s="11">
        <v>0</v>
      </c>
      <c r="BR78" s="11">
        <v>0</v>
      </c>
      <c r="BS78" s="11">
        <v>0</v>
      </c>
      <c r="BT78" s="11">
        <v>0</v>
      </c>
      <c r="BU78" s="11">
        <v>0</v>
      </c>
      <c r="BV78" s="11">
        <v>0</v>
      </c>
      <c r="BW78" s="11">
        <v>1</v>
      </c>
      <c r="BX78" s="11">
        <v>0</v>
      </c>
      <c r="BY78" s="11">
        <v>0</v>
      </c>
      <c r="BZ78" s="11">
        <v>0</v>
      </c>
      <c r="CA78" s="11">
        <v>0</v>
      </c>
      <c r="CB78" s="11">
        <v>0</v>
      </c>
      <c r="CC78" s="11">
        <v>0</v>
      </c>
      <c r="CD78" s="11">
        <v>0</v>
      </c>
      <c r="CE78" s="19">
        <v>11</v>
      </c>
    </row>
    <row r="79" spans="1:83" x14ac:dyDescent="0.3">
      <c r="A79" s="25">
        <v>78</v>
      </c>
      <c r="B79" s="11">
        <v>157.30000000000001</v>
      </c>
      <c r="C79" s="11">
        <v>59.7</v>
      </c>
      <c r="D79" s="14">
        <f t="shared" si="6"/>
        <v>24.12775342325131</v>
      </c>
      <c r="E79" s="11">
        <v>2</v>
      </c>
      <c r="F79" s="15">
        <v>0</v>
      </c>
      <c r="G79" s="11">
        <v>1</v>
      </c>
      <c r="H79" s="11">
        <v>425</v>
      </c>
      <c r="I79" s="14">
        <f t="shared" si="7"/>
        <v>7.083333333333333</v>
      </c>
      <c r="J79" s="11">
        <v>365</v>
      </c>
      <c r="K79" s="11">
        <v>2</v>
      </c>
      <c r="L79" s="11">
        <v>0</v>
      </c>
      <c r="M79" s="11">
        <v>90</v>
      </c>
      <c r="N79" s="14">
        <f t="shared" si="8"/>
        <v>12.705882352941178</v>
      </c>
      <c r="O79" s="11">
        <v>2200</v>
      </c>
      <c r="P79" s="15">
        <f t="shared" si="11"/>
        <v>5.2024830032515519</v>
      </c>
      <c r="Q79" s="11">
        <v>500</v>
      </c>
      <c r="R79" s="25">
        <f t="shared" si="10"/>
        <v>1.182382500738989</v>
      </c>
      <c r="S79" s="11">
        <v>155</v>
      </c>
      <c r="T79" s="15">
        <f t="shared" si="9"/>
        <v>0.36653857522908662</v>
      </c>
      <c r="U79" s="11">
        <v>100</v>
      </c>
      <c r="V79" s="11">
        <v>0</v>
      </c>
      <c r="W79" s="11">
        <v>0</v>
      </c>
      <c r="X79" s="11">
        <v>0</v>
      </c>
      <c r="Y79" s="11">
        <v>15</v>
      </c>
      <c r="Z79" s="11">
        <v>90</v>
      </c>
      <c r="AA79" s="11">
        <v>0</v>
      </c>
      <c r="AB79" s="11">
        <v>1</v>
      </c>
      <c r="AC79" s="11">
        <v>1</v>
      </c>
      <c r="AD79" s="11">
        <v>0</v>
      </c>
      <c r="AE79" s="11">
        <v>1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10.5</v>
      </c>
      <c r="AN79" s="11">
        <v>210</v>
      </c>
      <c r="AO79" s="11">
        <v>52</v>
      </c>
      <c r="AP79" s="11">
        <v>75</v>
      </c>
      <c r="AQ79" s="11">
        <v>3</v>
      </c>
      <c r="AR79" s="11">
        <v>102</v>
      </c>
      <c r="AS79" s="11">
        <v>0.76</v>
      </c>
      <c r="AT79" s="11">
        <v>1.04</v>
      </c>
      <c r="AU79" s="11">
        <v>41.7</v>
      </c>
      <c r="AV79" s="11">
        <v>137</v>
      </c>
      <c r="AW79" s="11">
        <v>3.9</v>
      </c>
      <c r="AX79" s="11" t="s">
        <v>118</v>
      </c>
      <c r="AY79" s="11">
        <v>12</v>
      </c>
      <c r="AZ79" s="11">
        <v>213</v>
      </c>
      <c r="BA79" s="11">
        <v>160</v>
      </c>
      <c r="BB79" s="11">
        <v>151</v>
      </c>
      <c r="BC79" s="11">
        <v>2.9</v>
      </c>
      <c r="BD79" s="11">
        <v>158</v>
      </c>
      <c r="BE79" s="11">
        <v>1.18</v>
      </c>
      <c r="BF79" s="11">
        <v>0.9</v>
      </c>
      <c r="BG79" s="11">
        <v>38.4</v>
      </c>
      <c r="BH79" s="11">
        <v>136</v>
      </c>
      <c r="BI79" s="11">
        <v>4.7</v>
      </c>
      <c r="BJ79" s="11">
        <v>6.98</v>
      </c>
      <c r="BK79" s="11">
        <v>0</v>
      </c>
      <c r="BL79" s="11">
        <v>0</v>
      </c>
      <c r="BM79" s="11">
        <v>2.23</v>
      </c>
      <c r="BN79" s="11">
        <v>3.1</v>
      </c>
      <c r="BO79" s="11">
        <v>72</v>
      </c>
      <c r="BP79" s="11">
        <v>1</v>
      </c>
      <c r="BQ79" s="11">
        <v>0</v>
      </c>
      <c r="BR79" s="11">
        <v>0</v>
      </c>
      <c r="BS79" s="11">
        <v>0</v>
      </c>
      <c r="BT79" s="11">
        <v>0</v>
      </c>
      <c r="BU79" s="11">
        <v>0</v>
      </c>
      <c r="BV79" s="11">
        <v>0</v>
      </c>
      <c r="BW79" s="11">
        <v>0</v>
      </c>
      <c r="BX79" s="11">
        <v>0</v>
      </c>
      <c r="BY79" s="11">
        <v>0</v>
      </c>
      <c r="BZ79" s="11">
        <v>0</v>
      </c>
      <c r="CA79" s="11">
        <v>3</v>
      </c>
      <c r="CB79" s="11">
        <v>0</v>
      </c>
      <c r="CC79" s="11">
        <v>0</v>
      </c>
      <c r="CD79" s="11">
        <v>0</v>
      </c>
      <c r="CE79" s="19">
        <v>11</v>
      </c>
    </row>
    <row r="80" spans="1:83" x14ac:dyDescent="0.3">
      <c r="A80" s="25">
        <v>79</v>
      </c>
      <c r="B80" s="11">
        <v>160.9</v>
      </c>
      <c r="C80" s="11">
        <v>63.2</v>
      </c>
      <c r="D80" s="14">
        <f t="shared" si="6"/>
        <v>24.412091556158824</v>
      </c>
      <c r="E80" s="11">
        <v>2</v>
      </c>
      <c r="F80" s="15">
        <v>1</v>
      </c>
      <c r="G80" s="11" t="s">
        <v>119</v>
      </c>
      <c r="H80" s="11">
        <v>290</v>
      </c>
      <c r="I80" s="14">
        <f t="shared" si="7"/>
        <v>4.833333333333333</v>
      </c>
      <c r="J80" s="11">
        <v>240</v>
      </c>
      <c r="K80" s="11">
        <v>0</v>
      </c>
      <c r="L80" s="11">
        <v>0</v>
      </c>
      <c r="M80" s="11">
        <v>245</v>
      </c>
      <c r="N80" s="14">
        <f t="shared" si="8"/>
        <v>50.689655172413794</v>
      </c>
      <c r="O80" s="11">
        <v>1650</v>
      </c>
      <c r="P80" s="15">
        <f t="shared" si="11"/>
        <v>5.4015713662156264</v>
      </c>
      <c r="Q80" s="11">
        <v>0</v>
      </c>
      <c r="R80" s="25">
        <f t="shared" si="10"/>
        <v>0</v>
      </c>
      <c r="S80" s="11">
        <v>195</v>
      </c>
      <c r="T80" s="15">
        <f t="shared" si="9"/>
        <v>0.63836752509821038</v>
      </c>
      <c r="U80" s="11">
        <v>200</v>
      </c>
      <c r="V80" s="11">
        <v>0</v>
      </c>
      <c r="W80" s="11">
        <v>0</v>
      </c>
      <c r="X80" s="11">
        <v>0</v>
      </c>
      <c r="Y80" s="11">
        <v>15</v>
      </c>
      <c r="Z80" s="11">
        <v>30</v>
      </c>
      <c r="AA80" s="11">
        <v>0</v>
      </c>
      <c r="AB80" s="11">
        <v>0</v>
      </c>
      <c r="AC80" s="15">
        <v>0</v>
      </c>
      <c r="AD80" s="11">
        <v>0</v>
      </c>
      <c r="AE80" s="11">
        <v>3</v>
      </c>
      <c r="AF80" s="11">
        <v>1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15.1</v>
      </c>
      <c r="AN80" s="11">
        <v>260</v>
      </c>
      <c r="AO80" s="11">
        <v>38</v>
      </c>
      <c r="AP80" s="11">
        <v>15</v>
      </c>
      <c r="AQ80" s="11">
        <v>4.9000000000000004</v>
      </c>
      <c r="AR80" s="11">
        <v>111</v>
      </c>
      <c r="AS80" s="11">
        <v>0.92</v>
      </c>
      <c r="AT80" s="11">
        <v>1.07</v>
      </c>
      <c r="AU80" s="11">
        <v>33.700000000000003</v>
      </c>
      <c r="AV80" s="11">
        <v>132</v>
      </c>
      <c r="AW80" s="11">
        <v>4.2</v>
      </c>
      <c r="AX80" s="11">
        <v>0</v>
      </c>
      <c r="AY80" s="11">
        <v>14</v>
      </c>
      <c r="AZ80" s="11">
        <v>209</v>
      </c>
      <c r="BA80" s="11">
        <v>107</v>
      </c>
      <c r="BB80" s="11">
        <v>42</v>
      </c>
      <c r="BC80" s="11">
        <v>4.2</v>
      </c>
      <c r="BD80" s="11">
        <v>133</v>
      </c>
      <c r="BE80" s="11">
        <v>0.98</v>
      </c>
      <c r="BF80" s="11">
        <v>1.05</v>
      </c>
      <c r="BG80" s="11">
        <v>29.8</v>
      </c>
      <c r="BH80" s="11">
        <v>135</v>
      </c>
      <c r="BI80" s="11">
        <v>4.3</v>
      </c>
      <c r="BJ80" s="11">
        <v>3.36</v>
      </c>
      <c r="BK80" s="11">
        <v>0</v>
      </c>
      <c r="BL80" s="11">
        <v>0</v>
      </c>
      <c r="BM80" s="11">
        <v>0</v>
      </c>
      <c r="BN80" s="11">
        <v>0</v>
      </c>
      <c r="BO80" s="11">
        <v>0</v>
      </c>
      <c r="BP80" s="11">
        <v>0</v>
      </c>
      <c r="BQ80" s="11">
        <v>0</v>
      </c>
      <c r="BR80" s="11">
        <v>0</v>
      </c>
      <c r="BS80" s="11">
        <v>0</v>
      </c>
      <c r="BT80" s="11">
        <v>0</v>
      </c>
      <c r="BU80" s="11">
        <v>0</v>
      </c>
      <c r="BV80" s="11">
        <v>0</v>
      </c>
      <c r="BW80" s="11">
        <v>0</v>
      </c>
      <c r="BX80" s="11">
        <v>0</v>
      </c>
      <c r="BY80" s="11">
        <v>0</v>
      </c>
      <c r="BZ80" s="11">
        <v>0</v>
      </c>
      <c r="CA80" s="11">
        <v>0</v>
      </c>
      <c r="CB80" s="11">
        <v>0</v>
      </c>
      <c r="CC80" s="11">
        <v>0</v>
      </c>
      <c r="CD80" s="11">
        <v>0</v>
      </c>
      <c r="CE80" s="19">
        <v>7</v>
      </c>
    </row>
    <row r="81" spans="1:84" x14ac:dyDescent="0.3">
      <c r="A81" s="25">
        <v>80</v>
      </c>
      <c r="B81" s="11">
        <v>143.4</v>
      </c>
      <c r="C81" s="11">
        <v>50.9</v>
      </c>
      <c r="D81" s="14">
        <f t="shared" si="6"/>
        <v>24.752523395754423</v>
      </c>
      <c r="E81" s="11">
        <v>2</v>
      </c>
      <c r="F81" s="15">
        <v>0</v>
      </c>
      <c r="G81" s="15">
        <v>1</v>
      </c>
      <c r="H81" s="11">
        <v>240</v>
      </c>
      <c r="I81" s="14">
        <f t="shared" si="7"/>
        <v>4</v>
      </c>
      <c r="J81" s="11">
        <v>215</v>
      </c>
      <c r="K81" s="11">
        <v>3</v>
      </c>
      <c r="L81" s="11">
        <v>0</v>
      </c>
      <c r="M81" s="11">
        <v>80</v>
      </c>
      <c r="N81" s="14">
        <f t="shared" si="8"/>
        <v>20</v>
      </c>
      <c r="O81" s="11">
        <v>2250</v>
      </c>
      <c r="P81" s="15">
        <f t="shared" si="11"/>
        <v>11.051080550098233</v>
      </c>
      <c r="Q81" s="11">
        <v>0</v>
      </c>
      <c r="R81" s="25">
        <f t="shared" si="10"/>
        <v>0</v>
      </c>
      <c r="S81" s="11">
        <v>360</v>
      </c>
      <c r="T81" s="15">
        <f t="shared" si="9"/>
        <v>1.768172888015717</v>
      </c>
      <c r="U81" s="11">
        <v>200</v>
      </c>
      <c r="V81" s="11">
        <v>0</v>
      </c>
      <c r="W81" s="11">
        <v>0</v>
      </c>
      <c r="X81" s="11">
        <v>0</v>
      </c>
      <c r="Y81" s="11">
        <v>5</v>
      </c>
      <c r="Z81" s="11">
        <v>130</v>
      </c>
      <c r="AA81" s="11">
        <v>0</v>
      </c>
      <c r="AB81" s="11">
        <v>1</v>
      </c>
      <c r="AC81" s="14" t="s">
        <v>120</v>
      </c>
      <c r="AD81" s="11">
        <v>0</v>
      </c>
      <c r="AE81" s="11">
        <v>1</v>
      </c>
      <c r="AF81" s="11">
        <v>1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13</v>
      </c>
      <c r="AN81" s="11">
        <v>189</v>
      </c>
      <c r="AO81" s="11">
        <v>35</v>
      </c>
      <c r="AP81" s="11">
        <v>29</v>
      </c>
      <c r="AQ81" s="11">
        <v>4.0999999999999996</v>
      </c>
      <c r="AR81" s="11">
        <v>95</v>
      </c>
      <c r="AS81" s="11">
        <v>0.52</v>
      </c>
      <c r="AT81" s="11">
        <v>1.08</v>
      </c>
      <c r="AU81" s="11">
        <v>32.6</v>
      </c>
      <c r="AV81" s="11">
        <v>140</v>
      </c>
      <c r="AW81" s="11">
        <v>3.9</v>
      </c>
      <c r="AX81" s="11">
        <v>0</v>
      </c>
      <c r="AY81" s="11">
        <v>11.9</v>
      </c>
      <c r="AZ81" s="11">
        <v>155</v>
      </c>
      <c r="BA81" s="11">
        <v>36</v>
      </c>
      <c r="BB81" s="11">
        <v>22</v>
      </c>
      <c r="BC81" s="11">
        <v>3.7</v>
      </c>
      <c r="BD81" s="11">
        <v>129</v>
      </c>
      <c r="BE81" s="11">
        <v>0.9</v>
      </c>
      <c r="BF81" s="11">
        <v>1.1499999999999999</v>
      </c>
      <c r="BG81" s="11">
        <v>32.700000000000003</v>
      </c>
      <c r="BH81" s="11">
        <v>143</v>
      </c>
      <c r="BI81" s="11">
        <v>3.2</v>
      </c>
      <c r="BJ81" s="11">
        <v>1.52</v>
      </c>
      <c r="BK81" s="11">
        <v>0</v>
      </c>
      <c r="BL81" s="11">
        <v>0</v>
      </c>
      <c r="BM81" s="11">
        <v>1.51</v>
      </c>
      <c r="BN81" s="11">
        <v>2.0299999999999998</v>
      </c>
      <c r="BO81" s="11">
        <v>74</v>
      </c>
      <c r="BP81" s="11">
        <v>0</v>
      </c>
      <c r="BQ81" s="11">
        <v>0</v>
      </c>
      <c r="BR81" s="11">
        <v>0</v>
      </c>
      <c r="BS81" s="11">
        <v>0</v>
      </c>
      <c r="BT81" s="11">
        <v>0</v>
      </c>
      <c r="BU81" s="11">
        <v>0</v>
      </c>
      <c r="BV81" s="11">
        <v>0</v>
      </c>
      <c r="BW81" s="11">
        <v>0</v>
      </c>
      <c r="BX81" s="11">
        <v>0</v>
      </c>
      <c r="BY81" s="11">
        <v>0</v>
      </c>
      <c r="BZ81" s="11">
        <v>0</v>
      </c>
      <c r="CA81" s="11">
        <v>0</v>
      </c>
      <c r="CB81" s="11">
        <v>0</v>
      </c>
      <c r="CC81" s="11">
        <v>0</v>
      </c>
      <c r="CD81" s="11">
        <v>0</v>
      </c>
      <c r="CE81" s="19">
        <v>8</v>
      </c>
    </row>
    <row r="82" spans="1:84" x14ac:dyDescent="0.3">
      <c r="A82" s="25">
        <v>81</v>
      </c>
      <c r="B82" s="11">
        <v>175.4</v>
      </c>
      <c r="C82" s="11">
        <v>71.8</v>
      </c>
      <c r="D82" s="14">
        <f t="shared" si="6"/>
        <v>23.338087628993318</v>
      </c>
      <c r="E82" s="11">
        <v>2</v>
      </c>
      <c r="F82" s="15">
        <v>0</v>
      </c>
      <c r="G82" s="14" t="s">
        <v>121</v>
      </c>
      <c r="H82" s="11">
        <v>210</v>
      </c>
      <c r="I82" s="14">
        <f t="shared" si="7"/>
        <v>3.5</v>
      </c>
      <c r="J82" s="11">
        <v>170</v>
      </c>
      <c r="K82" s="11">
        <v>3</v>
      </c>
      <c r="L82" s="11">
        <v>0</v>
      </c>
      <c r="M82" s="11">
        <v>170</v>
      </c>
      <c r="N82" s="14">
        <f t="shared" si="8"/>
        <v>48.571428571428569</v>
      </c>
      <c r="O82" s="11">
        <v>1500</v>
      </c>
      <c r="P82" s="15">
        <f t="shared" si="11"/>
        <v>5.9689614007162755</v>
      </c>
      <c r="Q82" s="11">
        <v>0</v>
      </c>
      <c r="R82" s="25">
        <f t="shared" si="10"/>
        <v>0</v>
      </c>
      <c r="S82" s="11">
        <v>140</v>
      </c>
      <c r="T82" s="15">
        <f t="shared" si="9"/>
        <v>0.55710306406685239</v>
      </c>
      <c r="U82" s="11">
        <v>10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5">
        <v>0</v>
      </c>
      <c r="AD82" s="11">
        <v>0</v>
      </c>
      <c r="AE82" s="11">
        <v>1</v>
      </c>
      <c r="AF82" s="11">
        <v>1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15.3</v>
      </c>
      <c r="AN82" s="11">
        <v>212</v>
      </c>
      <c r="AO82" s="11">
        <v>20</v>
      </c>
      <c r="AP82" s="11">
        <v>24</v>
      </c>
      <c r="AQ82" s="11">
        <v>4.8</v>
      </c>
      <c r="AR82" s="11">
        <v>158</v>
      </c>
      <c r="AS82" s="11">
        <v>0.81</v>
      </c>
      <c r="AT82" s="11">
        <v>1.04</v>
      </c>
      <c r="AU82" s="11">
        <v>33.299999999999997</v>
      </c>
      <c r="AV82" s="11">
        <v>141</v>
      </c>
      <c r="AW82" s="11">
        <v>4.5</v>
      </c>
      <c r="AX82" s="11">
        <v>0</v>
      </c>
      <c r="AY82" s="11">
        <v>14.1</v>
      </c>
      <c r="AZ82" s="11">
        <v>184</v>
      </c>
      <c r="BA82" s="11">
        <v>25</v>
      </c>
      <c r="BB82" s="11">
        <v>40</v>
      </c>
      <c r="BC82" s="11">
        <v>4.0999999999999996</v>
      </c>
      <c r="BD82" s="11">
        <v>196</v>
      </c>
      <c r="BE82" s="11">
        <v>0.98</v>
      </c>
      <c r="BF82" s="11">
        <v>1.1000000000000001</v>
      </c>
      <c r="BG82" s="11">
        <v>28.2</v>
      </c>
      <c r="BH82" s="11">
        <v>137</v>
      </c>
      <c r="BI82" s="11">
        <v>4.2</v>
      </c>
      <c r="BJ82" s="11">
        <v>5</v>
      </c>
      <c r="BK82" s="11">
        <v>0</v>
      </c>
      <c r="BL82" s="11">
        <v>6</v>
      </c>
      <c r="BM82" s="11">
        <v>0</v>
      </c>
      <c r="BN82" s="11">
        <v>0</v>
      </c>
      <c r="BO82" s="11">
        <v>0</v>
      </c>
      <c r="BP82" s="11">
        <v>0</v>
      </c>
      <c r="BQ82" s="11">
        <v>0</v>
      </c>
      <c r="BR82" s="11">
        <v>0</v>
      </c>
      <c r="BS82" s="11">
        <v>0</v>
      </c>
      <c r="BT82" s="11">
        <v>0</v>
      </c>
      <c r="BU82" s="11">
        <v>0</v>
      </c>
      <c r="BV82" s="11">
        <v>0</v>
      </c>
      <c r="BW82" s="11">
        <v>0</v>
      </c>
      <c r="BX82" s="11">
        <v>0</v>
      </c>
      <c r="BY82" s="11">
        <v>0</v>
      </c>
      <c r="BZ82" s="11">
        <v>0</v>
      </c>
      <c r="CA82" s="11">
        <v>3</v>
      </c>
      <c r="CB82" s="11">
        <v>0</v>
      </c>
      <c r="CC82" s="11">
        <v>0</v>
      </c>
      <c r="CD82" s="11">
        <v>0</v>
      </c>
      <c r="CE82" s="19">
        <v>7</v>
      </c>
    </row>
    <row r="83" spans="1:84" x14ac:dyDescent="0.3">
      <c r="A83" s="25">
        <v>82</v>
      </c>
      <c r="B83" s="11">
        <v>169.2</v>
      </c>
      <c r="C83" s="11">
        <v>73.5</v>
      </c>
      <c r="D83" s="14">
        <f t="shared" si="6"/>
        <v>25.673591200979164</v>
      </c>
      <c r="E83" s="11">
        <v>1</v>
      </c>
      <c r="F83" s="15">
        <v>0</v>
      </c>
      <c r="G83" s="15">
        <v>0</v>
      </c>
      <c r="H83" s="11">
        <v>415</v>
      </c>
      <c r="I83" s="14">
        <f t="shared" si="7"/>
        <v>6.916666666666667</v>
      </c>
      <c r="J83" s="11">
        <v>360</v>
      </c>
      <c r="K83" s="11">
        <v>0</v>
      </c>
      <c r="L83" s="11">
        <v>0</v>
      </c>
      <c r="M83" s="11">
        <v>210</v>
      </c>
      <c r="N83" s="14">
        <f t="shared" si="8"/>
        <v>30.361445783132528</v>
      </c>
      <c r="O83" s="11">
        <v>3450</v>
      </c>
      <c r="P83" s="15">
        <f t="shared" si="11"/>
        <v>6.7863289894270959</v>
      </c>
      <c r="Q83" s="11">
        <v>1000</v>
      </c>
      <c r="R83" s="25">
        <f t="shared" si="10"/>
        <v>1.967051880993361</v>
      </c>
      <c r="S83" s="11">
        <v>205</v>
      </c>
      <c r="T83" s="15">
        <f t="shared" si="9"/>
        <v>0.40324563560363902</v>
      </c>
      <c r="U83" s="11">
        <v>130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4" t="s">
        <v>122</v>
      </c>
      <c r="AD83" s="11">
        <v>0</v>
      </c>
      <c r="AE83" s="11">
        <v>0</v>
      </c>
      <c r="AF83" s="11">
        <v>1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16.7</v>
      </c>
      <c r="AN83" s="11">
        <v>314</v>
      </c>
      <c r="AO83" s="11">
        <v>18</v>
      </c>
      <c r="AP83" s="11">
        <v>25</v>
      </c>
      <c r="AQ83" s="11">
        <v>4.3</v>
      </c>
      <c r="AR83" s="11">
        <v>92</v>
      </c>
      <c r="AS83" s="11">
        <v>0.91</v>
      </c>
      <c r="AT83" s="11">
        <v>0.99</v>
      </c>
      <c r="AU83" s="11">
        <v>36.6</v>
      </c>
      <c r="AV83" s="11">
        <v>137</v>
      </c>
      <c r="AW83" s="11">
        <v>4.3</v>
      </c>
      <c r="AX83" s="11">
        <v>0.08</v>
      </c>
      <c r="AY83" s="11">
        <v>12</v>
      </c>
      <c r="AZ83" s="11">
        <v>229</v>
      </c>
      <c r="BA83" s="11">
        <v>16</v>
      </c>
      <c r="BB83" s="11">
        <v>13</v>
      </c>
      <c r="BC83" s="11">
        <v>3.1</v>
      </c>
      <c r="BD83" s="11">
        <v>168</v>
      </c>
      <c r="BE83" s="11">
        <v>1.04</v>
      </c>
      <c r="BF83" s="11">
        <v>1.05</v>
      </c>
      <c r="BG83" s="11">
        <v>30</v>
      </c>
      <c r="BH83" s="11">
        <v>140</v>
      </c>
      <c r="BI83" s="11">
        <v>4.3</v>
      </c>
      <c r="BJ83" s="11">
        <v>6.33</v>
      </c>
      <c r="BK83" s="11">
        <v>3</v>
      </c>
      <c r="BL83" s="11">
        <v>3</v>
      </c>
      <c r="BM83" s="11">
        <v>0</v>
      </c>
      <c r="BN83" s="11">
        <v>0</v>
      </c>
      <c r="BO83" s="11">
        <v>0</v>
      </c>
      <c r="BP83" s="11">
        <v>0</v>
      </c>
      <c r="BQ83" s="11">
        <v>0</v>
      </c>
      <c r="BR83" s="11">
        <v>0</v>
      </c>
      <c r="BS83" s="11">
        <v>0</v>
      </c>
      <c r="BT83" s="11">
        <v>0</v>
      </c>
      <c r="BU83" s="11">
        <v>0</v>
      </c>
      <c r="BV83" s="11">
        <v>0</v>
      </c>
      <c r="BW83" s="11">
        <v>0</v>
      </c>
      <c r="BX83" s="11">
        <v>0</v>
      </c>
      <c r="BY83" s="11">
        <v>0</v>
      </c>
      <c r="BZ83" s="11">
        <v>0</v>
      </c>
      <c r="CA83" s="11">
        <v>0</v>
      </c>
      <c r="CB83" s="11">
        <v>0</v>
      </c>
      <c r="CC83" s="11">
        <v>0</v>
      </c>
      <c r="CD83" s="11">
        <v>0</v>
      </c>
      <c r="CE83" s="19">
        <v>8</v>
      </c>
    </row>
    <row r="84" spans="1:84" x14ac:dyDescent="0.3">
      <c r="A84" s="25">
        <v>83</v>
      </c>
      <c r="B84" s="11">
        <v>153.4</v>
      </c>
      <c r="C84" s="11">
        <v>69.8</v>
      </c>
      <c r="D84" s="14">
        <f t="shared" si="6"/>
        <v>29.662291832755667</v>
      </c>
      <c r="E84" s="11">
        <v>2</v>
      </c>
      <c r="F84" s="15">
        <v>0</v>
      </c>
      <c r="G84" s="14" t="s">
        <v>123</v>
      </c>
      <c r="H84" s="11">
        <v>250</v>
      </c>
      <c r="I84" s="14">
        <f t="shared" si="7"/>
        <v>4.166666666666667</v>
      </c>
      <c r="J84" s="11">
        <v>195</v>
      </c>
      <c r="K84" s="11">
        <v>5</v>
      </c>
      <c r="L84" s="11">
        <v>1</v>
      </c>
      <c r="M84" s="11">
        <v>90</v>
      </c>
      <c r="N84" s="14">
        <f t="shared" si="8"/>
        <v>21.599999999999998</v>
      </c>
      <c r="O84" s="11">
        <v>2000</v>
      </c>
      <c r="P84" s="15">
        <f t="shared" si="11"/>
        <v>6.8767908309455583</v>
      </c>
      <c r="Q84" s="11">
        <v>0</v>
      </c>
      <c r="R84" s="25">
        <f t="shared" si="10"/>
        <v>0</v>
      </c>
      <c r="S84" s="11">
        <v>75</v>
      </c>
      <c r="T84" s="15">
        <f t="shared" si="9"/>
        <v>0.25787965616045844</v>
      </c>
      <c r="U84" s="11">
        <v>30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5">
        <v>0</v>
      </c>
      <c r="AD84" s="11">
        <v>0</v>
      </c>
      <c r="AE84" s="11">
        <v>1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13.3</v>
      </c>
      <c r="AN84" s="11">
        <v>302</v>
      </c>
      <c r="AO84" s="11">
        <v>14</v>
      </c>
      <c r="AP84" s="11">
        <v>9</v>
      </c>
      <c r="AQ84" s="11">
        <v>4.0999999999999996</v>
      </c>
      <c r="AR84" s="11">
        <v>117</v>
      </c>
      <c r="AS84" s="11">
        <v>0.68</v>
      </c>
      <c r="AT84" s="11">
        <v>1.03</v>
      </c>
      <c r="AU84" s="11">
        <v>38.9</v>
      </c>
      <c r="AV84" s="11">
        <v>141</v>
      </c>
      <c r="AW84" s="11">
        <v>4.0999999999999996</v>
      </c>
      <c r="AX84" s="11">
        <v>0.09</v>
      </c>
      <c r="AY84" s="11">
        <v>12.4</v>
      </c>
      <c r="AZ84" s="11">
        <v>250</v>
      </c>
      <c r="BA84" s="11">
        <v>23</v>
      </c>
      <c r="BB84" s="11">
        <v>14</v>
      </c>
      <c r="BC84" s="11">
        <v>3.8</v>
      </c>
      <c r="BD84" s="11">
        <v>222</v>
      </c>
      <c r="BE84" s="11">
        <v>0.52</v>
      </c>
      <c r="BF84" s="11">
        <v>1.02</v>
      </c>
      <c r="BG84" s="11">
        <v>33.1</v>
      </c>
      <c r="BH84" s="11">
        <v>138</v>
      </c>
      <c r="BI84" s="11">
        <v>3.9</v>
      </c>
      <c r="BJ84" s="11">
        <v>3.32</v>
      </c>
      <c r="BK84" s="11">
        <v>0</v>
      </c>
      <c r="BL84" s="11">
        <v>0</v>
      </c>
      <c r="BM84" s="11">
        <v>1.6</v>
      </c>
      <c r="BN84" s="11">
        <v>1.97</v>
      </c>
      <c r="BO84" s="11">
        <v>81</v>
      </c>
      <c r="BP84" s="11">
        <v>0</v>
      </c>
      <c r="BQ84" s="11">
        <v>1</v>
      </c>
      <c r="BR84" s="11">
        <v>0</v>
      </c>
      <c r="BS84" s="11">
        <v>0</v>
      </c>
      <c r="BT84" s="11">
        <v>0</v>
      </c>
      <c r="BU84" s="11">
        <v>0</v>
      </c>
      <c r="BV84" s="11">
        <v>0</v>
      </c>
      <c r="BW84" s="11">
        <v>0</v>
      </c>
      <c r="BX84" s="11">
        <v>0</v>
      </c>
      <c r="BY84" s="11">
        <v>0</v>
      </c>
      <c r="BZ84" s="11">
        <v>0</v>
      </c>
      <c r="CA84" s="11">
        <v>2</v>
      </c>
      <c r="CB84" s="11">
        <v>1</v>
      </c>
      <c r="CC84" s="11">
        <v>0</v>
      </c>
      <c r="CD84" s="11">
        <v>0</v>
      </c>
      <c r="CE84" s="19">
        <v>9</v>
      </c>
    </row>
    <row r="85" spans="1:84" x14ac:dyDescent="0.3">
      <c r="A85" s="25">
        <v>84</v>
      </c>
      <c r="B85" s="11">
        <v>153.1</v>
      </c>
      <c r="C85" s="11">
        <v>54.2</v>
      </c>
      <c r="D85" s="14">
        <f t="shared" si="6"/>
        <v>23.123251624067127</v>
      </c>
      <c r="E85" s="11">
        <v>2</v>
      </c>
      <c r="F85" s="15">
        <v>2</v>
      </c>
      <c r="G85" s="11" t="s">
        <v>124</v>
      </c>
      <c r="H85" s="11">
        <v>270</v>
      </c>
      <c r="I85" s="14">
        <f t="shared" si="7"/>
        <v>4.5</v>
      </c>
      <c r="J85" s="11">
        <v>225</v>
      </c>
      <c r="K85" s="11">
        <v>3</v>
      </c>
      <c r="L85" s="11">
        <v>0</v>
      </c>
      <c r="M85" s="11">
        <v>70</v>
      </c>
      <c r="N85" s="14">
        <f t="shared" si="8"/>
        <v>15.555555555555555</v>
      </c>
      <c r="O85" s="11">
        <v>1300</v>
      </c>
      <c r="P85" s="15">
        <f t="shared" si="11"/>
        <v>5.3300533005330051</v>
      </c>
      <c r="Q85" s="11">
        <v>0</v>
      </c>
      <c r="R85" s="25">
        <f t="shared" si="10"/>
        <v>0</v>
      </c>
      <c r="S85" s="11">
        <v>185</v>
      </c>
      <c r="T85" s="15">
        <f t="shared" si="9"/>
        <v>0.7585075850758507</v>
      </c>
      <c r="U85" s="11">
        <v>100</v>
      </c>
      <c r="V85" s="11">
        <v>0</v>
      </c>
      <c r="W85" s="11">
        <v>0</v>
      </c>
      <c r="X85" s="11">
        <v>0</v>
      </c>
      <c r="Y85" s="11">
        <v>10</v>
      </c>
      <c r="Z85" s="11">
        <v>0</v>
      </c>
      <c r="AA85" s="11">
        <v>0</v>
      </c>
      <c r="AB85" s="11">
        <v>0</v>
      </c>
      <c r="AC85" s="14" t="s">
        <v>12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11.7</v>
      </c>
      <c r="AN85" s="11">
        <v>231</v>
      </c>
      <c r="AO85" s="11">
        <v>29</v>
      </c>
      <c r="AP85" s="11">
        <v>33</v>
      </c>
      <c r="AQ85" s="11">
        <v>4.3</v>
      </c>
      <c r="AR85" s="11">
        <v>113</v>
      </c>
      <c r="AS85" s="11">
        <v>0.93</v>
      </c>
      <c r="AT85" s="11">
        <v>1.04</v>
      </c>
      <c r="AU85" s="11">
        <v>33.200000000000003</v>
      </c>
      <c r="AV85" s="11">
        <v>140</v>
      </c>
      <c r="AW85" s="11">
        <v>4</v>
      </c>
      <c r="AX85" s="11">
        <v>0.08</v>
      </c>
      <c r="AY85" s="11">
        <v>10.8</v>
      </c>
      <c r="AZ85" s="11">
        <v>199</v>
      </c>
      <c r="BA85" s="11">
        <v>129</v>
      </c>
      <c r="BB85" s="11">
        <v>110</v>
      </c>
      <c r="BC85" s="11">
        <v>3.7</v>
      </c>
      <c r="BD85" s="11">
        <v>160</v>
      </c>
      <c r="BE85" s="11">
        <v>0.98</v>
      </c>
      <c r="BF85" s="11">
        <v>1.0900000000000001</v>
      </c>
      <c r="BG85" s="11">
        <v>29.9</v>
      </c>
      <c r="BH85" s="11">
        <v>140</v>
      </c>
      <c r="BI85" s="11">
        <v>3.9</v>
      </c>
      <c r="BJ85" s="11">
        <v>1.83</v>
      </c>
      <c r="BK85" s="11">
        <v>3</v>
      </c>
      <c r="BL85" s="11">
        <v>0</v>
      </c>
      <c r="BM85" s="11">
        <v>2.17</v>
      </c>
      <c r="BN85" s="11">
        <v>2.64</v>
      </c>
      <c r="BO85" s="11">
        <v>82</v>
      </c>
      <c r="BP85" s="11">
        <v>0</v>
      </c>
      <c r="BQ85" s="11">
        <v>0</v>
      </c>
      <c r="BR85" s="11">
        <v>0</v>
      </c>
      <c r="BS85" s="11">
        <v>0</v>
      </c>
      <c r="BT85" s="11">
        <v>0</v>
      </c>
      <c r="BU85" s="11">
        <v>0</v>
      </c>
      <c r="BV85" s="11">
        <v>0</v>
      </c>
      <c r="BW85" s="11">
        <v>0</v>
      </c>
      <c r="BX85" s="11">
        <v>0</v>
      </c>
      <c r="BY85" s="11">
        <v>0</v>
      </c>
      <c r="BZ85" s="11">
        <v>0</v>
      </c>
      <c r="CA85" s="11">
        <v>0</v>
      </c>
      <c r="CB85" s="11">
        <v>0</v>
      </c>
      <c r="CC85" s="11">
        <v>0</v>
      </c>
      <c r="CD85" s="11">
        <v>0</v>
      </c>
      <c r="CE85" s="19">
        <v>6</v>
      </c>
    </row>
    <row r="86" spans="1:84" x14ac:dyDescent="0.3">
      <c r="A86" s="25">
        <v>85</v>
      </c>
      <c r="B86" s="11">
        <v>161.4</v>
      </c>
      <c r="C86" s="11">
        <v>55.2</v>
      </c>
      <c r="D86" s="14">
        <f t="shared" si="6"/>
        <v>21.190051731365422</v>
      </c>
      <c r="E86" s="11">
        <v>1</v>
      </c>
      <c r="F86" s="15">
        <v>0</v>
      </c>
      <c r="G86" s="11">
        <v>0</v>
      </c>
      <c r="H86" s="11">
        <v>490</v>
      </c>
      <c r="I86" s="14">
        <f t="shared" si="7"/>
        <v>8.1666666666666661</v>
      </c>
      <c r="J86" s="11">
        <v>435</v>
      </c>
      <c r="K86" s="11">
        <v>0</v>
      </c>
      <c r="L86" s="11">
        <v>0</v>
      </c>
      <c r="M86" s="11">
        <v>140</v>
      </c>
      <c r="N86" s="14">
        <f t="shared" si="8"/>
        <v>17.142857142857142</v>
      </c>
      <c r="O86" s="11">
        <v>3500</v>
      </c>
      <c r="P86" s="15">
        <f t="shared" si="11"/>
        <v>7.7639751552795033</v>
      </c>
      <c r="Q86" s="11">
        <v>500</v>
      </c>
      <c r="R86" s="25">
        <f t="shared" si="10"/>
        <v>1.1091393078970719</v>
      </c>
      <c r="S86" s="11">
        <v>220</v>
      </c>
      <c r="T86" s="15">
        <f t="shared" si="9"/>
        <v>0.48802129547471162</v>
      </c>
      <c r="U86" s="11">
        <v>450</v>
      </c>
      <c r="V86" s="11">
        <v>0</v>
      </c>
      <c r="W86" s="11">
        <v>0</v>
      </c>
      <c r="X86" s="11">
        <v>0</v>
      </c>
      <c r="Y86" s="11">
        <v>25</v>
      </c>
      <c r="Z86" s="11">
        <v>90</v>
      </c>
      <c r="AA86" s="11">
        <v>0</v>
      </c>
      <c r="AB86" s="11">
        <v>1</v>
      </c>
      <c r="AC86" s="11" t="s">
        <v>120</v>
      </c>
      <c r="AD86" s="11">
        <v>0</v>
      </c>
      <c r="AE86" s="11">
        <v>1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13.4</v>
      </c>
      <c r="AN86" s="11">
        <v>358</v>
      </c>
      <c r="AO86" s="11">
        <v>47</v>
      </c>
      <c r="AP86" s="11">
        <v>47</v>
      </c>
      <c r="AQ86" s="11">
        <v>4.3</v>
      </c>
      <c r="AR86" s="11">
        <v>95</v>
      </c>
      <c r="AS86" s="11">
        <v>0.6</v>
      </c>
      <c r="AT86" s="11">
        <v>1.1299999999999999</v>
      </c>
      <c r="AU86" s="11">
        <v>39</v>
      </c>
      <c r="AV86" s="11">
        <v>134</v>
      </c>
      <c r="AW86" s="11">
        <v>3.9</v>
      </c>
      <c r="AX86" s="11">
        <v>0.21</v>
      </c>
      <c r="AY86" s="11">
        <v>12.6</v>
      </c>
      <c r="AZ86" s="11">
        <v>156</v>
      </c>
      <c r="BA86" s="11">
        <v>138</v>
      </c>
      <c r="BB86" s="11">
        <v>118</v>
      </c>
      <c r="BC86" s="11">
        <v>3.1</v>
      </c>
      <c r="BD86" s="11">
        <v>177</v>
      </c>
      <c r="BE86" s="11">
        <v>0.72</v>
      </c>
      <c r="BF86" s="11">
        <v>1.08</v>
      </c>
      <c r="BG86" s="11">
        <v>32.299999999999997</v>
      </c>
      <c r="BH86" s="11">
        <v>138</v>
      </c>
      <c r="BI86" s="11">
        <v>3.9</v>
      </c>
      <c r="BJ86" s="11">
        <v>4.74</v>
      </c>
      <c r="BK86" s="11">
        <v>0</v>
      </c>
      <c r="BL86" s="11">
        <v>3</v>
      </c>
      <c r="BM86" s="11">
        <v>2.1800000000000002</v>
      </c>
      <c r="BN86" s="11">
        <v>2.89</v>
      </c>
      <c r="BO86" s="11">
        <v>75</v>
      </c>
      <c r="BP86" s="11">
        <v>0</v>
      </c>
      <c r="BQ86" s="11">
        <v>0</v>
      </c>
      <c r="BR86" s="11">
        <v>0</v>
      </c>
      <c r="BS86" s="11">
        <v>0</v>
      </c>
      <c r="BT86" s="11">
        <v>0</v>
      </c>
      <c r="BU86" s="11">
        <v>0</v>
      </c>
      <c r="BV86" s="11">
        <v>0</v>
      </c>
      <c r="BW86" s="11">
        <v>0</v>
      </c>
      <c r="BX86" s="11">
        <v>0</v>
      </c>
      <c r="BY86" s="11">
        <v>0</v>
      </c>
      <c r="BZ86" s="11">
        <v>0</v>
      </c>
      <c r="CA86" s="11">
        <v>0</v>
      </c>
      <c r="CB86" s="11">
        <v>0</v>
      </c>
      <c r="CC86" s="11">
        <v>0</v>
      </c>
      <c r="CD86" s="11">
        <v>0</v>
      </c>
      <c r="CE86" s="19">
        <v>10</v>
      </c>
    </row>
    <row r="87" spans="1:84" x14ac:dyDescent="0.3">
      <c r="A87" s="25">
        <v>86</v>
      </c>
      <c r="B87" s="11">
        <v>162.1</v>
      </c>
      <c r="C87" s="11">
        <v>67</v>
      </c>
      <c r="D87" s="14">
        <f t="shared" si="6"/>
        <v>25.498155950527487</v>
      </c>
      <c r="E87" s="11">
        <v>2</v>
      </c>
      <c r="F87" s="15">
        <v>1</v>
      </c>
      <c r="G87" s="11" t="s">
        <v>125</v>
      </c>
      <c r="H87" s="11">
        <v>445</v>
      </c>
      <c r="I87" s="14">
        <f t="shared" si="7"/>
        <v>7.416666666666667</v>
      </c>
      <c r="J87" s="11">
        <v>385</v>
      </c>
      <c r="K87" s="11">
        <v>0</v>
      </c>
      <c r="L87" s="11">
        <v>0</v>
      </c>
      <c r="M87" s="11">
        <v>160</v>
      </c>
      <c r="N87" s="14">
        <f t="shared" si="8"/>
        <v>21.573033707865168</v>
      </c>
      <c r="O87" s="11">
        <v>4300</v>
      </c>
      <c r="P87" s="15">
        <f t="shared" si="11"/>
        <v>8.6533624014757677</v>
      </c>
      <c r="Q87" s="11">
        <v>1000</v>
      </c>
      <c r="R87" s="25">
        <f t="shared" si="10"/>
        <v>2.0124098608083179</v>
      </c>
      <c r="S87" s="11">
        <v>285</v>
      </c>
      <c r="T87" s="15">
        <f t="shared" si="9"/>
        <v>0.57353681033037063</v>
      </c>
      <c r="U87" s="11">
        <v>1500</v>
      </c>
      <c r="V87" s="11">
        <v>0</v>
      </c>
      <c r="W87" s="11">
        <v>0</v>
      </c>
      <c r="X87" s="11">
        <v>0</v>
      </c>
      <c r="Y87" s="11">
        <v>15</v>
      </c>
      <c r="Z87" s="11">
        <v>150</v>
      </c>
      <c r="AA87" s="11">
        <v>0</v>
      </c>
      <c r="AB87" s="11">
        <v>0</v>
      </c>
      <c r="AC87" s="11" t="s">
        <v>126</v>
      </c>
      <c r="AD87" s="11">
        <v>0</v>
      </c>
      <c r="AE87" s="11">
        <v>0</v>
      </c>
      <c r="AF87" s="11">
        <v>1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14.2</v>
      </c>
      <c r="AN87" s="11">
        <v>259</v>
      </c>
      <c r="AO87" s="11">
        <v>25</v>
      </c>
      <c r="AP87" s="11">
        <v>22</v>
      </c>
      <c r="AQ87" s="11">
        <v>4.4000000000000004</v>
      </c>
      <c r="AR87" s="11">
        <v>98</v>
      </c>
      <c r="AS87" s="11">
        <v>0.98</v>
      </c>
      <c r="AT87" s="11">
        <v>1.08</v>
      </c>
      <c r="AU87" s="11">
        <v>32.5</v>
      </c>
      <c r="AV87" s="11">
        <v>139</v>
      </c>
      <c r="AW87" s="11">
        <v>4.3</v>
      </c>
      <c r="AX87" s="11">
        <v>0.06</v>
      </c>
      <c r="AY87" s="11">
        <v>9.6</v>
      </c>
      <c r="AZ87" s="11">
        <v>165</v>
      </c>
      <c r="BA87" s="11">
        <v>245</v>
      </c>
      <c r="BB87" s="11">
        <v>191</v>
      </c>
      <c r="BC87" s="11">
        <v>2.8</v>
      </c>
      <c r="BD87" s="11">
        <v>196</v>
      </c>
      <c r="BE87" s="11">
        <v>1.06</v>
      </c>
      <c r="BF87" s="11">
        <v>1.29</v>
      </c>
      <c r="BG87" s="11">
        <v>32.5</v>
      </c>
      <c r="BH87" s="11">
        <v>140</v>
      </c>
      <c r="BI87" s="11">
        <v>4.4000000000000004</v>
      </c>
      <c r="BJ87" s="11">
        <v>4.22</v>
      </c>
      <c r="BK87" s="11">
        <v>0</v>
      </c>
      <c r="BL87" s="11">
        <v>3</v>
      </c>
      <c r="BM87" s="11">
        <v>2.04</v>
      </c>
      <c r="BN87" s="11">
        <v>3.19</v>
      </c>
      <c r="BO87" s="11">
        <v>64</v>
      </c>
      <c r="BP87" s="11">
        <v>0</v>
      </c>
      <c r="BQ87" s="11">
        <v>0</v>
      </c>
      <c r="BR87" s="11">
        <v>0</v>
      </c>
      <c r="BS87" s="11">
        <v>0</v>
      </c>
      <c r="BT87" s="11">
        <v>0</v>
      </c>
      <c r="BU87" s="11">
        <v>0</v>
      </c>
      <c r="BV87" s="11">
        <v>0</v>
      </c>
      <c r="BW87" s="11">
        <v>0</v>
      </c>
      <c r="BX87" s="11">
        <v>0</v>
      </c>
      <c r="BY87" s="11">
        <v>0</v>
      </c>
      <c r="BZ87" s="11">
        <v>0</v>
      </c>
      <c r="CA87" s="11">
        <v>3</v>
      </c>
      <c r="CB87" s="11">
        <v>0</v>
      </c>
      <c r="CC87" s="11">
        <v>0</v>
      </c>
      <c r="CD87" s="11">
        <v>0</v>
      </c>
      <c r="CE87" s="19">
        <v>6</v>
      </c>
    </row>
    <row r="88" spans="1:84" x14ac:dyDescent="0.3">
      <c r="A88" s="25">
        <v>87</v>
      </c>
      <c r="B88" s="11">
        <v>166.5</v>
      </c>
      <c r="C88" s="11">
        <v>66.8</v>
      </c>
      <c r="D88" s="14">
        <f t="shared" si="6"/>
        <v>24.096168240312384</v>
      </c>
      <c r="E88" s="11">
        <v>2</v>
      </c>
      <c r="F88" s="15">
        <v>0</v>
      </c>
      <c r="G88" s="11">
        <v>7</v>
      </c>
      <c r="H88" s="11">
        <v>500</v>
      </c>
      <c r="I88" s="14">
        <f t="shared" si="7"/>
        <v>8.3333333333333339</v>
      </c>
      <c r="J88" s="11">
        <v>450</v>
      </c>
      <c r="K88" s="11">
        <v>1</v>
      </c>
      <c r="L88" s="11">
        <v>0</v>
      </c>
      <c r="M88" s="11">
        <v>150</v>
      </c>
      <c r="N88" s="14">
        <f t="shared" si="8"/>
        <v>18</v>
      </c>
      <c r="O88" s="11">
        <v>4050</v>
      </c>
      <c r="P88" s="15">
        <f t="shared" si="11"/>
        <v>7.2754491017964069</v>
      </c>
      <c r="Q88" s="11">
        <v>500</v>
      </c>
      <c r="R88" s="25">
        <f t="shared" si="10"/>
        <v>0.89820359281437123</v>
      </c>
      <c r="S88" s="11">
        <v>413</v>
      </c>
      <c r="T88" s="15">
        <f t="shared" si="9"/>
        <v>0.74191616766467061</v>
      </c>
      <c r="U88" s="11">
        <v>300</v>
      </c>
      <c r="V88" s="11">
        <v>0</v>
      </c>
      <c r="W88" s="11">
        <v>0</v>
      </c>
      <c r="X88" s="11">
        <v>0</v>
      </c>
      <c r="Y88" s="11">
        <v>15</v>
      </c>
      <c r="Z88" s="11">
        <v>0</v>
      </c>
      <c r="AA88" s="11">
        <v>0</v>
      </c>
      <c r="AB88" s="11">
        <v>0</v>
      </c>
      <c r="AC88" s="11" t="s">
        <v>126</v>
      </c>
      <c r="AD88" s="11">
        <v>0</v>
      </c>
      <c r="AE88" s="11">
        <v>1</v>
      </c>
      <c r="AF88" s="11">
        <v>1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12.6</v>
      </c>
      <c r="AN88" s="11">
        <v>275</v>
      </c>
      <c r="AO88" s="11">
        <v>24</v>
      </c>
      <c r="AP88" s="11">
        <v>22</v>
      </c>
      <c r="AQ88" s="11">
        <v>4.2</v>
      </c>
      <c r="AR88" s="11">
        <v>92</v>
      </c>
      <c r="AS88" s="11">
        <v>0.92</v>
      </c>
      <c r="AT88" s="11">
        <v>1.1100000000000001</v>
      </c>
      <c r="AU88" s="11">
        <v>36.200000000000003</v>
      </c>
      <c r="AV88" s="11">
        <v>138</v>
      </c>
      <c r="AW88" s="11">
        <v>4.2</v>
      </c>
      <c r="AX88" s="11">
        <v>0.02</v>
      </c>
      <c r="AY88" s="11">
        <v>11.9</v>
      </c>
      <c r="AZ88" s="11">
        <v>189</v>
      </c>
      <c r="BA88" s="11">
        <v>130</v>
      </c>
      <c r="BB88" s="11">
        <v>155</v>
      </c>
      <c r="BC88" s="11">
        <v>3.6</v>
      </c>
      <c r="BD88" s="11">
        <v>154</v>
      </c>
      <c r="BE88" s="11">
        <v>0.9</v>
      </c>
      <c r="BF88" s="11">
        <v>1.0900000000000001</v>
      </c>
      <c r="BG88" s="11">
        <v>32.200000000000003</v>
      </c>
      <c r="BH88" s="11">
        <v>138</v>
      </c>
      <c r="BI88" s="11">
        <v>4.4000000000000004</v>
      </c>
      <c r="BJ88" s="11">
        <v>2.44</v>
      </c>
      <c r="BK88" s="11">
        <v>0</v>
      </c>
      <c r="BL88" s="11">
        <v>0</v>
      </c>
      <c r="BM88" s="11">
        <v>2.8</v>
      </c>
      <c r="BN88" s="11">
        <v>4.09</v>
      </c>
      <c r="BO88" s="11">
        <v>68</v>
      </c>
      <c r="BP88" s="11">
        <v>0</v>
      </c>
      <c r="BQ88" s="11">
        <v>0</v>
      </c>
      <c r="BR88" s="11">
        <v>0</v>
      </c>
      <c r="BS88" s="11">
        <v>0</v>
      </c>
      <c r="BT88" s="11">
        <v>0</v>
      </c>
      <c r="BU88" s="11">
        <v>0</v>
      </c>
      <c r="BV88" s="11">
        <v>0</v>
      </c>
      <c r="BW88" s="11">
        <v>0</v>
      </c>
      <c r="BX88" s="11">
        <v>0</v>
      </c>
      <c r="BY88" s="11">
        <v>0</v>
      </c>
      <c r="BZ88" s="11">
        <v>0</v>
      </c>
      <c r="CA88" s="11">
        <v>0</v>
      </c>
      <c r="CB88" s="11">
        <v>0</v>
      </c>
      <c r="CC88" s="11">
        <v>0</v>
      </c>
      <c r="CD88" s="11">
        <v>0</v>
      </c>
      <c r="CE88" s="19">
        <v>9</v>
      </c>
    </row>
    <row r="89" spans="1:84" x14ac:dyDescent="0.3">
      <c r="A89" s="25">
        <v>88</v>
      </c>
      <c r="B89" s="11">
        <v>172.2</v>
      </c>
      <c r="C89" s="11">
        <v>70.400000000000006</v>
      </c>
      <c r="D89" s="14">
        <f t="shared" si="6"/>
        <v>23.74140217260809</v>
      </c>
      <c r="E89" s="11">
        <v>2</v>
      </c>
      <c r="F89" s="15">
        <v>0</v>
      </c>
      <c r="G89" s="11">
        <v>2</v>
      </c>
      <c r="H89" s="11">
        <v>900</v>
      </c>
      <c r="I89" s="14">
        <f t="shared" si="7"/>
        <v>15</v>
      </c>
      <c r="J89" s="11">
        <v>850</v>
      </c>
      <c r="K89" s="11">
        <v>0</v>
      </c>
      <c r="L89" s="11">
        <v>0</v>
      </c>
      <c r="M89" s="11">
        <v>245</v>
      </c>
      <c r="N89" s="14">
        <f t="shared" si="8"/>
        <v>16.333333333333332</v>
      </c>
      <c r="O89" s="11">
        <v>8950</v>
      </c>
      <c r="P89" s="15">
        <f t="shared" si="11"/>
        <v>8.4753787878787872</v>
      </c>
      <c r="Q89" s="11">
        <v>1500</v>
      </c>
      <c r="R89" s="25">
        <f t="shared" si="10"/>
        <v>1.4204545454545454</v>
      </c>
      <c r="S89" s="11">
        <v>1200</v>
      </c>
      <c r="T89" s="15">
        <f t="shared" si="9"/>
        <v>1.1363636363636362</v>
      </c>
      <c r="U89" s="11">
        <v>1600</v>
      </c>
      <c r="V89" s="11">
        <v>2</v>
      </c>
      <c r="W89" s="11">
        <v>0</v>
      </c>
      <c r="X89" s="11">
        <v>0</v>
      </c>
      <c r="Y89" s="11">
        <v>1</v>
      </c>
      <c r="Z89" s="11">
        <v>50</v>
      </c>
      <c r="AA89" s="11">
        <v>0</v>
      </c>
      <c r="AB89" s="11">
        <v>2</v>
      </c>
      <c r="AC89" s="11">
        <v>0</v>
      </c>
      <c r="AD89" s="11">
        <v>1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11.9</v>
      </c>
      <c r="AN89" s="11">
        <v>474</v>
      </c>
      <c r="AO89" s="11">
        <v>64</v>
      </c>
      <c r="AP89" s="11">
        <v>100</v>
      </c>
      <c r="AQ89" s="11">
        <v>2.8</v>
      </c>
      <c r="AR89" s="11">
        <v>190</v>
      </c>
      <c r="AS89" s="11">
        <v>0.71</v>
      </c>
      <c r="AT89" s="11">
        <v>0.95</v>
      </c>
      <c r="AU89" s="11">
        <v>46.3</v>
      </c>
      <c r="AV89" s="11">
        <v>132</v>
      </c>
      <c r="AW89" s="11">
        <v>4.3</v>
      </c>
      <c r="AX89" s="11">
        <v>10.7</v>
      </c>
      <c r="AY89" s="11">
        <v>10.3</v>
      </c>
      <c r="AZ89" s="11">
        <v>384</v>
      </c>
      <c r="BA89" s="11">
        <v>163</v>
      </c>
      <c r="BB89" s="11">
        <v>117</v>
      </c>
      <c r="BC89" s="11">
        <v>2.2999999999999998</v>
      </c>
      <c r="BD89" s="11">
        <v>185</v>
      </c>
      <c r="BE89" s="11">
        <v>0.78</v>
      </c>
      <c r="BF89" s="11">
        <v>1.1000000000000001</v>
      </c>
      <c r="BG89" s="11">
        <v>40.5</v>
      </c>
      <c r="BH89" s="11">
        <v>138</v>
      </c>
      <c r="BI89" s="11">
        <v>5</v>
      </c>
      <c r="BJ89" s="11">
        <v>14.7</v>
      </c>
      <c r="BK89" s="11">
        <v>1</v>
      </c>
      <c r="BL89" s="11">
        <v>3</v>
      </c>
      <c r="BM89" s="11">
        <v>2.89</v>
      </c>
      <c r="BN89" s="11">
        <v>3.97</v>
      </c>
      <c r="BO89" s="11">
        <v>73</v>
      </c>
      <c r="BP89" s="11">
        <v>0</v>
      </c>
      <c r="BQ89" s="11">
        <v>0</v>
      </c>
      <c r="BR89" s="11">
        <v>0</v>
      </c>
      <c r="BS89" s="11">
        <v>0</v>
      </c>
      <c r="BT89" s="11">
        <v>0</v>
      </c>
      <c r="BU89" s="11">
        <v>0</v>
      </c>
      <c r="BV89" s="11">
        <v>0</v>
      </c>
      <c r="BW89" s="11">
        <v>1</v>
      </c>
      <c r="BX89" s="11">
        <v>0</v>
      </c>
      <c r="BY89" s="11">
        <v>0</v>
      </c>
      <c r="BZ89" s="11">
        <v>0</v>
      </c>
      <c r="CA89" s="11">
        <v>0</v>
      </c>
      <c r="CB89" s="11">
        <v>1</v>
      </c>
      <c r="CC89" s="11">
        <v>1</v>
      </c>
      <c r="CD89" s="11">
        <v>0</v>
      </c>
      <c r="CE89" s="19">
        <v>10</v>
      </c>
    </row>
    <row r="90" spans="1:84" x14ac:dyDescent="0.3">
      <c r="A90" s="25">
        <v>89</v>
      </c>
      <c r="B90" s="11">
        <v>153.5</v>
      </c>
      <c r="C90" s="11">
        <v>58</v>
      </c>
      <c r="D90" s="14">
        <f t="shared" si="6"/>
        <v>24.615645789345248</v>
      </c>
      <c r="E90" s="11">
        <v>2</v>
      </c>
      <c r="F90" s="15">
        <v>0</v>
      </c>
      <c r="G90" s="11">
        <v>7</v>
      </c>
      <c r="H90" s="11">
        <v>395</v>
      </c>
      <c r="I90" s="14">
        <f t="shared" si="7"/>
        <v>6.583333333333333</v>
      </c>
      <c r="J90" s="11">
        <v>315</v>
      </c>
      <c r="K90" s="11">
        <v>0</v>
      </c>
      <c r="L90" s="11">
        <v>0</v>
      </c>
      <c r="M90" s="11">
        <v>222.5</v>
      </c>
      <c r="N90" s="14">
        <f t="shared" si="8"/>
        <v>33.797468354430379</v>
      </c>
      <c r="O90" s="11">
        <v>2450</v>
      </c>
      <c r="P90" s="15">
        <f t="shared" si="11"/>
        <v>6.4164120471409865</v>
      </c>
      <c r="Q90" s="11">
        <v>0</v>
      </c>
      <c r="R90" s="25">
        <f t="shared" si="10"/>
        <v>0</v>
      </c>
      <c r="S90" s="11">
        <v>745</v>
      </c>
      <c r="T90" s="15">
        <f t="shared" si="9"/>
        <v>1.9511130510694021</v>
      </c>
      <c r="U90" s="11">
        <v>100</v>
      </c>
      <c r="V90" s="11">
        <v>0</v>
      </c>
      <c r="W90" s="11">
        <v>0</v>
      </c>
      <c r="X90" s="11">
        <v>0</v>
      </c>
      <c r="Y90" s="11">
        <v>2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1</v>
      </c>
      <c r="AF90" s="11">
        <v>1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13.7</v>
      </c>
      <c r="AN90" s="11">
        <v>200</v>
      </c>
      <c r="AO90" s="11">
        <v>32</v>
      </c>
      <c r="AP90" s="11">
        <v>52</v>
      </c>
      <c r="AQ90" s="11">
        <v>4.2</v>
      </c>
      <c r="AR90" s="11">
        <v>89</v>
      </c>
      <c r="AS90" s="11">
        <v>0.4</v>
      </c>
      <c r="AT90" s="11">
        <v>0.94</v>
      </c>
      <c r="AU90" s="11">
        <v>31.7</v>
      </c>
      <c r="AV90" s="11">
        <v>142</v>
      </c>
      <c r="AW90" s="11">
        <v>4.0999999999999996</v>
      </c>
      <c r="AX90" s="11">
        <v>0</v>
      </c>
      <c r="AY90" s="11">
        <v>14.2</v>
      </c>
      <c r="AZ90" s="11">
        <v>236</v>
      </c>
      <c r="BA90" s="11">
        <v>50</v>
      </c>
      <c r="BB90" s="11">
        <v>61</v>
      </c>
      <c r="BC90" s="11">
        <v>3.9</v>
      </c>
      <c r="BD90" s="11">
        <v>163</v>
      </c>
      <c r="BE90" s="11">
        <v>0.75</v>
      </c>
      <c r="BF90" s="11">
        <v>0.92</v>
      </c>
      <c r="BG90" s="11">
        <v>26.9</v>
      </c>
      <c r="BH90" s="11">
        <v>137</v>
      </c>
      <c r="BI90" s="11">
        <v>4.3</v>
      </c>
      <c r="BJ90" s="11">
        <v>14.04</v>
      </c>
      <c r="BK90" s="11">
        <v>0</v>
      </c>
      <c r="BL90" s="11">
        <v>0</v>
      </c>
      <c r="BM90" s="11">
        <v>1.98</v>
      </c>
      <c r="BN90" s="11">
        <v>2.46</v>
      </c>
      <c r="BO90" s="11">
        <v>80</v>
      </c>
      <c r="BP90" s="11">
        <v>0</v>
      </c>
      <c r="BQ90" s="11">
        <v>0</v>
      </c>
      <c r="BR90" s="11">
        <v>0</v>
      </c>
      <c r="BS90" s="11">
        <v>0</v>
      </c>
      <c r="BT90" s="11">
        <v>0</v>
      </c>
      <c r="BU90" s="11">
        <v>0</v>
      </c>
      <c r="BV90" s="11">
        <v>0</v>
      </c>
      <c r="BW90" s="11">
        <v>1</v>
      </c>
      <c r="BX90" s="11">
        <v>0</v>
      </c>
      <c r="BY90" s="11">
        <v>0</v>
      </c>
      <c r="BZ90" s="11">
        <v>0</v>
      </c>
      <c r="CA90" s="11">
        <v>3</v>
      </c>
      <c r="CB90" s="11">
        <v>0</v>
      </c>
      <c r="CC90" s="11">
        <v>0</v>
      </c>
      <c r="CD90" s="11">
        <v>0</v>
      </c>
      <c r="CE90" s="19">
        <v>23</v>
      </c>
    </row>
    <row r="91" spans="1:84" x14ac:dyDescent="0.3">
      <c r="A91" s="25">
        <v>90</v>
      </c>
      <c r="B91" s="11">
        <v>174.3</v>
      </c>
      <c r="C91" s="11">
        <v>77.099999999999994</v>
      </c>
      <c r="D91" s="14">
        <f t="shared" si="6"/>
        <v>25.378129187514745</v>
      </c>
      <c r="E91" s="11">
        <v>1</v>
      </c>
      <c r="F91" s="15">
        <v>0</v>
      </c>
      <c r="G91" s="11">
        <v>0</v>
      </c>
      <c r="H91" s="11">
        <v>450</v>
      </c>
      <c r="I91" s="14">
        <f t="shared" si="7"/>
        <v>7.5</v>
      </c>
      <c r="J91" s="11">
        <v>410</v>
      </c>
      <c r="K91" s="11">
        <v>2</v>
      </c>
      <c r="L91" s="11">
        <v>0</v>
      </c>
      <c r="M91" s="11">
        <v>120</v>
      </c>
      <c r="N91" s="14">
        <f t="shared" si="8"/>
        <v>16</v>
      </c>
      <c r="O91" s="11">
        <v>2950</v>
      </c>
      <c r="P91" s="15">
        <f t="shared" si="11"/>
        <v>5.1015996541288375</v>
      </c>
      <c r="Q91" s="11">
        <v>500</v>
      </c>
      <c r="R91" s="25">
        <f t="shared" si="10"/>
        <v>0.86467790747946394</v>
      </c>
      <c r="S91" s="11">
        <v>295</v>
      </c>
      <c r="T91" s="15">
        <f t="shared" si="9"/>
        <v>0.51015996541288378</v>
      </c>
      <c r="U91" s="11">
        <v>300</v>
      </c>
      <c r="V91" s="11">
        <v>0</v>
      </c>
      <c r="W91" s="11">
        <v>0</v>
      </c>
      <c r="X91" s="11">
        <v>0</v>
      </c>
      <c r="Y91" s="11">
        <v>5</v>
      </c>
      <c r="Z91" s="11">
        <v>30</v>
      </c>
      <c r="AA91" s="11">
        <v>0</v>
      </c>
      <c r="AB91" s="11">
        <v>0</v>
      </c>
      <c r="AC91" s="11">
        <v>0</v>
      </c>
      <c r="AD91" s="11">
        <v>1</v>
      </c>
      <c r="AE91" s="11">
        <v>1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10.5</v>
      </c>
      <c r="AN91" s="11">
        <v>395</v>
      </c>
      <c r="AO91" s="11">
        <v>30</v>
      </c>
      <c r="AP91" s="11">
        <v>56</v>
      </c>
      <c r="AQ91" s="11">
        <v>3.5</v>
      </c>
      <c r="AR91" s="11">
        <v>118</v>
      </c>
      <c r="AS91" s="11">
        <v>0.82</v>
      </c>
      <c r="AT91" s="11">
        <v>0.82</v>
      </c>
      <c r="AU91" s="11">
        <v>35.200000000000003</v>
      </c>
      <c r="AV91" s="11">
        <v>134</v>
      </c>
      <c r="AW91" s="11">
        <v>4.0999999999999996</v>
      </c>
      <c r="AX91" s="11">
        <v>0.04</v>
      </c>
      <c r="AY91" s="11">
        <v>8.8000000000000007</v>
      </c>
      <c r="AZ91" s="11">
        <v>367</v>
      </c>
      <c r="BA91" s="11">
        <v>89</v>
      </c>
      <c r="BB91" s="11">
        <v>96</v>
      </c>
      <c r="BC91" s="11">
        <v>3</v>
      </c>
      <c r="BD91" s="11">
        <v>124</v>
      </c>
      <c r="BE91" s="11">
        <v>0.83</v>
      </c>
      <c r="BF91" s="11">
        <v>0.89</v>
      </c>
      <c r="BG91" s="11">
        <v>31.7</v>
      </c>
      <c r="BH91" s="11">
        <v>139</v>
      </c>
      <c r="BI91" s="11">
        <v>4.0999999999999996</v>
      </c>
      <c r="BJ91" s="11">
        <v>3.65</v>
      </c>
      <c r="BK91" s="11">
        <v>0</v>
      </c>
      <c r="BL91" s="11">
        <v>0</v>
      </c>
      <c r="BM91" s="11">
        <v>4.41</v>
      </c>
      <c r="BN91" s="11">
        <v>5.43</v>
      </c>
      <c r="BO91" s="11">
        <v>81</v>
      </c>
      <c r="BP91" s="11">
        <v>0</v>
      </c>
      <c r="BQ91" s="11">
        <v>0</v>
      </c>
      <c r="BR91" s="11">
        <v>0</v>
      </c>
      <c r="BS91" s="11">
        <v>0</v>
      </c>
      <c r="BT91" s="11">
        <v>0</v>
      </c>
      <c r="BU91" s="11">
        <v>0</v>
      </c>
      <c r="BV91" s="11">
        <v>1</v>
      </c>
      <c r="BW91" s="11">
        <v>0</v>
      </c>
      <c r="BX91" s="11">
        <v>0</v>
      </c>
      <c r="BY91" s="11">
        <v>0</v>
      </c>
      <c r="BZ91" s="11">
        <v>0</v>
      </c>
      <c r="CA91" s="11">
        <v>1</v>
      </c>
      <c r="CB91" s="11">
        <v>0</v>
      </c>
      <c r="CC91" s="11">
        <v>0</v>
      </c>
      <c r="CD91" s="11">
        <v>0</v>
      </c>
      <c r="CE91" s="19">
        <v>9</v>
      </c>
    </row>
    <row r="92" spans="1:84" x14ac:dyDescent="0.3">
      <c r="A92" s="25">
        <v>91</v>
      </c>
      <c r="B92" s="11">
        <v>168.6</v>
      </c>
      <c r="C92" s="11">
        <v>74</v>
      </c>
      <c r="D92" s="14">
        <f t="shared" si="6"/>
        <v>26.032542084770402</v>
      </c>
      <c r="E92" s="11">
        <v>2</v>
      </c>
      <c r="F92" s="15">
        <v>1</v>
      </c>
      <c r="G92" s="15">
        <v>4</v>
      </c>
      <c r="H92" s="11">
        <v>175</v>
      </c>
      <c r="I92" s="14">
        <f t="shared" si="7"/>
        <v>2.9166666666666665</v>
      </c>
      <c r="J92" s="11">
        <v>135</v>
      </c>
      <c r="K92" s="11">
        <v>0</v>
      </c>
      <c r="L92" s="11">
        <v>0</v>
      </c>
      <c r="M92" s="11">
        <v>90</v>
      </c>
      <c r="N92" s="14">
        <f t="shared" si="8"/>
        <v>30.857142857142858</v>
      </c>
      <c r="O92" s="11">
        <v>1100</v>
      </c>
      <c r="P92" s="15">
        <f t="shared" si="11"/>
        <v>5.096525096525097</v>
      </c>
      <c r="Q92" s="11">
        <v>0</v>
      </c>
      <c r="R92" s="25">
        <f t="shared" si="10"/>
        <v>0</v>
      </c>
      <c r="S92" s="11">
        <v>95</v>
      </c>
      <c r="T92" s="15">
        <f t="shared" si="9"/>
        <v>0.44015444015444016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1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16.600000000000001</v>
      </c>
      <c r="AN92" s="11">
        <v>248</v>
      </c>
      <c r="AO92" s="11">
        <v>24</v>
      </c>
      <c r="AP92" s="11">
        <v>24</v>
      </c>
      <c r="AQ92" s="11">
        <v>4.9000000000000004</v>
      </c>
      <c r="AR92" s="11">
        <v>102</v>
      </c>
      <c r="AS92" s="11">
        <v>0.8</v>
      </c>
      <c r="AT92" s="11">
        <v>1.06</v>
      </c>
      <c r="AU92" s="11">
        <v>35.6</v>
      </c>
      <c r="AV92" s="11">
        <v>138</v>
      </c>
      <c r="AW92" s="11">
        <v>3.8</v>
      </c>
      <c r="AX92" s="11">
        <v>0.01</v>
      </c>
      <c r="AY92" s="11">
        <v>16</v>
      </c>
      <c r="AZ92" s="11">
        <v>215</v>
      </c>
      <c r="BA92" s="11">
        <v>122</v>
      </c>
      <c r="BB92" s="11">
        <v>163</v>
      </c>
      <c r="BC92" s="11">
        <v>4.5</v>
      </c>
      <c r="BD92" s="11">
        <v>103</v>
      </c>
      <c r="BE92" s="11">
        <v>0.85</v>
      </c>
      <c r="BF92" s="11">
        <v>1.1200000000000001</v>
      </c>
      <c r="BG92" s="11">
        <v>29.3</v>
      </c>
      <c r="BH92" s="11">
        <v>138</v>
      </c>
      <c r="BI92" s="11">
        <v>4.2</v>
      </c>
      <c r="BJ92" s="11">
        <v>1.82</v>
      </c>
      <c r="BK92" s="11">
        <v>0</v>
      </c>
      <c r="BL92" s="11">
        <v>0</v>
      </c>
      <c r="BM92" s="11">
        <v>0</v>
      </c>
      <c r="BN92" s="11">
        <v>0</v>
      </c>
      <c r="BO92" s="11">
        <v>0</v>
      </c>
      <c r="BP92" s="11">
        <v>0</v>
      </c>
      <c r="BQ92" s="11">
        <v>0</v>
      </c>
      <c r="BR92" s="11">
        <v>0</v>
      </c>
      <c r="BS92" s="11">
        <v>0</v>
      </c>
      <c r="BT92" s="11">
        <v>0</v>
      </c>
      <c r="BU92" s="11">
        <v>0</v>
      </c>
      <c r="BV92" s="11">
        <v>0</v>
      </c>
      <c r="BW92" s="11">
        <v>0</v>
      </c>
      <c r="BX92" s="11">
        <v>0</v>
      </c>
      <c r="BY92" s="11">
        <v>0</v>
      </c>
      <c r="BZ92" s="11">
        <v>0</v>
      </c>
      <c r="CA92" s="11">
        <v>0</v>
      </c>
      <c r="CB92" s="11">
        <v>0</v>
      </c>
      <c r="CC92" s="11">
        <v>0</v>
      </c>
      <c r="CD92" s="11">
        <v>0</v>
      </c>
      <c r="CE92" s="19">
        <v>5</v>
      </c>
    </row>
    <row r="93" spans="1:84" x14ac:dyDescent="0.3">
      <c r="A93" s="25">
        <v>92</v>
      </c>
      <c r="B93" s="11">
        <v>157.1</v>
      </c>
      <c r="C93" s="11">
        <v>61.4</v>
      </c>
      <c r="D93" s="14">
        <f t="shared" si="6"/>
        <v>24.878030794464113</v>
      </c>
      <c r="E93" s="11">
        <v>2</v>
      </c>
      <c r="F93" s="15">
        <v>1</v>
      </c>
      <c r="G93" s="14" t="s">
        <v>134</v>
      </c>
      <c r="H93" s="11">
        <v>415</v>
      </c>
      <c r="I93" s="14">
        <f t="shared" si="7"/>
        <v>6.916666666666667</v>
      </c>
      <c r="J93" s="11">
        <v>370</v>
      </c>
      <c r="K93" s="11">
        <v>0</v>
      </c>
      <c r="L93" s="11">
        <v>0</v>
      </c>
      <c r="M93" s="11">
        <v>70</v>
      </c>
      <c r="N93" s="14">
        <f t="shared" si="8"/>
        <v>10.120481927710843</v>
      </c>
      <c r="O93" s="11">
        <v>2850</v>
      </c>
      <c r="P93" s="15">
        <f t="shared" si="11"/>
        <v>6.7108826184215689</v>
      </c>
      <c r="Q93" s="11">
        <v>500</v>
      </c>
      <c r="R93" s="25">
        <f t="shared" si="10"/>
        <v>1.1773478277932576</v>
      </c>
      <c r="S93" s="11">
        <v>320</v>
      </c>
      <c r="T93" s="15">
        <f t="shared" si="9"/>
        <v>0.75350260978768502</v>
      </c>
      <c r="U93" s="11">
        <v>250</v>
      </c>
      <c r="V93" s="11">
        <v>0</v>
      </c>
      <c r="W93" s="11">
        <v>0</v>
      </c>
      <c r="X93" s="11">
        <v>0</v>
      </c>
      <c r="Y93" s="11">
        <v>10</v>
      </c>
      <c r="Z93" s="11">
        <v>0</v>
      </c>
      <c r="AA93" s="11">
        <v>0</v>
      </c>
      <c r="AB93" s="11">
        <v>0</v>
      </c>
      <c r="AC93" s="15">
        <v>0</v>
      </c>
      <c r="AD93" s="11">
        <v>0</v>
      </c>
      <c r="AE93" s="11">
        <v>0</v>
      </c>
      <c r="AF93" s="11">
        <v>1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13</v>
      </c>
      <c r="AN93" s="11">
        <v>66</v>
      </c>
      <c r="AO93" s="11">
        <v>98</v>
      </c>
      <c r="AP93" s="11">
        <v>93</v>
      </c>
      <c r="AQ93" s="11">
        <v>3.4</v>
      </c>
      <c r="AR93" s="11">
        <v>134</v>
      </c>
      <c r="AS93" s="11">
        <v>0.55000000000000004</v>
      </c>
      <c r="AT93" s="11">
        <v>1.1399999999999999</v>
      </c>
      <c r="AU93" s="11">
        <v>38.700000000000003</v>
      </c>
      <c r="AV93" s="11">
        <v>139</v>
      </c>
      <c r="AW93" s="11">
        <v>4.0999999999999996</v>
      </c>
      <c r="AX93" s="11">
        <v>0.28000000000000003</v>
      </c>
      <c r="AY93" s="11">
        <v>12.3</v>
      </c>
      <c r="AZ93" s="11">
        <v>63</v>
      </c>
      <c r="BA93" s="11">
        <v>322</v>
      </c>
      <c r="BB93" s="11">
        <v>242</v>
      </c>
      <c r="BC93" s="11">
        <v>3.2</v>
      </c>
      <c r="BD93" s="11">
        <v>176</v>
      </c>
      <c r="BE93" s="11">
        <v>0.99</v>
      </c>
      <c r="BF93" s="11">
        <v>1.24</v>
      </c>
      <c r="BG93" s="11">
        <v>36</v>
      </c>
      <c r="BH93" s="11">
        <v>141</v>
      </c>
      <c r="BI93" s="11">
        <v>3.8</v>
      </c>
      <c r="BJ93" s="11">
        <v>2.5299999999999998</v>
      </c>
      <c r="BK93" s="11">
        <v>0</v>
      </c>
      <c r="BL93" s="11">
        <v>1</v>
      </c>
      <c r="BM93" s="11">
        <v>2.4900000000000002</v>
      </c>
      <c r="BN93" s="11">
        <v>3.45</v>
      </c>
      <c r="BO93" s="11">
        <v>72</v>
      </c>
      <c r="BP93" s="11">
        <v>0</v>
      </c>
      <c r="BQ93" s="11">
        <v>0</v>
      </c>
      <c r="BR93" s="11">
        <v>0</v>
      </c>
      <c r="BS93" s="11">
        <v>0</v>
      </c>
      <c r="BT93" s="11">
        <v>0</v>
      </c>
      <c r="BU93" s="11">
        <v>0</v>
      </c>
      <c r="BV93" s="11">
        <v>0</v>
      </c>
      <c r="BW93" s="11">
        <v>0</v>
      </c>
      <c r="BX93" s="11">
        <v>0</v>
      </c>
      <c r="BY93" s="11">
        <v>0</v>
      </c>
      <c r="BZ93" s="11">
        <v>0</v>
      </c>
      <c r="CA93" s="11">
        <v>0</v>
      </c>
      <c r="CB93" s="11">
        <v>0</v>
      </c>
      <c r="CC93" s="11">
        <v>0</v>
      </c>
      <c r="CD93" s="11">
        <v>0</v>
      </c>
      <c r="CE93" s="19">
        <v>10</v>
      </c>
      <c r="CF93" s="16"/>
    </row>
    <row r="94" spans="1:84" x14ac:dyDescent="0.3">
      <c r="A94" s="25">
        <v>93</v>
      </c>
      <c r="B94" s="15">
        <v>163.6</v>
      </c>
      <c r="C94" s="15">
        <v>69</v>
      </c>
      <c r="D94" s="14">
        <f t="shared" si="6"/>
        <v>25.779975012105382</v>
      </c>
      <c r="E94" s="15">
        <v>2</v>
      </c>
      <c r="F94" s="15">
        <v>1</v>
      </c>
      <c r="G94" s="14" t="s">
        <v>106</v>
      </c>
      <c r="H94" s="15">
        <v>200</v>
      </c>
      <c r="I94" s="14">
        <f t="shared" si="7"/>
        <v>3.3333333333333335</v>
      </c>
      <c r="J94" s="15">
        <v>145</v>
      </c>
      <c r="K94" s="15">
        <v>0</v>
      </c>
      <c r="L94" s="15">
        <v>0</v>
      </c>
      <c r="M94" s="15">
        <v>85</v>
      </c>
      <c r="N94" s="14">
        <f t="shared" si="8"/>
        <v>25.5</v>
      </c>
      <c r="O94" s="15">
        <v>1600</v>
      </c>
      <c r="P94" s="15">
        <f t="shared" si="11"/>
        <v>6.9565217391304346</v>
      </c>
      <c r="Q94" s="15">
        <v>500</v>
      </c>
      <c r="R94" s="25">
        <f t="shared" si="10"/>
        <v>2.1739130434782608</v>
      </c>
      <c r="S94" s="15">
        <v>300</v>
      </c>
      <c r="T94" s="15">
        <f t="shared" si="9"/>
        <v>1.3043478260869563</v>
      </c>
      <c r="U94" s="15">
        <v>500</v>
      </c>
      <c r="V94" s="15">
        <v>0</v>
      </c>
      <c r="W94" s="15">
        <v>0</v>
      </c>
      <c r="X94" s="15">
        <v>0</v>
      </c>
      <c r="Y94" s="15">
        <v>20</v>
      </c>
      <c r="Z94" s="15">
        <v>50</v>
      </c>
      <c r="AA94" s="15">
        <v>0</v>
      </c>
      <c r="AB94" s="15">
        <v>0</v>
      </c>
      <c r="AC94" s="15">
        <v>0</v>
      </c>
      <c r="AD94" s="15">
        <v>0</v>
      </c>
      <c r="AE94" s="15">
        <v>3</v>
      </c>
      <c r="AF94" s="15">
        <v>1</v>
      </c>
      <c r="AG94" s="15">
        <v>0</v>
      </c>
      <c r="AH94" s="15">
        <v>0</v>
      </c>
      <c r="AI94" s="15">
        <v>0</v>
      </c>
      <c r="AJ94" s="15">
        <v>0</v>
      </c>
      <c r="AK94" s="15">
        <v>0</v>
      </c>
      <c r="AL94" s="15">
        <v>0</v>
      </c>
      <c r="AM94" s="15">
        <v>13.4</v>
      </c>
      <c r="AN94" s="15">
        <v>113</v>
      </c>
      <c r="AO94" s="15">
        <v>20</v>
      </c>
      <c r="AP94" s="15">
        <v>16</v>
      </c>
      <c r="AQ94" s="15">
        <v>4.5</v>
      </c>
      <c r="AR94" s="15">
        <v>100</v>
      </c>
      <c r="AS94" s="15">
        <v>0.97</v>
      </c>
      <c r="AT94" s="15">
        <v>1.02</v>
      </c>
      <c r="AU94" s="15">
        <v>40.5</v>
      </c>
      <c r="AV94" s="15">
        <v>141</v>
      </c>
      <c r="AW94" s="15">
        <v>4.2</v>
      </c>
      <c r="AX94" s="15">
        <v>0.05</v>
      </c>
      <c r="AY94" s="15">
        <v>12.2</v>
      </c>
      <c r="AZ94" s="15">
        <v>100</v>
      </c>
      <c r="BA94" s="15">
        <v>183</v>
      </c>
      <c r="BB94" s="15">
        <v>179</v>
      </c>
      <c r="BC94" s="15">
        <v>3.7</v>
      </c>
      <c r="BD94" s="15">
        <v>164</v>
      </c>
      <c r="BE94" s="15">
        <v>0.91</v>
      </c>
      <c r="BF94" s="15">
        <v>1.1499999999999999</v>
      </c>
      <c r="BG94" s="15">
        <v>35.1</v>
      </c>
      <c r="BH94" s="15">
        <v>140</v>
      </c>
      <c r="BI94" s="15">
        <v>3.5</v>
      </c>
      <c r="BJ94" s="15">
        <v>3.66</v>
      </c>
      <c r="BK94" s="15">
        <v>0</v>
      </c>
      <c r="BL94" s="15">
        <v>0</v>
      </c>
      <c r="BM94" s="15">
        <v>2.65</v>
      </c>
      <c r="BN94" s="15">
        <v>3.9</v>
      </c>
      <c r="BO94" s="15">
        <v>68</v>
      </c>
      <c r="BP94" s="15">
        <v>0</v>
      </c>
      <c r="BQ94" s="15">
        <v>0</v>
      </c>
      <c r="BR94" s="15">
        <v>0</v>
      </c>
      <c r="BS94" s="15">
        <v>0</v>
      </c>
      <c r="BT94" s="15">
        <v>0</v>
      </c>
      <c r="BU94" s="15">
        <v>0</v>
      </c>
      <c r="BV94" s="15">
        <v>0</v>
      </c>
      <c r="BW94" s="15">
        <v>0</v>
      </c>
      <c r="BX94" s="15">
        <v>0</v>
      </c>
      <c r="BY94" s="15">
        <v>0</v>
      </c>
      <c r="BZ94" s="15">
        <v>0</v>
      </c>
      <c r="CA94" s="15">
        <v>0</v>
      </c>
      <c r="CB94" s="15">
        <v>0</v>
      </c>
      <c r="CC94" s="15">
        <v>0</v>
      </c>
      <c r="CD94" s="15">
        <v>0</v>
      </c>
      <c r="CE94" s="19">
        <v>3</v>
      </c>
      <c r="CF94" s="16"/>
    </row>
    <row r="95" spans="1:84" x14ac:dyDescent="0.3">
      <c r="A95" s="25">
        <v>94</v>
      </c>
      <c r="B95" s="15">
        <v>170.2</v>
      </c>
      <c r="C95" s="15">
        <v>75.099999999999994</v>
      </c>
      <c r="D95" s="14">
        <f t="shared" si="6"/>
        <v>25.925122997620825</v>
      </c>
      <c r="E95" s="15">
        <v>1</v>
      </c>
      <c r="F95" s="15">
        <v>1</v>
      </c>
      <c r="G95" s="15">
        <v>0</v>
      </c>
      <c r="H95" s="15">
        <v>335</v>
      </c>
      <c r="I95" s="14">
        <f t="shared" si="7"/>
        <v>5.583333333333333</v>
      </c>
      <c r="J95" s="15">
        <v>280</v>
      </c>
      <c r="K95" s="15">
        <v>0</v>
      </c>
      <c r="L95" s="15">
        <v>0</v>
      </c>
      <c r="M95" s="15">
        <v>150</v>
      </c>
      <c r="N95" s="14">
        <f t="shared" si="8"/>
        <v>26.865671641791046</v>
      </c>
      <c r="O95" s="15">
        <v>3100</v>
      </c>
      <c r="P95" s="15">
        <f t="shared" si="11"/>
        <v>7.393127571198602</v>
      </c>
      <c r="Q95" s="15">
        <v>0</v>
      </c>
      <c r="R95" s="25">
        <f t="shared" si="10"/>
        <v>0</v>
      </c>
      <c r="S95" s="15">
        <v>640</v>
      </c>
      <c r="T95" s="15">
        <f t="shared" si="9"/>
        <v>1.5263231114732598</v>
      </c>
      <c r="U95" s="15">
        <v>300</v>
      </c>
      <c r="V95" s="15">
        <v>0</v>
      </c>
      <c r="W95" s="15">
        <v>0</v>
      </c>
      <c r="X95" s="15">
        <v>0</v>
      </c>
      <c r="Y95" s="15">
        <v>10</v>
      </c>
      <c r="Z95" s="15">
        <v>30</v>
      </c>
      <c r="AA95" s="15">
        <v>0</v>
      </c>
      <c r="AB95" s="15">
        <v>0</v>
      </c>
      <c r="AC95" s="15" t="s">
        <v>131</v>
      </c>
      <c r="AD95" s="15">
        <v>0</v>
      </c>
      <c r="AE95" s="15">
        <v>3</v>
      </c>
      <c r="AF95" s="15">
        <v>1</v>
      </c>
      <c r="AG95" s="15">
        <v>0</v>
      </c>
      <c r="AH95" s="15">
        <v>0</v>
      </c>
      <c r="AI95" s="15">
        <v>0</v>
      </c>
      <c r="AJ95" s="15">
        <v>0</v>
      </c>
      <c r="AK95" s="15">
        <v>0</v>
      </c>
      <c r="AL95" s="15">
        <v>0</v>
      </c>
      <c r="AM95" s="15">
        <v>15.8</v>
      </c>
      <c r="AN95" s="15">
        <v>157</v>
      </c>
      <c r="AO95" s="15">
        <v>47</v>
      </c>
      <c r="AP95" s="15">
        <v>89</v>
      </c>
      <c r="AQ95" s="15">
        <v>4.7</v>
      </c>
      <c r="AR95" s="15">
        <v>87</v>
      </c>
      <c r="AS95" s="15">
        <v>0.91</v>
      </c>
      <c r="AT95" s="15">
        <v>1.02</v>
      </c>
      <c r="AU95" s="15">
        <v>38.700000000000003</v>
      </c>
      <c r="AV95" s="15">
        <v>145</v>
      </c>
      <c r="AW95" s="15">
        <v>4.3</v>
      </c>
      <c r="AX95" s="15">
        <v>7.0000000000000007E-2</v>
      </c>
      <c r="AY95" s="15">
        <v>15.3</v>
      </c>
      <c r="AZ95" s="15">
        <v>214</v>
      </c>
      <c r="BA95" s="15">
        <v>249</v>
      </c>
      <c r="BB95" s="15">
        <v>307</v>
      </c>
      <c r="BC95" s="15">
        <v>3.8</v>
      </c>
      <c r="BD95" s="15">
        <v>123</v>
      </c>
      <c r="BE95" s="15">
        <v>1.4</v>
      </c>
      <c r="BF95" s="15">
        <v>1.24</v>
      </c>
      <c r="BG95" s="15">
        <v>37.1</v>
      </c>
      <c r="BH95" s="15">
        <v>142</v>
      </c>
      <c r="BI95" s="15">
        <v>3.9</v>
      </c>
      <c r="BJ95" s="15">
        <v>1.68</v>
      </c>
      <c r="BK95" s="15">
        <v>0</v>
      </c>
      <c r="BL95" s="15">
        <v>0</v>
      </c>
      <c r="BM95" s="15">
        <v>3.1</v>
      </c>
      <c r="BN95" s="15">
        <v>4.4800000000000004</v>
      </c>
      <c r="BO95" s="15">
        <v>69</v>
      </c>
      <c r="BP95" s="15">
        <v>0</v>
      </c>
      <c r="BQ95" s="15">
        <v>0</v>
      </c>
      <c r="BR95" s="15">
        <v>0</v>
      </c>
      <c r="BS95" s="15">
        <v>0</v>
      </c>
      <c r="BT95" s="15">
        <v>0</v>
      </c>
      <c r="BU95" s="15">
        <v>0</v>
      </c>
      <c r="BV95" s="15">
        <v>0</v>
      </c>
      <c r="BW95" s="15">
        <v>0</v>
      </c>
      <c r="BX95" s="15">
        <v>0</v>
      </c>
      <c r="BY95" s="15">
        <v>0</v>
      </c>
      <c r="BZ95" s="15">
        <v>0</v>
      </c>
      <c r="CA95" s="15">
        <v>0</v>
      </c>
      <c r="CB95" s="15">
        <v>0</v>
      </c>
      <c r="CC95" s="15">
        <v>0</v>
      </c>
      <c r="CD95" s="15">
        <v>0</v>
      </c>
      <c r="CE95" s="19">
        <v>7</v>
      </c>
      <c r="CF95" s="16"/>
    </row>
    <row r="96" spans="1:84" x14ac:dyDescent="0.3">
      <c r="A96" s="25">
        <v>95</v>
      </c>
      <c r="B96" s="15">
        <v>152.80000000000001</v>
      </c>
      <c r="C96" s="15">
        <v>57.1</v>
      </c>
      <c r="D96" s="14">
        <f t="shared" si="6"/>
        <v>24.456223787725119</v>
      </c>
      <c r="E96" s="15">
        <v>2</v>
      </c>
      <c r="F96" s="15">
        <v>0</v>
      </c>
      <c r="G96" s="15">
        <v>1</v>
      </c>
      <c r="H96" s="15">
        <v>235</v>
      </c>
      <c r="I96" s="14">
        <f t="shared" si="7"/>
        <v>3.9166666666666665</v>
      </c>
      <c r="J96" s="15">
        <v>195</v>
      </c>
      <c r="K96" s="15">
        <v>0</v>
      </c>
      <c r="L96" s="15">
        <v>0</v>
      </c>
      <c r="M96" s="15">
        <v>150</v>
      </c>
      <c r="N96" s="14">
        <f t="shared" si="8"/>
        <v>38.297872340425535</v>
      </c>
      <c r="O96" s="15">
        <v>1600</v>
      </c>
      <c r="P96" s="15">
        <f t="shared" si="11"/>
        <v>7.1543018966352419</v>
      </c>
      <c r="Q96" s="15">
        <v>0</v>
      </c>
      <c r="R96" s="25">
        <f t="shared" si="10"/>
        <v>0</v>
      </c>
      <c r="S96" s="15">
        <v>90</v>
      </c>
      <c r="T96" s="15">
        <f t="shared" si="9"/>
        <v>0.40242948168573239</v>
      </c>
      <c r="U96" s="15">
        <v>0</v>
      </c>
      <c r="V96" s="15">
        <v>0</v>
      </c>
      <c r="W96" s="15">
        <v>0</v>
      </c>
      <c r="X96" s="15">
        <v>0</v>
      </c>
      <c r="Y96" s="15">
        <v>15</v>
      </c>
      <c r="Z96" s="15">
        <v>0</v>
      </c>
      <c r="AA96" s="15">
        <v>0</v>
      </c>
      <c r="AB96" s="15">
        <v>0</v>
      </c>
      <c r="AC96" s="15">
        <v>0</v>
      </c>
      <c r="AD96" s="15">
        <v>1</v>
      </c>
      <c r="AE96" s="15">
        <v>0</v>
      </c>
      <c r="AF96" s="15">
        <v>1</v>
      </c>
      <c r="AG96" s="15">
        <v>0</v>
      </c>
      <c r="AH96" s="15">
        <v>0</v>
      </c>
      <c r="AI96" s="15">
        <v>0</v>
      </c>
      <c r="AJ96" s="15">
        <v>0</v>
      </c>
      <c r="AK96" s="15">
        <v>0</v>
      </c>
      <c r="AL96" s="15">
        <v>0</v>
      </c>
      <c r="AM96" s="15">
        <v>12.8</v>
      </c>
      <c r="AN96" s="15">
        <v>172</v>
      </c>
      <c r="AO96" s="15">
        <v>17</v>
      </c>
      <c r="AP96" s="15">
        <v>17</v>
      </c>
      <c r="AQ96" s="15">
        <v>4.4000000000000004</v>
      </c>
      <c r="AR96" s="15">
        <v>94</v>
      </c>
      <c r="AS96" s="15">
        <v>0.54</v>
      </c>
      <c r="AT96" s="15">
        <v>0.93</v>
      </c>
      <c r="AU96" s="15">
        <v>34.6</v>
      </c>
      <c r="AV96" s="15">
        <v>142</v>
      </c>
      <c r="AW96" s="15">
        <v>3.6</v>
      </c>
      <c r="AX96" s="15">
        <v>0.04</v>
      </c>
      <c r="AY96" s="15">
        <v>11.8</v>
      </c>
      <c r="AZ96" s="15">
        <v>135</v>
      </c>
      <c r="BA96" s="15">
        <v>25</v>
      </c>
      <c r="BB96" s="15">
        <v>23</v>
      </c>
      <c r="BC96" s="15">
        <v>3.6</v>
      </c>
      <c r="BD96" s="15">
        <v>211</v>
      </c>
      <c r="BE96" s="15">
        <v>0.53</v>
      </c>
      <c r="BF96" s="15">
        <v>1.01</v>
      </c>
      <c r="BG96" s="15">
        <v>29</v>
      </c>
      <c r="BH96" s="15">
        <v>144</v>
      </c>
      <c r="BI96" s="15">
        <v>3.7</v>
      </c>
      <c r="BJ96" s="15">
        <v>2.4500000000000002</v>
      </c>
      <c r="BK96" s="15">
        <v>0</v>
      </c>
      <c r="BL96" s="15">
        <v>0</v>
      </c>
      <c r="BM96" s="15">
        <v>2.38</v>
      </c>
      <c r="BN96" s="15">
        <v>2.95</v>
      </c>
      <c r="BO96" s="15">
        <v>81</v>
      </c>
      <c r="BP96" s="15">
        <v>0</v>
      </c>
      <c r="BQ96" s="15">
        <v>0</v>
      </c>
      <c r="BR96" s="15">
        <v>0</v>
      </c>
      <c r="BS96" s="15">
        <v>0</v>
      </c>
      <c r="BT96" s="15">
        <v>0</v>
      </c>
      <c r="BU96" s="15">
        <v>0</v>
      </c>
      <c r="BV96" s="15">
        <v>0</v>
      </c>
      <c r="BW96" s="15">
        <v>0</v>
      </c>
      <c r="BX96" s="15">
        <v>0</v>
      </c>
      <c r="BY96" s="15">
        <v>0</v>
      </c>
      <c r="BZ96" s="15">
        <v>0</v>
      </c>
      <c r="CA96" s="15">
        <v>0</v>
      </c>
      <c r="CB96" s="15">
        <v>0</v>
      </c>
      <c r="CC96" s="15">
        <v>0</v>
      </c>
      <c r="CD96" s="15">
        <v>0</v>
      </c>
      <c r="CE96" s="19">
        <v>8</v>
      </c>
      <c r="CF96" s="16"/>
    </row>
    <row r="97" spans="1:84" x14ac:dyDescent="0.3">
      <c r="A97" s="25">
        <v>96</v>
      </c>
      <c r="B97" s="15">
        <v>165.2</v>
      </c>
      <c r="C97" s="15">
        <v>49.3</v>
      </c>
      <c r="D97" s="14">
        <f t="shared" si="6"/>
        <v>18.064536932267881</v>
      </c>
      <c r="E97" s="15">
        <v>1</v>
      </c>
      <c r="F97" s="15">
        <v>1</v>
      </c>
      <c r="G97" s="15">
        <v>0</v>
      </c>
      <c r="H97" s="15">
        <v>390</v>
      </c>
      <c r="I97" s="14">
        <f t="shared" si="7"/>
        <v>6.5</v>
      </c>
      <c r="J97" s="15">
        <v>335</v>
      </c>
      <c r="K97" s="15">
        <v>0</v>
      </c>
      <c r="L97" s="15">
        <v>0</v>
      </c>
      <c r="M97" s="15">
        <v>162.5</v>
      </c>
      <c r="N97" s="14">
        <f t="shared" si="8"/>
        <v>25</v>
      </c>
      <c r="O97" s="15">
        <v>1830</v>
      </c>
      <c r="P97" s="15">
        <f t="shared" si="11"/>
        <v>5.7107193009829924</v>
      </c>
      <c r="Q97" s="15">
        <v>0</v>
      </c>
      <c r="R97" s="25">
        <f t="shared" si="10"/>
        <v>0</v>
      </c>
      <c r="S97" s="15">
        <v>140</v>
      </c>
      <c r="T97" s="15">
        <f t="shared" si="9"/>
        <v>0.43688562958339838</v>
      </c>
      <c r="U97" s="15">
        <v>600</v>
      </c>
      <c r="V97" s="15">
        <v>0</v>
      </c>
      <c r="W97" s="15">
        <v>0</v>
      </c>
      <c r="X97" s="15">
        <v>0</v>
      </c>
      <c r="Y97" s="15">
        <v>0</v>
      </c>
      <c r="Z97" s="15">
        <v>20</v>
      </c>
      <c r="AA97" s="15">
        <v>0</v>
      </c>
      <c r="AB97" s="15">
        <v>0</v>
      </c>
      <c r="AC97" s="15">
        <v>0</v>
      </c>
      <c r="AD97" s="15">
        <v>0</v>
      </c>
      <c r="AE97" s="15">
        <v>0</v>
      </c>
      <c r="AF97" s="15">
        <v>1</v>
      </c>
      <c r="AG97" s="15">
        <v>0</v>
      </c>
      <c r="AH97" s="15">
        <v>0</v>
      </c>
      <c r="AI97" s="15">
        <v>0</v>
      </c>
      <c r="AJ97" s="15">
        <v>0</v>
      </c>
      <c r="AK97" s="15">
        <v>0</v>
      </c>
      <c r="AL97" s="15">
        <v>0</v>
      </c>
      <c r="AM97" s="15">
        <v>13.8</v>
      </c>
      <c r="AN97" s="15">
        <v>204</v>
      </c>
      <c r="AO97" s="15">
        <v>14</v>
      </c>
      <c r="AP97" s="15">
        <v>12</v>
      </c>
      <c r="AQ97" s="15">
        <v>4.8</v>
      </c>
      <c r="AR97" s="15">
        <v>111</v>
      </c>
      <c r="AS97" s="15">
        <v>0.42</v>
      </c>
      <c r="AT97" s="15">
        <v>1.05</v>
      </c>
      <c r="AU97" s="15">
        <v>38.6</v>
      </c>
      <c r="AV97" s="15">
        <v>136</v>
      </c>
      <c r="AW97" s="15">
        <v>4.2</v>
      </c>
      <c r="AX97" s="15">
        <v>0.3</v>
      </c>
      <c r="AY97" s="15">
        <v>12.5</v>
      </c>
      <c r="AZ97" s="15">
        <v>150</v>
      </c>
      <c r="BA97" s="15">
        <v>402</v>
      </c>
      <c r="BB97" s="15">
        <v>411</v>
      </c>
      <c r="BC97" s="15">
        <v>3.9</v>
      </c>
      <c r="BD97" s="15">
        <v>115</v>
      </c>
      <c r="BE97" s="15">
        <v>0.48</v>
      </c>
      <c r="BF97" s="15">
        <v>1.1299999999999999</v>
      </c>
      <c r="BG97" s="15">
        <v>32.1</v>
      </c>
      <c r="BH97" s="15">
        <v>140</v>
      </c>
      <c r="BI97" s="15">
        <v>4.4000000000000004</v>
      </c>
      <c r="BJ97" s="15">
        <v>2.1800000000000002</v>
      </c>
      <c r="BK97" s="15">
        <v>0</v>
      </c>
      <c r="BL97" s="15">
        <v>0</v>
      </c>
      <c r="BM97" s="15">
        <v>0</v>
      </c>
      <c r="BN97" s="15">
        <v>0</v>
      </c>
      <c r="BO97" s="15">
        <v>0</v>
      </c>
      <c r="BP97" s="15">
        <v>0</v>
      </c>
      <c r="BQ97" s="15">
        <v>0</v>
      </c>
      <c r="BR97" s="15">
        <v>0</v>
      </c>
      <c r="BS97" s="15">
        <v>0</v>
      </c>
      <c r="BT97" s="15">
        <v>0</v>
      </c>
      <c r="BU97" s="15">
        <v>0</v>
      </c>
      <c r="BV97" s="15">
        <v>0</v>
      </c>
      <c r="BW97" s="15">
        <v>0</v>
      </c>
      <c r="BX97" s="15">
        <v>0</v>
      </c>
      <c r="BY97" s="15">
        <v>0</v>
      </c>
      <c r="BZ97" s="15">
        <v>0</v>
      </c>
      <c r="CA97" s="15">
        <v>0</v>
      </c>
      <c r="CB97" s="15">
        <v>0</v>
      </c>
      <c r="CC97" s="15">
        <v>0</v>
      </c>
      <c r="CD97" s="15">
        <v>0</v>
      </c>
      <c r="CE97" s="19">
        <v>7</v>
      </c>
      <c r="CF97" s="16"/>
    </row>
    <row r="98" spans="1:84" x14ac:dyDescent="0.3">
      <c r="A98" s="25">
        <v>97</v>
      </c>
      <c r="B98" s="15">
        <v>141.69999999999999</v>
      </c>
      <c r="C98" s="15">
        <v>56.2</v>
      </c>
      <c r="D98" s="14">
        <f t="shared" si="6"/>
        <v>27.989595042355436</v>
      </c>
      <c r="E98" s="15">
        <v>2</v>
      </c>
      <c r="F98" s="15">
        <v>0</v>
      </c>
      <c r="G98" s="15">
        <v>3</v>
      </c>
      <c r="H98" s="15">
        <v>480</v>
      </c>
      <c r="I98" s="14">
        <f t="shared" si="7"/>
        <v>8</v>
      </c>
      <c r="J98" s="15">
        <v>450</v>
      </c>
      <c r="K98" s="15">
        <v>2</v>
      </c>
      <c r="L98" s="15">
        <v>0</v>
      </c>
      <c r="M98" s="15">
        <v>120</v>
      </c>
      <c r="N98" s="14">
        <f t="shared" si="8"/>
        <v>15</v>
      </c>
      <c r="O98" s="15">
        <v>2550</v>
      </c>
      <c r="P98" s="15">
        <f t="shared" si="11"/>
        <v>5.6717081850533804</v>
      </c>
      <c r="Q98" s="15">
        <v>900</v>
      </c>
      <c r="R98" s="25">
        <f t="shared" si="10"/>
        <v>2.0017793594306048</v>
      </c>
      <c r="S98" s="15">
        <v>1105</v>
      </c>
      <c r="T98" s="15">
        <f t="shared" si="9"/>
        <v>2.4577402135231314</v>
      </c>
      <c r="U98" s="15">
        <v>300</v>
      </c>
      <c r="V98" s="15">
        <v>0</v>
      </c>
      <c r="W98" s="15">
        <v>0</v>
      </c>
      <c r="X98" s="15">
        <v>0</v>
      </c>
      <c r="Y98" s="15">
        <v>0</v>
      </c>
      <c r="Z98" s="15">
        <v>60</v>
      </c>
      <c r="AA98" s="15">
        <v>0</v>
      </c>
      <c r="AB98" s="15" t="s">
        <v>130</v>
      </c>
      <c r="AC98" s="14">
        <v>1</v>
      </c>
      <c r="AD98" s="15">
        <v>0</v>
      </c>
      <c r="AE98" s="15">
        <v>1</v>
      </c>
      <c r="AF98" s="15">
        <v>0</v>
      </c>
      <c r="AG98" s="15">
        <v>0</v>
      </c>
      <c r="AH98" s="15">
        <v>0</v>
      </c>
      <c r="AI98" s="15">
        <v>0</v>
      </c>
      <c r="AJ98" s="15">
        <v>0</v>
      </c>
      <c r="AK98" s="15">
        <v>0</v>
      </c>
      <c r="AL98" s="15">
        <v>0</v>
      </c>
      <c r="AM98" s="15">
        <v>14</v>
      </c>
      <c r="AN98" s="15">
        <v>285</v>
      </c>
      <c r="AO98" s="15">
        <v>101</v>
      </c>
      <c r="AP98" s="15">
        <v>66</v>
      </c>
      <c r="AQ98" s="15">
        <v>3.2</v>
      </c>
      <c r="AR98" s="15">
        <v>109</v>
      </c>
      <c r="AS98" s="15">
        <v>0.65</v>
      </c>
      <c r="AT98" s="15">
        <v>0.91</v>
      </c>
      <c r="AU98" s="15">
        <v>35.1</v>
      </c>
      <c r="AV98" s="15">
        <v>142</v>
      </c>
      <c r="AW98" s="15">
        <v>4.8</v>
      </c>
      <c r="AX98" s="15">
        <v>0.38</v>
      </c>
      <c r="AY98" s="15">
        <v>12.4</v>
      </c>
      <c r="AZ98" s="15">
        <v>175</v>
      </c>
      <c r="BA98" s="15">
        <v>153</v>
      </c>
      <c r="BB98" s="15">
        <v>95</v>
      </c>
      <c r="BC98" s="15">
        <v>2.6</v>
      </c>
      <c r="BD98" s="15">
        <v>170</v>
      </c>
      <c r="BE98" s="15">
        <v>0.83</v>
      </c>
      <c r="BF98" s="15">
        <v>1.03</v>
      </c>
      <c r="BG98" s="15">
        <v>32.799999999999997</v>
      </c>
      <c r="BH98" s="15">
        <v>140</v>
      </c>
      <c r="BI98" s="15">
        <v>3.9</v>
      </c>
      <c r="BJ98" s="15">
        <v>12.1</v>
      </c>
      <c r="BK98" s="15">
        <v>2</v>
      </c>
      <c r="BL98" s="15">
        <v>3</v>
      </c>
      <c r="BM98" s="15">
        <v>2.63</v>
      </c>
      <c r="BN98" s="15">
        <v>3.37</v>
      </c>
      <c r="BO98" s="15">
        <v>78</v>
      </c>
      <c r="BP98" s="15">
        <v>0</v>
      </c>
      <c r="BQ98" s="15">
        <v>0</v>
      </c>
      <c r="BR98" s="15">
        <v>0</v>
      </c>
      <c r="BS98" s="15">
        <v>0</v>
      </c>
      <c r="BT98" s="15">
        <v>0</v>
      </c>
      <c r="BU98" s="15">
        <v>0</v>
      </c>
      <c r="BV98" s="15">
        <v>0</v>
      </c>
      <c r="BW98" s="15">
        <v>1</v>
      </c>
      <c r="BX98" s="15">
        <v>0</v>
      </c>
      <c r="BY98" s="15">
        <v>0</v>
      </c>
      <c r="BZ98" s="15">
        <v>0</v>
      </c>
      <c r="CA98" s="15">
        <v>3</v>
      </c>
      <c r="CB98" s="15">
        <v>0</v>
      </c>
      <c r="CC98" s="15">
        <v>0</v>
      </c>
      <c r="CD98" s="15">
        <v>0</v>
      </c>
      <c r="CE98" s="19">
        <v>10</v>
      </c>
      <c r="CF98" s="16"/>
    </row>
    <row r="99" spans="1:84" x14ac:dyDescent="0.3">
      <c r="A99" s="25">
        <v>98</v>
      </c>
      <c r="B99" s="15">
        <v>156.9</v>
      </c>
      <c r="C99" s="15">
        <v>66.599999999999994</v>
      </c>
      <c r="D99" s="14">
        <f t="shared" si="6"/>
        <v>27.053804167017027</v>
      </c>
      <c r="E99" s="15">
        <v>2</v>
      </c>
      <c r="F99" s="15">
        <v>1</v>
      </c>
      <c r="G99" s="14" t="s">
        <v>146</v>
      </c>
      <c r="H99" s="15">
        <v>385</v>
      </c>
      <c r="I99" s="14">
        <f t="shared" si="7"/>
        <v>6.416666666666667</v>
      </c>
      <c r="J99" s="15">
        <v>345</v>
      </c>
      <c r="K99" s="15">
        <v>0</v>
      </c>
      <c r="L99" s="15">
        <v>0</v>
      </c>
      <c r="M99" s="15">
        <v>140</v>
      </c>
      <c r="N99" s="14">
        <f t="shared" si="8"/>
        <v>21.818181818181817</v>
      </c>
      <c r="O99" s="15">
        <v>2030</v>
      </c>
      <c r="P99" s="15">
        <f t="shared" si="11"/>
        <v>4.7502047502047509</v>
      </c>
      <c r="Q99" s="15">
        <v>500</v>
      </c>
      <c r="R99" s="25">
        <f t="shared" si="10"/>
        <v>1.1700011700011701</v>
      </c>
      <c r="S99" s="15">
        <v>470</v>
      </c>
      <c r="T99" s="15">
        <f t="shared" si="9"/>
        <v>1.0998010998010999</v>
      </c>
      <c r="U99" s="15">
        <v>600</v>
      </c>
      <c r="V99" s="15">
        <v>0</v>
      </c>
      <c r="W99" s="15">
        <v>0</v>
      </c>
      <c r="X99" s="15">
        <v>0</v>
      </c>
      <c r="Y99" s="15">
        <v>5</v>
      </c>
      <c r="Z99" s="15">
        <v>0</v>
      </c>
      <c r="AA99" s="15">
        <v>0</v>
      </c>
      <c r="AB99" s="15">
        <v>0</v>
      </c>
      <c r="AC99" s="15">
        <v>0</v>
      </c>
      <c r="AD99" s="15">
        <v>0</v>
      </c>
      <c r="AE99" s="15">
        <v>0</v>
      </c>
      <c r="AF99" s="15">
        <v>1</v>
      </c>
      <c r="AG99" s="15">
        <v>0</v>
      </c>
      <c r="AH99" s="15">
        <v>0</v>
      </c>
      <c r="AI99" s="15">
        <v>0</v>
      </c>
      <c r="AJ99" s="15">
        <v>0</v>
      </c>
      <c r="AK99" s="15">
        <v>0</v>
      </c>
      <c r="AL99" s="15">
        <v>0</v>
      </c>
      <c r="AM99" s="15">
        <v>14.8</v>
      </c>
      <c r="AN99" s="15">
        <v>272</v>
      </c>
      <c r="AO99" s="15">
        <v>16</v>
      </c>
      <c r="AP99" s="15">
        <v>24</v>
      </c>
      <c r="AQ99" s="15">
        <v>4.3</v>
      </c>
      <c r="AR99" s="15">
        <v>82</v>
      </c>
      <c r="AS99" s="15">
        <v>0.56000000000000005</v>
      </c>
      <c r="AT99" s="15">
        <v>0.97</v>
      </c>
      <c r="AU99" s="15">
        <v>39.5</v>
      </c>
      <c r="AV99" s="15">
        <v>141</v>
      </c>
      <c r="AW99" s="15">
        <v>4.0999999999999996</v>
      </c>
      <c r="AX99" s="15">
        <v>0.06</v>
      </c>
      <c r="AY99" s="15">
        <v>13.9</v>
      </c>
      <c r="AZ99" s="15">
        <v>261</v>
      </c>
      <c r="BA99" s="15">
        <v>182</v>
      </c>
      <c r="BB99" s="15">
        <v>194</v>
      </c>
      <c r="BC99" s="15">
        <v>3.5</v>
      </c>
      <c r="BD99" s="15">
        <v>181</v>
      </c>
      <c r="BE99" s="15">
        <v>0.65</v>
      </c>
      <c r="BF99" s="15">
        <v>0.96</v>
      </c>
      <c r="BG99" s="15">
        <v>34.9</v>
      </c>
      <c r="BH99" s="15">
        <v>139</v>
      </c>
      <c r="BI99" s="15">
        <v>3.9</v>
      </c>
      <c r="BJ99" s="15">
        <v>8.41</v>
      </c>
      <c r="BK99" s="15">
        <v>0</v>
      </c>
      <c r="BL99" s="15">
        <v>0</v>
      </c>
      <c r="BM99" s="15">
        <v>2.17</v>
      </c>
      <c r="BN99" s="15">
        <v>2.92</v>
      </c>
      <c r="BO99" s="15">
        <v>74</v>
      </c>
      <c r="BP99" s="15">
        <v>0</v>
      </c>
      <c r="BQ99" s="15">
        <v>0</v>
      </c>
      <c r="BR99" s="15">
        <v>0</v>
      </c>
      <c r="BS99" s="15">
        <v>0</v>
      </c>
      <c r="BT99" s="15">
        <v>0</v>
      </c>
      <c r="BU99" s="15">
        <v>0</v>
      </c>
      <c r="BV99" s="15">
        <v>0</v>
      </c>
      <c r="BW99" s="15">
        <v>0</v>
      </c>
      <c r="BX99" s="15">
        <v>0</v>
      </c>
      <c r="BY99" s="13"/>
      <c r="BZ99" s="15">
        <v>0</v>
      </c>
      <c r="CA99" s="15">
        <v>0</v>
      </c>
      <c r="CB99" s="15">
        <v>0</v>
      </c>
      <c r="CC99" s="15">
        <v>0</v>
      </c>
      <c r="CD99" s="15">
        <v>0</v>
      </c>
      <c r="CE99" s="19">
        <v>7</v>
      </c>
      <c r="CF99" s="16"/>
    </row>
    <row r="100" spans="1:84" x14ac:dyDescent="0.3">
      <c r="A100" s="25">
        <v>99</v>
      </c>
      <c r="B100" s="15">
        <v>160.9</v>
      </c>
      <c r="C100" s="15">
        <v>63.8</v>
      </c>
      <c r="D100" s="14">
        <f t="shared" si="6"/>
        <v>24.643851919033747</v>
      </c>
      <c r="E100" s="15">
        <v>2</v>
      </c>
      <c r="F100" s="15">
        <v>1</v>
      </c>
      <c r="G100" s="14" t="s">
        <v>134</v>
      </c>
      <c r="H100" s="15">
        <v>240</v>
      </c>
      <c r="I100" s="14">
        <f t="shared" si="7"/>
        <v>4</v>
      </c>
      <c r="J100" s="15">
        <v>190</v>
      </c>
      <c r="K100" s="15">
        <v>2</v>
      </c>
      <c r="L100" s="15">
        <v>0</v>
      </c>
      <c r="M100" s="15">
        <v>90</v>
      </c>
      <c r="N100" s="14">
        <f t="shared" si="8"/>
        <v>22.5</v>
      </c>
      <c r="O100" s="15">
        <v>1080</v>
      </c>
      <c r="P100" s="15">
        <f t="shared" si="11"/>
        <v>4.2319749216300941</v>
      </c>
      <c r="Q100" s="15">
        <v>300</v>
      </c>
      <c r="R100" s="25">
        <f t="shared" si="10"/>
        <v>1.1755485893416928</v>
      </c>
      <c r="S100" s="15">
        <v>545</v>
      </c>
      <c r="T100" s="15">
        <f t="shared" si="9"/>
        <v>2.1355799373040751</v>
      </c>
      <c r="U100" s="15">
        <v>400</v>
      </c>
      <c r="V100" s="15">
        <v>0</v>
      </c>
      <c r="W100" s="15">
        <v>0</v>
      </c>
      <c r="X100" s="15">
        <v>0</v>
      </c>
      <c r="Y100" s="15">
        <v>35</v>
      </c>
      <c r="Z100" s="15">
        <v>100</v>
      </c>
      <c r="AA100" s="15">
        <v>0</v>
      </c>
      <c r="AB100" s="15">
        <v>0</v>
      </c>
      <c r="AC100" s="15">
        <v>0</v>
      </c>
      <c r="AD100" s="15">
        <v>0</v>
      </c>
      <c r="AE100" s="15">
        <v>0</v>
      </c>
      <c r="AF100" s="15">
        <v>0</v>
      </c>
      <c r="AG100" s="15">
        <v>0</v>
      </c>
      <c r="AH100" s="15">
        <v>0</v>
      </c>
      <c r="AI100" s="15">
        <v>0</v>
      </c>
      <c r="AJ100" s="15">
        <v>0</v>
      </c>
      <c r="AK100" s="15">
        <v>0</v>
      </c>
      <c r="AL100" s="15">
        <v>0</v>
      </c>
      <c r="AM100" s="15">
        <v>16.8</v>
      </c>
      <c r="AN100" s="15">
        <v>153</v>
      </c>
      <c r="AO100" s="15">
        <v>22</v>
      </c>
      <c r="AP100" s="15">
        <v>25</v>
      </c>
      <c r="AQ100" s="15">
        <v>4.4000000000000004</v>
      </c>
      <c r="AR100" s="15">
        <v>97</v>
      </c>
      <c r="AS100" s="15">
        <v>0.64</v>
      </c>
      <c r="AT100" s="15">
        <v>1.01</v>
      </c>
      <c r="AU100" s="15">
        <v>33.1</v>
      </c>
      <c r="AV100" s="15">
        <v>146</v>
      </c>
      <c r="AW100" s="15">
        <v>4.2</v>
      </c>
      <c r="AX100" s="15">
        <v>0.13</v>
      </c>
      <c r="AY100" s="15">
        <v>13.9</v>
      </c>
      <c r="AZ100" s="15">
        <v>121</v>
      </c>
      <c r="BA100" s="15">
        <v>151</v>
      </c>
      <c r="BB100" s="15">
        <v>154</v>
      </c>
      <c r="BC100" s="15">
        <v>3.3</v>
      </c>
      <c r="BD100" s="15">
        <v>157</v>
      </c>
      <c r="BE100" s="15">
        <v>0.81</v>
      </c>
      <c r="BF100" s="14">
        <v>1.1599999999999999</v>
      </c>
      <c r="BG100" s="15">
        <v>30.2</v>
      </c>
      <c r="BH100" s="15">
        <v>142</v>
      </c>
      <c r="BI100" s="15">
        <v>3.6</v>
      </c>
      <c r="BJ100" s="15">
        <v>1.42</v>
      </c>
      <c r="BK100" s="15">
        <v>0</v>
      </c>
      <c r="BL100" s="15">
        <v>0</v>
      </c>
      <c r="BM100" s="15">
        <v>3.13</v>
      </c>
      <c r="BN100" s="15">
        <v>3.73</v>
      </c>
      <c r="BO100" s="15">
        <v>84</v>
      </c>
      <c r="BP100" s="15">
        <v>0</v>
      </c>
      <c r="BQ100" s="15">
        <v>0</v>
      </c>
      <c r="BR100" s="15">
        <v>0</v>
      </c>
      <c r="BS100" s="15">
        <v>0</v>
      </c>
      <c r="BT100" s="15">
        <v>0</v>
      </c>
      <c r="BU100" s="15">
        <v>0</v>
      </c>
      <c r="BV100" s="15">
        <v>0</v>
      </c>
      <c r="BW100" s="15">
        <v>0</v>
      </c>
      <c r="BX100" s="15">
        <v>0</v>
      </c>
      <c r="BY100" s="15">
        <v>0</v>
      </c>
      <c r="BZ100" s="15">
        <v>0</v>
      </c>
      <c r="CA100" s="15">
        <v>0</v>
      </c>
      <c r="CB100" s="15">
        <v>0</v>
      </c>
      <c r="CC100" s="15">
        <v>0</v>
      </c>
      <c r="CD100" s="15">
        <v>0</v>
      </c>
      <c r="CE100" s="19">
        <v>7</v>
      </c>
      <c r="CF100" s="16"/>
    </row>
    <row r="101" spans="1:84" x14ac:dyDescent="0.3">
      <c r="A101" s="25">
        <v>100</v>
      </c>
      <c r="B101" s="15">
        <v>168.5</v>
      </c>
      <c r="C101" s="15">
        <v>77.7</v>
      </c>
      <c r="D101" s="14">
        <f t="shared" si="6"/>
        <v>27.366622934075316</v>
      </c>
      <c r="E101" s="15">
        <v>2</v>
      </c>
      <c r="F101" s="15">
        <v>1</v>
      </c>
      <c r="G101" s="15">
        <v>4</v>
      </c>
      <c r="H101" s="15">
        <v>385</v>
      </c>
      <c r="I101" s="14">
        <f t="shared" si="7"/>
        <v>6.416666666666667</v>
      </c>
      <c r="J101" s="15">
        <v>340</v>
      </c>
      <c r="K101" s="15">
        <v>3</v>
      </c>
      <c r="L101" s="15">
        <v>0</v>
      </c>
      <c r="M101" s="15">
        <v>120</v>
      </c>
      <c r="N101" s="14">
        <f t="shared" si="8"/>
        <v>18.7012987012987</v>
      </c>
      <c r="O101" s="15">
        <v>4000</v>
      </c>
      <c r="P101" s="15">
        <f t="shared" si="11"/>
        <v>8.0228651657223082</v>
      </c>
      <c r="Q101" s="15">
        <v>1400</v>
      </c>
      <c r="R101" s="25">
        <f t="shared" si="10"/>
        <v>2.8080028080028079</v>
      </c>
      <c r="S101" s="15">
        <v>160</v>
      </c>
      <c r="T101" s="15">
        <f t="shared" si="9"/>
        <v>0.32091460662889232</v>
      </c>
      <c r="U101" s="15">
        <v>2000</v>
      </c>
      <c r="V101" s="15">
        <v>2</v>
      </c>
      <c r="W101" s="15">
        <v>0</v>
      </c>
      <c r="X101" s="15">
        <v>0</v>
      </c>
      <c r="Y101" s="15">
        <v>30</v>
      </c>
      <c r="Z101" s="15">
        <v>180</v>
      </c>
      <c r="AA101" s="15">
        <v>0</v>
      </c>
      <c r="AB101" s="15">
        <v>0</v>
      </c>
      <c r="AC101" s="15">
        <v>1</v>
      </c>
      <c r="AD101" s="15">
        <v>0</v>
      </c>
      <c r="AE101" s="15">
        <v>0</v>
      </c>
      <c r="AF101" s="15">
        <v>0</v>
      </c>
      <c r="AG101" s="15">
        <v>0</v>
      </c>
      <c r="AH101" s="15">
        <v>0</v>
      </c>
      <c r="AI101" s="15">
        <v>0</v>
      </c>
      <c r="AJ101" s="15">
        <v>0</v>
      </c>
      <c r="AK101" s="15">
        <v>0</v>
      </c>
      <c r="AL101" s="15">
        <v>0</v>
      </c>
      <c r="AM101" s="15">
        <v>15.9</v>
      </c>
      <c r="AN101" s="15">
        <v>265</v>
      </c>
      <c r="AO101" s="15">
        <v>42</v>
      </c>
      <c r="AP101" s="15">
        <v>33</v>
      </c>
      <c r="AQ101" s="15">
        <v>4.5</v>
      </c>
      <c r="AR101" s="15">
        <v>121</v>
      </c>
      <c r="AS101" s="15">
        <v>0.61</v>
      </c>
      <c r="AT101" s="15">
        <v>1.06</v>
      </c>
      <c r="AU101" s="15">
        <v>36.1</v>
      </c>
      <c r="AV101" s="15">
        <v>141</v>
      </c>
      <c r="AW101" s="15">
        <v>4.3</v>
      </c>
      <c r="AX101" s="15">
        <v>0.11</v>
      </c>
      <c r="AY101" s="15">
        <v>11.1</v>
      </c>
      <c r="AZ101" s="15">
        <v>197</v>
      </c>
      <c r="BA101" s="15">
        <v>233</v>
      </c>
      <c r="BB101" s="15">
        <v>118</v>
      </c>
      <c r="BC101" s="15">
        <v>2.8</v>
      </c>
      <c r="BD101" s="15">
        <v>149</v>
      </c>
      <c r="BE101" s="15">
        <v>1.33</v>
      </c>
      <c r="BF101" s="15">
        <v>1.34</v>
      </c>
      <c r="BG101" s="15">
        <v>0</v>
      </c>
      <c r="BH101" s="15">
        <v>141</v>
      </c>
      <c r="BI101" s="15">
        <v>4</v>
      </c>
      <c r="BJ101" s="15">
        <v>13.62</v>
      </c>
      <c r="BK101" s="15">
        <v>0</v>
      </c>
      <c r="BL101" s="15">
        <v>3</v>
      </c>
      <c r="BM101" s="15">
        <v>0</v>
      </c>
      <c r="BN101" s="15">
        <v>0</v>
      </c>
      <c r="BO101" s="15">
        <v>0</v>
      </c>
      <c r="BP101" s="15">
        <v>0</v>
      </c>
      <c r="BQ101" s="15">
        <v>0</v>
      </c>
      <c r="BR101" s="15">
        <v>0</v>
      </c>
      <c r="BS101" s="15">
        <v>0</v>
      </c>
      <c r="BT101" s="15">
        <v>0</v>
      </c>
      <c r="BU101" s="15">
        <v>0</v>
      </c>
      <c r="BV101" s="15">
        <v>0</v>
      </c>
      <c r="BW101" s="15">
        <v>0</v>
      </c>
      <c r="BX101" s="15">
        <v>0</v>
      </c>
      <c r="BY101" s="15">
        <v>0</v>
      </c>
      <c r="BZ101" s="15">
        <v>0</v>
      </c>
      <c r="CA101" s="15">
        <v>1</v>
      </c>
      <c r="CB101" s="15">
        <v>0</v>
      </c>
      <c r="CC101" s="15">
        <v>0</v>
      </c>
      <c r="CD101" s="15">
        <v>0</v>
      </c>
      <c r="CE101" s="19">
        <v>8</v>
      </c>
      <c r="CF101" s="16"/>
    </row>
    <row r="102" spans="1:84" x14ac:dyDescent="0.3">
      <c r="A102" s="25">
        <v>101</v>
      </c>
      <c r="B102" s="15">
        <v>164.9</v>
      </c>
      <c r="C102" s="15">
        <v>52.9</v>
      </c>
      <c r="D102" s="14">
        <f t="shared" si="6"/>
        <v>19.454244095967898</v>
      </c>
      <c r="E102" s="15">
        <v>2</v>
      </c>
      <c r="F102" s="15">
        <v>0</v>
      </c>
      <c r="G102" s="15">
        <v>7</v>
      </c>
      <c r="H102" s="15">
        <v>470</v>
      </c>
      <c r="I102" s="14">
        <f t="shared" si="7"/>
        <v>7.833333333333333</v>
      </c>
      <c r="J102" s="15">
        <v>435</v>
      </c>
      <c r="K102" s="15">
        <v>0</v>
      </c>
      <c r="L102" s="15">
        <v>0</v>
      </c>
      <c r="M102" s="15">
        <v>125</v>
      </c>
      <c r="N102" s="14">
        <f t="shared" si="8"/>
        <v>15.957446808510639</v>
      </c>
      <c r="O102" s="15">
        <v>4000</v>
      </c>
      <c r="P102" s="15">
        <f t="shared" si="11"/>
        <v>9.6528978803845078</v>
      </c>
      <c r="Q102" s="15">
        <v>1000</v>
      </c>
      <c r="R102" s="25">
        <f t="shared" si="10"/>
        <v>2.413224470096127</v>
      </c>
      <c r="S102" s="15">
        <v>380</v>
      </c>
      <c r="T102" s="15">
        <f t="shared" si="9"/>
        <v>0.91702529863652826</v>
      </c>
      <c r="U102" s="15">
        <v>600</v>
      </c>
      <c r="V102" s="15">
        <v>0</v>
      </c>
      <c r="W102" s="15">
        <v>0</v>
      </c>
      <c r="X102" s="15">
        <v>0</v>
      </c>
      <c r="Y102" s="15">
        <v>25</v>
      </c>
      <c r="Z102" s="15">
        <v>350</v>
      </c>
      <c r="AA102" s="15">
        <v>0</v>
      </c>
      <c r="AB102" s="15">
        <v>1</v>
      </c>
      <c r="AC102" s="15">
        <v>0</v>
      </c>
      <c r="AD102" s="15">
        <v>1</v>
      </c>
      <c r="AE102" s="15">
        <v>0</v>
      </c>
      <c r="AF102" s="15">
        <v>0</v>
      </c>
      <c r="AG102" s="15">
        <v>0</v>
      </c>
      <c r="AH102" s="15">
        <v>0</v>
      </c>
      <c r="AI102" s="15">
        <v>0</v>
      </c>
      <c r="AJ102" s="15">
        <v>0</v>
      </c>
      <c r="AK102" s="15">
        <v>0</v>
      </c>
      <c r="AL102" s="15">
        <v>0</v>
      </c>
      <c r="AM102" s="15">
        <v>14.6</v>
      </c>
      <c r="AN102" s="15">
        <v>236</v>
      </c>
      <c r="AO102" s="15">
        <v>25</v>
      </c>
      <c r="AP102" s="15">
        <v>15</v>
      </c>
      <c r="AQ102" s="15">
        <v>4.8</v>
      </c>
      <c r="AR102" s="15">
        <v>96</v>
      </c>
      <c r="AS102" s="15">
        <v>0.97</v>
      </c>
      <c r="AT102" s="15">
        <v>1.05</v>
      </c>
      <c r="AU102" s="15">
        <v>44.9</v>
      </c>
      <c r="AV102" s="15">
        <v>141</v>
      </c>
      <c r="AW102" s="15">
        <v>4.4000000000000004</v>
      </c>
      <c r="AX102" s="15">
        <v>0.3</v>
      </c>
      <c r="AY102" s="15">
        <v>12.1</v>
      </c>
      <c r="AZ102" s="15">
        <v>149</v>
      </c>
      <c r="BA102" s="15">
        <v>38</v>
      </c>
      <c r="BB102" s="15">
        <v>33</v>
      </c>
      <c r="BC102" s="15">
        <v>2.9</v>
      </c>
      <c r="BD102" s="15">
        <v>141</v>
      </c>
      <c r="BE102" s="15">
        <v>0.91</v>
      </c>
      <c r="BF102" s="15">
        <v>1.43</v>
      </c>
      <c r="BG102" s="15">
        <v>36.6</v>
      </c>
      <c r="BH102" s="15">
        <v>142</v>
      </c>
      <c r="BI102" s="15">
        <v>3.9</v>
      </c>
      <c r="BJ102" s="15">
        <v>3.62</v>
      </c>
      <c r="BK102" s="15">
        <v>0</v>
      </c>
      <c r="BL102" s="15">
        <v>0</v>
      </c>
      <c r="BM102" s="15">
        <v>3.26</v>
      </c>
      <c r="BN102" s="15">
        <v>3.62</v>
      </c>
      <c r="BO102" s="15">
        <v>90</v>
      </c>
      <c r="BP102" s="15">
        <v>0</v>
      </c>
      <c r="BQ102" s="15">
        <v>0</v>
      </c>
      <c r="BR102" s="15">
        <v>0</v>
      </c>
      <c r="BS102" s="15">
        <v>0</v>
      </c>
      <c r="BT102" s="15">
        <v>0</v>
      </c>
      <c r="BU102" s="15">
        <v>0</v>
      </c>
      <c r="BV102" s="15">
        <v>0</v>
      </c>
      <c r="BW102" s="15">
        <v>0</v>
      </c>
      <c r="BX102" s="15">
        <v>0</v>
      </c>
      <c r="BY102" s="15">
        <v>0</v>
      </c>
      <c r="BZ102" s="15">
        <v>0</v>
      </c>
      <c r="CA102" s="15">
        <v>1</v>
      </c>
      <c r="CB102" s="15">
        <v>0</v>
      </c>
      <c r="CC102" s="15">
        <v>0</v>
      </c>
      <c r="CD102" s="15">
        <v>0</v>
      </c>
      <c r="CE102" s="19">
        <v>11</v>
      </c>
      <c r="CF102" s="16"/>
    </row>
    <row r="103" spans="1:84" x14ac:dyDescent="0.3">
      <c r="A103" s="25">
        <v>102</v>
      </c>
      <c r="B103" s="15">
        <v>160.30000000000001</v>
      </c>
      <c r="C103" s="15">
        <v>58.2</v>
      </c>
      <c r="D103" s="14">
        <f t="shared" si="6"/>
        <v>22.64936027232158</v>
      </c>
      <c r="E103" s="15">
        <v>2</v>
      </c>
      <c r="F103" s="15">
        <v>1</v>
      </c>
      <c r="G103" s="15" t="s">
        <v>134</v>
      </c>
      <c r="H103" s="15">
        <v>490</v>
      </c>
      <c r="I103" s="14">
        <f t="shared" si="7"/>
        <v>8.1666666666666661</v>
      </c>
      <c r="J103" s="15">
        <v>430</v>
      </c>
      <c r="K103" s="15">
        <v>0</v>
      </c>
      <c r="L103" s="15">
        <v>0</v>
      </c>
      <c r="M103" s="15">
        <v>193</v>
      </c>
      <c r="N103" s="14">
        <f t="shared" si="8"/>
        <v>23.632653061224492</v>
      </c>
      <c r="O103" s="15">
        <v>2050</v>
      </c>
      <c r="P103" s="15">
        <f t="shared" si="11"/>
        <v>4.3130654323585098</v>
      </c>
      <c r="Q103" s="15">
        <v>1050</v>
      </c>
      <c r="R103" s="25">
        <f t="shared" si="10"/>
        <v>2.2091310751104567</v>
      </c>
      <c r="S103" s="15">
        <v>450</v>
      </c>
      <c r="T103" s="15">
        <f t="shared" si="9"/>
        <v>0.9467704607616243</v>
      </c>
      <c r="U103" s="15">
        <v>300</v>
      </c>
      <c r="V103" s="15">
        <v>0</v>
      </c>
      <c r="W103" s="15">
        <v>0</v>
      </c>
      <c r="X103" s="15">
        <v>0</v>
      </c>
      <c r="Y103" s="15">
        <v>5</v>
      </c>
      <c r="Z103" s="15">
        <v>0</v>
      </c>
      <c r="AA103" s="15">
        <v>0</v>
      </c>
      <c r="AB103" s="15">
        <v>0</v>
      </c>
      <c r="AC103" s="15">
        <v>6</v>
      </c>
      <c r="AD103" s="15">
        <v>0</v>
      </c>
      <c r="AE103" s="15">
        <v>0</v>
      </c>
      <c r="AF103" s="15">
        <v>1</v>
      </c>
      <c r="AG103" s="15">
        <v>0</v>
      </c>
      <c r="AH103" s="15">
        <v>0</v>
      </c>
      <c r="AI103" s="15">
        <v>0</v>
      </c>
      <c r="AJ103" s="15">
        <v>0</v>
      </c>
      <c r="AK103" s="15">
        <v>0</v>
      </c>
      <c r="AL103" s="15">
        <v>0</v>
      </c>
      <c r="AM103" s="15">
        <v>15.2</v>
      </c>
      <c r="AN103" s="15">
        <v>218</v>
      </c>
      <c r="AO103" s="15">
        <v>57</v>
      </c>
      <c r="AP103" s="15">
        <v>71</v>
      </c>
      <c r="AQ103" s="15">
        <v>4.2</v>
      </c>
      <c r="AR103" s="15">
        <v>105</v>
      </c>
      <c r="AS103" s="15">
        <v>0.8</v>
      </c>
      <c r="AT103" s="15">
        <v>1.02</v>
      </c>
      <c r="AU103" s="15">
        <v>35.799999999999997</v>
      </c>
      <c r="AV103" s="15">
        <v>0</v>
      </c>
      <c r="AW103" s="15">
        <v>0</v>
      </c>
      <c r="AX103" s="15">
        <v>0</v>
      </c>
      <c r="AY103" s="15">
        <v>9.3000000000000007</v>
      </c>
      <c r="AZ103" s="15">
        <v>99</v>
      </c>
      <c r="BA103" s="15">
        <v>172</v>
      </c>
      <c r="BB103" s="15">
        <v>197</v>
      </c>
      <c r="BC103" s="15">
        <v>1.6</v>
      </c>
      <c r="BD103" s="15">
        <v>118</v>
      </c>
      <c r="BE103" s="15">
        <v>0.57999999999999996</v>
      </c>
      <c r="BF103" s="15">
        <v>1.85</v>
      </c>
      <c r="BG103" s="15">
        <v>54.9</v>
      </c>
      <c r="BH103" s="15">
        <v>115</v>
      </c>
      <c r="BI103" s="15">
        <v>2.9</v>
      </c>
      <c r="BJ103" s="15">
        <v>1.08</v>
      </c>
      <c r="BK103" s="15">
        <v>0</v>
      </c>
      <c r="BL103" s="15">
        <v>0</v>
      </c>
      <c r="BM103" s="15">
        <v>0</v>
      </c>
      <c r="BN103" s="15">
        <v>0</v>
      </c>
      <c r="BO103" s="15">
        <v>0</v>
      </c>
      <c r="BP103" s="15">
        <v>0</v>
      </c>
      <c r="BQ103" s="15">
        <v>0</v>
      </c>
      <c r="BR103" s="15">
        <v>0</v>
      </c>
      <c r="BS103" s="15">
        <v>0</v>
      </c>
      <c r="BT103" s="15">
        <v>1</v>
      </c>
      <c r="BU103" s="15">
        <v>0</v>
      </c>
      <c r="BV103" s="15">
        <v>0</v>
      </c>
      <c r="BW103" s="15">
        <v>0</v>
      </c>
      <c r="BX103" s="15">
        <v>0</v>
      </c>
      <c r="BY103" s="15">
        <v>0</v>
      </c>
      <c r="BZ103" s="15">
        <v>0</v>
      </c>
      <c r="CA103" s="15">
        <v>0</v>
      </c>
      <c r="CB103" s="15">
        <v>0</v>
      </c>
      <c r="CC103" s="15">
        <v>0</v>
      </c>
      <c r="CD103" s="15">
        <v>0</v>
      </c>
      <c r="CE103" s="19">
        <v>19</v>
      </c>
      <c r="CF103" s="16"/>
    </row>
    <row r="104" spans="1:84" x14ac:dyDescent="0.3">
      <c r="A104" s="25">
        <v>103</v>
      </c>
      <c r="B104" s="15">
        <v>147.1</v>
      </c>
      <c r="C104" s="15">
        <v>67.099999999999994</v>
      </c>
      <c r="D104" s="14">
        <f t="shared" si="6"/>
        <v>31.009672152436341</v>
      </c>
      <c r="E104" s="15">
        <v>1</v>
      </c>
      <c r="F104" s="15">
        <v>1</v>
      </c>
      <c r="G104" s="15">
        <v>0</v>
      </c>
      <c r="H104" s="15">
        <v>380</v>
      </c>
      <c r="I104" s="14">
        <f t="shared" si="7"/>
        <v>6.333333333333333</v>
      </c>
      <c r="J104" s="15">
        <v>315</v>
      </c>
      <c r="K104" s="15">
        <v>1</v>
      </c>
      <c r="L104" s="15">
        <v>0</v>
      </c>
      <c r="M104" s="15">
        <v>120</v>
      </c>
      <c r="N104" s="14">
        <f t="shared" si="8"/>
        <v>18.947368421052634</v>
      </c>
      <c r="O104" s="15">
        <v>1850</v>
      </c>
      <c r="P104" s="15">
        <f t="shared" si="11"/>
        <v>4.3532826104008162</v>
      </c>
      <c r="Q104" s="15">
        <v>500</v>
      </c>
      <c r="R104" s="25">
        <f t="shared" si="10"/>
        <v>1.1765628676758964</v>
      </c>
      <c r="S104" s="15">
        <v>350</v>
      </c>
      <c r="T104" s="15">
        <f t="shared" si="9"/>
        <v>0.82359400737312749</v>
      </c>
      <c r="U104" s="15">
        <v>300</v>
      </c>
      <c r="V104" s="15">
        <v>0</v>
      </c>
      <c r="W104" s="15">
        <v>0</v>
      </c>
      <c r="X104" s="15">
        <v>0</v>
      </c>
      <c r="Y104" s="15">
        <v>5</v>
      </c>
      <c r="Z104" s="15">
        <v>30</v>
      </c>
      <c r="AA104" s="15">
        <v>0</v>
      </c>
      <c r="AB104" s="15">
        <v>0</v>
      </c>
      <c r="AC104" s="15">
        <v>0</v>
      </c>
      <c r="AD104" s="15">
        <v>0</v>
      </c>
      <c r="AE104" s="15">
        <v>3</v>
      </c>
      <c r="AF104" s="15">
        <v>1</v>
      </c>
      <c r="AG104" s="15">
        <v>0</v>
      </c>
      <c r="AH104" s="15">
        <v>0</v>
      </c>
      <c r="AI104" s="15">
        <v>0</v>
      </c>
      <c r="AJ104" s="15">
        <v>0</v>
      </c>
      <c r="AK104" s="15">
        <v>0</v>
      </c>
      <c r="AL104" s="15">
        <v>0</v>
      </c>
      <c r="AM104" s="15">
        <v>13.3</v>
      </c>
      <c r="AN104" s="15">
        <v>699</v>
      </c>
      <c r="AO104" s="15">
        <v>32</v>
      </c>
      <c r="AP104" s="15">
        <v>28</v>
      </c>
      <c r="AQ104" s="15">
        <v>4.2</v>
      </c>
      <c r="AR104" s="15">
        <v>106</v>
      </c>
      <c r="AS104" s="15">
        <v>0.64</v>
      </c>
      <c r="AT104" s="15">
        <v>1.05</v>
      </c>
      <c r="AU104" s="15">
        <v>37.799999999999997</v>
      </c>
      <c r="AV104" s="15">
        <v>142</v>
      </c>
      <c r="AW104" s="15">
        <v>4.8</v>
      </c>
      <c r="AX104" s="15">
        <v>0.16</v>
      </c>
      <c r="AY104" s="15">
        <v>10.8</v>
      </c>
      <c r="AZ104" s="15">
        <v>382</v>
      </c>
      <c r="BA104" s="15">
        <v>159</v>
      </c>
      <c r="BB104" s="15">
        <v>108</v>
      </c>
      <c r="BC104" s="15">
        <v>2.8</v>
      </c>
      <c r="BD104" s="15">
        <v>120</v>
      </c>
      <c r="BE104" s="15">
        <v>0.69</v>
      </c>
      <c r="BF104" s="15">
        <v>1.19</v>
      </c>
      <c r="BG104" s="15">
        <v>34.799999999999997</v>
      </c>
      <c r="BH104" s="15">
        <v>142</v>
      </c>
      <c r="BI104" s="15">
        <v>3.8</v>
      </c>
      <c r="BJ104" s="15">
        <v>3.31</v>
      </c>
      <c r="BK104" s="15">
        <v>0</v>
      </c>
      <c r="BL104" s="15">
        <v>1</v>
      </c>
      <c r="BM104" s="15">
        <v>1.97</v>
      </c>
      <c r="BN104" s="15">
        <v>2.4700000000000002</v>
      </c>
      <c r="BO104" s="15">
        <v>80</v>
      </c>
      <c r="BP104" s="15">
        <v>0</v>
      </c>
      <c r="BQ104" s="15">
        <v>0</v>
      </c>
      <c r="BR104" s="15">
        <v>0</v>
      </c>
      <c r="BS104" s="15">
        <v>0</v>
      </c>
      <c r="BT104" s="15">
        <v>0</v>
      </c>
      <c r="BU104" s="15">
        <v>0</v>
      </c>
      <c r="BV104" s="15">
        <v>0</v>
      </c>
      <c r="BW104" s="15">
        <v>0</v>
      </c>
      <c r="BX104" s="15">
        <v>0</v>
      </c>
      <c r="BY104" s="15">
        <v>0</v>
      </c>
      <c r="BZ104" s="15">
        <v>0</v>
      </c>
      <c r="CA104" s="15">
        <v>0</v>
      </c>
      <c r="CB104" s="15">
        <v>0</v>
      </c>
      <c r="CC104" s="15">
        <v>0</v>
      </c>
      <c r="CD104" s="15">
        <v>0</v>
      </c>
      <c r="CE104" s="19">
        <v>6</v>
      </c>
      <c r="CF104" s="16"/>
    </row>
    <row r="105" spans="1:84" x14ac:dyDescent="0.3">
      <c r="A105" s="25">
        <v>104</v>
      </c>
      <c r="B105" s="15">
        <v>170.6</v>
      </c>
      <c r="C105" s="15">
        <v>55.5</v>
      </c>
      <c r="D105" s="14">
        <f t="shared" si="6"/>
        <v>19.069307828792663</v>
      </c>
      <c r="E105" s="15">
        <v>2</v>
      </c>
      <c r="F105" s="15">
        <v>1</v>
      </c>
      <c r="G105" s="14" t="s">
        <v>101</v>
      </c>
      <c r="H105" s="15">
        <v>310</v>
      </c>
      <c r="I105" s="14">
        <f t="shared" si="7"/>
        <v>5.166666666666667</v>
      </c>
      <c r="J105" s="15">
        <v>255</v>
      </c>
      <c r="K105" s="15">
        <v>0</v>
      </c>
      <c r="L105" s="15">
        <v>0</v>
      </c>
      <c r="M105" s="15">
        <v>115</v>
      </c>
      <c r="N105" s="14">
        <f t="shared" si="8"/>
        <v>22.258064516129032</v>
      </c>
      <c r="O105" s="15">
        <v>3050</v>
      </c>
      <c r="P105" s="15">
        <f t="shared" si="11"/>
        <v>10.636442894507411</v>
      </c>
      <c r="Q105" s="15">
        <v>1000</v>
      </c>
      <c r="R105" s="25">
        <f t="shared" si="10"/>
        <v>3.4873583260680032</v>
      </c>
      <c r="S105" s="15">
        <v>95</v>
      </c>
      <c r="T105" s="15">
        <f t="shared" si="9"/>
        <v>0.33129904097646035</v>
      </c>
      <c r="U105" s="15">
        <v>700</v>
      </c>
      <c r="V105" s="15">
        <v>0</v>
      </c>
      <c r="W105" s="15">
        <v>0</v>
      </c>
      <c r="X105" s="15">
        <v>0</v>
      </c>
      <c r="Y105" s="15">
        <v>30</v>
      </c>
      <c r="Z105" s="15">
        <v>100</v>
      </c>
      <c r="AA105" s="15">
        <v>0</v>
      </c>
      <c r="AB105" s="15">
        <v>1</v>
      </c>
      <c r="AC105" s="15">
        <v>0</v>
      </c>
      <c r="AD105" s="15">
        <v>0</v>
      </c>
      <c r="AE105" s="15">
        <v>0</v>
      </c>
      <c r="AF105" s="15">
        <v>1</v>
      </c>
      <c r="AG105" s="15">
        <v>0</v>
      </c>
      <c r="AH105" s="15">
        <v>0</v>
      </c>
      <c r="AI105" s="15">
        <v>0</v>
      </c>
      <c r="AJ105" s="15">
        <v>0</v>
      </c>
      <c r="AK105" s="15">
        <v>0</v>
      </c>
      <c r="AL105" s="15">
        <v>0</v>
      </c>
      <c r="AM105" s="15">
        <v>15.1</v>
      </c>
      <c r="AN105" s="15">
        <v>123</v>
      </c>
      <c r="AO105" s="15">
        <v>18</v>
      </c>
      <c r="AP105" s="15">
        <v>18</v>
      </c>
      <c r="AQ105" s="15">
        <v>4.0999999999999996</v>
      </c>
      <c r="AR105" s="15">
        <v>117</v>
      </c>
      <c r="AS105" s="15">
        <v>0.66</v>
      </c>
      <c r="AT105" s="15">
        <v>1.04</v>
      </c>
      <c r="AU105" s="15">
        <v>36.9</v>
      </c>
      <c r="AV105" s="15">
        <v>142</v>
      </c>
      <c r="AW105" s="15">
        <v>4.5</v>
      </c>
      <c r="AX105" s="15">
        <v>0.09</v>
      </c>
      <c r="AY105" s="15">
        <v>12</v>
      </c>
      <c r="AZ105" s="15">
        <v>81</v>
      </c>
      <c r="BA105" s="15">
        <v>335</v>
      </c>
      <c r="BB105" s="15">
        <v>307</v>
      </c>
      <c r="BC105" s="15">
        <v>2.8</v>
      </c>
      <c r="BD105" s="15">
        <v>121</v>
      </c>
      <c r="BE105" s="15">
        <v>0.86</v>
      </c>
      <c r="BF105" s="15">
        <v>1.37</v>
      </c>
      <c r="BG105" s="15">
        <v>39.799999999999997</v>
      </c>
      <c r="BH105" s="15">
        <v>142</v>
      </c>
      <c r="BI105" s="15">
        <v>4.5999999999999996</v>
      </c>
      <c r="BJ105" s="15">
        <v>1.28</v>
      </c>
      <c r="BK105" s="15">
        <v>0</v>
      </c>
      <c r="BL105" s="14" t="s">
        <v>131</v>
      </c>
      <c r="BM105" s="15">
        <v>2.2999999999999998</v>
      </c>
      <c r="BN105" s="15">
        <v>3.41</v>
      </c>
      <c r="BO105" s="15">
        <v>67</v>
      </c>
      <c r="BP105" s="15">
        <v>0</v>
      </c>
      <c r="BQ105" s="15">
        <v>0</v>
      </c>
      <c r="BR105" s="15">
        <v>0</v>
      </c>
      <c r="BS105" s="15">
        <v>0</v>
      </c>
      <c r="BT105" s="15">
        <v>0</v>
      </c>
      <c r="BU105" s="15">
        <v>0</v>
      </c>
      <c r="BV105" s="15">
        <v>0</v>
      </c>
      <c r="BW105" s="15">
        <v>0</v>
      </c>
      <c r="BX105" s="15">
        <v>0</v>
      </c>
      <c r="BY105" s="15">
        <v>0</v>
      </c>
      <c r="BZ105" s="15">
        <v>0</v>
      </c>
      <c r="CA105" s="15">
        <v>3</v>
      </c>
      <c r="CB105" s="15">
        <v>0</v>
      </c>
      <c r="CC105" s="15">
        <v>0</v>
      </c>
      <c r="CD105" s="15">
        <v>0</v>
      </c>
      <c r="CE105" s="19">
        <v>10</v>
      </c>
      <c r="CF105" s="16"/>
    </row>
    <row r="106" spans="1:84" x14ac:dyDescent="0.3">
      <c r="A106" s="25">
        <v>105</v>
      </c>
      <c r="B106" s="15">
        <v>167.7</v>
      </c>
      <c r="C106" s="15">
        <v>71.400000000000006</v>
      </c>
      <c r="D106" s="14">
        <f t="shared" si="6"/>
        <v>25.388210269851083</v>
      </c>
      <c r="E106" s="15">
        <v>2</v>
      </c>
      <c r="F106" s="15">
        <v>1</v>
      </c>
      <c r="G106" s="15">
        <v>4</v>
      </c>
      <c r="H106" s="15">
        <v>215</v>
      </c>
      <c r="I106" s="14">
        <f t="shared" si="7"/>
        <v>3.5833333333333335</v>
      </c>
      <c r="J106" s="15">
        <v>185</v>
      </c>
      <c r="K106" s="15">
        <v>0</v>
      </c>
      <c r="L106" s="15">
        <v>0</v>
      </c>
      <c r="M106" s="15">
        <v>100</v>
      </c>
      <c r="N106" s="14">
        <f t="shared" si="8"/>
        <v>27.906976744186046</v>
      </c>
      <c r="O106" s="15">
        <v>2050</v>
      </c>
      <c r="P106" s="15">
        <f t="shared" si="11"/>
        <v>8.0125073285127986</v>
      </c>
      <c r="Q106" s="15">
        <v>0</v>
      </c>
      <c r="R106" s="25">
        <f t="shared" si="10"/>
        <v>0</v>
      </c>
      <c r="S106" s="15">
        <v>160</v>
      </c>
      <c r="T106" s="15">
        <f t="shared" si="9"/>
        <v>0.62536642564002343</v>
      </c>
      <c r="U106" s="15">
        <v>300</v>
      </c>
      <c r="V106" s="15">
        <v>0</v>
      </c>
      <c r="W106" s="15">
        <v>0</v>
      </c>
      <c r="X106" s="15">
        <v>0</v>
      </c>
      <c r="Y106" s="15">
        <v>10</v>
      </c>
      <c r="Z106" s="15">
        <v>50</v>
      </c>
      <c r="AA106" s="15">
        <v>0</v>
      </c>
      <c r="AB106" s="15">
        <v>0</v>
      </c>
      <c r="AC106" s="15">
        <v>0</v>
      </c>
      <c r="AD106" s="15">
        <v>0</v>
      </c>
      <c r="AE106" s="15">
        <v>3</v>
      </c>
      <c r="AF106" s="15">
        <v>1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  <c r="AL106" s="15">
        <v>0</v>
      </c>
      <c r="AM106" s="15">
        <v>15.8</v>
      </c>
      <c r="AN106" s="15">
        <v>162</v>
      </c>
      <c r="AO106" s="15">
        <v>27</v>
      </c>
      <c r="AP106" s="15">
        <v>36</v>
      </c>
      <c r="AQ106" s="15">
        <v>4.3</v>
      </c>
      <c r="AR106" s="15">
        <v>100</v>
      </c>
      <c r="AS106" s="15">
        <v>0.88</v>
      </c>
      <c r="AT106" s="15">
        <v>1.02</v>
      </c>
      <c r="AU106" s="15">
        <v>37.299999999999997</v>
      </c>
      <c r="AV106" s="15">
        <v>137</v>
      </c>
      <c r="AW106" s="15">
        <v>4.3</v>
      </c>
      <c r="AX106" s="15">
        <v>0.02</v>
      </c>
      <c r="AY106" s="15">
        <v>15.8</v>
      </c>
      <c r="AZ106" s="15">
        <v>164</v>
      </c>
      <c r="BA106" s="15">
        <v>81</v>
      </c>
      <c r="BB106" s="15">
        <v>118</v>
      </c>
      <c r="BC106" s="15">
        <v>4</v>
      </c>
      <c r="BD106" s="15">
        <v>137</v>
      </c>
      <c r="BE106" s="15">
        <v>1.1399999999999999</v>
      </c>
      <c r="BF106" s="15">
        <v>1.06</v>
      </c>
      <c r="BG106" s="15">
        <v>31.9</v>
      </c>
      <c r="BH106" s="15">
        <v>142</v>
      </c>
      <c r="BI106" s="15">
        <v>3.8</v>
      </c>
      <c r="BJ106" s="15">
        <v>2.41</v>
      </c>
      <c r="BK106" s="15">
        <v>0</v>
      </c>
      <c r="BL106" s="15">
        <v>0</v>
      </c>
      <c r="BM106" s="15">
        <v>3.78</v>
      </c>
      <c r="BN106" s="15">
        <v>4.8600000000000003</v>
      </c>
      <c r="BO106" s="15">
        <v>78</v>
      </c>
      <c r="BP106" s="15">
        <v>0</v>
      </c>
      <c r="BQ106" s="15">
        <v>0</v>
      </c>
      <c r="BR106" s="15">
        <v>0</v>
      </c>
      <c r="BS106" s="15">
        <v>0</v>
      </c>
      <c r="BT106" s="15">
        <v>1</v>
      </c>
      <c r="BU106" s="15">
        <v>0</v>
      </c>
      <c r="BV106" s="15">
        <v>0</v>
      </c>
      <c r="BW106" s="15">
        <v>0</v>
      </c>
      <c r="BX106" s="15">
        <v>0</v>
      </c>
      <c r="BY106" s="15">
        <v>0</v>
      </c>
      <c r="BZ106" s="15">
        <v>0</v>
      </c>
      <c r="CA106" s="15">
        <v>0</v>
      </c>
      <c r="CB106" s="15">
        <v>0</v>
      </c>
      <c r="CC106" s="15">
        <v>0</v>
      </c>
      <c r="CD106" s="15">
        <v>0</v>
      </c>
      <c r="CE106" s="19">
        <v>6</v>
      </c>
      <c r="CF106" s="16"/>
    </row>
    <row r="107" spans="1:84" x14ac:dyDescent="0.3">
      <c r="A107" s="25">
        <v>106</v>
      </c>
      <c r="B107" s="15">
        <v>162</v>
      </c>
      <c r="C107" s="15">
        <v>65.5</v>
      </c>
      <c r="D107" s="14">
        <f t="shared" si="6"/>
        <v>24.958085657674129</v>
      </c>
      <c r="E107" s="15">
        <v>2</v>
      </c>
      <c r="F107" s="15">
        <v>0</v>
      </c>
      <c r="G107" s="15">
        <v>1</v>
      </c>
      <c r="H107" s="15">
        <v>535</v>
      </c>
      <c r="I107" s="14">
        <f t="shared" si="7"/>
        <v>8.9166666666666661</v>
      </c>
      <c r="J107" s="15">
        <v>490</v>
      </c>
      <c r="K107" s="15">
        <v>0</v>
      </c>
      <c r="L107" s="15">
        <v>0</v>
      </c>
      <c r="M107" s="15">
        <v>135</v>
      </c>
      <c r="N107" s="14">
        <f t="shared" si="8"/>
        <v>15.140186915887851</v>
      </c>
      <c r="O107" s="15">
        <v>3450</v>
      </c>
      <c r="P107" s="15">
        <f t="shared" si="11"/>
        <v>5.9071127916101887</v>
      </c>
      <c r="Q107" s="15">
        <v>500</v>
      </c>
      <c r="R107" s="25">
        <f t="shared" si="10"/>
        <v>0.8561033031319113</v>
      </c>
      <c r="S107" s="15">
        <v>455</v>
      </c>
      <c r="T107" s="15">
        <f t="shared" si="9"/>
        <v>0.77905400585003937</v>
      </c>
      <c r="U107" s="15">
        <v>300</v>
      </c>
      <c r="V107" s="15">
        <v>0</v>
      </c>
      <c r="W107" s="15">
        <v>0</v>
      </c>
      <c r="X107" s="15">
        <v>0</v>
      </c>
      <c r="Y107" s="15">
        <v>10</v>
      </c>
      <c r="Z107" s="15">
        <v>210</v>
      </c>
      <c r="AA107" s="15">
        <v>0</v>
      </c>
      <c r="AB107" s="15">
        <v>1</v>
      </c>
      <c r="AC107" s="15">
        <v>0</v>
      </c>
      <c r="AD107" s="15">
        <v>1</v>
      </c>
      <c r="AE107" s="15">
        <v>0</v>
      </c>
      <c r="AF107" s="14" t="s">
        <v>145</v>
      </c>
      <c r="AG107" s="15">
        <v>0</v>
      </c>
      <c r="AH107" s="15">
        <v>0</v>
      </c>
      <c r="AI107" s="15">
        <v>0</v>
      </c>
      <c r="AJ107" s="15">
        <v>0</v>
      </c>
      <c r="AK107" s="15">
        <v>0</v>
      </c>
      <c r="AL107" s="15">
        <v>0</v>
      </c>
      <c r="AM107" s="15">
        <v>11.6</v>
      </c>
      <c r="AN107" s="15">
        <v>226</v>
      </c>
      <c r="AO107" s="15">
        <v>20</v>
      </c>
      <c r="AP107" s="15">
        <v>19</v>
      </c>
      <c r="AQ107" s="15">
        <v>4.4000000000000004</v>
      </c>
      <c r="AR107" s="15">
        <v>112</v>
      </c>
      <c r="AS107" s="15">
        <v>0.52</v>
      </c>
      <c r="AT107" s="15">
        <v>1.0900000000000001</v>
      </c>
      <c r="AU107" s="15">
        <v>34.700000000000003</v>
      </c>
      <c r="AV107" s="15">
        <v>143</v>
      </c>
      <c r="AW107" s="15">
        <v>4.5</v>
      </c>
      <c r="AX107" s="15">
        <v>0</v>
      </c>
      <c r="AY107" s="15">
        <v>11.6</v>
      </c>
      <c r="AZ107" s="15">
        <v>189</v>
      </c>
      <c r="BA107" s="15">
        <v>219</v>
      </c>
      <c r="BB107" s="15">
        <v>144</v>
      </c>
      <c r="BC107" s="15">
        <v>3.1</v>
      </c>
      <c r="BD107" s="15">
        <v>197</v>
      </c>
      <c r="BE107" s="15">
        <v>0.66</v>
      </c>
      <c r="BF107" s="15">
        <v>1.18</v>
      </c>
      <c r="BG107" s="15">
        <v>28.9</v>
      </c>
      <c r="BH107" s="15">
        <v>144</v>
      </c>
      <c r="BI107" s="15">
        <v>4.3</v>
      </c>
      <c r="BJ107" s="15">
        <v>5.6</v>
      </c>
      <c r="BK107" s="15">
        <v>0</v>
      </c>
      <c r="BL107" s="15">
        <v>0</v>
      </c>
      <c r="BM107" s="15">
        <v>2.42</v>
      </c>
      <c r="BN107" s="15">
        <v>3.34</v>
      </c>
      <c r="BO107" s="15">
        <v>72</v>
      </c>
      <c r="BP107" s="15">
        <v>0</v>
      </c>
      <c r="BQ107" s="15">
        <v>0</v>
      </c>
      <c r="BR107" s="15">
        <v>0</v>
      </c>
      <c r="BS107" s="15">
        <v>0</v>
      </c>
      <c r="BT107" s="15">
        <v>0</v>
      </c>
      <c r="BU107" s="15">
        <v>0</v>
      </c>
      <c r="BV107" s="15">
        <v>1</v>
      </c>
      <c r="BW107" s="15">
        <v>1</v>
      </c>
      <c r="BX107" s="15">
        <v>0</v>
      </c>
      <c r="BY107" s="15">
        <v>0</v>
      </c>
      <c r="BZ107" s="15">
        <v>0</v>
      </c>
      <c r="CA107" s="15">
        <v>2</v>
      </c>
      <c r="CB107" s="15">
        <v>0</v>
      </c>
      <c r="CC107" s="15">
        <v>1</v>
      </c>
      <c r="CD107" s="15">
        <v>0</v>
      </c>
      <c r="CE107" s="19">
        <v>92</v>
      </c>
      <c r="CF107" s="16"/>
    </row>
    <row r="108" spans="1:84" x14ac:dyDescent="0.3">
      <c r="A108" s="25">
        <v>107</v>
      </c>
      <c r="B108" s="15">
        <v>148.19999999999999</v>
      </c>
      <c r="C108" s="15">
        <v>54.6</v>
      </c>
      <c r="D108" s="14">
        <f t="shared" si="6"/>
        <v>24.859720150578877</v>
      </c>
      <c r="E108" s="15">
        <v>1</v>
      </c>
      <c r="F108" s="15">
        <v>0</v>
      </c>
      <c r="G108" s="15">
        <v>0</v>
      </c>
      <c r="H108" s="15">
        <v>385</v>
      </c>
      <c r="I108" s="14">
        <f t="shared" si="7"/>
        <v>6.416666666666667</v>
      </c>
      <c r="J108" s="15">
        <v>325</v>
      </c>
      <c r="K108" s="15">
        <v>0</v>
      </c>
      <c r="L108" s="15">
        <v>0</v>
      </c>
      <c r="M108" s="15">
        <v>150</v>
      </c>
      <c r="N108" s="14">
        <f t="shared" si="8"/>
        <v>23.376623376623375</v>
      </c>
      <c r="O108" s="15">
        <v>1900</v>
      </c>
      <c r="P108" s="15">
        <f t="shared" si="11"/>
        <v>5.4231482802911364</v>
      </c>
      <c r="Q108" s="15">
        <v>650</v>
      </c>
      <c r="R108" s="25">
        <f t="shared" si="10"/>
        <v>1.8552875695732838</v>
      </c>
      <c r="S108" s="15">
        <v>123</v>
      </c>
      <c r="T108" s="15">
        <f t="shared" si="9"/>
        <v>0.35107749393463678</v>
      </c>
      <c r="U108" s="15">
        <v>500</v>
      </c>
      <c r="V108" s="15">
        <v>0</v>
      </c>
      <c r="W108" s="15">
        <v>0</v>
      </c>
      <c r="X108" s="15">
        <v>0</v>
      </c>
      <c r="Y108" s="15">
        <v>5</v>
      </c>
      <c r="Z108" s="15">
        <v>30</v>
      </c>
      <c r="AA108" s="15">
        <v>0</v>
      </c>
      <c r="AB108" s="15">
        <v>0</v>
      </c>
      <c r="AC108" s="15">
        <v>0</v>
      </c>
      <c r="AD108" s="15">
        <v>1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0</v>
      </c>
      <c r="AM108" s="15">
        <v>16.399999999999999</v>
      </c>
      <c r="AN108" s="15">
        <v>212</v>
      </c>
      <c r="AO108" s="15">
        <v>22</v>
      </c>
      <c r="AP108" s="15">
        <v>17</v>
      </c>
      <c r="AQ108" s="15">
        <v>4.7</v>
      </c>
      <c r="AR108" s="15">
        <v>110</v>
      </c>
      <c r="AS108" s="15">
        <v>0.65</v>
      </c>
      <c r="AT108" s="15">
        <v>0.95</v>
      </c>
      <c r="AU108" s="15">
        <v>38.700000000000003</v>
      </c>
      <c r="AV108" s="15">
        <v>143</v>
      </c>
      <c r="AW108" s="15">
        <v>4</v>
      </c>
      <c r="AX108" s="15">
        <v>0.18</v>
      </c>
      <c r="AY108" s="15">
        <v>13.6</v>
      </c>
      <c r="AZ108" s="15">
        <v>174</v>
      </c>
      <c r="BA108" s="15">
        <v>24</v>
      </c>
      <c r="BB108" s="15">
        <v>11</v>
      </c>
      <c r="BC108" s="15">
        <v>3.4</v>
      </c>
      <c r="BD108" s="15">
        <v>144</v>
      </c>
      <c r="BE108" s="15">
        <v>0.8</v>
      </c>
      <c r="BF108" s="15">
        <v>1.03</v>
      </c>
      <c r="BG108" s="15">
        <v>32.799999999999997</v>
      </c>
      <c r="BH108" s="15">
        <v>141</v>
      </c>
      <c r="BI108" s="15">
        <v>4.4000000000000004</v>
      </c>
      <c r="BJ108" s="15">
        <v>11.5</v>
      </c>
      <c r="BK108" s="15">
        <v>0</v>
      </c>
      <c r="BL108" s="15">
        <v>0</v>
      </c>
      <c r="BM108" s="15">
        <v>0</v>
      </c>
      <c r="BN108" s="15">
        <v>0</v>
      </c>
      <c r="BO108" s="15">
        <v>0</v>
      </c>
      <c r="BP108" s="15">
        <v>0</v>
      </c>
      <c r="BQ108" s="15">
        <v>0</v>
      </c>
      <c r="BR108" s="15">
        <v>0</v>
      </c>
      <c r="BS108" s="15">
        <v>0</v>
      </c>
      <c r="BT108" s="15">
        <v>0</v>
      </c>
      <c r="BU108" s="15">
        <v>0</v>
      </c>
      <c r="BV108" s="15">
        <v>0</v>
      </c>
      <c r="BW108" s="15">
        <v>0</v>
      </c>
      <c r="BX108" s="15">
        <v>0</v>
      </c>
      <c r="BY108" s="15">
        <v>0</v>
      </c>
      <c r="BZ108" s="15">
        <v>0</v>
      </c>
      <c r="CA108" s="15">
        <v>1</v>
      </c>
      <c r="CB108" s="15">
        <v>0</v>
      </c>
      <c r="CC108" s="15">
        <v>0</v>
      </c>
      <c r="CD108" s="15">
        <v>0</v>
      </c>
      <c r="CE108" s="19">
        <v>10</v>
      </c>
      <c r="CF108" s="16"/>
    </row>
    <row r="109" spans="1:84" x14ac:dyDescent="0.3">
      <c r="A109" s="25">
        <v>108</v>
      </c>
      <c r="B109" s="15">
        <v>174.7</v>
      </c>
      <c r="C109" s="15">
        <v>68.3</v>
      </c>
      <c r="D109" s="14">
        <f t="shared" si="6"/>
        <v>22.378702028729275</v>
      </c>
      <c r="E109" s="15">
        <v>2</v>
      </c>
      <c r="F109" s="15">
        <v>1</v>
      </c>
      <c r="G109" s="15">
        <v>4</v>
      </c>
      <c r="H109" s="15">
        <v>425</v>
      </c>
      <c r="I109" s="14">
        <f t="shared" si="7"/>
        <v>7.083333333333333</v>
      </c>
      <c r="J109" s="15">
        <v>370</v>
      </c>
      <c r="K109" s="15">
        <v>0</v>
      </c>
      <c r="L109" s="15">
        <v>0</v>
      </c>
      <c r="M109" s="15">
        <v>112.5</v>
      </c>
      <c r="N109" s="14">
        <f t="shared" si="8"/>
        <v>15.882352941176471</v>
      </c>
      <c r="O109" s="15">
        <v>2250</v>
      </c>
      <c r="P109" s="15">
        <f t="shared" si="11"/>
        <v>4.6507622082507973</v>
      </c>
      <c r="Q109" s="15">
        <v>0</v>
      </c>
      <c r="R109" s="25">
        <f t="shared" si="10"/>
        <v>0</v>
      </c>
      <c r="S109" s="15">
        <v>175</v>
      </c>
      <c r="T109" s="15">
        <f t="shared" si="9"/>
        <v>0.36172594953061754</v>
      </c>
      <c r="U109" s="15">
        <v>200</v>
      </c>
      <c r="V109" s="15">
        <v>0</v>
      </c>
      <c r="W109" s="15">
        <v>0</v>
      </c>
      <c r="X109" s="15">
        <v>0</v>
      </c>
      <c r="Y109" s="15">
        <v>20</v>
      </c>
      <c r="Z109" s="15">
        <v>0</v>
      </c>
      <c r="AA109" s="15">
        <v>0</v>
      </c>
      <c r="AB109" s="15">
        <v>0</v>
      </c>
      <c r="AC109" s="15">
        <v>0</v>
      </c>
      <c r="AD109" s="15">
        <v>0</v>
      </c>
      <c r="AE109" s="15">
        <v>0</v>
      </c>
      <c r="AF109" s="15">
        <v>0</v>
      </c>
      <c r="AG109" s="15">
        <v>0</v>
      </c>
      <c r="AH109" s="15">
        <v>0</v>
      </c>
      <c r="AI109" s="15">
        <v>0</v>
      </c>
      <c r="AJ109" s="15">
        <v>0</v>
      </c>
      <c r="AK109" s="15">
        <v>0</v>
      </c>
      <c r="AL109" s="15">
        <v>0</v>
      </c>
      <c r="AM109" s="15">
        <v>14.2</v>
      </c>
      <c r="AN109" s="15">
        <v>155</v>
      </c>
      <c r="AO109" s="15">
        <v>22</v>
      </c>
      <c r="AP109" s="15">
        <v>27</v>
      </c>
      <c r="AQ109" s="15">
        <v>4.2</v>
      </c>
      <c r="AR109" s="15">
        <v>93</v>
      </c>
      <c r="AS109" s="15">
        <v>0.94</v>
      </c>
      <c r="AT109" s="15">
        <v>1.04</v>
      </c>
      <c r="AU109" s="15">
        <v>33</v>
      </c>
      <c r="AV109" s="15">
        <v>144</v>
      </c>
      <c r="AW109" s="15">
        <v>4.5999999999999996</v>
      </c>
      <c r="AX109" s="15">
        <v>0.05</v>
      </c>
      <c r="AY109" s="15">
        <v>14.1</v>
      </c>
      <c r="AZ109" s="15">
        <v>115</v>
      </c>
      <c r="BA109" s="15">
        <v>169</v>
      </c>
      <c r="BB109" s="15">
        <v>204</v>
      </c>
      <c r="BC109" s="15">
        <v>3.8</v>
      </c>
      <c r="BD109" s="15">
        <v>129</v>
      </c>
      <c r="BE109" s="15">
        <v>1.47</v>
      </c>
      <c r="BF109" s="15">
        <v>1.27</v>
      </c>
      <c r="BG109" s="15">
        <v>0</v>
      </c>
      <c r="BH109" s="15">
        <v>142</v>
      </c>
      <c r="BI109" s="15">
        <v>3.9</v>
      </c>
      <c r="BJ109" s="15">
        <v>1.55</v>
      </c>
      <c r="BK109" s="15">
        <v>0</v>
      </c>
      <c r="BL109" s="15" t="s">
        <v>131</v>
      </c>
      <c r="BM109" s="15">
        <v>4.13</v>
      </c>
      <c r="BN109" s="15">
        <v>4.8600000000000003</v>
      </c>
      <c r="BO109" s="15">
        <v>85</v>
      </c>
      <c r="BP109" s="15">
        <v>0</v>
      </c>
      <c r="BQ109" s="15">
        <v>0</v>
      </c>
      <c r="BR109" s="15">
        <v>0</v>
      </c>
      <c r="BS109" s="15">
        <v>0</v>
      </c>
      <c r="BT109" s="15">
        <v>0</v>
      </c>
      <c r="BU109" s="15">
        <v>0</v>
      </c>
      <c r="BV109" s="15">
        <v>1</v>
      </c>
      <c r="BW109" s="15">
        <v>0</v>
      </c>
      <c r="BX109" s="15">
        <v>0</v>
      </c>
      <c r="BY109" s="15">
        <v>0</v>
      </c>
      <c r="BZ109" s="15">
        <v>0</v>
      </c>
      <c r="CA109" s="15">
        <v>0</v>
      </c>
      <c r="CB109" s="15">
        <v>0</v>
      </c>
      <c r="CC109" s="15">
        <v>0</v>
      </c>
      <c r="CD109" s="15">
        <v>0</v>
      </c>
      <c r="CE109" s="19">
        <v>8</v>
      </c>
      <c r="CF109" s="16"/>
    </row>
    <row r="110" spans="1:84" x14ac:dyDescent="0.3">
      <c r="A110" s="25">
        <v>109</v>
      </c>
      <c r="B110" s="15">
        <v>163.9</v>
      </c>
      <c r="C110" s="15">
        <v>66.7</v>
      </c>
      <c r="D110" s="14">
        <f t="shared" si="6"/>
        <v>24.8294972938826</v>
      </c>
      <c r="E110" s="15">
        <v>2</v>
      </c>
      <c r="F110" s="15">
        <v>1</v>
      </c>
      <c r="G110" s="14" t="s">
        <v>110</v>
      </c>
      <c r="H110" s="15">
        <v>255</v>
      </c>
      <c r="I110" s="14">
        <f t="shared" si="7"/>
        <v>4.25</v>
      </c>
      <c r="J110" s="15">
        <v>200</v>
      </c>
      <c r="K110" s="15">
        <v>0</v>
      </c>
      <c r="L110" s="15">
        <v>0</v>
      </c>
      <c r="M110" s="15">
        <v>100</v>
      </c>
      <c r="N110" s="14">
        <f t="shared" si="8"/>
        <v>23.529411764705884</v>
      </c>
      <c r="O110" s="15">
        <v>1300</v>
      </c>
      <c r="P110" s="15">
        <f t="shared" si="11"/>
        <v>4.5859423229561687</v>
      </c>
      <c r="Q110" s="15">
        <v>0</v>
      </c>
      <c r="R110" s="25">
        <f t="shared" si="10"/>
        <v>0</v>
      </c>
      <c r="S110" s="15">
        <v>130</v>
      </c>
      <c r="T110" s="15">
        <f t="shared" si="9"/>
        <v>0.45859423229561685</v>
      </c>
      <c r="U110" s="15">
        <v>300</v>
      </c>
      <c r="V110" s="15">
        <v>0</v>
      </c>
      <c r="W110" s="15">
        <v>0</v>
      </c>
      <c r="X110" s="15">
        <v>0</v>
      </c>
      <c r="Y110" s="15">
        <v>0</v>
      </c>
      <c r="Z110" s="15">
        <v>0</v>
      </c>
      <c r="AA110" s="15">
        <v>0</v>
      </c>
      <c r="AB110" s="15">
        <v>0</v>
      </c>
      <c r="AC110" s="15">
        <v>0</v>
      </c>
      <c r="AD110" s="15">
        <v>0</v>
      </c>
      <c r="AE110" s="15">
        <v>0</v>
      </c>
      <c r="AF110" s="15">
        <v>1</v>
      </c>
      <c r="AG110" s="15">
        <v>0</v>
      </c>
      <c r="AH110" s="15">
        <v>0</v>
      </c>
      <c r="AI110" s="15">
        <v>0</v>
      </c>
      <c r="AJ110" s="15">
        <v>0</v>
      </c>
      <c r="AK110" s="15">
        <v>0</v>
      </c>
      <c r="AL110" s="15">
        <v>0</v>
      </c>
      <c r="AM110" s="15">
        <v>14.5</v>
      </c>
      <c r="AN110" s="15">
        <v>234</v>
      </c>
      <c r="AO110" s="15">
        <v>22</v>
      </c>
      <c r="AP110" s="15">
        <v>42</v>
      </c>
      <c r="AQ110" s="15">
        <v>4.2</v>
      </c>
      <c r="AR110" s="15">
        <v>231</v>
      </c>
      <c r="AS110" s="15">
        <v>0.85</v>
      </c>
      <c r="AT110" s="15">
        <v>1.05</v>
      </c>
      <c r="AU110" s="15">
        <v>36.4</v>
      </c>
      <c r="AV110" s="15">
        <v>138</v>
      </c>
      <c r="AW110" s="15">
        <v>4.8</v>
      </c>
      <c r="AX110" s="15">
        <v>0.08</v>
      </c>
      <c r="AY110" s="15">
        <v>12.9</v>
      </c>
      <c r="AZ110" s="15">
        <v>218</v>
      </c>
      <c r="BA110" s="15">
        <v>85</v>
      </c>
      <c r="BB110" s="15">
        <v>96</v>
      </c>
      <c r="BC110" s="15">
        <v>3.7</v>
      </c>
      <c r="BD110" s="15">
        <v>162</v>
      </c>
      <c r="BE110" s="15">
        <v>0.92</v>
      </c>
      <c r="BF110" s="15">
        <v>1.1499999999999999</v>
      </c>
      <c r="BG110" s="15">
        <v>33</v>
      </c>
      <c r="BH110" s="15">
        <v>138</v>
      </c>
      <c r="BI110" s="15">
        <v>4.4000000000000004</v>
      </c>
      <c r="BJ110" s="15">
        <v>3.35</v>
      </c>
      <c r="BK110" s="15">
        <v>0</v>
      </c>
      <c r="BL110" s="15">
        <v>0</v>
      </c>
      <c r="BM110" s="15">
        <v>2.86</v>
      </c>
      <c r="BN110" s="15">
        <v>3.84</v>
      </c>
      <c r="BO110" s="15">
        <v>74</v>
      </c>
      <c r="BP110" s="15">
        <v>0</v>
      </c>
      <c r="BQ110" s="15">
        <v>0</v>
      </c>
      <c r="BR110" s="15">
        <v>0</v>
      </c>
      <c r="BS110" s="15">
        <v>0</v>
      </c>
      <c r="BT110" s="15">
        <v>0</v>
      </c>
      <c r="BU110" s="15">
        <v>0</v>
      </c>
      <c r="BV110" s="15">
        <v>0</v>
      </c>
      <c r="BW110" s="15">
        <v>0</v>
      </c>
      <c r="BX110" s="15">
        <v>0</v>
      </c>
      <c r="BY110" s="15">
        <v>0</v>
      </c>
      <c r="BZ110" s="15">
        <v>0</v>
      </c>
      <c r="CA110" s="15">
        <v>1</v>
      </c>
      <c r="CB110" s="15">
        <v>0</v>
      </c>
      <c r="CC110" s="15">
        <v>0</v>
      </c>
      <c r="CD110" s="15">
        <v>0</v>
      </c>
      <c r="CE110" s="19">
        <v>7</v>
      </c>
      <c r="CF110" s="16"/>
    </row>
    <row r="111" spans="1:84" x14ac:dyDescent="0.3">
      <c r="A111" s="25">
        <v>110</v>
      </c>
      <c r="B111" s="15">
        <v>166</v>
      </c>
      <c r="C111" s="15">
        <v>65.2</v>
      </c>
      <c r="D111" s="14">
        <f t="shared" si="6"/>
        <v>23.66090869502105</v>
      </c>
      <c r="E111" s="15">
        <v>2</v>
      </c>
      <c r="F111" s="15">
        <v>0</v>
      </c>
      <c r="G111" s="15">
        <v>4</v>
      </c>
      <c r="H111" s="15">
        <v>290</v>
      </c>
      <c r="I111" s="14">
        <f t="shared" si="7"/>
        <v>4.833333333333333</v>
      </c>
      <c r="J111" s="15">
        <v>210</v>
      </c>
      <c r="K111" s="15">
        <v>1</v>
      </c>
      <c r="L111" s="15">
        <v>0</v>
      </c>
      <c r="M111" s="15">
        <v>100</v>
      </c>
      <c r="N111" s="14">
        <f t="shared" si="8"/>
        <v>20.689655172413794</v>
      </c>
      <c r="O111" s="15">
        <v>2050</v>
      </c>
      <c r="P111" s="15">
        <f t="shared" si="11"/>
        <v>6.5051829913264223</v>
      </c>
      <c r="Q111" s="15">
        <v>0</v>
      </c>
      <c r="R111" s="25">
        <f t="shared" si="10"/>
        <v>0</v>
      </c>
      <c r="S111" s="15">
        <v>160</v>
      </c>
      <c r="T111" s="15">
        <f t="shared" si="9"/>
        <v>0.50772159932303795</v>
      </c>
      <c r="U111" s="15">
        <v>300</v>
      </c>
      <c r="V111" s="15">
        <v>0</v>
      </c>
      <c r="W111" s="15">
        <v>0</v>
      </c>
      <c r="X111" s="15">
        <v>0</v>
      </c>
      <c r="Y111" s="15">
        <v>0</v>
      </c>
      <c r="Z111" s="15">
        <v>80</v>
      </c>
      <c r="AA111" s="15">
        <v>0</v>
      </c>
      <c r="AB111" s="15">
        <v>1</v>
      </c>
      <c r="AC111" s="15">
        <v>0</v>
      </c>
      <c r="AD111" s="15">
        <v>0</v>
      </c>
      <c r="AE111" s="15">
        <v>2</v>
      </c>
      <c r="AF111" s="15">
        <v>1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0</v>
      </c>
      <c r="AM111" s="15">
        <v>13.3</v>
      </c>
      <c r="AN111" s="15">
        <v>103</v>
      </c>
      <c r="AO111" s="15">
        <v>30</v>
      </c>
      <c r="AP111" s="15">
        <v>30</v>
      </c>
      <c r="AQ111" s="15">
        <v>4.5999999999999996</v>
      </c>
      <c r="AR111" s="15">
        <v>104</v>
      </c>
      <c r="AS111" s="15">
        <v>0.59</v>
      </c>
      <c r="AT111" s="15">
        <v>1.07</v>
      </c>
      <c r="AU111" s="15">
        <v>36.200000000000003</v>
      </c>
      <c r="AV111" s="15">
        <v>143</v>
      </c>
      <c r="AW111" s="15">
        <v>4.5999999999999996</v>
      </c>
      <c r="AX111" s="15">
        <v>0</v>
      </c>
      <c r="AY111" s="15">
        <v>12.4</v>
      </c>
      <c r="AZ111" s="15">
        <v>97</v>
      </c>
      <c r="BA111" s="15">
        <v>263</v>
      </c>
      <c r="BB111" s="15">
        <v>235</v>
      </c>
      <c r="BC111" s="15">
        <v>3.7</v>
      </c>
      <c r="BD111" s="15">
        <v>143</v>
      </c>
      <c r="BE111" s="15">
        <v>0.76</v>
      </c>
      <c r="BF111" s="15">
        <v>1.1499999999999999</v>
      </c>
      <c r="BG111" s="15">
        <v>31.8</v>
      </c>
      <c r="BH111" s="15">
        <v>141</v>
      </c>
      <c r="BI111" s="15">
        <v>4</v>
      </c>
      <c r="BJ111" s="15">
        <v>0.83</v>
      </c>
      <c r="BK111" s="15">
        <v>2</v>
      </c>
      <c r="BL111" s="15">
        <v>4</v>
      </c>
      <c r="BM111" s="15">
        <v>2.31</v>
      </c>
      <c r="BN111" s="15">
        <v>3.24</v>
      </c>
      <c r="BO111" s="15">
        <v>71</v>
      </c>
      <c r="BP111" s="15">
        <v>0</v>
      </c>
      <c r="BQ111" s="15">
        <v>0</v>
      </c>
      <c r="BR111" s="15">
        <v>0</v>
      </c>
      <c r="BS111" s="15">
        <v>0</v>
      </c>
      <c r="BT111" s="15">
        <v>0</v>
      </c>
      <c r="BU111" s="15">
        <v>0</v>
      </c>
      <c r="BV111" s="15">
        <v>0</v>
      </c>
      <c r="BW111" s="15">
        <v>0</v>
      </c>
      <c r="BX111" s="15">
        <v>0</v>
      </c>
      <c r="BY111" s="15">
        <v>0</v>
      </c>
      <c r="BZ111" s="15">
        <v>0</v>
      </c>
      <c r="CA111" s="15">
        <v>0</v>
      </c>
      <c r="CB111" s="15">
        <v>0</v>
      </c>
      <c r="CC111" s="15">
        <v>0</v>
      </c>
      <c r="CD111" s="15">
        <v>0</v>
      </c>
      <c r="CE111" s="19">
        <v>6</v>
      </c>
      <c r="CF111" s="16"/>
    </row>
    <row r="112" spans="1:84" x14ac:dyDescent="0.3">
      <c r="A112" s="25">
        <v>111</v>
      </c>
      <c r="B112" s="15">
        <v>155.6</v>
      </c>
      <c r="C112" s="15">
        <v>44.3</v>
      </c>
      <c r="D112" s="14">
        <f t="shared" si="6"/>
        <v>18.297196026988981</v>
      </c>
      <c r="E112" s="15">
        <v>3</v>
      </c>
      <c r="F112" s="15">
        <v>0</v>
      </c>
      <c r="G112" s="15">
        <v>2</v>
      </c>
      <c r="H112" s="15">
        <v>825</v>
      </c>
      <c r="I112" s="14">
        <f t="shared" si="7"/>
        <v>13.75</v>
      </c>
      <c r="J112" s="15">
        <v>780</v>
      </c>
      <c r="K112" s="15">
        <v>0</v>
      </c>
      <c r="L112" s="15">
        <v>0</v>
      </c>
      <c r="M112" s="15">
        <v>150</v>
      </c>
      <c r="N112" s="14">
        <f t="shared" si="8"/>
        <v>10.909090909090908</v>
      </c>
      <c r="O112" s="15">
        <v>6950</v>
      </c>
      <c r="P112" s="15">
        <f t="shared" si="11"/>
        <v>11.409809152472809</v>
      </c>
      <c r="Q112" s="15">
        <v>700</v>
      </c>
      <c r="R112" s="25">
        <f t="shared" si="10"/>
        <v>1.1491894110404268</v>
      </c>
      <c r="S112" s="15">
        <v>1700</v>
      </c>
      <c r="T112" s="15">
        <f t="shared" si="9"/>
        <v>2.7908885696696082</v>
      </c>
      <c r="U112" s="15">
        <v>2400</v>
      </c>
      <c r="V112" s="15">
        <v>2</v>
      </c>
      <c r="W112" s="15">
        <v>0</v>
      </c>
      <c r="X112" s="15">
        <v>0</v>
      </c>
      <c r="Y112" s="15">
        <v>15</v>
      </c>
      <c r="Z112" s="15">
        <v>210</v>
      </c>
      <c r="AA112" s="15">
        <v>0</v>
      </c>
      <c r="AB112" s="14" t="s">
        <v>132</v>
      </c>
      <c r="AC112" s="15">
        <v>2</v>
      </c>
      <c r="AD112" s="15">
        <v>1</v>
      </c>
      <c r="AE112" s="15">
        <v>0</v>
      </c>
      <c r="AF112" s="15">
        <v>2</v>
      </c>
      <c r="AG112" s="15">
        <v>1</v>
      </c>
      <c r="AH112" s="15">
        <v>1</v>
      </c>
      <c r="AI112" s="15">
        <v>2</v>
      </c>
      <c r="AJ112" s="15">
        <v>0</v>
      </c>
      <c r="AK112" s="15">
        <v>0</v>
      </c>
      <c r="AL112" s="15">
        <v>0</v>
      </c>
      <c r="AM112" s="15">
        <v>9.9</v>
      </c>
      <c r="AN112" s="15">
        <v>273</v>
      </c>
      <c r="AO112" s="15">
        <v>39</v>
      </c>
      <c r="AP112" s="15">
        <v>318</v>
      </c>
      <c r="AQ112" s="15">
        <v>3.7</v>
      </c>
      <c r="AR112" s="15">
        <v>214</v>
      </c>
      <c r="AS112" s="15">
        <v>0.44</v>
      </c>
      <c r="AT112" s="15">
        <v>0.88</v>
      </c>
      <c r="AU112" s="15">
        <v>36.700000000000003</v>
      </c>
      <c r="AV112" s="15">
        <v>142</v>
      </c>
      <c r="AW112" s="15">
        <v>3.6</v>
      </c>
      <c r="AX112" s="15">
        <v>0.18</v>
      </c>
      <c r="AY112" s="15">
        <v>10.9</v>
      </c>
      <c r="AZ112" s="15">
        <v>312</v>
      </c>
      <c r="BA112" s="15">
        <v>114</v>
      </c>
      <c r="BB112" s="15">
        <v>87</v>
      </c>
      <c r="BC112" s="15">
        <v>2.2999999999999998</v>
      </c>
      <c r="BD112" s="15">
        <v>225</v>
      </c>
      <c r="BE112" s="15">
        <v>0.46</v>
      </c>
      <c r="BF112" s="15">
        <v>1.2</v>
      </c>
      <c r="BG112" s="15">
        <v>45</v>
      </c>
      <c r="BH112" s="15">
        <v>142</v>
      </c>
      <c r="BI112" s="15">
        <v>3.4</v>
      </c>
      <c r="BJ112" s="15">
        <v>10.75</v>
      </c>
      <c r="BK112" s="15">
        <v>0</v>
      </c>
      <c r="BL112" s="15">
        <v>0</v>
      </c>
      <c r="BM112" s="15">
        <v>2.17</v>
      </c>
      <c r="BN112" s="15">
        <v>2.83</v>
      </c>
      <c r="BO112" s="15">
        <v>77</v>
      </c>
      <c r="BP112" s="15">
        <v>0</v>
      </c>
      <c r="BQ112" s="15">
        <v>0</v>
      </c>
      <c r="BR112" s="15">
        <v>0</v>
      </c>
      <c r="BS112" s="15">
        <v>0</v>
      </c>
      <c r="BT112" s="15">
        <v>0</v>
      </c>
      <c r="BU112" s="15">
        <v>1</v>
      </c>
      <c r="BV112" s="15">
        <v>0</v>
      </c>
      <c r="BW112" s="15">
        <v>0</v>
      </c>
      <c r="BX112" s="15">
        <v>0</v>
      </c>
      <c r="BY112" s="15">
        <v>0</v>
      </c>
      <c r="BZ112" s="15">
        <v>0</v>
      </c>
      <c r="CA112" s="15">
        <v>1</v>
      </c>
      <c r="CB112" s="15">
        <v>0</v>
      </c>
      <c r="CC112" s="15">
        <v>0</v>
      </c>
      <c r="CD112" s="15">
        <v>0</v>
      </c>
      <c r="CE112" s="19">
        <v>11</v>
      </c>
      <c r="CF112" s="16"/>
    </row>
    <row r="113" spans="1:84" x14ac:dyDescent="0.3">
      <c r="A113" s="25">
        <v>112</v>
      </c>
      <c r="B113" s="15">
        <v>174</v>
      </c>
      <c r="C113" s="15">
        <v>73</v>
      </c>
      <c r="D113" s="14">
        <f t="shared" si="6"/>
        <v>24.111507464658473</v>
      </c>
      <c r="E113" s="15">
        <v>3</v>
      </c>
      <c r="F113" s="15">
        <v>0</v>
      </c>
      <c r="G113" s="15">
        <v>3</v>
      </c>
      <c r="H113" s="15">
        <v>735</v>
      </c>
      <c r="I113" s="14">
        <f t="shared" si="7"/>
        <v>12.25</v>
      </c>
      <c r="J113" s="15">
        <v>690</v>
      </c>
      <c r="K113" s="15">
        <v>0</v>
      </c>
      <c r="L113" s="15">
        <v>0</v>
      </c>
      <c r="M113" s="15">
        <v>240</v>
      </c>
      <c r="N113" s="14">
        <f t="shared" si="8"/>
        <v>19.591836734693878</v>
      </c>
      <c r="O113" s="15">
        <v>6500</v>
      </c>
      <c r="P113" s="15">
        <f t="shared" si="11"/>
        <v>7.2686608890131392</v>
      </c>
      <c r="Q113" s="15">
        <v>1250</v>
      </c>
      <c r="R113" s="25">
        <f t="shared" si="10"/>
        <v>1.3978194017332961</v>
      </c>
      <c r="S113" s="15">
        <v>1155</v>
      </c>
      <c r="T113" s="15">
        <f t="shared" si="9"/>
        <v>1.2915851272015655</v>
      </c>
      <c r="U113" s="15">
        <v>1400</v>
      </c>
      <c r="V113" s="15">
        <v>1</v>
      </c>
      <c r="W113" s="15">
        <v>0</v>
      </c>
      <c r="X113" s="15">
        <v>0</v>
      </c>
      <c r="Y113" s="15">
        <v>15</v>
      </c>
      <c r="Z113" s="15">
        <v>0</v>
      </c>
      <c r="AA113" s="15">
        <v>0</v>
      </c>
      <c r="AB113" s="15">
        <v>1</v>
      </c>
      <c r="AC113" s="15">
        <v>0</v>
      </c>
      <c r="AD113" s="15">
        <v>1</v>
      </c>
      <c r="AE113" s="15">
        <v>0</v>
      </c>
      <c r="AF113" s="15">
        <v>1</v>
      </c>
      <c r="AG113" s="15">
        <v>0</v>
      </c>
      <c r="AH113" s="15">
        <v>0</v>
      </c>
      <c r="AI113" s="15">
        <v>0</v>
      </c>
      <c r="AJ113" s="15">
        <v>2</v>
      </c>
      <c r="AK113" s="15">
        <v>0</v>
      </c>
      <c r="AL113" s="15">
        <v>0</v>
      </c>
      <c r="AM113" s="15">
        <v>11.7</v>
      </c>
      <c r="AN113" s="15">
        <v>306</v>
      </c>
      <c r="AO113" s="15">
        <v>55</v>
      </c>
      <c r="AP113" s="15">
        <v>166</v>
      </c>
      <c r="AQ113" s="15">
        <v>3.6</v>
      </c>
      <c r="AR113" s="15">
        <v>149</v>
      </c>
      <c r="AS113" s="15">
        <v>0.92</v>
      </c>
      <c r="AT113" s="15">
        <v>0.96</v>
      </c>
      <c r="AU113" s="15">
        <v>37.799999999999997</v>
      </c>
      <c r="AV113" s="15">
        <v>139</v>
      </c>
      <c r="AW113" s="15">
        <v>3.9</v>
      </c>
      <c r="AX113" s="15">
        <v>1.3</v>
      </c>
      <c r="AY113" s="15">
        <v>8.6</v>
      </c>
      <c r="AZ113" s="15">
        <v>274</v>
      </c>
      <c r="BA113" s="15">
        <v>167</v>
      </c>
      <c r="BB113" s="15">
        <v>119</v>
      </c>
      <c r="BC113" s="15">
        <v>2</v>
      </c>
      <c r="BD113" s="15">
        <v>201</v>
      </c>
      <c r="BE113" s="15">
        <v>1.26</v>
      </c>
      <c r="BF113" s="15">
        <v>1.22</v>
      </c>
      <c r="BG113" s="15">
        <v>39.299999999999997</v>
      </c>
      <c r="BH113" s="15">
        <v>142</v>
      </c>
      <c r="BI113" s="15">
        <v>5.0999999999999996</v>
      </c>
      <c r="BJ113" s="15">
        <v>5.59</v>
      </c>
      <c r="BK113" s="15">
        <v>0</v>
      </c>
      <c r="BL113" s="15">
        <v>1</v>
      </c>
      <c r="BM113" s="15">
        <v>2.57</v>
      </c>
      <c r="BN113" s="15">
        <v>4.2699999999999996</v>
      </c>
      <c r="BO113" s="15">
        <v>60</v>
      </c>
      <c r="BP113" s="15">
        <v>0</v>
      </c>
      <c r="BQ113" s="15">
        <v>0</v>
      </c>
      <c r="BR113" s="15">
        <v>0</v>
      </c>
      <c r="BS113" s="15">
        <v>0</v>
      </c>
      <c r="BT113" s="15">
        <v>0</v>
      </c>
      <c r="BU113" s="15">
        <v>0</v>
      </c>
      <c r="BV113" s="15">
        <v>0</v>
      </c>
      <c r="BW113" s="15">
        <v>0</v>
      </c>
      <c r="BX113" s="15">
        <v>0</v>
      </c>
      <c r="BY113" s="15">
        <v>0</v>
      </c>
      <c r="BZ113" s="15">
        <v>0</v>
      </c>
      <c r="CA113" s="15">
        <v>3</v>
      </c>
      <c r="CB113" s="15">
        <v>0</v>
      </c>
      <c r="CC113" s="15">
        <v>0</v>
      </c>
      <c r="CD113" s="15">
        <v>0</v>
      </c>
      <c r="CE113" s="19">
        <v>25</v>
      </c>
      <c r="CF113" s="16"/>
    </row>
    <row r="114" spans="1:84" x14ac:dyDescent="0.3">
      <c r="A114" s="25">
        <v>113</v>
      </c>
      <c r="B114" s="15">
        <v>167.9</v>
      </c>
      <c r="C114" s="15">
        <v>66.8</v>
      </c>
      <c r="D114" s="14">
        <f t="shared" si="6"/>
        <v>23.696001583517226</v>
      </c>
      <c r="E114" s="15">
        <v>2</v>
      </c>
      <c r="F114" s="15">
        <v>1</v>
      </c>
      <c r="G114" s="15" t="s">
        <v>132</v>
      </c>
      <c r="H114" s="15">
        <v>230</v>
      </c>
      <c r="I114" s="14">
        <f t="shared" si="7"/>
        <v>3.8333333333333335</v>
      </c>
      <c r="J114" s="15">
        <v>180</v>
      </c>
      <c r="K114" s="15">
        <v>8</v>
      </c>
      <c r="L114" s="15">
        <v>0</v>
      </c>
      <c r="M114" s="15">
        <v>100</v>
      </c>
      <c r="N114" s="14">
        <f t="shared" si="8"/>
        <v>26.086956521739129</v>
      </c>
      <c r="O114" s="15">
        <v>1350</v>
      </c>
      <c r="P114" s="15">
        <f t="shared" si="11"/>
        <v>5.2720645665191359</v>
      </c>
      <c r="Q114" s="15">
        <v>0</v>
      </c>
      <c r="R114" s="25">
        <f t="shared" si="10"/>
        <v>0</v>
      </c>
      <c r="S114" s="15">
        <v>170</v>
      </c>
      <c r="T114" s="15">
        <f t="shared" si="9"/>
        <v>0.66388961208018737</v>
      </c>
      <c r="U114" s="15">
        <v>100</v>
      </c>
      <c r="V114" s="15">
        <v>0</v>
      </c>
      <c r="W114" s="15">
        <v>0</v>
      </c>
      <c r="X114" s="15">
        <v>0</v>
      </c>
      <c r="Y114" s="15">
        <v>30</v>
      </c>
      <c r="Z114" s="15">
        <v>130</v>
      </c>
      <c r="AA114" s="15">
        <v>0</v>
      </c>
      <c r="AB114" s="15">
        <v>1</v>
      </c>
      <c r="AC114" s="15">
        <v>6</v>
      </c>
      <c r="AD114" s="15">
        <v>0</v>
      </c>
      <c r="AE114" s="15">
        <v>2</v>
      </c>
      <c r="AF114" s="15">
        <v>0</v>
      </c>
      <c r="AG114" s="15">
        <v>0</v>
      </c>
      <c r="AH114" s="15">
        <v>0</v>
      </c>
      <c r="AI114" s="15">
        <v>0</v>
      </c>
      <c r="AJ114" s="15">
        <v>0</v>
      </c>
      <c r="AK114" s="15">
        <v>0</v>
      </c>
      <c r="AL114" s="15">
        <v>0</v>
      </c>
      <c r="AM114" s="15">
        <v>15.5</v>
      </c>
      <c r="AN114" s="15">
        <v>194</v>
      </c>
      <c r="AO114" s="15">
        <v>19</v>
      </c>
      <c r="AP114" s="15">
        <v>22</v>
      </c>
      <c r="AQ114" s="15">
        <v>4.5</v>
      </c>
      <c r="AR114" s="15">
        <v>115</v>
      </c>
      <c r="AS114" s="15">
        <v>1.04</v>
      </c>
      <c r="AT114" s="15">
        <v>0.89</v>
      </c>
      <c r="AU114" s="15">
        <v>35.6</v>
      </c>
      <c r="AV114" s="15">
        <v>141</v>
      </c>
      <c r="AW114" s="15">
        <v>4.3</v>
      </c>
      <c r="AX114" s="15">
        <v>0</v>
      </c>
      <c r="AY114" s="15">
        <v>13.1</v>
      </c>
      <c r="AZ114" s="15">
        <v>182</v>
      </c>
      <c r="BA114" s="15">
        <v>197</v>
      </c>
      <c r="BB114" s="15">
        <v>169</v>
      </c>
      <c r="BC114" s="15">
        <v>3.3</v>
      </c>
      <c r="BD114" s="15">
        <v>161</v>
      </c>
      <c r="BE114" s="15">
        <v>1.44</v>
      </c>
      <c r="BF114" s="15">
        <v>1.04</v>
      </c>
      <c r="BG114" s="15">
        <v>32.9</v>
      </c>
      <c r="BH114" s="15">
        <v>138</v>
      </c>
      <c r="BI114" s="15">
        <v>4.8</v>
      </c>
      <c r="BJ114" s="15">
        <v>1.33</v>
      </c>
      <c r="BK114" s="15">
        <v>0</v>
      </c>
      <c r="BL114" s="15">
        <v>0</v>
      </c>
      <c r="BM114" s="15">
        <v>2.71</v>
      </c>
      <c r="BN114" s="15">
        <v>3.42</v>
      </c>
      <c r="BO114" s="15">
        <v>79</v>
      </c>
      <c r="BP114" s="15">
        <v>0</v>
      </c>
      <c r="BQ114" s="15">
        <v>0</v>
      </c>
      <c r="BR114" s="15">
        <v>0</v>
      </c>
      <c r="BS114" s="15">
        <v>0</v>
      </c>
      <c r="BT114" s="15">
        <v>0</v>
      </c>
      <c r="BU114" s="15">
        <v>0</v>
      </c>
      <c r="BV114" s="15">
        <v>0</v>
      </c>
      <c r="BW114" s="15">
        <v>0</v>
      </c>
      <c r="BX114" s="15">
        <v>0</v>
      </c>
      <c r="BY114" s="15">
        <v>0</v>
      </c>
      <c r="BZ114" s="15">
        <v>0</v>
      </c>
      <c r="CA114" s="15">
        <v>2</v>
      </c>
      <c r="CB114" s="15">
        <v>0</v>
      </c>
      <c r="CC114" s="15">
        <v>0</v>
      </c>
      <c r="CD114" s="15">
        <v>0</v>
      </c>
      <c r="CE114" s="19">
        <v>5</v>
      </c>
      <c r="CF114" s="16"/>
    </row>
    <row r="115" spans="1:84" x14ac:dyDescent="0.3">
      <c r="A115" s="25">
        <v>114</v>
      </c>
      <c r="B115" s="15">
        <v>167.3</v>
      </c>
      <c r="C115" s="15">
        <v>53.3</v>
      </c>
      <c r="D115" s="14">
        <f t="shared" si="6"/>
        <v>19.042998232538228</v>
      </c>
      <c r="E115" s="15">
        <v>2</v>
      </c>
      <c r="F115" s="15">
        <v>0</v>
      </c>
      <c r="G115" s="15">
        <v>1</v>
      </c>
      <c r="H115" s="15">
        <v>395</v>
      </c>
      <c r="I115" s="14">
        <f t="shared" si="7"/>
        <v>6.583333333333333</v>
      </c>
      <c r="J115" s="15">
        <v>350</v>
      </c>
      <c r="K115" s="15">
        <v>2</v>
      </c>
      <c r="L115" s="15">
        <v>0</v>
      </c>
      <c r="M115" s="15">
        <v>80</v>
      </c>
      <c r="N115" s="14">
        <f t="shared" si="8"/>
        <v>12.151898734177216</v>
      </c>
      <c r="O115" s="15">
        <v>2650</v>
      </c>
      <c r="P115" s="15">
        <f t="shared" si="11"/>
        <v>7.552188472225521</v>
      </c>
      <c r="Q115" s="15">
        <v>1000</v>
      </c>
      <c r="R115" s="25">
        <f t="shared" si="10"/>
        <v>2.8498824423492533</v>
      </c>
      <c r="S115" s="15">
        <v>585</v>
      </c>
      <c r="T115" s="15">
        <f t="shared" si="9"/>
        <v>1.6671812287743133</v>
      </c>
      <c r="U115" s="15">
        <v>1400</v>
      </c>
      <c r="V115" s="15">
        <v>3</v>
      </c>
      <c r="W115" s="15">
        <v>0</v>
      </c>
      <c r="X115" s="15">
        <v>0</v>
      </c>
      <c r="Y115" s="15">
        <v>0</v>
      </c>
      <c r="Z115" s="15">
        <v>130</v>
      </c>
      <c r="AA115" s="15">
        <v>0</v>
      </c>
      <c r="AB115" s="15">
        <v>0</v>
      </c>
      <c r="AC115" s="15">
        <v>0</v>
      </c>
      <c r="AD115" s="15">
        <v>0</v>
      </c>
      <c r="AE115" s="15">
        <v>0</v>
      </c>
      <c r="AF115" s="15">
        <v>0</v>
      </c>
      <c r="AG115" s="15">
        <v>0</v>
      </c>
      <c r="AH115" s="15">
        <v>0</v>
      </c>
      <c r="AI115" s="15">
        <v>0</v>
      </c>
      <c r="AJ115" s="15">
        <v>0</v>
      </c>
      <c r="AK115" s="15">
        <v>0</v>
      </c>
      <c r="AL115" s="15">
        <v>0</v>
      </c>
      <c r="AM115" s="15">
        <v>11</v>
      </c>
      <c r="AN115" s="15">
        <v>155</v>
      </c>
      <c r="AO115" s="15">
        <v>23</v>
      </c>
      <c r="AP115" s="15">
        <v>20</v>
      </c>
      <c r="AQ115" s="15">
        <v>4</v>
      </c>
      <c r="AR115" s="15">
        <v>103</v>
      </c>
      <c r="AS115" s="15">
        <v>0.65</v>
      </c>
      <c r="AT115" s="15">
        <v>1.08</v>
      </c>
      <c r="AU115" s="15">
        <v>35.5</v>
      </c>
      <c r="AV115" s="15">
        <v>143</v>
      </c>
      <c r="AW115" s="15">
        <v>4.4000000000000004</v>
      </c>
      <c r="AX115" s="15">
        <v>0.3</v>
      </c>
      <c r="AY115" s="15">
        <v>10.6</v>
      </c>
      <c r="AZ115" s="15">
        <v>92</v>
      </c>
      <c r="BA115" s="15">
        <v>26</v>
      </c>
      <c r="BB115" s="15">
        <v>15</v>
      </c>
      <c r="BC115" s="15">
        <v>2.7</v>
      </c>
      <c r="BD115" s="15">
        <v>186</v>
      </c>
      <c r="BE115" s="15">
        <v>0.51</v>
      </c>
      <c r="BF115" s="15">
        <v>1.27</v>
      </c>
      <c r="BG115" s="15">
        <v>35.200000000000003</v>
      </c>
      <c r="BH115" s="15">
        <v>143</v>
      </c>
      <c r="BI115" s="15">
        <v>3.9</v>
      </c>
      <c r="BJ115" s="15">
        <v>3.59</v>
      </c>
      <c r="BK115" s="15">
        <v>0</v>
      </c>
      <c r="BL115" s="15">
        <v>0</v>
      </c>
      <c r="BM115" s="15">
        <v>2.2400000000000002</v>
      </c>
      <c r="BN115" s="15">
        <v>3.02</v>
      </c>
      <c r="BO115" s="15">
        <v>74</v>
      </c>
      <c r="BP115" s="15">
        <v>0</v>
      </c>
      <c r="BQ115" s="15">
        <v>0</v>
      </c>
      <c r="BR115" s="15">
        <v>0</v>
      </c>
      <c r="BS115" s="15">
        <v>0</v>
      </c>
      <c r="BT115" s="15">
        <v>0</v>
      </c>
      <c r="BU115" s="15">
        <v>0</v>
      </c>
      <c r="BV115" s="15">
        <v>0</v>
      </c>
      <c r="BW115" s="15">
        <v>0</v>
      </c>
      <c r="BX115" s="15">
        <v>0</v>
      </c>
      <c r="BY115" s="15">
        <v>0</v>
      </c>
      <c r="BZ115" s="15">
        <v>0</v>
      </c>
      <c r="CA115" s="15">
        <v>2</v>
      </c>
      <c r="CB115" s="15">
        <v>0</v>
      </c>
      <c r="CC115" s="15">
        <v>0</v>
      </c>
      <c r="CD115" s="15">
        <v>0</v>
      </c>
      <c r="CE115" s="19">
        <v>8</v>
      </c>
      <c r="CF115" s="16"/>
    </row>
    <row r="116" spans="1:84" x14ac:dyDescent="0.3">
      <c r="A116" s="25">
        <v>115</v>
      </c>
      <c r="B116" s="15">
        <v>170.8</v>
      </c>
      <c r="C116" s="15">
        <v>72.8</v>
      </c>
      <c r="D116" s="14">
        <f t="shared" si="6"/>
        <v>24.954889238683911</v>
      </c>
      <c r="E116" s="15">
        <v>1</v>
      </c>
      <c r="F116" s="15">
        <v>0</v>
      </c>
      <c r="G116" s="15">
        <v>0</v>
      </c>
      <c r="H116" s="15">
        <v>230</v>
      </c>
      <c r="I116" s="14">
        <f t="shared" si="7"/>
        <v>3.8333333333333335</v>
      </c>
      <c r="J116" s="15">
        <v>180</v>
      </c>
      <c r="K116" s="15">
        <v>2</v>
      </c>
      <c r="L116" s="15">
        <v>0</v>
      </c>
      <c r="M116" s="15">
        <v>93</v>
      </c>
      <c r="N116" s="14">
        <f t="shared" si="8"/>
        <v>24.260869565217391</v>
      </c>
      <c r="O116" s="15">
        <v>1800</v>
      </c>
      <c r="P116" s="15">
        <f t="shared" si="11"/>
        <v>6.4500716674629714</v>
      </c>
      <c r="Q116" s="15">
        <v>0</v>
      </c>
      <c r="R116" s="25">
        <f t="shared" si="10"/>
        <v>0</v>
      </c>
      <c r="S116" s="15">
        <v>350</v>
      </c>
      <c r="T116" s="15">
        <f t="shared" si="9"/>
        <v>1.2541806020066888</v>
      </c>
      <c r="U116" s="15">
        <v>0</v>
      </c>
      <c r="V116" s="15">
        <v>0</v>
      </c>
      <c r="W116" s="15">
        <v>0</v>
      </c>
      <c r="X116" s="15">
        <v>0</v>
      </c>
      <c r="Y116" s="15">
        <v>15</v>
      </c>
      <c r="Z116" s="15">
        <v>0</v>
      </c>
      <c r="AA116" s="15">
        <v>0</v>
      </c>
      <c r="AB116" s="15">
        <v>0</v>
      </c>
      <c r="AC116" s="15">
        <v>0</v>
      </c>
      <c r="AD116" s="15">
        <v>0</v>
      </c>
      <c r="AE116" s="15">
        <v>1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0</v>
      </c>
      <c r="AM116" s="15">
        <v>16.100000000000001</v>
      </c>
      <c r="AN116" s="15">
        <v>264</v>
      </c>
      <c r="AO116" s="15">
        <v>16</v>
      </c>
      <c r="AP116" s="15">
        <v>29</v>
      </c>
      <c r="AQ116" s="15">
        <v>4.0999999999999996</v>
      </c>
      <c r="AR116" s="15">
        <v>93</v>
      </c>
      <c r="AS116" s="15">
        <v>1.02</v>
      </c>
      <c r="AT116" s="15">
        <v>1.01</v>
      </c>
      <c r="AU116" s="15">
        <v>38</v>
      </c>
      <c r="AV116" s="15">
        <v>140</v>
      </c>
      <c r="AW116" s="15">
        <v>4.2</v>
      </c>
      <c r="AX116" s="15">
        <v>7.0000000000000007E-2</v>
      </c>
      <c r="AY116" s="15">
        <v>14.7</v>
      </c>
      <c r="AZ116" s="15">
        <v>235</v>
      </c>
      <c r="BA116" s="15">
        <v>32</v>
      </c>
      <c r="BB116" s="15">
        <v>36</v>
      </c>
      <c r="BC116" s="15">
        <v>3.9</v>
      </c>
      <c r="BD116" s="15">
        <v>120</v>
      </c>
      <c r="BE116" s="15">
        <v>1.27</v>
      </c>
      <c r="BF116" s="15">
        <v>1.04</v>
      </c>
      <c r="BG116" s="15">
        <v>31.9</v>
      </c>
      <c r="BH116" s="15">
        <v>141</v>
      </c>
      <c r="BI116" s="15">
        <v>4.4000000000000004</v>
      </c>
      <c r="BJ116" s="15">
        <v>3.02</v>
      </c>
      <c r="BK116" s="15">
        <v>0</v>
      </c>
      <c r="BL116" s="15">
        <v>0</v>
      </c>
      <c r="BM116" s="15">
        <v>0</v>
      </c>
      <c r="BN116" s="15">
        <v>0</v>
      </c>
      <c r="BO116" s="15">
        <v>0</v>
      </c>
      <c r="BP116" s="15">
        <v>0</v>
      </c>
      <c r="BQ116" s="15">
        <v>0</v>
      </c>
      <c r="BR116" s="15">
        <v>0</v>
      </c>
      <c r="BS116" s="15">
        <v>0</v>
      </c>
      <c r="BT116" s="15">
        <v>0</v>
      </c>
      <c r="BU116" s="15">
        <v>0</v>
      </c>
      <c r="BV116" s="15">
        <v>0</v>
      </c>
      <c r="BW116" s="15">
        <v>0</v>
      </c>
      <c r="BX116" s="15">
        <v>0</v>
      </c>
      <c r="BY116" s="15">
        <v>0</v>
      </c>
      <c r="BZ116" s="15">
        <v>0</v>
      </c>
      <c r="CA116" s="15">
        <v>0</v>
      </c>
      <c r="CB116" s="15">
        <v>0</v>
      </c>
      <c r="CC116" s="15">
        <v>0</v>
      </c>
      <c r="CD116" s="15">
        <v>0</v>
      </c>
      <c r="CE116" s="19">
        <v>7</v>
      </c>
      <c r="CF116" s="16"/>
    </row>
    <row r="117" spans="1:84" x14ac:dyDescent="0.3">
      <c r="A117" s="25">
        <v>116</v>
      </c>
      <c r="B117" s="15">
        <v>168.8</v>
      </c>
      <c r="C117" s="15">
        <v>64.2</v>
      </c>
      <c r="D117" s="14">
        <f t="shared" si="6"/>
        <v>22.531501987825965</v>
      </c>
      <c r="E117" s="15">
        <v>3</v>
      </c>
      <c r="F117" s="15">
        <v>0</v>
      </c>
      <c r="G117" s="14" t="s">
        <v>133</v>
      </c>
      <c r="H117" s="15">
        <v>255</v>
      </c>
      <c r="I117" s="14">
        <f t="shared" si="7"/>
        <v>4.25</v>
      </c>
      <c r="J117" s="15">
        <v>200</v>
      </c>
      <c r="K117" s="15">
        <v>0</v>
      </c>
      <c r="L117" s="15">
        <v>0</v>
      </c>
      <c r="M117" s="15">
        <v>125</v>
      </c>
      <c r="N117" s="14">
        <f t="shared" si="8"/>
        <v>29.411764705882351</v>
      </c>
      <c r="O117" s="15">
        <v>1900</v>
      </c>
      <c r="P117" s="15">
        <f t="shared" si="11"/>
        <v>6.9635330767821149</v>
      </c>
      <c r="Q117" s="15">
        <v>500</v>
      </c>
      <c r="R117" s="25">
        <f t="shared" si="10"/>
        <v>1.8325087044163459</v>
      </c>
      <c r="S117" s="15">
        <v>85</v>
      </c>
      <c r="T117" s="15">
        <f t="shared" si="9"/>
        <v>0.31152647975077885</v>
      </c>
      <c r="U117" s="15">
        <v>100</v>
      </c>
      <c r="V117" s="15">
        <v>0</v>
      </c>
      <c r="W117" s="15">
        <v>0</v>
      </c>
      <c r="X117" s="15">
        <v>0</v>
      </c>
      <c r="Y117" s="15">
        <v>15</v>
      </c>
      <c r="Z117" s="15">
        <v>0</v>
      </c>
      <c r="AA117" s="15">
        <v>0</v>
      </c>
      <c r="AB117" s="15">
        <v>0</v>
      </c>
      <c r="AC117" s="15">
        <v>0</v>
      </c>
      <c r="AD117" s="15">
        <v>0</v>
      </c>
      <c r="AE117" s="15">
        <v>1</v>
      </c>
      <c r="AF117" s="15">
        <v>1</v>
      </c>
      <c r="AG117" s="15">
        <v>0</v>
      </c>
      <c r="AH117" s="15">
        <v>0</v>
      </c>
      <c r="AI117" s="15">
        <v>0</v>
      </c>
      <c r="AJ117" s="15">
        <v>0</v>
      </c>
      <c r="AK117" s="15">
        <v>0</v>
      </c>
      <c r="AL117" s="15">
        <v>0</v>
      </c>
      <c r="AM117" s="15">
        <v>13.6</v>
      </c>
      <c r="AN117" s="15">
        <v>215</v>
      </c>
      <c r="AO117" s="15">
        <v>29</v>
      </c>
      <c r="AP117" s="15">
        <v>22</v>
      </c>
      <c r="AQ117" s="15">
        <v>4.4000000000000004</v>
      </c>
      <c r="AR117" s="15">
        <v>169</v>
      </c>
      <c r="AS117" s="15">
        <v>0.8</v>
      </c>
      <c r="AT117" s="15">
        <v>1.08</v>
      </c>
      <c r="AU117" s="15">
        <v>32.200000000000003</v>
      </c>
      <c r="AV117" s="15">
        <v>140</v>
      </c>
      <c r="AW117" s="15">
        <v>4.0999999999999996</v>
      </c>
      <c r="AX117" s="15">
        <v>0.3</v>
      </c>
      <c r="AY117" s="15">
        <v>12.1</v>
      </c>
      <c r="AZ117" s="15">
        <v>195</v>
      </c>
      <c r="BA117" s="15">
        <v>38</v>
      </c>
      <c r="BB117" s="15">
        <v>21</v>
      </c>
      <c r="BC117" s="15">
        <v>3.3</v>
      </c>
      <c r="BD117" s="15">
        <v>152</v>
      </c>
      <c r="BE117" s="15">
        <v>1.23</v>
      </c>
      <c r="BF117" s="15">
        <v>1.08</v>
      </c>
      <c r="BG117" s="15">
        <v>32.1</v>
      </c>
      <c r="BH117" s="15">
        <v>141</v>
      </c>
      <c r="BI117" s="15">
        <v>4.3</v>
      </c>
      <c r="BJ117" s="15">
        <v>3.17</v>
      </c>
      <c r="BK117" s="15">
        <v>0</v>
      </c>
      <c r="BL117" s="14" t="s">
        <v>101</v>
      </c>
      <c r="BM117" s="15">
        <v>3.44</v>
      </c>
      <c r="BN117" s="15">
        <v>4.8499999999999996</v>
      </c>
      <c r="BO117" s="15">
        <v>71</v>
      </c>
      <c r="BP117" s="15">
        <v>0</v>
      </c>
      <c r="BQ117" s="15">
        <v>0</v>
      </c>
      <c r="BR117" s="15">
        <v>0</v>
      </c>
      <c r="BS117" s="15">
        <v>0</v>
      </c>
      <c r="BT117" s="15">
        <v>0</v>
      </c>
      <c r="BU117" s="15">
        <v>0</v>
      </c>
      <c r="BV117" s="15">
        <v>0</v>
      </c>
      <c r="BW117" s="15">
        <v>1</v>
      </c>
      <c r="BX117" s="15">
        <v>0</v>
      </c>
      <c r="BY117" s="15">
        <v>0</v>
      </c>
      <c r="BZ117" s="15">
        <v>0</v>
      </c>
      <c r="CA117" s="15">
        <v>0</v>
      </c>
      <c r="CB117" s="15">
        <v>1</v>
      </c>
      <c r="CC117" s="15">
        <v>0</v>
      </c>
      <c r="CD117" s="15">
        <v>0</v>
      </c>
      <c r="CE117" s="19">
        <v>13</v>
      </c>
      <c r="CF117" s="16"/>
    </row>
    <row r="118" spans="1:84" x14ac:dyDescent="0.3">
      <c r="A118" s="25">
        <v>117</v>
      </c>
      <c r="B118" s="15">
        <v>160.19999999999999</v>
      </c>
      <c r="C118" s="15">
        <v>70.3</v>
      </c>
      <c r="D118" s="14">
        <f t="shared" si="6"/>
        <v>27.392413665190677</v>
      </c>
      <c r="E118" s="15">
        <v>2</v>
      </c>
      <c r="F118" s="15">
        <v>1</v>
      </c>
      <c r="G118" s="15">
        <v>4</v>
      </c>
      <c r="H118" s="15">
        <v>540</v>
      </c>
      <c r="I118" s="14">
        <f t="shared" si="7"/>
        <v>9</v>
      </c>
      <c r="J118" s="15">
        <v>490</v>
      </c>
      <c r="K118" s="15">
        <v>0</v>
      </c>
      <c r="L118" s="15">
        <v>0</v>
      </c>
      <c r="M118" s="15">
        <v>220</v>
      </c>
      <c r="N118" s="14">
        <f t="shared" si="8"/>
        <v>24.444444444444443</v>
      </c>
      <c r="O118" s="15">
        <v>3200</v>
      </c>
      <c r="P118" s="15">
        <f t="shared" si="11"/>
        <v>5.0576892682155847</v>
      </c>
      <c r="Q118" s="15">
        <v>500</v>
      </c>
      <c r="R118" s="25">
        <f t="shared" si="10"/>
        <v>0.79026394815868495</v>
      </c>
      <c r="S118" s="15">
        <v>435</v>
      </c>
      <c r="T118" s="15">
        <f t="shared" si="9"/>
        <v>0.68752963489805596</v>
      </c>
      <c r="U118" s="15">
        <v>300</v>
      </c>
      <c r="V118" s="15">
        <v>0</v>
      </c>
      <c r="W118" s="15">
        <v>0</v>
      </c>
      <c r="X118" s="15">
        <v>0</v>
      </c>
      <c r="Y118" s="15">
        <v>5</v>
      </c>
      <c r="Z118" s="15">
        <v>0</v>
      </c>
      <c r="AA118" s="15">
        <v>0</v>
      </c>
      <c r="AB118" s="15">
        <v>0</v>
      </c>
      <c r="AC118" s="15">
        <v>0</v>
      </c>
      <c r="AD118" s="15">
        <v>0</v>
      </c>
      <c r="AE118" s="15">
        <v>0</v>
      </c>
      <c r="AF118" s="15">
        <v>1</v>
      </c>
      <c r="AG118" s="15">
        <v>0</v>
      </c>
      <c r="AH118" s="15">
        <v>0</v>
      </c>
      <c r="AI118" s="15">
        <v>0</v>
      </c>
      <c r="AJ118" s="15">
        <v>0</v>
      </c>
      <c r="AK118" s="15">
        <v>0</v>
      </c>
      <c r="AL118" s="15">
        <v>0</v>
      </c>
      <c r="AM118" s="15">
        <v>12.5</v>
      </c>
      <c r="AN118" s="15">
        <v>163</v>
      </c>
      <c r="AO118" s="15">
        <v>40</v>
      </c>
      <c r="AP118" s="15">
        <v>27</v>
      </c>
      <c r="AQ118" s="15">
        <v>4</v>
      </c>
      <c r="AR118" s="15">
        <v>83</v>
      </c>
      <c r="AS118" s="15">
        <v>0.67</v>
      </c>
      <c r="AT118" s="15">
        <v>1.1399999999999999</v>
      </c>
      <c r="AU118" s="15">
        <v>34.9</v>
      </c>
      <c r="AV118" s="15">
        <v>138</v>
      </c>
      <c r="AW118" s="15">
        <v>4.3</v>
      </c>
      <c r="AX118" s="15">
        <v>0.04</v>
      </c>
      <c r="AY118" s="15">
        <v>12.8</v>
      </c>
      <c r="AZ118" s="15">
        <v>137</v>
      </c>
      <c r="BA118" s="15">
        <v>295</v>
      </c>
      <c r="BB118" s="15">
        <v>256</v>
      </c>
      <c r="BC118" s="15">
        <v>3.1</v>
      </c>
      <c r="BD118" s="15">
        <v>192</v>
      </c>
      <c r="BE118" s="15">
        <v>0.81</v>
      </c>
      <c r="BF118" s="15">
        <v>1.2</v>
      </c>
      <c r="BG118" s="15">
        <v>30.4</v>
      </c>
      <c r="BH118" s="15">
        <v>140</v>
      </c>
      <c r="BI118" s="15">
        <v>3.9</v>
      </c>
      <c r="BJ118" s="15">
        <v>3.9</v>
      </c>
      <c r="BK118" s="15">
        <v>0</v>
      </c>
      <c r="BL118" s="15">
        <v>0</v>
      </c>
      <c r="BM118" s="15">
        <v>2.96</v>
      </c>
      <c r="BN118" s="15">
        <v>3.71</v>
      </c>
      <c r="BO118" s="15">
        <v>80</v>
      </c>
      <c r="BP118" s="15">
        <v>0</v>
      </c>
      <c r="BQ118" s="15">
        <v>0</v>
      </c>
      <c r="BR118" s="15">
        <v>0</v>
      </c>
      <c r="BS118" s="15">
        <v>0</v>
      </c>
      <c r="BT118" s="15">
        <v>0</v>
      </c>
      <c r="BU118" s="15">
        <v>0</v>
      </c>
      <c r="BV118" s="15">
        <v>1</v>
      </c>
      <c r="BW118" s="15">
        <v>0</v>
      </c>
      <c r="BX118" s="15">
        <v>0</v>
      </c>
      <c r="BY118" s="15">
        <v>0</v>
      </c>
      <c r="BZ118" s="15">
        <v>1</v>
      </c>
      <c r="CA118" s="15">
        <v>3</v>
      </c>
      <c r="CB118" s="15">
        <v>1</v>
      </c>
      <c r="CC118" s="15">
        <v>0</v>
      </c>
      <c r="CD118" s="15">
        <v>0</v>
      </c>
      <c r="CE118" s="19">
        <v>11</v>
      </c>
      <c r="CF118" s="16"/>
    </row>
    <row r="119" spans="1:84" x14ac:dyDescent="0.3">
      <c r="A119" s="25">
        <v>118</v>
      </c>
      <c r="B119" s="15">
        <v>167.4</v>
      </c>
      <c r="C119" s="15">
        <v>71.099999999999994</v>
      </c>
      <c r="D119" s="14">
        <f t="shared" si="6"/>
        <v>25.372233141917494</v>
      </c>
      <c r="E119" s="15">
        <v>2</v>
      </c>
      <c r="F119" s="15">
        <v>1</v>
      </c>
      <c r="G119" s="14" t="s">
        <v>134</v>
      </c>
      <c r="H119" s="15">
        <v>390</v>
      </c>
      <c r="I119" s="14">
        <f t="shared" si="7"/>
        <v>6.5</v>
      </c>
      <c r="J119" s="15">
        <v>305</v>
      </c>
      <c r="K119" s="15">
        <v>0</v>
      </c>
      <c r="L119" s="15">
        <v>0</v>
      </c>
      <c r="M119" s="15">
        <v>135</v>
      </c>
      <c r="N119" s="14">
        <f t="shared" si="8"/>
        <v>20.76923076923077</v>
      </c>
      <c r="O119" s="15">
        <v>1850</v>
      </c>
      <c r="P119" s="15">
        <f t="shared" si="11"/>
        <v>4.0030293194850159</v>
      </c>
      <c r="Q119" s="15">
        <v>500</v>
      </c>
      <c r="R119" s="25">
        <f t="shared" si="10"/>
        <v>1.0818998160770315</v>
      </c>
      <c r="S119" s="15">
        <v>410</v>
      </c>
      <c r="T119" s="15">
        <f t="shared" si="9"/>
        <v>0.88715784918316565</v>
      </c>
      <c r="U119" s="15">
        <v>650</v>
      </c>
      <c r="V119" s="15">
        <v>0</v>
      </c>
      <c r="W119" s="15">
        <v>0</v>
      </c>
      <c r="X119" s="15">
        <v>0</v>
      </c>
      <c r="Y119" s="15">
        <v>20</v>
      </c>
      <c r="Z119" s="15">
        <v>270</v>
      </c>
      <c r="AA119" s="15">
        <v>0</v>
      </c>
      <c r="AB119" s="15">
        <v>1</v>
      </c>
      <c r="AC119" s="15">
        <v>3</v>
      </c>
      <c r="AD119" s="15">
        <v>0</v>
      </c>
      <c r="AE119" s="15">
        <v>3</v>
      </c>
      <c r="AF119" s="15">
        <v>1</v>
      </c>
      <c r="AG119" s="15">
        <v>0</v>
      </c>
      <c r="AH119" s="15">
        <v>0</v>
      </c>
      <c r="AI119" s="15">
        <v>0</v>
      </c>
      <c r="AJ119" s="15">
        <v>0</v>
      </c>
      <c r="AK119" s="15">
        <v>0</v>
      </c>
      <c r="AL119" s="15">
        <v>0</v>
      </c>
      <c r="AM119" s="15">
        <v>16.5</v>
      </c>
      <c r="AN119" s="15">
        <v>170</v>
      </c>
      <c r="AO119" s="15">
        <v>30</v>
      </c>
      <c r="AP119" s="15">
        <v>37</v>
      </c>
      <c r="AQ119" s="15">
        <v>4.5999999999999996</v>
      </c>
      <c r="AR119" s="15">
        <v>95</v>
      </c>
      <c r="AS119" s="15">
        <v>0.76</v>
      </c>
      <c r="AT119" s="15">
        <v>0.99</v>
      </c>
      <c r="AU119" s="15">
        <v>37.4</v>
      </c>
      <c r="AV119" s="15">
        <v>142</v>
      </c>
      <c r="AW119" s="15">
        <v>4.2</v>
      </c>
      <c r="AX119" s="15">
        <v>0.12</v>
      </c>
      <c r="AY119" s="15">
        <v>13.4</v>
      </c>
      <c r="AZ119" s="15">
        <v>123</v>
      </c>
      <c r="BA119" s="15">
        <v>136</v>
      </c>
      <c r="BB119" s="15">
        <v>157</v>
      </c>
      <c r="BC119" s="15">
        <v>3.5</v>
      </c>
      <c r="BD119" s="15">
        <v>145</v>
      </c>
      <c r="BE119" s="15">
        <v>0.99</v>
      </c>
      <c r="BF119" s="15">
        <v>1.2</v>
      </c>
      <c r="BG119" s="15">
        <v>34.1</v>
      </c>
      <c r="BH119" s="15">
        <v>142</v>
      </c>
      <c r="BI119" s="15">
        <v>4.2</v>
      </c>
      <c r="BJ119" s="15">
        <v>1.97</v>
      </c>
      <c r="BK119" s="15">
        <v>0</v>
      </c>
      <c r="BL119" s="14" t="s">
        <v>101</v>
      </c>
      <c r="BM119" s="15">
        <v>3.4</v>
      </c>
      <c r="BN119" s="15">
        <v>3.79</v>
      </c>
      <c r="BO119" s="15">
        <v>90</v>
      </c>
      <c r="BP119" s="15">
        <v>0</v>
      </c>
      <c r="BQ119" s="15">
        <v>0</v>
      </c>
      <c r="BR119" s="15">
        <v>0</v>
      </c>
      <c r="BS119" s="15">
        <v>0</v>
      </c>
      <c r="BT119" s="15">
        <v>0</v>
      </c>
      <c r="BU119" s="15">
        <v>0</v>
      </c>
      <c r="BV119" s="15">
        <v>0</v>
      </c>
      <c r="BW119" s="15">
        <v>0</v>
      </c>
      <c r="BX119" s="15">
        <v>0</v>
      </c>
      <c r="BY119" s="15">
        <v>0</v>
      </c>
      <c r="BZ119" s="15">
        <v>0</v>
      </c>
      <c r="CA119" s="14" t="s">
        <v>107</v>
      </c>
      <c r="CB119" s="15">
        <v>0</v>
      </c>
      <c r="CC119" s="15">
        <v>0</v>
      </c>
      <c r="CD119" s="15">
        <v>0</v>
      </c>
      <c r="CE119" s="19">
        <v>5</v>
      </c>
      <c r="CF119" s="16"/>
    </row>
    <row r="120" spans="1:84" x14ac:dyDescent="0.3">
      <c r="A120" s="25">
        <v>119</v>
      </c>
      <c r="B120" s="15">
        <v>173.4</v>
      </c>
      <c r="C120" s="15">
        <v>70</v>
      </c>
      <c r="D120" s="14">
        <f t="shared" si="6"/>
        <v>23.280904735868159</v>
      </c>
      <c r="E120" s="15">
        <v>1</v>
      </c>
      <c r="F120" s="15">
        <v>1</v>
      </c>
      <c r="G120" s="15">
        <v>0</v>
      </c>
      <c r="H120" s="15">
        <v>250</v>
      </c>
      <c r="I120" s="14">
        <f t="shared" si="7"/>
        <v>4.166666666666667</v>
      </c>
      <c r="J120" s="15">
        <v>180</v>
      </c>
      <c r="K120" s="15">
        <v>0</v>
      </c>
      <c r="L120" s="15">
        <v>0</v>
      </c>
      <c r="M120" s="15">
        <v>110</v>
      </c>
      <c r="N120" s="14">
        <f t="shared" si="8"/>
        <v>26.4</v>
      </c>
      <c r="O120" s="15">
        <v>1250</v>
      </c>
      <c r="P120" s="15">
        <f t="shared" si="11"/>
        <v>4.2857142857142856</v>
      </c>
      <c r="Q120" s="15">
        <v>500</v>
      </c>
      <c r="R120" s="25">
        <f t="shared" si="10"/>
        <v>1.7142857142857142</v>
      </c>
      <c r="S120" s="15">
        <v>105</v>
      </c>
      <c r="T120" s="15">
        <f t="shared" si="9"/>
        <v>0.36</v>
      </c>
      <c r="U120" s="15">
        <v>700</v>
      </c>
      <c r="V120" s="15">
        <v>0</v>
      </c>
      <c r="W120" s="15">
        <v>0</v>
      </c>
      <c r="X120" s="15">
        <v>0</v>
      </c>
      <c r="Y120" s="15">
        <v>0</v>
      </c>
      <c r="Z120" s="15">
        <v>0</v>
      </c>
      <c r="AA120" s="15">
        <v>0</v>
      </c>
      <c r="AB120" s="15">
        <v>0</v>
      </c>
      <c r="AC120" s="15">
        <v>0</v>
      </c>
      <c r="AD120" s="15">
        <v>0</v>
      </c>
      <c r="AE120" s="15">
        <v>1</v>
      </c>
      <c r="AF120" s="15">
        <v>1</v>
      </c>
      <c r="AG120" s="15">
        <v>0</v>
      </c>
      <c r="AH120" s="15">
        <v>0</v>
      </c>
      <c r="AI120" s="15">
        <v>0</v>
      </c>
      <c r="AJ120" s="15">
        <v>0</v>
      </c>
      <c r="AK120" s="15">
        <v>0</v>
      </c>
      <c r="AL120" s="15">
        <v>0</v>
      </c>
      <c r="AM120" s="15">
        <v>15.5</v>
      </c>
      <c r="AN120" s="15">
        <v>252</v>
      </c>
      <c r="AO120" s="15">
        <v>24</v>
      </c>
      <c r="AP120" s="15">
        <v>33</v>
      </c>
      <c r="AQ120" s="15">
        <v>4.2</v>
      </c>
      <c r="AR120" s="15">
        <v>94</v>
      </c>
      <c r="AS120" s="15">
        <v>0.92</v>
      </c>
      <c r="AT120" s="15">
        <v>0.92</v>
      </c>
      <c r="AU120" s="15">
        <v>31.6</v>
      </c>
      <c r="AV120" s="15">
        <v>134</v>
      </c>
      <c r="AW120" s="15">
        <v>4.9000000000000004</v>
      </c>
      <c r="AX120" s="15">
        <v>7.0000000000000007E-2</v>
      </c>
      <c r="AY120" s="15">
        <v>13.7</v>
      </c>
      <c r="AZ120" s="15">
        <v>212</v>
      </c>
      <c r="BA120" s="15">
        <v>111</v>
      </c>
      <c r="BB120" s="15">
        <v>166</v>
      </c>
      <c r="BC120" s="15">
        <v>3.3</v>
      </c>
      <c r="BD120" s="15">
        <v>95</v>
      </c>
      <c r="BE120" s="15">
        <v>1.1100000000000001</v>
      </c>
      <c r="BF120" s="15">
        <v>1.02</v>
      </c>
      <c r="BG120" s="15">
        <v>33.1</v>
      </c>
      <c r="BH120" s="15">
        <v>140</v>
      </c>
      <c r="BI120" s="15">
        <v>4.0999999999999996</v>
      </c>
      <c r="BJ120" s="15">
        <v>2.0299999999999998</v>
      </c>
      <c r="BK120" s="15">
        <v>0</v>
      </c>
      <c r="BL120" s="15">
        <v>0</v>
      </c>
      <c r="BM120" s="15">
        <v>0</v>
      </c>
      <c r="BN120" s="15">
        <v>0</v>
      </c>
      <c r="BO120" s="15">
        <v>0</v>
      </c>
      <c r="BP120" s="15">
        <v>0</v>
      </c>
      <c r="BQ120" s="15">
        <v>0</v>
      </c>
      <c r="BR120" s="15">
        <v>0</v>
      </c>
      <c r="BS120" s="15">
        <v>0</v>
      </c>
      <c r="BT120" s="15">
        <v>0</v>
      </c>
      <c r="BU120" s="15">
        <v>0</v>
      </c>
      <c r="BV120" s="15">
        <v>0</v>
      </c>
      <c r="BW120" s="15">
        <v>0</v>
      </c>
      <c r="BX120" s="15">
        <v>0</v>
      </c>
      <c r="BY120" s="15">
        <v>0</v>
      </c>
      <c r="BZ120" s="15">
        <v>0</v>
      </c>
      <c r="CA120" s="15">
        <v>0</v>
      </c>
      <c r="CB120" s="15">
        <v>0</v>
      </c>
      <c r="CC120" s="15">
        <v>0</v>
      </c>
      <c r="CD120" s="15">
        <v>0</v>
      </c>
      <c r="CE120" s="19">
        <v>5</v>
      </c>
      <c r="CF120" s="16"/>
    </row>
    <row r="121" spans="1:84" x14ac:dyDescent="0.3">
      <c r="A121" s="25">
        <v>120</v>
      </c>
      <c r="B121" s="15">
        <v>165.6</v>
      </c>
      <c r="C121" s="15">
        <v>57.58</v>
      </c>
      <c r="D121" s="14">
        <f t="shared" si="6"/>
        <v>20.996697705897454</v>
      </c>
      <c r="E121" s="15">
        <v>2</v>
      </c>
      <c r="F121" s="15">
        <v>0</v>
      </c>
      <c r="G121" s="15">
        <v>2</v>
      </c>
      <c r="H121" s="15">
        <v>295</v>
      </c>
      <c r="I121" s="14">
        <f t="shared" si="7"/>
        <v>4.916666666666667</v>
      </c>
      <c r="J121" s="15">
        <v>245</v>
      </c>
      <c r="K121" s="15">
        <v>2</v>
      </c>
      <c r="L121" s="15">
        <v>0</v>
      </c>
      <c r="M121" s="15">
        <v>80</v>
      </c>
      <c r="N121" s="14">
        <f t="shared" si="8"/>
        <v>16.271186440677965</v>
      </c>
      <c r="O121" s="15">
        <v>1950</v>
      </c>
      <c r="P121" s="15">
        <f t="shared" si="11"/>
        <v>6.8879848817562594</v>
      </c>
      <c r="Q121" s="15">
        <v>0</v>
      </c>
      <c r="R121" s="25">
        <f t="shared" si="10"/>
        <v>0</v>
      </c>
      <c r="S121" s="15">
        <v>115</v>
      </c>
      <c r="T121" s="15">
        <f t="shared" si="9"/>
        <v>0.40621449302665119</v>
      </c>
      <c r="U121" s="15">
        <v>100</v>
      </c>
      <c r="V121" s="15">
        <v>0</v>
      </c>
      <c r="W121" s="15">
        <v>0</v>
      </c>
      <c r="X121" s="15">
        <v>0</v>
      </c>
      <c r="Y121" s="15">
        <v>0</v>
      </c>
      <c r="Z121" s="15">
        <v>0</v>
      </c>
      <c r="AA121" s="15">
        <v>0</v>
      </c>
      <c r="AB121" s="15">
        <v>0</v>
      </c>
      <c r="AC121" s="15">
        <v>0</v>
      </c>
      <c r="AD121" s="15">
        <v>0</v>
      </c>
      <c r="AE121" s="15">
        <v>1</v>
      </c>
      <c r="AF121" s="15">
        <v>0</v>
      </c>
      <c r="AG121" s="15">
        <v>0</v>
      </c>
      <c r="AH121" s="15">
        <v>0</v>
      </c>
      <c r="AI121" s="15">
        <v>0</v>
      </c>
      <c r="AJ121" s="15">
        <v>0</v>
      </c>
      <c r="AK121" s="15">
        <v>0</v>
      </c>
      <c r="AL121" s="15">
        <v>0</v>
      </c>
      <c r="AM121" s="15">
        <v>15.5</v>
      </c>
      <c r="AN121" s="15">
        <v>195</v>
      </c>
      <c r="AO121" s="15">
        <v>19</v>
      </c>
      <c r="AP121" s="15">
        <v>20</v>
      </c>
      <c r="AQ121" s="15">
        <v>4.2</v>
      </c>
      <c r="AR121" s="15">
        <v>136</v>
      </c>
      <c r="AS121" s="15">
        <v>1.02</v>
      </c>
      <c r="AT121" s="15">
        <v>0.99</v>
      </c>
      <c r="AU121" s="15">
        <v>37.9</v>
      </c>
      <c r="AV121" s="15">
        <v>141</v>
      </c>
      <c r="AW121" s="15">
        <v>4.0999999999999996</v>
      </c>
      <c r="AX121" s="15">
        <v>7.0000000000000007E-2</v>
      </c>
      <c r="AY121" s="15">
        <v>14.6</v>
      </c>
      <c r="AZ121" s="15">
        <v>163</v>
      </c>
      <c r="BA121" s="15">
        <v>26</v>
      </c>
      <c r="BB121" s="15">
        <v>30</v>
      </c>
      <c r="BC121" s="15">
        <v>3.5</v>
      </c>
      <c r="BD121" s="15">
        <v>133</v>
      </c>
      <c r="BE121" s="15">
        <v>1.06</v>
      </c>
      <c r="BF121" s="15">
        <v>1.06</v>
      </c>
      <c r="BG121" s="15">
        <v>36.200000000000003</v>
      </c>
      <c r="BH121" s="15">
        <v>140</v>
      </c>
      <c r="BI121" s="15">
        <v>4.2</v>
      </c>
      <c r="BJ121" s="15">
        <v>1.54</v>
      </c>
      <c r="BK121" s="15">
        <v>0</v>
      </c>
      <c r="BL121" s="15">
        <v>0</v>
      </c>
      <c r="BM121" s="15">
        <v>2.98</v>
      </c>
      <c r="BN121" s="15">
        <v>4.09</v>
      </c>
      <c r="BO121" s="15">
        <v>73</v>
      </c>
      <c r="BP121" s="15">
        <v>0</v>
      </c>
      <c r="BQ121" s="15">
        <v>0</v>
      </c>
      <c r="BR121" s="15">
        <v>0</v>
      </c>
      <c r="BS121" s="15">
        <v>0</v>
      </c>
      <c r="BT121" s="15">
        <v>0</v>
      </c>
      <c r="BU121" s="15">
        <v>0</v>
      </c>
      <c r="BV121" s="15">
        <v>0</v>
      </c>
      <c r="BW121" s="15">
        <v>0</v>
      </c>
      <c r="BX121" s="15">
        <v>0</v>
      </c>
      <c r="BY121" s="15">
        <v>0</v>
      </c>
      <c r="BZ121" s="15">
        <v>0</v>
      </c>
      <c r="CA121" s="15">
        <v>0</v>
      </c>
      <c r="CB121" s="15">
        <v>0</v>
      </c>
      <c r="CC121" s="15">
        <v>0</v>
      </c>
      <c r="CD121" s="15">
        <v>0</v>
      </c>
      <c r="CE121" s="19">
        <v>8</v>
      </c>
      <c r="CF121" s="16"/>
    </row>
    <row r="122" spans="1:84" x14ac:dyDescent="0.3">
      <c r="A122" s="25">
        <v>121</v>
      </c>
      <c r="B122" s="15">
        <v>162.6</v>
      </c>
      <c r="C122" s="15">
        <v>64.900000000000006</v>
      </c>
      <c r="D122" s="14">
        <f t="shared" si="6"/>
        <v>24.547293443414144</v>
      </c>
      <c r="E122" s="15">
        <v>2</v>
      </c>
      <c r="F122" s="15">
        <v>1</v>
      </c>
      <c r="G122" s="14" t="s">
        <v>135</v>
      </c>
      <c r="H122" s="15">
        <v>540</v>
      </c>
      <c r="I122" s="14">
        <f t="shared" si="7"/>
        <v>9</v>
      </c>
      <c r="J122" s="15">
        <v>465</v>
      </c>
      <c r="K122" s="15">
        <v>6</v>
      </c>
      <c r="L122" s="15">
        <v>0</v>
      </c>
      <c r="M122" s="15">
        <v>130</v>
      </c>
      <c r="N122" s="14">
        <f t="shared" si="8"/>
        <v>14.444444444444445</v>
      </c>
      <c r="O122" s="15">
        <v>3600</v>
      </c>
      <c r="P122" s="15">
        <f t="shared" si="11"/>
        <v>6.1633281972265017</v>
      </c>
      <c r="Q122" s="15">
        <v>1000</v>
      </c>
      <c r="R122" s="25">
        <f t="shared" si="10"/>
        <v>1.7120356103406948</v>
      </c>
      <c r="S122" s="15">
        <v>360</v>
      </c>
      <c r="T122" s="15">
        <f t="shared" si="9"/>
        <v>0.61633281972265008</v>
      </c>
      <c r="U122" s="15">
        <v>450</v>
      </c>
      <c r="V122" s="15">
        <v>1</v>
      </c>
      <c r="W122" s="15">
        <v>0</v>
      </c>
      <c r="X122" s="15">
        <v>0</v>
      </c>
      <c r="Y122" s="15">
        <v>25</v>
      </c>
      <c r="Z122" s="15">
        <v>140</v>
      </c>
      <c r="AA122" s="15">
        <v>0</v>
      </c>
      <c r="AB122" s="14" t="s">
        <v>132</v>
      </c>
      <c r="AC122" s="15">
        <v>0</v>
      </c>
      <c r="AD122" s="15">
        <v>0</v>
      </c>
      <c r="AE122" s="15">
        <v>0</v>
      </c>
      <c r="AF122" s="15">
        <v>0</v>
      </c>
      <c r="AG122" s="15">
        <v>0</v>
      </c>
      <c r="AH122" s="15">
        <v>0</v>
      </c>
      <c r="AI122" s="15">
        <v>0</v>
      </c>
      <c r="AJ122" s="15">
        <v>0</v>
      </c>
      <c r="AK122" s="15">
        <v>0</v>
      </c>
      <c r="AL122" s="15">
        <v>0</v>
      </c>
      <c r="AM122" s="15">
        <v>12.9</v>
      </c>
      <c r="AN122" s="15">
        <v>141</v>
      </c>
      <c r="AO122" s="15">
        <v>21</v>
      </c>
      <c r="AP122" s="15">
        <v>17</v>
      </c>
      <c r="AQ122" s="15">
        <v>4.5</v>
      </c>
      <c r="AR122" s="15">
        <v>170</v>
      </c>
      <c r="AS122" s="15">
        <v>1.42</v>
      </c>
      <c r="AT122" s="15">
        <v>0.98</v>
      </c>
      <c r="AU122" s="15">
        <v>30.4</v>
      </c>
      <c r="AV122" s="15">
        <v>140</v>
      </c>
      <c r="AW122" s="15">
        <v>4.5</v>
      </c>
      <c r="AX122" s="15">
        <v>0.3</v>
      </c>
      <c r="AY122" s="15">
        <v>9.3000000000000007</v>
      </c>
      <c r="AZ122" s="15">
        <v>138</v>
      </c>
      <c r="BA122" s="15">
        <v>197</v>
      </c>
      <c r="BB122" s="15">
        <v>138</v>
      </c>
      <c r="BC122" s="15">
        <v>2.9</v>
      </c>
      <c r="BD122" s="15">
        <v>227</v>
      </c>
      <c r="BE122" s="15">
        <v>1.6</v>
      </c>
      <c r="BF122" s="15">
        <v>1.2</v>
      </c>
      <c r="BG122" s="15">
        <v>32.9</v>
      </c>
      <c r="BH122" s="15">
        <v>137</v>
      </c>
      <c r="BI122" s="15">
        <v>4.4000000000000004</v>
      </c>
      <c r="BJ122" s="15">
        <v>2.0099999999999998</v>
      </c>
      <c r="BK122" s="15">
        <v>3</v>
      </c>
      <c r="BL122" s="14" t="s">
        <v>101</v>
      </c>
      <c r="BM122" s="15">
        <v>2.16</v>
      </c>
      <c r="BN122" s="15">
        <v>2.5</v>
      </c>
      <c r="BO122" s="15">
        <v>86</v>
      </c>
      <c r="BP122" s="15">
        <v>0</v>
      </c>
      <c r="BQ122" s="15">
        <v>0</v>
      </c>
      <c r="BR122" s="15">
        <v>0</v>
      </c>
      <c r="BS122" s="15">
        <v>0</v>
      </c>
      <c r="BT122" s="15">
        <v>0</v>
      </c>
      <c r="BU122" s="15">
        <v>0</v>
      </c>
      <c r="BV122" s="15">
        <v>0</v>
      </c>
      <c r="BW122" s="15">
        <v>0</v>
      </c>
      <c r="BX122" s="15">
        <v>0</v>
      </c>
      <c r="BY122" s="15">
        <v>0</v>
      </c>
      <c r="BZ122" s="15">
        <v>0</v>
      </c>
      <c r="CA122" s="15">
        <v>3</v>
      </c>
      <c r="CB122" s="15">
        <v>0</v>
      </c>
      <c r="CC122" s="15">
        <v>0</v>
      </c>
      <c r="CD122" s="15">
        <v>0</v>
      </c>
      <c r="CE122" s="19">
        <v>9</v>
      </c>
      <c r="CF122" s="16"/>
    </row>
    <row r="123" spans="1:84" x14ac:dyDescent="0.3">
      <c r="A123" s="25">
        <v>122</v>
      </c>
      <c r="B123" s="15">
        <v>164.6</v>
      </c>
      <c r="C123" s="15">
        <v>61.8</v>
      </c>
      <c r="D123" s="14">
        <f t="shared" si="6"/>
        <v>22.81018530138234</v>
      </c>
      <c r="E123" s="15">
        <v>2</v>
      </c>
      <c r="F123" s="15">
        <v>1</v>
      </c>
      <c r="G123" s="14" t="s">
        <v>142</v>
      </c>
      <c r="H123" s="15">
        <v>305</v>
      </c>
      <c r="I123" s="14">
        <f t="shared" si="7"/>
        <v>5.083333333333333</v>
      </c>
      <c r="J123" s="15">
        <v>225</v>
      </c>
      <c r="K123" s="15">
        <v>3</v>
      </c>
      <c r="L123" s="15">
        <v>0</v>
      </c>
      <c r="M123" s="15">
        <v>70</v>
      </c>
      <c r="N123" s="14">
        <f t="shared" si="8"/>
        <v>13.77049180327869</v>
      </c>
      <c r="O123" s="15">
        <v>1500</v>
      </c>
      <c r="P123" s="15">
        <f t="shared" si="11"/>
        <v>4.7747891134808222</v>
      </c>
      <c r="Q123" s="15">
        <v>500</v>
      </c>
      <c r="R123" s="25">
        <f t="shared" si="10"/>
        <v>1.5915963711602741</v>
      </c>
      <c r="S123" s="15">
        <v>95</v>
      </c>
      <c r="T123" s="15">
        <f t="shared" si="9"/>
        <v>0.30240331052045205</v>
      </c>
      <c r="U123" s="15">
        <v>250</v>
      </c>
      <c r="V123" s="15">
        <v>0</v>
      </c>
      <c r="W123" s="15">
        <v>0</v>
      </c>
      <c r="X123" s="15">
        <v>0</v>
      </c>
      <c r="Y123" s="15">
        <v>5</v>
      </c>
      <c r="Z123" s="15">
        <v>0</v>
      </c>
      <c r="AA123" s="15">
        <v>0</v>
      </c>
      <c r="AB123" s="15">
        <v>0</v>
      </c>
      <c r="AC123" s="15">
        <v>0</v>
      </c>
      <c r="AD123" s="15">
        <v>0</v>
      </c>
      <c r="AE123" s="15">
        <v>2</v>
      </c>
      <c r="AF123" s="15">
        <v>0</v>
      </c>
      <c r="AG123" s="15">
        <v>0</v>
      </c>
      <c r="AH123" s="15">
        <v>0</v>
      </c>
      <c r="AI123" s="15">
        <v>0</v>
      </c>
      <c r="AJ123" s="15">
        <v>0</v>
      </c>
      <c r="AK123" s="15">
        <v>0</v>
      </c>
      <c r="AL123" s="15">
        <v>0</v>
      </c>
      <c r="AM123" s="15">
        <v>14.5</v>
      </c>
      <c r="AN123" s="15">
        <v>265</v>
      </c>
      <c r="AO123" s="15">
        <v>17</v>
      </c>
      <c r="AP123" s="15">
        <v>16</v>
      </c>
      <c r="AQ123" s="15">
        <v>4.5</v>
      </c>
      <c r="AR123" s="15">
        <v>101</v>
      </c>
      <c r="AS123" s="15">
        <v>0.74</v>
      </c>
      <c r="AT123" s="15">
        <v>1.03</v>
      </c>
      <c r="AU123" s="15">
        <v>33.9</v>
      </c>
      <c r="AV123" s="15">
        <v>142</v>
      </c>
      <c r="AW123" s="15">
        <v>4.2</v>
      </c>
      <c r="AX123" s="15">
        <v>0.3</v>
      </c>
      <c r="AY123" s="15">
        <v>13.2</v>
      </c>
      <c r="AZ123" s="15">
        <v>236</v>
      </c>
      <c r="BA123" s="15">
        <v>159</v>
      </c>
      <c r="BB123" s="15">
        <v>225</v>
      </c>
      <c r="BC123" s="15">
        <v>3.5</v>
      </c>
      <c r="BD123" s="15">
        <v>184</v>
      </c>
      <c r="BE123" s="15">
        <v>0.98</v>
      </c>
      <c r="BF123" s="15">
        <v>1.1599999999999999</v>
      </c>
      <c r="BG123" s="15">
        <v>34.200000000000003</v>
      </c>
      <c r="BH123" s="15">
        <v>140</v>
      </c>
      <c r="BI123" s="15">
        <v>3.9</v>
      </c>
      <c r="BJ123" s="15">
        <v>2.33</v>
      </c>
      <c r="BK123" s="15">
        <v>0</v>
      </c>
      <c r="BL123" s="15">
        <v>0</v>
      </c>
      <c r="BM123" s="15">
        <v>3.12</v>
      </c>
      <c r="BN123" s="15">
        <v>4.67</v>
      </c>
      <c r="BO123" s="15">
        <v>67</v>
      </c>
      <c r="BP123" s="15">
        <v>0</v>
      </c>
      <c r="BQ123" s="15">
        <v>0</v>
      </c>
      <c r="BR123" s="15">
        <v>0</v>
      </c>
      <c r="BS123" s="15">
        <v>0</v>
      </c>
      <c r="BT123" s="15">
        <v>0</v>
      </c>
      <c r="BU123" s="15">
        <v>0</v>
      </c>
      <c r="BV123" s="15">
        <v>0</v>
      </c>
      <c r="BW123" s="15">
        <v>1</v>
      </c>
      <c r="BX123" s="15">
        <v>0</v>
      </c>
      <c r="BY123" s="15">
        <v>0</v>
      </c>
      <c r="BZ123" s="15">
        <v>0</v>
      </c>
      <c r="CA123" s="15">
        <v>2</v>
      </c>
      <c r="CB123" s="15">
        <v>0</v>
      </c>
      <c r="CC123" s="15">
        <v>0</v>
      </c>
      <c r="CD123" s="15">
        <v>0</v>
      </c>
      <c r="CE123" s="19">
        <v>6</v>
      </c>
      <c r="CF123" s="16"/>
    </row>
    <row r="124" spans="1:84" x14ac:dyDescent="0.3">
      <c r="A124" s="25">
        <v>123</v>
      </c>
      <c r="B124" s="14">
        <v>156.30000000000001</v>
      </c>
      <c r="C124" s="15">
        <v>78.7</v>
      </c>
      <c r="D124" s="14">
        <f t="shared" si="6"/>
        <v>32.214899165728255</v>
      </c>
      <c r="E124" s="15">
        <v>2</v>
      </c>
      <c r="F124" s="15">
        <v>2</v>
      </c>
      <c r="G124" s="14" t="s">
        <v>132</v>
      </c>
      <c r="H124" s="15">
        <v>410</v>
      </c>
      <c r="I124" s="14">
        <f t="shared" si="7"/>
        <v>6.833333333333333</v>
      </c>
      <c r="J124" s="15">
        <v>370</v>
      </c>
      <c r="K124" s="15">
        <v>2</v>
      </c>
      <c r="L124" s="15">
        <v>0</v>
      </c>
      <c r="M124" s="15">
        <v>110</v>
      </c>
      <c r="N124" s="14">
        <f t="shared" si="8"/>
        <v>16.097560975609756</v>
      </c>
      <c r="O124" s="15">
        <v>1750</v>
      </c>
      <c r="P124" s="15">
        <f t="shared" si="11"/>
        <v>3.2540986146837327</v>
      </c>
      <c r="Q124" s="15">
        <v>500</v>
      </c>
      <c r="R124" s="25">
        <f t="shared" si="10"/>
        <v>0.92974246133820926</v>
      </c>
      <c r="S124" s="15">
        <v>425</v>
      </c>
      <c r="T124" s="15">
        <f t="shared" si="9"/>
        <v>0.79028109213747788</v>
      </c>
      <c r="U124" s="15">
        <v>700</v>
      </c>
      <c r="V124" s="15">
        <v>0</v>
      </c>
      <c r="W124" s="15">
        <v>0</v>
      </c>
      <c r="X124" s="15">
        <v>0</v>
      </c>
      <c r="Y124" s="15">
        <v>20</v>
      </c>
      <c r="Z124" s="15">
        <v>0</v>
      </c>
      <c r="AA124" s="15">
        <v>0</v>
      </c>
      <c r="AB124" s="15">
        <v>1</v>
      </c>
      <c r="AC124" s="15">
        <v>2</v>
      </c>
      <c r="AD124" s="15">
        <v>0</v>
      </c>
      <c r="AE124" s="15">
        <v>0</v>
      </c>
      <c r="AF124" s="15">
        <v>0</v>
      </c>
      <c r="AG124" s="15">
        <v>0</v>
      </c>
      <c r="AH124" s="15">
        <v>0</v>
      </c>
      <c r="AI124" s="15">
        <v>0</v>
      </c>
      <c r="AJ124" s="15">
        <v>0</v>
      </c>
      <c r="AK124" s="15">
        <v>0</v>
      </c>
      <c r="AL124" s="15">
        <v>0</v>
      </c>
      <c r="AM124" s="15">
        <v>13.9</v>
      </c>
      <c r="AN124" s="15">
        <v>273</v>
      </c>
      <c r="AO124" s="15">
        <v>45</v>
      </c>
      <c r="AP124" s="15">
        <v>107</v>
      </c>
      <c r="AQ124" s="15">
        <v>3.2</v>
      </c>
      <c r="AR124" s="15">
        <v>123</v>
      </c>
      <c r="AS124" s="15">
        <v>0.63</v>
      </c>
      <c r="AT124" s="15">
        <v>0.97</v>
      </c>
      <c r="AU124" s="15">
        <v>36.5</v>
      </c>
      <c r="AV124" s="15">
        <v>142</v>
      </c>
      <c r="AW124" s="15">
        <v>3.8</v>
      </c>
      <c r="AX124" s="15">
        <v>1.1100000000000001</v>
      </c>
      <c r="AY124" s="15">
        <v>12.3</v>
      </c>
      <c r="AZ124" s="15">
        <v>319</v>
      </c>
      <c r="BA124" s="15">
        <v>114</v>
      </c>
      <c r="BB124" s="15">
        <v>76</v>
      </c>
      <c r="BC124" s="15">
        <v>3.2</v>
      </c>
      <c r="BD124" s="15">
        <v>184</v>
      </c>
      <c r="BE124" s="15">
        <v>0.52</v>
      </c>
      <c r="BF124" s="15">
        <v>1.06</v>
      </c>
      <c r="BG124" s="15">
        <v>33.6</v>
      </c>
      <c r="BH124" s="15">
        <v>140</v>
      </c>
      <c r="BI124" s="15">
        <v>3.6</v>
      </c>
      <c r="BJ124" s="15">
        <v>1.01</v>
      </c>
      <c r="BK124" s="15">
        <v>0</v>
      </c>
      <c r="BL124" s="15">
        <v>0</v>
      </c>
      <c r="BM124" s="15">
        <v>1.86</v>
      </c>
      <c r="BN124" s="15">
        <v>2.4900000000000002</v>
      </c>
      <c r="BO124" s="15">
        <v>75</v>
      </c>
      <c r="BP124" s="15">
        <v>0</v>
      </c>
      <c r="BQ124" s="15">
        <v>0</v>
      </c>
      <c r="BR124" s="15">
        <v>0</v>
      </c>
      <c r="BS124" s="15">
        <v>0</v>
      </c>
      <c r="BT124" s="15">
        <v>0</v>
      </c>
      <c r="BU124" s="15">
        <v>0</v>
      </c>
      <c r="BV124" s="15">
        <v>1</v>
      </c>
      <c r="BW124" s="15">
        <v>1</v>
      </c>
      <c r="BX124" s="15">
        <v>0</v>
      </c>
      <c r="BY124" s="15">
        <v>0</v>
      </c>
      <c r="BZ124" s="15">
        <v>0</v>
      </c>
      <c r="CA124" s="15">
        <v>0</v>
      </c>
      <c r="CB124" s="15">
        <v>0</v>
      </c>
      <c r="CC124" s="15">
        <v>0</v>
      </c>
      <c r="CD124" s="15">
        <v>0</v>
      </c>
      <c r="CE124" s="19">
        <v>15</v>
      </c>
      <c r="CF124" s="16"/>
    </row>
    <row r="125" spans="1:84" x14ac:dyDescent="0.3">
      <c r="A125" s="25">
        <v>124</v>
      </c>
      <c r="B125" s="15">
        <v>160.9</v>
      </c>
      <c r="C125" s="15">
        <v>65.7</v>
      </c>
      <c r="D125" s="14">
        <f t="shared" si="6"/>
        <v>25.377759734804346</v>
      </c>
      <c r="E125" s="15">
        <v>2</v>
      </c>
      <c r="F125" s="15">
        <v>0</v>
      </c>
      <c r="G125" s="15" t="s">
        <v>136</v>
      </c>
      <c r="H125" s="15">
        <v>450</v>
      </c>
      <c r="I125" s="14">
        <f t="shared" si="7"/>
        <v>7.5</v>
      </c>
      <c r="J125" s="15">
        <v>400</v>
      </c>
      <c r="K125" s="15">
        <v>2</v>
      </c>
      <c r="L125" s="15">
        <v>0</v>
      </c>
      <c r="M125" s="14" t="s">
        <v>137</v>
      </c>
      <c r="N125" s="14" t="e">
        <f t="shared" si="8"/>
        <v>#VALUE!</v>
      </c>
      <c r="O125" s="15">
        <v>2400</v>
      </c>
      <c r="P125" s="15">
        <f t="shared" si="11"/>
        <v>4.8706240487062411</v>
      </c>
      <c r="Q125" s="15">
        <v>500</v>
      </c>
      <c r="R125" s="25">
        <f t="shared" si="10"/>
        <v>1.0147133434804667</v>
      </c>
      <c r="S125" s="15">
        <v>710</v>
      </c>
      <c r="T125" s="15">
        <f t="shared" si="9"/>
        <v>1.4408929477422627</v>
      </c>
      <c r="U125" s="15">
        <v>50</v>
      </c>
      <c r="V125" s="15">
        <v>0</v>
      </c>
      <c r="W125" s="15">
        <v>0</v>
      </c>
      <c r="X125" s="15">
        <v>0</v>
      </c>
      <c r="Y125" s="15">
        <v>0</v>
      </c>
      <c r="Z125" s="15">
        <v>20</v>
      </c>
      <c r="AA125" s="15">
        <v>0</v>
      </c>
      <c r="AB125" s="15">
        <v>2</v>
      </c>
      <c r="AC125" s="15">
        <v>0</v>
      </c>
      <c r="AD125" s="15">
        <v>0</v>
      </c>
      <c r="AE125" s="15">
        <v>1</v>
      </c>
      <c r="AF125" s="15">
        <v>0</v>
      </c>
      <c r="AG125" s="15">
        <v>0</v>
      </c>
      <c r="AH125" s="15">
        <v>1</v>
      </c>
      <c r="AI125" s="15">
        <v>2</v>
      </c>
      <c r="AJ125" s="15">
        <v>0</v>
      </c>
      <c r="AK125" s="15">
        <v>0</v>
      </c>
      <c r="AL125" s="15">
        <v>0</v>
      </c>
      <c r="AM125" s="15">
        <v>12.1</v>
      </c>
      <c r="AN125" s="15">
        <v>271</v>
      </c>
      <c r="AO125" s="15">
        <v>22</v>
      </c>
      <c r="AP125" s="15">
        <v>16</v>
      </c>
      <c r="AQ125" s="15">
        <v>4.0999999999999996</v>
      </c>
      <c r="AR125" s="15">
        <v>87</v>
      </c>
      <c r="AS125" s="15">
        <v>1.38</v>
      </c>
      <c r="AT125" s="15">
        <v>0.94</v>
      </c>
      <c r="AU125" s="15">
        <v>38.299999999999997</v>
      </c>
      <c r="AV125" s="15">
        <v>139</v>
      </c>
      <c r="AW125" s="15">
        <v>5.0999999999999996</v>
      </c>
      <c r="AX125" s="15">
        <v>0.17</v>
      </c>
      <c r="AY125" s="15">
        <v>10</v>
      </c>
      <c r="AZ125" s="15">
        <v>199</v>
      </c>
      <c r="BA125" s="15">
        <v>796</v>
      </c>
      <c r="BB125" s="15">
        <v>53</v>
      </c>
      <c r="BC125" s="15">
        <v>3</v>
      </c>
      <c r="BD125" s="15">
        <v>160</v>
      </c>
      <c r="BE125" s="15">
        <v>1.33</v>
      </c>
      <c r="BF125" s="15">
        <v>1.06</v>
      </c>
      <c r="BG125" s="15">
        <v>31.9</v>
      </c>
      <c r="BH125" s="15">
        <v>142</v>
      </c>
      <c r="BI125" s="15">
        <v>4.8</v>
      </c>
      <c r="BJ125" s="15">
        <v>5.38</v>
      </c>
      <c r="BK125" s="15">
        <v>0</v>
      </c>
      <c r="BL125" s="14" t="s">
        <v>132</v>
      </c>
      <c r="BM125" s="15">
        <v>1.61</v>
      </c>
      <c r="BN125" s="15">
        <v>2.2200000000000002</v>
      </c>
      <c r="BO125" s="15">
        <v>72</v>
      </c>
      <c r="BP125" s="15">
        <v>1</v>
      </c>
      <c r="BQ125" s="15">
        <v>0</v>
      </c>
      <c r="BR125" s="15">
        <v>0</v>
      </c>
      <c r="BS125" s="15">
        <v>0</v>
      </c>
      <c r="BT125" s="15">
        <v>0</v>
      </c>
      <c r="BU125" s="15">
        <v>0</v>
      </c>
      <c r="BV125" s="15">
        <v>0</v>
      </c>
      <c r="BW125" s="15">
        <v>0</v>
      </c>
      <c r="BX125" s="15">
        <v>0</v>
      </c>
      <c r="BY125" s="15">
        <v>0</v>
      </c>
      <c r="BZ125" s="15">
        <v>0</v>
      </c>
      <c r="CA125" s="15">
        <v>3</v>
      </c>
      <c r="CB125" s="15">
        <v>0</v>
      </c>
      <c r="CC125" s="15">
        <v>0</v>
      </c>
      <c r="CD125" s="15">
        <v>0</v>
      </c>
      <c r="CE125" s="19">
        <v>22</v>
      </c>
      <c r="CF125" s="16"/>
    </row>
    <row r="126" spans="1:84" x14ac:dyDescent="0.3">
      <c r="A126" s="25">
        <v>125</v>
      </c>
      <c r="B126" s="15">
        <v>173.4</v>
      </c>
      <c r="C126" s="15">
        <v>52.8</v>
      </c>
      <c r="D126" s="14">
        <f t="shared" si="6"/>
        <v>17.560453857911984</v>
      </c>
      <c r="E126" s="15">
        <v>2</v>
      </c>
      <c r="F126" s="15">
        <v>1</v>
      </c>
      <c r="G126" s="15">
        <v>1</v>
      </c>
      <c r="H126" s="15">
        <v>185</v>
      </c>
      <c r="I126" s="14">
        <f t="shared" si="7"/>
        <v>3.0833333333333335</v>
      </c>
      <c r="J126" s="15">
        <v>130</v>
      </c>
      <c r="K126" s="15">
        <v>3</v>
      </c>
      <c r="L126" s="15">
        <v>0</v>
      </c>
      <c r="M126" s="15">
        <v>50</v>
      </c>
      <c r="N126" s="14">
        <f t="shared" si="8"/>
        <v>16.216216216216214</v>
      </c>
      <c r="O126" s="15">
        <v>800</v>
      </c>
      <c r="P126" s="15">
        <f t="shared" si="11"/>
        <v>4.9140049140049138</v>
      </c>
      <c r="Q126" s="15">
        <v>0</v>
      </c>
      <c r="R126" s="25">
        <f t="shared" si="10"/>
        <v>0</v>
      </c>
      <c r="S126" s="15">
        <v>50</v>
      </c>
      <c r="T126" s="15">
        <f t="shared" si="9"/>
        <v>0.30712530712530711</v>
      </c>
      <c r="U126" s="15">
        <v>200</v>
      </c>
      <c r="V126" s="15">
        <v>0</v>
      </c>
      <c r="W126" s="15">
        <v>0</v>
      </c>
      <c r="X126" s="15">
        <v>0</v>
      </c>
      <c r="Y126" s="15">
        <v>10</v>
      </c>
      <c r="Z126" s="15">
        <v>0</v>
      </c>
      <c r="AA126" s="15">
        <v>0</v>
      </c>
      <c r="AB126" s="15">
        <v>0</v>
      </c>
      <c r="AC126" s="15">
        <v>6</v>
      </c>
      <c r="AD126" s="15">
        <v>0</v>
      </c>
      <c r="AE126" s="15">
        <v>0</v>
      </c>
      <c r="AF126" s="15">
        <v>0</v>
      </c>
      <c r="AG126" s="15">
        <v>0</v>
      </c>
      <c r="AH126" s="15">
        <v>0</v>
      </c>
      <c r="AI126" s="15">
        <v>0</v>
      </c>
      <c r="AJ126" s="15">
        <v>0</v>
      </c>
      <c r="AK126" s="15">
        <v>0</v>
      </c>
      <c r="AL126" s="15">
        <v>0</v>
      </c>
      <c r="AM126" s="15">
        <v>14.9</v>
      </c>
      <c r="AN126" s="15">
        <v>230</v>
      </c>
      <c r="AO126" s="15">
        <v>19</v>
      </c>
      <c r="AP126" s="15">
        <v>14</v>
      </c>
      <c r="AQ126" s="15">
        <v>4.3</v>
      </c>
      <c r="AR126" s="15">
        <v>109</v>
      </c>
      <c r="AS126" s="15">
        <v>0.89</v>
      </c>
      <c r="AT126" s="15">
        <v>1.07</v>
      </c>
      <c r="AU126" s="15">
        <v>39.9</v>
      </c>
      <c r="AV126" s="15">
        <v>142</v>
      </c>
      <c r="AW126" s="15">
        <v>4.2</v>
      </c>
      <c r="AX126" s="15">
        <v>1.52</v>
      </c>
      <c r="AY126" s="15">
        <v>13.7</v>
      </c>
      <c r="AZ126" s="15">
        <v>176</v>
      </c>
      <c r="BA126" s="15">
        <v>134</v>
      </c>
      <c r="BB126" s="15">
        <v>90</v>
      </c>
      <c r="BC126" s="15">
        <v>3.8</v>
      </c>
      <c r="BD126" s="15">
        <v>179</v>
      </c>
      <c r="BE126" s="15">
        <v>1.08</v>
      </c>
      <c r="BF126" s="15">
        <v>1.1200000000000001</v>
      </c>
      <c r="BG126" s="15">
        <v>34.4</v>
      </c>
      <c r="BH126" s="15">
        <v>140</v>
      </c>
      <c r="BI126" s="15">
        <v>3.9</v>
      </c>
      <c r="BJ126" s="15">
        <v>2.99</v>
      </c>
      <c r="BK126" s="15">
        <v>3</v>
      </c>
      <c r="BL126" s="14" t="s">
        <v>138</v>
      </c>
      <c r="BM126" s="15">
        <v>2.46</v>
      </c>
      <c r="BN126" s="15">
        <v>2.66</v>
      </c>
      <c r="BO126" s="15">
        <v>92</v>
      </c>
      <c r="BP126" s="15">
        <v>0</v>
      </c>
      <c r="BQ126" s="15">
        <v>0</v>
      </c>
      <c r="BR126" s="15">
        <v>0</v>
      </c>
      <c r="BS126" s="15">
        <v>1</v>
      </c>
      <c r="BT126" s="15">
        <v>0</v>
      </c>
      <c r="BU126" s="15">
        <v>0</v>
      </c>
      <c r="BV126" s="15">
        <v>0</v>
      </c>
      <c r="BW126" s="15">
        <v>0</v>
      </c>
      <c r="BX126" s="15">
        <v>0</v>
      </c>
      <c r="BY126" s="15">
        <v>0</v>
      </c>
      <c r="BZ126" s="15">
        <v>0</v>
      </c>
      <c r="CA126" s="15">
        <v>0</v>
      </c>
      <c r="CB126" s="15">
        <v>1</v>
      </c>
      <c r="CC126" s="15">
        <v>0</v>
      </c>
      <c r="CD126" s="15">
        <v>0</v>
      </c>
      <c r="CE126" s="19">
        <v>7</v>
      </c>
      <c r="CF126" s="16"/>
    </row>
    <row r="127" spans="1:84" x14ac:dyDescent="0.3">
      <c r="A127" s="25">
        <v>126</v>
      </c>
      <c r="B127" s="15">
        <v>167.5</v>
      </c>
      <c r="C127" s="15">
        <v>71.2</v>
      </c>
      <c r="D127" s="14">
        <f t="shared" si="6"/>
        <v>25.377589663622189</v>
      </c>
      <c r="E127" s="15">
        <v>1</v>
      </c>
      <c r="F127" s="15">
        <v>2</v>
      </c>
      <c r="G127" s="15">
        <v>0</v>
      </c>
      <c r="H127" s="15">
        <v>210</v>
      </c>
      <c r="I127" s="14">
        <f t="shared" si="7"/>
        <v>3.5</v>
      </c>
      <c r="J127" s="15">
        <v>175</v>
      </c>
      <c r="K127" s="15">
        <v>0</v>
      </c>
      <c r="L127" s="15">
        <v>0</v>
      </c>
      <c r="M127" s="15">
        <v>87.5</v>
      </c>
      <c r="N127" s="14">
        <f t="shared" si="8"/>
        <v>25</v>
      </c>
      <c r="O127" s="15">
        <v>1200</v>
      </c>
      <c r="P127" s="15">
        <f t="shared" si="11"/>
        <v>4.815409309791332</v>
      </c>
      <c r="Q127" s="15">
        <v>0</v>
      </c>
      <c r="R127" s="25">
        <f t="shared" si="10"/>
        <v>0</v>
      </c>
      <c r="S127" s="15">
        <v>120</v>
      </c>
      <c r="T127" s="15">
        <f t="shared" si="9"/>
        <v>0.4815409309791332</v>
      </c>
      <c r="U127" s="15">
        <v>100</v>
      </c>
      <c r="V127" s="15">
        <v>0</v>
      </c>
      <c r="W127" s="15">
        <v>0</v>
      </c>
      <c r="X127" s="15">
        <v>0</v>
      </c>
      <c r="Y127" s="15">
        <v>0</v>
      </c>
      <c r="Z127" s="15">
        <v>40</v>
      </c>
      <c r="AA127" s="15">
        <v>0</v>
      </c>
      <c r="AB127" s="15">
        <v>0</v>
      </c>
      <c r="AC127" s="15">
        <v>0</v>
      </c>
      <c r="AD127" s="15">
        <v>0</v>
      </c>
      <c r="AE127" s="15">
        <v>1</v>
      </c>
      <c r="AF127" s="15">
        <v>1</v>
      </c>
      <c r="AG127" s="15">
        <v>0</v>
      </c>
      <c r="AH127" s="15">
        <v>0</v>
      </c>
      <c r="AI127" s="15">
        <v>0</v>
      </c>
      <c r="AJ127" s="15">
        <v>0</v>
      </c>
      <c r="AK127" s="15">
        <v>0</v>
      </c>
      <c r="AL127" s="15">
        <v>0</v>
      </c>
      <c r="AM127" s="15">
        <v>16.3</v>
      </c>
      <c r="AN127" s="15">
        <v>265</v>
      </c>
      <c r="AO127" s="15">
        <v>19</v>
      </c>
      <c r="AP127" s="15">
        <v>17</v>
      </c>
      <c r="AQ127" s="15">
        <v>4.9000000000000004</v>
      </c>
      <c r="AR127" s="15">
        <v>87</v>
      </c>
      <c r="AS127" s="15">
        <v>0.76</v>
      </c>
      <c r="AT127" s="15">
        <v>1.06</v>
      </c>
      <c r="AU127" s="15">
        <v>36.700000000000003</v>
      </c>
      <c r="AV127" s="15">
        <v>139</v>
      </c>
      <c r="AW127" s="15">
        <v>4.3</v>
      </c>
      <c r="AX127" s="15">
        <v>0</v>
      </c>
      <c r="AY127" s="15">
        <v>15.8</v>
      </c>
      <c r="AZ127" s="15">
        <v>234</v>
      </c>
      <c r="BA127" s="15">
        <v>66</v>
      </c>
      <c r="BB127" s="15">
        <v>60</v>
      </c>
      <c r="BC127" s="15">
        <v>4.3</v>
      </c>
      <c r="BD127" s="15">
        <v>140</v>
      </c>
      <c r="BE127" s="15">
        <v>1.01</v>
      </c>
      <c r="BF127" s="15">
        <v>1.1499999999999999</v>
      </c>
      <c r="BG127" s="15">
        <v>30.2</v>
      </c>
      <c r="BH127" s="15">
        <v>140</v>
      </c>
      <c r="BI127" s="15">
        <v>3.8</v>
      </c>
      <c r="BJ127" s="15">
        <v>3.24</v>
      </c>
      <c r="BK127" s="15">
        <v>0</v>
      </c>
      <c r="BL127" s="15">
        <v>0</v>
      </c>
      <c r="BM127" s="15">
        <v>0</v>
      </c>
      <c r="BN127" s="15">
        <v>0</v>
      </c>
      <c r="BO127" s="15">
        <v>0</v>
      </c>
      <c r="BP127" s="15">
        <v>0</v>
      </c>
      <c r="BQ127" s="15">
        <v>0</v>
      </c>
      <c r="BR127" s="15">
        <v>0</v>
      </c>
      <c r="BS127" s="15">
        <v>0</v>
      </c>
      <c r="BT127" s="15">
        <v>0</v>
      </c>
      <c r="BU127" s="15">
        <v>0</v>
      </c>
      <c r="BV127" s="15">
        <v>0</v>
      </c>
      <c r="BW127" s="15">
        <v>1</v>
      </c>
      <c r="BX127" s="15">
        <v>0</v>
      </c>
      <c r="BY127" s="15">
        <v>0</v>
      </c>
      <c r="BZ127" s="15">
        <v>0</v>
      </c>
      <c r="CA127" s="15">
        <v>0</v>
      </c>
      <c r="CB127" s="15">
        <v>0</v>
      </c>
      <c r="CC127" s="15">
        <v>0</v>
      </c>
      <c r="CD127" s="15">
        <v>0</v>
      </c>
      <c r="CE127" s="19">
        <v>13</v>
      </c>
      <c r="CF127" s="16"/>
    </row>
    <row r="128" spans="1:84" x14ac:dyDescent="0.3">
      <c r="A128" s="25">
        <v>127</v>
      </c>
      <c r="B128" s="15">
        <v>164.8</v>
      </c>
      <c r="C128" s="15">
        <v>77.5</v>
      </c>
      <c r="D128" s="14">
        <f t="shared" si="6"/>
        <v>28.535618342916386</v>
      </c>
      <c r="E128" s="15">
        <v>1</v>
      </c>
      <c r="F128" s="15">
        <v>2</v>
      </c>
      <c r="G128" s="15">
        <v>0</v>
      </c>
      <c r="H128" s="15">
        <v>210</v>
      </c>
      <c r="I128" s="14">
        <f t="shared" si="7"/>
        <v>3.5</v>
      </c>
      <c r="J128" s="15">
        <v>180</v>
      </c>
      <c r="K128" s="15">
        <v>0</v>
      </c>
      <c r="L128" s="15">
        <v>0</v>
      </c>
      <c r="M128" s="15">
        <v>135</v>
      </c>
      <c r="N128" s="14">
        <f t="shared" si="8"/>
        <v>38.571428571428569</v>
      </c>
      <c r="O128" s="15">
        <v>1050</v>
      </c>
      <c r="P128" s="15">
        <f t="shared" si="11"/>
        <v>3.870967741935484</v>
      </c>
      <c r="Q128" s="15">
        <v>0</v>
      </c>
      <c r="R128" s="25">
        <f t="shared" si="10"/>
        <v>0</v>
      </c>
      <c r="S128" s="15">
        <v>140</v>
      </c>
      <c r="T128" s="15">
        <f t="shared" si="9"/>
        <v>0.5161290322580645</v>
      </c>
      <c r="U128" s="15">
        <v>200</v>
      </c>
      <c r="V128" s="15">
        <v>0</v>
      </c>
      <c r="W128" s="15">
        <v>0</v>
      </c>
      <c r="X128" s="15">
        <v>0</v>
      </c>
      <c r="Y128" s="15">
        <v>0</v>
      </c>
      <c r="Z128" s="15">
        <v>0</v>
      </c>
      <c r="AA128" s="15">
        <v>0</v>
      </c>
      <c r="AB128" s="15">
        <v>0</v>
      </c>
      <c r="AC128" s="15">
        <v>0</v>
      </c>
      <c r="AD128" s="15">
        <v>0</v>
      </c>
      <c r="AE128" s="15">
        <v>1</v>
      </c>
      <c r="AF128" s="15">
        <v>1</v>
      </c>
      <c r="AG128" s="15">
        <v>0</v>
      </c>
      <c r="AH128" s="15">
        <v>0</v>
      </c>
      <c r="AI128" s="15">
        <v>0</v>
      </c>
      <c r="AJ128" s="15">
        <v>0</v>
      </c>
      <c r="AK128" s="15">
        <v>0</v>
      </c>
      <c r="AL128" s="15">
        <v>0</v>
      </c>
      <c r="AM128" s="15">
        <v>13.6</v>
      </c>
      <c r="AN128" s="15">
        <v>288</v>
      </c>
      <c r="AO128" s="15">
        <v>17</v>
      </c>
      <c r="AP128" s="15">
        <v>22</v>
      </c>
      <c r="AQ128" s="15">
        <v>4.5999999999999996</v>
      </c>
      <c r="AR128" s="15">
        <v>105</v>
      </c>
      <c r="AS128" s="15">
        <v>0.52</v>
      </c>
      <c r="AT128" s="15">
        <v>0.97</v>
      </c>
      <c r="AU128" s="15">
        <v>32.299999999999997</v>
      </c>
      <c r="AV128" s="15">
        <v>140</v>
      </c>
      <c r="AW128" s="15">
        <v>4.4000000000000004</v>
      </c>
      <c r="AX128" s="15">
        <v>0</v>
      </c>
      <c r="AY128" s="15">
        <v>12.3</v>
      </c>
      <c r="AZ128" s="15">
        <v>272</v>
      </c>
      <c r="BA128" s="15">
        <v>71</v>
      </c>
      <c r="BB128" s="15">
        <v>71</v>
      </c>
      <c r="BC128" s="15">
        <v>3.8</v>
      </c>
      <c r="BD128" s="15">
        <v>128</v>
      </c>
      <c r="BE128" s="15">
        <v>0.77</v>
      </c>
      <c r="BF128" s="15">
        <v>0.96</v>
      </c>
      <c r="BG128" s="15">
        <v>29.2</v>
      </c>
      <c r="BH128" s="15">
        <v>140</v>
      </c>
      <c r="BI128" s="15">
        <v>4.3</v>
      </c>
      <c r="BJ128" s="15">
        <v>1.57</v>
      </c>
      <c r="BK128" s="15">
        <v>0</v>
      </c>
      <c r="BL128" s="15">
        <v>0</v>
      </c>
      <c r="BM128" s="15">
        <v>0</v>
      </c>
      <c r="BN128" s="15">
        <v>0</v>
      </c>
      <c r="BO128" s="15">
        <v>0</v>
      </c>
      <c r="BP128" s="15">
        <v>0</v>
      </c>
      <c r="BQ128" s="15">
        <v>0</v>
      </c>
      <c r="BR128" s="15">
        <v>0</v>
      </c>
      <c r="BS128" s="15">
        <v>0</v>
      </c>
      <c r="BT128" s="15">
        <v>0</v>
      </c>
      <c r="BU128" s="15">
        <v>0</v>
      </c>
      <c r="BV128" s="15">
        <v>0</v>
      </c>
      <c r="BW128" s="15">
        <v>0</v>
      </c>
      <c r="BX128" s="15">
        <v>0</v>
      </c>
      <c r="BY128" s="15">
        <v>0</v>
      </c>
      <c r="BZ128" s="15">
        <v>0</v>
      </c>
      <c r="CA128" s="15">
        <v>0</v>
      </c>
      <c r="CB128" s="15">
        <v>0</v>
      </c>
      <c r="CC128" s="15">
        <v>0</v>
      </c>
      <c r="CD128" s="15">
        <v>0</v>
      </c>
      <c r="CE128" s="19">
        <v>6</v>
      </c>
      <c r="CF128" s="17"/>
    </row>
    <row r="129" spans="1:84" x14ac:dyDescent="0.3">
      <c r="A129" s="25">
        <v>128</v>
      </c>
      <c r="B129" s="15">
        <v>164.8</v>
      </c>
      <c r="C129" s="15">
        <v>64.5</v>
      </c>
      <c r="D129" s="15">
        <f t="shared" si="6"/>
        <v>23.748998491846542</v>
      </c>
      <c r="E129" s="15">
        <v>2</v>
      </c>
      <c r="F129" s="15">
        <v>1</v>
      </c>
      <c r="G129" s="15">
        <v>4</v>
      </c>
      <c r="H129" s="15">
        <v>625</v>
      </c>
      <c r="I129" s="15">
        <f t="shared" si="7"/>
        <v>10.416666666666666</v>
      </c>
      <c r="J129" s="15">
        <v>575</v>
      </c>
      <c r="K129" s="15">
        <v>0</v>
      </c>
      <c r="L129" s="15">
        <v>0</v>
      </c>
      <c r="M129" s="15">
        <v>180</v>
      </c>
      <c r="N129" s="15">
        <f t="shared" si="8"/>
        <v>17.28</v>
      </c>
      <c r="O129" s="15">
        <v>3200</v>
      </c>
      <c r="P129" s="15">
        <f t="shared" si="11"/>
        <v>4.7627906976744194</v>
      </c>
      <c r="Q129" s="15">
        <v>500</v>
      </c>
      <c r="R129" s="25">
        <f t="shared" si="10"/>
        <v>0.7441860465116279</v>
      </c>
      <c r="S129" s="15">
        <v>350</v>
      </c>
      <c r="T129" s="15">
        <f t="shared" si="9"/>
        <v>0.52093023255813953</v>
      </c>
      <c r="U129" s="15">
        <v>550</v>
      </c>
      <c r="V129" s="15">
        <v>0</v>
      </c>
      <c r="W129" s="15">
        <v>0</v>
      </c>
      <c r="X129" s="15">
        <v>0</v>
      </c>
      <c r="Y129" s="15">
        <v>5</v>
      </c>
      <c r="Z129" s="15">
        <v>50</v>
      </c>
      <c r="AA129" s="15">
        <v>0</v>
      </c>
      <c r="AB129" s="15">
        <v>0</v>
      </c>
      <c r="AC129" s="15">
        <v>0</v>
      </c>
      <c r="AD129" s="15">
        <v>0</v>
      </c>
      <c r="AE129" s="15">
        <v>0</v>
      </c>
      <c r="AF129" s="15">
        <v>1</v>
      </c>
      <c r="AG129" s="15">
        <v>0</v>
      </c>
      <c r="AH129" s="15">
        <v>0</v>
      </c>
      <c r="AI129" s="15">
        <v>0</v>
      </c>
      <c r="AJ129" s="15">
        <v>0</v>
      </c>
      <c r="AK129" s="15">
        <v>0</v>
      </c>
      <c r="AL129" s="15">
        <v>0</v>
      </c>
      <c r="AM129" s="15">
        <v>10.9</v>
      </c>
      <c r="AN129" s="15">
        <v>333</v>
      </c>
      <c r="AO129" s="15">
        <v>65</v>
      </c>
      <c r="AP129" s="15">
        <v>74</v>
      </c>
      <c r="AQ129" s="15">
        <v>3.2</v>
      </c>
      <c r="AR129" s="15">
        <v>107</v>
      </c>
      <c r="AS129" s="15">
        <v>0.71</v>
      </c>
      <c r="AT129" s="15">
        <v>1.1399999999999999</v>
      </c>
      <c r="AU129" s="15">
        <v>39.1</v>
      </c>
      <c r="AV129" s="15">
        <v>133</v>
      </c>
      <c r="AW129" s="15">
        <v>5.4</v>
      </c>
      <c r="AX129" s="15">
        <v>17.100000000000001</v>
      </c>
      <c r="AY129" s="15">
        <v>9.3000000000000007</v>
      </c>
      <c r="AZ129" s="15">
        <v>297</v>
      </c>
      <c r="BA129" s="15">
        <v>1672</v>
      </c>
      <c r="BB129" s="15">
        <v>1110</v>
      </c>
      <c r="BC129" s="15">
        <v>2.2999999999999998</v>
      </c>
      <c r="BD129" s="15">
        <v>165</v>
      </c>
      <c r="BE129" s="15">
        <v>0.88</v>
      </c>
      <c r="BF129" s="15">
        <v>1.46</v>
      </c>
      <c r="BG129" s="15">
        <v>36.200000000000003</v>
      </c>
      <c r="BH129" s="15">
        <v>135</v>
      </c>
      <c r="BI129" s="15">
        <v>4.5</v>
      </c>
      <c r="BJ129" s="15">
        <v>13.27</v>
      </c>
      <c r="BK129" s="15">
        <v>0</v>
      </c>
      <c r="BL129" s="15">
        <v>0</v>
      </c>
      <c r="BM129" s="15">
        <v>2.9</v>
      </c>
      <c r="BN129" s="15">
        <v>4.12</v>
      </c>
      <c r="BO129" s="15">
        <v>70</v>
      </c>
      <c r="BP129" s="15">
        <v>0</v>
      </c>
      <c r="BQ129" s="15">
        <v>0</v>
      </c>
      <c r="BR129" s="15">
        <v>0</v>
      </c>
      <c r="BS129" s="15">
        <v>0</v>
      </c>
      <c r="BT129" s="15">
        <v>1</v>
      </c>
      <c r="BU129" s="15">
        <v>0</v>
      </c>
      <c r="BV129" s="15">
        <v>1</v>
      </c>
      <c r="BW129" s="15">
        <v>0</v>
      </c>
      <c r="BX129" s="15">
        <v>0</v>
      </c>
      <c r="BY129" s="15">
        <v>0</v>
      </c>
      <c r="BZ129" s="15">
        <v>0</v>
      </c>
      <c r="CA129" s="15">
        <v>0</v>
      </c>
      <c r="CB129" s="15">
        <v>0</v>
      </c>
      <c r="CC129" s="15">
        <v>0</v>
      </c>
      <c r="CD129" s="15">
        <v>0</v>
      </c>
      <c r="CE129" s="19">
        <v>12</v>
      </c>
      <c r="CF129" s="16"/>
    </row>
    <row r="130" spans="1:84" x14ac:dyDescent="0.3">
      <c r="A130" s="25">
        <v>129</v>
      </c>
      <c r="B130" s="15">
        <v>164</v>
      </c>
      <c r="C130" s="15">
        <v>65.7</v>
      </c>
      <c r="D130" s="14">
        <f t="shared" ref="D130:D193" si="12">C130/(B130/100)^2</f>
        <v>24.427424152290307</v>
      </c>
      <c r="E130" s="15">
        <v>1</v>
      </c>
      <c r="F130" s="15">
        <v>2</v>
      </c>
      <c r="G130" s="15">
        <v>0</v>
      </c>
      <c r="H130" s="15">
        <v>380</v>
      </c>
      <c r="I130" s="14">
        <f t="shared" ref="I130:I193" si="13">H130/60</f>
        <v>6.333333333333333</v>
      </c>
      <c r="J130" s="15">
        <v>350</v>
      </c>
      <c r="K130" s="15">
        <v>3</v>
      </c>
      <c r="L130" s="15">
        <v>0</v>
      </c>
      <c r="M130" s="15">
        <v>145</v>
      </c>
      <c r="N130" s="14">
        <f t="shared" ref="N130:N193" si="14">M130/I130</f>
        <v>22.894736842105264</v>
      </c>
      <c r="O130" s="15">
        <v>2300</v>
      </c>
      <c r="P130" s="15">
        <f t="shared" si="11"/>
        <v>5.5275174236962261</v>
      </c>
      <c r="Q130" s="15">
        <v>0</v>
      </c>
      <c r="R130" s="25">
        <f t="shared" si="10"/>
        <v>0</v>
      </c>
      <c r="S130" s="15">
        <v>240</v>
      </c>
      <c r="T130" s="15">
        <f t="shared" ref="T130:T193" si="15">S130/C130/I130</f>
        <v>0.57678442682047582</v>
      </c>
      <c r="U130" s="15">
        <v>350</v>
      </c>
      <c r="V130" s="15">
        <v>0</v>
      </c>
      <c r="W130" s="15">
        <v>0</v>
      </c>
      <c r="X130" s="15">
        <v>0</v>
      </c>
      <c r="Y130" s="15">
        <v>0</v>
      </c>
      <c r="Z130" s="15">
        <v>110</v>
      </c>
      <c r="AA130" s="15">
        <v>0</v>
      </c>
      <c r="AB130" s="15">
        <v>1</v>
      </c>
      <c r="AC130" s="15">
        <v>0</v>
      </c>
      <c r="AD130" s="15">
        <v>0</v>
      </c>
      <c r="AE130" s="15">
        <v>1</v>
      </c>
      <c r="AF130" s="15">
        <v>1</v>
      </c>
      <c r="AG130" s="15">
        <v>0</v>
      </c>
      <c r="AH130" s="15">
        <v>0</v>
      </c>
      <c r="AI130" s="15">
        <v>0</v>
      </c>
      <c r="AJ130" s="15">
        <v>0</v>
      </c>
      <c r="AK130" s="15">
        <v>0</v>
      </c>
      <c r="AL130" s="15">
        <v>0</v>
      </c>
      <c r="AM130" s="15">
        <v>13.1</v>
      </c>
      <c r="AN130" s="15">
        <v>238</v>
      </c>
      <c r="AO130" s="15">
        <v>12</v>
      </c>
      <c r="AP130" s="15">
        <v>16</v>
      </c>
      <c r="AQ130" s="15">
        <v>4.2</v>
      </c>
      <c r="AR130" s="15">
        <v>94</v>
      </c>
      <c r="AS130" s="15">
        <v>0.86</v>
      </c>
      <c r="AT130" s="15">
        <v>1.03</v>
      </c>
      <c r="AU130" s="15">
        <v>44.3</v>
      </c>
      <c r="AV130" s="15">
        <v>140</v>
      </c>
      <c r="AW130" s="15">
        <v>4.2</v>
      </c>
      <c r="AX130" s="15">
        <v>1.06</v>
      </c>
      <c r="AY130" s="15">
        <v>13.5</v>
      </c>
      <c r="AZ130" s="15">
        <v>175</v>
      </c>
      <c r="BA130" s="15">
        <v>1030</v>
      </c>
      <c r="BB130" s="15">
        <v>743</v>
      </c>
      <c r="BC130" s="15">
        <v>3.6</v>
      </c>
      <c r="BD130" s="15">
        <v>177</v>
      </c>
      <c r="BE130" s="15">
        <v>1.1000000000000001</v>
      </c>
      <c r="BF130" s="15">
        <v>1.1499999999999999</v>
      </c>
      <c r="BG130" s="15">
        <v>36.200000000000003</v>
      </c>
      <c r="BH130" s="15">
        <v>141</v>
      </c>
      <c r="BI130" s="15">
        <v>4.2</v>
      </c>
      <c r="BJ130" s="15">
        <v>2.02</v>
      </c>
      <c r="BK130" s="15">
        <v>3</v>
      </c>
      <c r="BL130" s="15">
        <v>0</v>
      </c>
      <c r="BM130" s="15">
        <v>2.46</v>
      </c>
      <c r="BN130" s="15">
        <v>3.4</v>
      </c>
      <c r="BO130" s="15">
        <v>72</v>
      </c>
      <c r="BP130" s="15">
        <v>0</v>
      </c>
      <c r="BQ130" s="15">
        <v>0</v>
      </c>
      <c r="BR130" s="15">
        <v>0</v>
      </c>
      <c r="BS130" s="15">
        <v>0</v>
      </c>
      <c r="BT130" s="15">
        <v>0</v>
      </c>
      <c r="BU130" s="15">
        <v>0</v>
      </c>
      <c r="BV130" s="15">
        <v>1</v>
      </c>
      <c r="BW130" s="15">
        <v>0</v>
      </c>
      <c r="BX130" s="15">
        <v>0</v>
      </c>
      <c r="BY130" s="15">
        <v>0</v>
      </c>
      <c r="BZ130" s="15">
        <v>0</v>
      </c>
      <c r="CA130" s="15">
        <v>2</v>
      </c>
      <c r="CB130" s="15">
        <v>1</v>
      </c>
      <c r="CC130" s="15">
        <v>0</v>
      </c>
      <c r="CD130" s="15">
        <v>0</v>
      </c>
      <c r="CE130" s="19">
        <v>7</v>
      </c>
      <c r="CF130" s="16"/>
    </row>
    <row r="131" spans="1:84" x14ac:dyDescent="0.3">
      <c r="A131" s="25">
        <v>130</v>
      </c>
      <c r="B131" s="15">
        <v>155.1</v>
      </c>
      <c r="C131" s="15">
        <v>55.6</v>
      </c>
      <c r="D131" s="15">
        <f t="shared" si="12"/>
        <v>23.11272733923872</v>
      </c>
      <c r="E131" s="15">
        <v>2</v>
      </c>
      <c r="F131" s="15">
        <v>1</v>
      </c>
      <c r="G131" s="15">
        <v>1</v>
      </c>
      <c r="H131" s="15">
        <v>290</v>
      </c>
      <c r="I131" s="15">
        <f t="shared" si="13"/>
        <v>4.833333333333333</v>
      </c>
      <c r="J131" s="15">
        <v>225</v>
      </c>
      <c r="K131" s="15">
        <v>3</v>
      </c>
      <c r="L131" s="15">
        <v>0</v>
      </c>
      <c r="M131" s="15">
        <v>117.5</v>
      </c>
      <c r="N131" s="15">
        <f t="shared" si="14"/>
        <v>24.31034482758621</v>
      </c>
      <c r="O131" s="15">
        <v>1400</v>
      </c>
      <c r="P131" s="15">
        <f t="shared" si="11"/>
        <v>5.2096254031257754</v>
      </c>
      <c r="Q131" s="15">
        <v>1000</v>
      </c>
      <c r="R131" s="25">
        <f t="shared" ref="R131:R194" si="16">Q131/C131/I131</f>
        <v>3.7211610022326966</v>
      </c>
      <c r="S131" s="15">
        <v>1140</v>
      </c>
      <c r="T131" s="15">
        <f t="shared" si="15"/>
        <v>4.2421235425452739</v>
      </c>
      <c r="U131" s="15">
        <v>700</v>
      </c>
      <c r="V131" s="15">
        <v>0</v>
      </c>
      <c r="W131" s="15">
        <v>0</v>
      </c>
      <c r="X131" s="15">
        <v>0</v>
      </c>
      <c r="Y131" s="15">
        <v>0</v>
      </c>
      <c r="Z131" s="15">
        <v>0</v>
      </c>
      <c r="AA131" s="15">
        <v>0</v>
      </c>
      <c r="AB131" s="15">
        <v>0</v>
      </c>
      <c r="AC131" s="15">
        <v>0</v>
      </c>
      <c r="AD131" s="15">
        <v>0</v>
      </c>
      <c r="AE131" s="15">
        <v>2</v>
      </c>
      <c r="AF131" s="15">
        <v>1</v>
      </c>
      <c r="AG131" s="15">
        <v>0</v>
      </c>
      <c r="AH131" s="15">
        <v>0</v>
      </c>
      <c r="AI131" s="15">
        <v>0</v>
      </c>
      <c r="AJ131" s="15">
        <v>0</v>
      </c>
      <c r="AK131" s="15">
        <v>0</v>
      </c>
      <c r="AL131" s="15">
        <v>0</v>
      </c>
      <c r="AM131" s="15">
        <v>14.9</v>
      </c>
      <c r="AN131" s="15">
        <v>200</v>
      </c>
      <c r="AO131" s="15">
        <v>39</v>
      </c>
      <c r="AP131" s="15">
        <v>38</v>
      </c>
      <c r="AQ131" s="15">
        <v>4.8</v>
      </c>
      <c r="AR131" s="15">
        <v>99</v>
      </c>
      <c r="AS131" s="15">
        <v>0.76</v>
      </c>
      <c r="AT131" s="15">
        <v>0.96</v>
      </c>
      <c r="AU131" s="15">
        <v>45</v>
      </c>
      <c r="AV131" s="15">
        <v>138</v>
      </c>
      <c r="AW131" s="15">
        <v>4.8</v>
      </c>
      <c r="AX131" s="15">
        <v>0</v>
      </c>
      <c r="AY131" s="15">
        <v>11.1</v>
      </c>
      <c r="AZ131" s="15">
        <v>211</v>
      </c>
      <c r="BA131" s="15">
        <v>98</v>
      </c>
      <c r="BB131" s="15">
        <v>116</v>
      </c>
      <c r="BC131" s="15">
        <v>3.1</v>
      </c>
      <c r="BD131" s="15">
        <v>179</v>
      </c>
      <c r="BE131" s="15">
        <v>0.75</v>
      </c>
      <c r="BF131" s="15">
        <v>1.18</v>
      </c>
      <c r="BG131" s="15">
        <v>39</v>
      </c>
      <c r="BH131" s="15">
        <v>141</v>
      </c>
      <c r="BI131" s="15">
        <v>3.7</v>
      </c>
      <c r="BJ131" s="15">
        <v>8.11</v>
      </c>
      <c r="BK131" s="15">
        <v>0</v>
      </c>
      <c r="BL131" s="15">
        <v>0</v>
      </c>
      <c r="BM131" s="15">
        <v>3.1</v>
      </c>
      <c r="BN131" s="15">
        <v>4.28</v>
      </c>
      <c r="BO131" s="15">
        <v>72</v>
      </c>
      <c r="BP131" s="15">
        <v>0</v>
      </c>
      <c r="BQ131" s="15">
        <v>0</v>
      </c>
      <c r="BR131" s="15">
        <v>0</v>
      </c>
      <c r="BS131" s="15">
        <v>0</v>
      </c>
      <c r="BT131" s="15">
        <v>0</v>
      </c>
      <c r="BU131" s="15">
        <v>0</v>
      </c>
      <c r="BV131" s="15">
        <v>0</v>
      </c>
      <c r="BW131" s="15">
        <v>1</v>
      </c>
      <c r="BX131" s="15">
        <v>0</v>
      </c>
      <c r="BY131" s="15">
        <v>0</v>
      </c>
      <c r="BZ131" s="15">
        <v>0</v>
      </c>
      <c r="CA131" s="15">
        <v>3</v>
      </c>
      <c r="CB131" s="15">
        <v>0</v>
      </c>
      <c r="CC131" s="15">
        <v>0</v>
      </c>
      <c r="CD131" s="15">
        <v>0</v>
      </c>
      <c r="CE131" s="19">
        <v>24</v>
      </c>
      <c r="CF131" s="16"/>
    </row>
    <row r="132" spans="1:84" x14ac:dyDescent="0.3">
      <c r="A132" s="25">
        <v>131</v>
      </c>
      <c r="B132" s="15">
        <v>144.80000000000001</v>
      </c>
      <c r="C132" s="15">
        <v>57.8</v>
      </c>
      <c r="D132" s="15">
        <f t="shared" si="12"/>
        <v>27.567076707060217</v>
      </c>
      <c r="E132" s="15">
        <v>2</v>
      </c>
      <c r="F132" s="25">
        <v>1</v>
      </c>
      <c r="G132" s="14" t="s">
        <v>182</v>
      </c>
      <c r="H132" s="15">
        <v>300</v>
      </c>
      <c r="I132" s="15">
        <f t="shared" si="13"/>
        <v>5</v>
      </c>
      <c r="J132" s="15">
        <v>245</v>
      </c>
      <c r="K132" s="15">
        <v>0</v>
      </c>
      <c r="L132" s="15">
        <v>0</v>
      </c>
      <c r="M132" s="15">
        <v>125</v>
      </c>
      <c r="N132" s="15">
        <f t="shared" si="14"/>
        <v>25</v>
      </c>
      <c r="O132" s="15">
        <v>2100</v>
      </c>
      <c r="P132" s="15">
        <f t="shared" ref="P132:P178" si="17">O132/C132/I132</f>
        <v>7.2664359861591707</v>
      </c>
      <c r="Q132" s="15">
        <v>500</v>
      </c>
      <c r="R132" s="25">
        <f t="shared" si="16"/>
        <v>1.7301038062283738</v>
      </c>
      <c r="S132" s="15">
        <v>440</v>
      </c>
      <c r="T132" s="15">
        <f t="shared" si="15"/>
        <v>1.5224913494809689</v>
      </c>
      <c r="U132" s="15">
        <v>400</v>
      </c>
      <c r="V132" s="15">
        <v>0</v>
      </c>
      <c r="W132" s="15">
        <v>0</v>
      </c>
      <c r="X132" s="15">
        <v>0</v>
      </c>
      <c r="Y132" s="15">
        <v>20</v>
      </c>
      <c r="Z132" s="15">
        <v>0</v>
      </c>
      <c r="AA132" s="15">
        <v>0</v>
      </c>
      <c r="AB132" s="15">
        <v>0</v>
      </c>
      <c r="AC132" s="15">
        <v>0</v>
      </c>
      <c r="AD132" s="15">
        <v>0</v>
      </c>
      <c r="AE132" s="15">
        <v>3</v>
      </c>
      <c r="AF132" s="15">
        <v>1</v>
      </c>
      <c r="AG132" s="15">
        <v>0</v>
      </c>
      <c r="AH132" s="15">
        <v>0</v>
      </c>
      <c r="AI132" s="15">
        <v>0</v>
      </c>
      <c r="AJ132" s="15">
        <v>0</v>
      </c>
      <c r="AK132" s="15">
        <v>0</v>
      </c>
      <c r="AL132" s="15">
        <v>0</v>
      </c>
      <c r="AM132" s="15">
        <v>13.8</v>
      </c>
      <c r="AN132" s="15">
        <v>143</v>
      </c>
      <c r="AO132" s="15">
        <v>91</v>
      </c>
      <c r="AP132" s="15">
        <v>42</v>
      </c>
      <c r="AQ132" s="15">
        <v>4.0999999999999996</v>
      </c>
      <c r="AR132" s="15">
        <v>142</v>
      </c>
      <c r="AS132" s="15">
        <v>0.61</v>
      </c>
      <c r="AT132" s="15">
        <v>1.06</v>
      </c>
      <c r="AU132" s="15">
        <v>35.299999999999997</v>
      </c>
      <c r="AV132" s="15">
        <v>142</v>
      </c>
      <c r="AW132" s="15">
        <v>4.7</v>
      </c>
      <c r="AX132" s="15">
        <v>0.09</v>
      </c>
      <c r="AY132" s="15">
        <v>12.7</v>
      </c>
      <c r="AZ132" s="15">
        <v>133</v>
      </c>
      <c r="BA132" s="15">
        <v>339</v>
      </c>
      <c r="BB132" s="15">
        <v>65</v>
      </c>
      <c r="BC132" s="15">
        <v>3.4</v>
      </c>
      <c r="BD132" s="15">
        <v>258</v>
      </c>
      <c r="BE132" s="15">
        <v>0.73</v>
      </c>
      <c r="BF132" s="15">
        <v>1.1499999999999999</v>
      </c>
      <c r="BG132" s="15">
        <v>32</v>
      </c>
      <c r="BH132" s="15">
        <v>140</v>
      </c>
      <c r="BI132" s="15">
        <v>4</v>
      </c>
      <c r="BJ132" s="15">
        <v>2.39</v>
      </c>
      <c r="BK132" s="15">
        <v>0</v>
      </c>
      <c r="BL132" s="15">
        <v>1</v>
      </c>
      <c r="BM132" s="15">
        <v>2</v>
      </c>
      <c r="BN132" s="15">
        <v>2.48</v>
      </c>
      <c r="BO132" s="15">
        <v>80</v>
      </c>
      <c r="BP132" s="15">
        <v>0</v>
      </c>
      <c r="BQ132" s="15">
        <v>0</v>
      </c>
      <c r="BR132" s="15">
        <v>0</v>
      </c>
      <c r="BS132" s="15">
        <v>0</v>
      </c>
      <c r="BT132" s="15">
        <v>0</v>
      </c>
      <c r="BU132" s="15">
        <v>0</v>
      </c>
      <c r="BV132" s="15">
        <v>0</v>
      </c>
      <c r="BW132" s="15">
        <v>0</v>
      </c>
      <c r="BX132" s="15">
        <v>0</v>
      </c>
      <c r="BY132" s="15">
        <v>0</v>
      </c>
      <c r="BZ132" s="15">
        <v>0</v>
      </c>
      <c r="CA132" s="15">
        <v>3</v>
      </c>
      <c r="CB132" s="15">
        <v>0</v>
      </c>
      <c r="CC132" s="15">
        <v>0</v>
      </c>
      <c r="CD132" s="15">
        <v>0</v>
      </c>
      <c r="CE132" s="19">
        <v>6</v>
      </c>
      <c r="CF132" s="16"/>
    </row>
    <row r="133" spans="1:84" x14ac:dyDescent="0.3">
      <c r="A133" s="25">
        <v>132</v>
      </c>
      <c r="B133" s="15">
        <v>177.4</v>
      </c>
      <c r="C133" s="15">
        <v>73.5</v>
      </c>
      <c r="D133" s="15">
        <f t="shared" si="12"/>
        <v>23.355012716566105</v>
      </c>
      <c r="E133" s="15">
        <v>2</v>
      </c>
      <c r="F133" s="15">
        <v>1</v>
      </c>
      <c r="G133" s="15" t="s">
        <v>180</v>
      </c>
      <c r="H133" s="25">
        <v>295</v>
      </c>
      <c r="I133" s="15">
        <f t="shared" si="13"/>
        <v>4.916666666666667</v>
      </c>
      <c r="J133" s="15">
        <v>250</v>
      </c>
      <c r="K133" s="15">
        <v>0</v>
      </c>
      <c r="L133" s="15">
        <v>0</v>
      </c>
      <c r="M133" s="15">
        <v>135</v>
      </c>
      <c r="N133" s="15">
        <f t="shared" si="14"/>
        <v>27.457627118644066</v>
      </c>
      <c r="O133" s="15">
        <v>1450</v>
      </c>
      <c r="P133" s="15">
        <f t="shared" si="17"/>
        <v>4.0124524386025593</v>
      </c>
      <c r="Q133" s="15">
        <v>1000</v>
      </c>
      <c r="R133" s="25">
        <f t="shared" si="16"/>
        <v>2.7672085783465925</v>
      </c>
      <c r="S133" s="15">
        <v>45</v>
      </c>
      <c r="T133" s="15">
        <f t="shared" si="15"/>
        <v>0.12452438602559668</v>
      </c>
      <c r="U133" s="15">
        <v>800</v>
      </c>
      <c r="V133" s="15">
        <v>0</v>
      </c>
      <c r="W133" s="15">
        <v>0</v>
      </c>
      <c r="X133" s="15">
        <v>0</v>
      </c>
      <c r="Y133" s="15">
        <v>0</v>
      </c>
      <c r="Z133" s="15">
        <v>170</v>
      </c>
      <c r="AA133" s="15">
        <v>0</v>
      </c>
      <c r="AB133" s="15">
        <v>0</v>
      </c>
      <c r="AC133" s="15" t="s">
        <v>181</v>
      </c>
      <c r="AD133" s="15">
        <v>0</v>
      </c>
      <c r="AE133" s="15">
        <v>2</v>
      </c>
      <c r="AF133" s="15">
        <v>1</v>
      </c>
      <c r="AG133" s="15">
        <v>0</v>
      </c>
      <c r="AH133" s="15">
        <v>0</v>
      </c>
      <c r="AI133" s="15">
        <v>0</v>
      </c>
      <c r="AJ133" s="15">
        <v>0</v>
      </c>
      <c r="AK133" s="15">
        <v>0</v>
      </c>
      <c r="AL133" s="15">
        <v>0</v>
      </c>
      <c r="AM133" s="15">
        <v>16.100000000000001</v>
      </c>
      <c r="AN133" s="15">
        <v>154</v>
      </c>
      <c r="AO133" s="15">
        <v>52</v>
      </c>
      <c r="AP133" s="15">
        <v>142</v>
      </c>
      <c r="AQ133" s="15">
        <v>4.5999999999999996</v>
      </c>
      <c r="AR133" s="15">
        <v>207</v>
      </c>
      <c r="AS133" s="15">
        <v>1.1499999999999999</v>
      </c>
      <c r="AT133" s="15">
        <v>1.02</v>
      </c>
      <c r="AU133" s="15">
        <v>31.8</v>
      </c>
      <c r="AV133" s="15">
        <v>136</v>
      </c>
      <c r="AW133" s="15">
        <v>4.3</v>
      </c>
      <c r="AX133" s="15">
        <v>0.3</v>
      </c>
      <c r="AY133" s="15">
        <v>12.1</v>
      </c>
      <c r="AZ133" s="15">
        <v>132</v>
      </c>
      <c r="BA133" s="15">
        <v>256</v>
      </c>
      <c r="BB133" s="15">
        <v>271</v>
      </c>
      <c r="BC133" s="15">
        <v>2.9</v>
      </c>
      <c r="BD133" s="15">
        <v>233</v>
      </c>
      <c r="BE133" s="15">
        <v>1.2</v>
      </c>
      <c r="BF133" s="15">
        <v>1.3</v>
      </c>
      <c r="BG133" s="15">
        <v>30.6</v>
      </c>
      <c r="BH133" s="15">
        <v>137</v>
      </c>
      <c r="BI133" s="15">
        <v>4</v>
      </c>
      <c r="BJ133" s="15">
        <v>3.47</v>
      </c>
      <c r="BK133" s="15">
        <v>0</v>
      </c>
      <c r="BL133" s="15">
        <v>0</v>
      </c>
      <c r="BM133" s="15">
        <v>3.6</v>
      </c>
      <c r="BN133" s="15">
        <v>4.84</v>
      </c>
      <c r="BO133" s="15">
        <v>74</v>
      </c>
      <c r="BP133" s="15">
        <v>0</v>
      </c>
      <c r="BQ133" s="15">
        <v>0</v>
      </c>
      <c r="BR133" s="15">
        <v>0</v>
      </c>
      <c r="BS133" s="15">
        <v>0</v>
      </c>
      <c r="BT133" s="15">
        <v>0</v>
      </c>
      <c r="BU133" s="15">
        <v>0</v>
      </c>
      <c r="BV133" s="15">
        <v>0</v>
      </c>
      <c r="BW133" s="15">
        <v>0</v>
      </c>
      <c r="BX133" s="15">
        <v>0</v>
      </c>
      <c r="BY133" s="15">
        <v>0</v>
      </c>
      <c r="BZ133" s="15">
        <v>0</v>
      </c>
      <c r="CA133" s="15">
        <v>2</v>
      </c>
      <c r="CB133" s="15">
        <v>0</v>
      </c>
      <c r="CC133" s="15">
        <v>0</v>
      </c>
      <c r="CD133" s="15">
        <v>0</v>
      </c>
      <c r="CE133" s="19">
        <v>7</v>
      </c>
      <c r="CF133" s="16"/>
    </row>
    <row r="134" spans="1:84" x14ac:dyDescent="0.3">
      <c r="A134" s="25">
        <v>133</v>
      </c>
      <c r="B134" s="15">
        <v>160.5</v>
      </c>
      <c r="C134" s="15">
        <v>51.4</v>
      </c>
      <c r="D134" s="14">
        <f t="shared" si="12"/>
        <v>19.953222503663589</v>
      </c>
      <c r="E134" s="15">
        <v>1</v>
      </c>
      <c r="F134" s="15">
        <v>2</v>
      </c>
      <c r="G134" s="15">
        <v>0</v>
      </c>
      <c r="H134" s="15">
        <v>190</v>
      </c>
      <c r="I134" s="14">
        <f t="shared" si="13"/>
        <v>3.1666666666666665</v>
      </c>
      <c r="J134" s="15">
        <v>165</v>
      </c>
      <c r="K134" s="15">
        <v>0</v>
      </c>
      <c r="L134" s="15">
        <v>0</v>
      </c>
      <c r="M134" s="15">
        <v>70</v>
      </c>
      <c r="N134" s="14">
        <f t="shared" si="14"/>
        <v>22.105263157894736</v>
      </c>
      <c r="O134" s="15">
        <v>800</v>
      </c>
      <c r="P134" s="15">
        <f t="shared" si="17"/>
        <v>4.9150112635674787</v>
      </c>
      <c r="Q134" s="15">
        <v>0</v>
      </c>
      <c r="R134" s="25">
        <f t="shared" si="16"/>
        <v>0</v>
      </c>
      <c r="S134" s="15">
        <v>50</v>
      </c>
      <c r="T134" s="15">
        <f t="shared" si="15"/>
        <v>0.30718820397296742</v>
      </c>
      <c r="U134" s="15">
        <v>0</v>
      </c>
      <c r="V134" s="15">
        <v>0</v>
      </c>
      <c r="W134" s="15">
        <v>0</v>
      </c>
      <c r="X134" s="15">
        <v>0</v>
      </c>
      <c r="Y134" s="15">
        <v>0</v>
      </c>
      <c r="Z134" s="15">
        <v>0</v>
      </c>
      <c r="AA134" s="15">
        <v>0</v>
      </c>
      <c r="AB134" s="15">
        <v>0</v>
      </c>
      <c r="AC134" s="15">
        <v>0</v>
      </c>
      <c r="AD134" s="15">
        <v>0</v>
      </c>
      <c r="AE134" s="15">
        <v>1</v>
      </c>
      <c r="AF134" s="15">
        <v>0</v>
      </c>
      <c r="AG134" s="15">
        <v>0</v>
      </c>
      <c r="AH134" s="15">
        <v>0</v>
      </c>
      <c r="AI134" s="15">
        <v>0</v>
      </c>
      <c r="AJ134" s="15">
        <v>0</v>
      </c>
      <c r="AK134" s="15">
        <v>0</v>
      </c>
      <c r="AL134" s="15">
        <v>0</v>
      </c>
      <c r="AM134" s="15">
        <v>12.8</v>
      </c>
      <c r="AN134" s="15">
        <v>197</v>
      </c>
      <c r="AO134" s="15">
        <v>18</v>
      </c>
      <c r="AP134" s="15">
        <v>10</v>
      </c>
      <c r="AQ134" s="15">
        <v>4.7</v>
      </c>
      <c r="AR134" s="15">
        <v>92</v>
      </c>
      <c r="AS134" s="15">
        <v>0.65</v>
      </c>
      <c r="AT134" s="15">
        <v>1.05</v>
      </c>
      <c r="AU134" s="15">
        <v>388</v>
      </c>
      <c r="AV134" s="15">
        <v>141</v>
      </c>
      <c r="AW134" s="15">
        <v>4</v>
      </c>
      <c r="AX134" s="15">
        <v>0</v>
      </c>
      <c r="AY134" s="15">
        <v>12.2</v>
      </c>
      <c r="AZ134" s="15">
        <v>169</v>
      </c>
      <c r="BA134" s="15">
        <v>34</v>
      </c>
      <c r="BB134" s="15">
        <v>23</v>
      </c>
      <c r="BC134" s="15">
        <v>4.0999999999999996</v>
      </c>
      <c r="BD134" s="15">
        <v>178</v>
      </c>
      <c r="BE134" s="15">
        <v>0.65</v>
      </c>
      <c r="BF134" s="15">
        <v>1.1200000000000001</v>
      </c>
      <c r="BG134" s="15">
        <v>31.6</v>
      </c>
      <c r="BH134" s="15">
        <v>136</v>
      </c>
      <c r="BI134" s="15">
        <v>4.2</v>
      </c>
      <c r="BJ134" s="15">
        <v>0.57999999999999996</v>
      </c>
      <c r="BK134" s="15">
        <v>0</v>
      </c>
      <c r="BL134" s="15">
        <v>0</v>
      </c>
      <c r="BM134" s="15">
        <v>0</v>
      </c>
      <c r="BN134" s="15">
        <v>0</v>
      </c>
      <c r="BO134" s="15">
        <v>0</v>
      </c>
      <c r="BP134" s="15">
        <v>0</v>
      </c>
      <c r="BQ134" s="15">
        <v>0</v>
      </c>
      <c r="BR134" s="15">
        <v>0</v>
      </c>
      <c r="BS134" s="15">
        <v>0</v>
      </c>
      <c r="BT134" s="15">
        <v>0</v>
      </c>
      <c r="BU134" s="15">
        <v>0</v>
      </c>
      <c r="BV134" s="15">
        <v>0</v>
      </c>
      <c r="BW134" s="15">
        <v>0</v>
      </c>
      <c r="BX134" s="15">
        <v>0</v>
      </c>
      <c r="BY134" s="15">
        <v>0</v>
      </c>
      <c r="BZ134" s="15">
        <v>0</v>
      </c>
      <c r="CA134" s="15">
        <v>0</v>
      </c>
      <c r="CB134" s="15">
        <v>0</v>
      </c>
      <c r="CC134" s="15">
        <v>0</v>
      </c>
      <c r="CD134" s="15">
        <v>0</v>
      </c>
      <c r="CE134" s="19">
        <v>5</v>
      </c>
      <c r="CF134" s="16"/>
    </row>
    <row r="135" spans="1:84" x14ac:dyDescent="0.3">
      <c r="A135" s="25">
        <v>134</v>
      </c>
      <c r="B135" s="15">
        <v>175.1</v>
      </c>
      <c r="C135" s="15">
        <v>68.8</v>
      </c>
      <c r="D135" s="15">
        <f t="shared" si="12"/>
        <v>22.439653476955815</v>
      </c>
      <c r="E135" s="15">
        <v>2</v>
      </c>
      <c r="F135" s="15">
        <v>1</v>
      </c>
      <c r="G135" s="25" t="s">
        <v>183</v>
      </c>
      <c r="H135" s="15">
        <v>340</v>
      </c>
      <c r="I135" s="15">
        <f t="shared" si="13"/>
        <v>5.666666666666667</v>
      </c>
      <c r="J135" s="15">
        <v>285</v>
      </c>
      <c r="K135" s="15">
        <v>0</v>
      </c>
      <c r="L135" s="15">
        <v>0</v>
      </c>
      <c r="M135" s="15">
        <v>161</v>
      </c>
      <c r="N135" s="15">
        <f t="shared" si="14"/>
        <v>28.411764705882351</v>
      </c>
      <c r="O135" s="15">
        <v>3400</v>
      </c>
      <c r="P135" s="15">
        <f t="shared" si="17"/>
        <v>8.720930232558139</v>
      </c>
      <c r="Q135" s="15">
        <v>500</v>
      </c>
      <c r="R135" s="25">
        <f t="shared" si="16"/>
        <v>1.2824897400820794</v>
      </c>
      <c r="S135" s="15">
        <v>310</v>
      </c>
      <c r="T135" s="15">
        <f t="shared" si="15"/>
        <v>0.79514363885088923</v>
      </c>
      <c r="U135" s="15">
        <v>500</v>
      </c>
      <c r="V135" s="15">
        <v>0</v>
      </c>
      <c r="W135" s="15">
        <v>0</v>
      </c>
      <c r="X135" s="15">
        <v>0</v>
      </c>
      <c r="Y135" s="15">
        <v>5</v>
      </c>
      <c r="Z135" s="15">
        <v>40</v>
      </c>
      <c r="AA135" s="15">
        <v>0</v>
      </c>
      <c r="AB135" s="15">
        <v>0</v>
      </c>
      <c r="AC135" s="15">
        <v>0</v>
      </c>
      <c r="AD135" s="15">
        <v>0</v>
      </c>
      <c r="AE135" s="15">
        <v>0</v>
      </c>
      <c r="AF135" s="15">
        <v>1</v>
      </c>
      <c r="AG135" s="15">
        <v>0</v>
      </c>
      <c r="AH135" s="15">
        <v>0</v>
      </c>
      <c r="AI135" s="15">
        <v>0</v>
      </c>
      <c r="AJ135" s="15">
        <v>0</v>
      </c>
      <c r="AK135" s="15">
        <v>0</v>
      </c>
      <c r="AL135" s="15">
        <v>0</v>
      </c>
      <c r="AM135" s="15">
        <v>13.8</v>
      </c>
      <c r="AN135" s="15">
        <v>130</v>
      </c>
      <c r="AO135" s="15">
        <v>17</v>
      </c>
      <c r="AP135" s="15">
        <v>36</v>
      </c>
      <c r="AQ135" s="15">
        <v>4.2</v>
      </c>
      <c r="AR135" s="15">
        <v>155</v>
      </c>
      <c r="AS135" s="15">
        <v>1.05</v>
      </c>
      <c r="AT135" s="15">
        <v>1.01</v>
      </c>
      <c r="AU135" s="15">
        <v>35.9</v>
      </c>
      <c r="AV135" s="15">
        <v>140</v>
      </c>
      <c r="AW135" s="15">
        <v>4.8</v>
      </c>
      <c r="AX135" s="15">
        <v>0.05</v>
      </c>
      <c r="AY135" s="15">
        <v>11.7</v>
      </c>
      <c r="AZ135" s="15">
        <v>102</v>
      </c>
      <c r="BA135" s="15">
        <v>106</v>
      </c>
      <c r="BB135" s="15">
        <v>130</v>
      </c>
      <c r="BC135" s="15">
        <v>3.4</v>
      </c>
      <c r="BD135" s="15">
        <v>173</v>
      </c>
      <c r="BE135" s="15">
        <v>1.26</v>
      </c>
      <c r="BF135" s="15">
        <v>1.1299999999999999</v>
      </c>
      <c r="BG135" s="15">
        <v>32.200000000000003</v>
      </c>
      <c r="BH135" s="15">
        <v>139</v>
      </c>
      <c r="BI135" s="15">
        <v>3.7</v>
      </c>
      <c r="BJ135" s="15">
        <v>1.99</v>
      </c>
      <c r="BK135" s="15">
        <v>0</v>
      </c>
      <c r="BL135" s="15">
        <v>0</v>
      </c>
      <c r="BM135" s="15">
        <v>0</v>
      </c>
      <c r="BN135" s="15">
        <v>0</v>
      </c>
      <c r="BO135" s="15">
        <v>0</v>
      </c>
      <c r="BP135" s="15">
        <v>0</v>
      </c>
      <c r="BQ135" s="15">
        <v>0</v>
      </c>
      <c r="BR135" s="15">
        <v>0</v>
      </c>
      <c r="BS135" s="15">
        <v>0</v>
      </c>
      <c r="BT135" s="15">
        <v>0</v>
      </c>
      <c r="BU135" s="15">
        <v>0</v>
      </c>
      <c r="BV135" s="15">
        <v>0</v>
      </c>
      <c r="BW135" s="15">
        <v>0</v>
      </c>
      <c r="BX135" s="15">
        <v>0</v>
      </c>
      <c r="BY135" s="15">
        <v>0</v>
      </c>
      <c r="BZ135" s="15">
        <v>0</v>
      </c>
      <c r="CA135" s="15">
        <v>1</v>
      </c>
      <c r="CB135" s="15">
        <v>0</v>
      </c>
      <c r="CC135" s="15">
        <v>0</v>
      </c>
      <c r="CD135" s="15">
        <v>0</v>
      </c>
      <c r="CE135" s="19">
        <v>8</v>
      </c>
      <c r="CF135" s="16"/>
    </row>
    <row r="136" spans="1:84" x14ac:dyDescent="0.3">
      <c r="A136" s="25">
        <v>135</v>
      </c>
      <c r="B136" s="15">
        <v>179</v>
      </c>
      <c r="C136" s="15">
        <v>83.2</v>
      </c>
      <c r="D136" s="14">
        <f t="shared" si="12"/>
        <v>25.96673012702475</v>
      </c>
      <c r="E136" s="15">
        <v>2</v>
      </c>
      <c r="F136" s="15">
        <v>0</v>
      </c>
      <c r="G136" s="15" t="s">
        <v>139</v>
      </c>
      <c r="H136" s="15">
        <v>465</v>
      </c>
      <c r="I136" s="14">
        <f t="shared" si="13"/>
        <v>7.75</v>
      </c>
      <c r="J136" s="15">
        <v>420</v>
      </c>
      <c r="K136" s="15">
        <v>0</v>
      </c>
      <c r="L136" s="15">
        <v>0</v>
      </c>
      <c r="M136" s="15">
        <v>270</v>
      </c>
      <c r="N136" s="14">
        <f t="shared" si="14"/>
        <v>34.838709677419352</v>
      </c>
      <c r="O136" s="15">
        <v>3050</v>
      </c>
      <c r="P136" s="15">
        <f t="shared" si="17"/>
        <v>4.7301488833746896</v>
      </c>
      <c r="Q136" s="15">
        <v>0</v>
      </c>
      <c r="R136" s="25">
        <f t="shared" si="16"/>
        <v>0</v>
      </c>
      <c r="S136" s="15">
        <v>325</v>
      </c>
      <c r="T136" s="15">
        <f t="shared" si="15"/>
        <v>0.50403225806451613</v>
      </c>
      <c r="U136" s="15">
        <v>400</v>
      </c>
      <c r="V136" s="15">
        <v>0</v>
      </c>
      <c r="W136" s="15">
        <v>0</v>
      </c>
      <c r="X136" s="15">
        <v>0</v>
      </c>
      <c r="Y136" s="15">
        <v>0</v>
      </c>
      <c r="Z136" s="15">
        <v>0</v>
      </c>
      <c r="AA136" s="15">
        <v>0</v>
      </c>
      <c r="AB136" s="15">
        <v>0</v>
      </c>
      <c r="AC136" s="15">
        <v>0</v>
      </c>
      <c r="AD136" s="15">
        <v>0</v>
      </c>
      <c r="AE136" s="15">
        <v>1</v>
      </c>
      <c r="AF136" s="15">
        <v>1</v>
      </c>
      <c r="AG136" s="15">
        <v>0</v>
      </c>
      <c r="AH136" s="15">
        <v>0</v>
      </c>
      <c r="AI136" s="15">
        <v>0</v>
      </c>
      <c r="AJ136" s="15">
        <v>0</v>
      </c>
      <c r="AK136" s="15">
        <v>0</v>
      </c>
      <c r="AL136" s="15">
        <v>0</v>
      </c>
      <c r="AM136" s="15">
        <v>15</v>
      </c>
      <c r="AN136" s="15">
        <v>220</v>
      </c>
      <c r="AO136" s="15">
        <v>20</v>
      </c>
      <c r="AP136" s="15">
        <v>36</v>
      </c>
      <c r="AQ136" s="15">
        <v>4.7</v>
      </c>
      <c r="AR136" s="15">
        <v>179</v>
      </c>
      <c r="AS136" s="15">
        <v>0.82</v>
      </c>
      <c r="AT136" s="15">
        <v>1.01</v>
      </c>
      <c r="AU136" s="15">
        <v>38.1</v>
      </c>
      <c r="AV136" s="15">
        <v>140</v>
      </c>
      <c r="AW136" s="15">
        <v>4.4000000000000004</v>
      </c>
      <c r="AX136" s="15">
        <v>0</v>
      </c>
      <c r="AY136" s="15">
        <v>13.8</v>
      </c>
      <c r="AZ136" s="15">
        <v>191</v>
      </c>
      <c r="BA136" s="15">
        <v>133</v>
      </c>
      <c r="BB136" s="15">
        <v>131</v>
      </c>
      <c r="BC136" s="15">
        <v>4</v>
      </c>
      <c r="BD136" s="15">
        <v>215</v>
      </c>
      <c r="BE136" s="15">
        <v>1</v>
      </c>
      <c r="BF136" s="15">
        <v>1.03</v>
      </c>
      <c r="BG136" s="15">
        <v>29.5</v>
      </c>
      <c r="BH136" s="15">
        <v>138</v>
      </c>
      <c r="BI136" s="15">
        <v>4</v>
      </c>
      <c r="BJ136" s="15">
        <v>5.52</v>
      </c>
      <c r="BK136" s="15">
        <v>0</v>
      </c>
      <c r="BL136" s="15">
        <v>0</v>
      </c>
      <c r="BM136" s="15">
        <v>0</v>
      </c>
      <c r="BN136" s="15">
        <v>0</v>
      </c>
      <c r="BO136" s="15">
        <v>0</v>
      </c>
      <c r="BP136" s="15">
        <v>0</v>
      </c>
      <c r="BQ136" s="15">
        <v>0</v>
      </c>
      <c r="BR136" s="15">
        <v>0</v>
      </c>
      <c r="BS136" s="15">
        <v>0</v>
      </c>
      <c r="BT136" s="15">
        <v>0</v>
      </c>
      <c r="BU136" s="15">
        <v>1</v>
      </c>
      <c r="BV136" s="15">
        <v>1</v>
      </c>
      <c r="BW136" s="15">
        <v>1</v>
      </c>
      <c r="BX136" s="15">
        <v>0</v>
      </c>
      <c r="BY136" s="15">
        <v>0</v>
      </c>
      <c r="BZ136" s="15">
        <v>0</v>
      </c>
      <c r="CA136" s="15">
        <v>0</v>
      </c>
      <c r="CB136" s="15">
        <v>1</v>
      </c>
      <c r="CC136" s="15">
        <v>0</v>
      </c>
      <c r="CD136" s="15">
        <v>0</v>
      </c>
      <c r="CE136" s="19">
        <v>10</v>
      </c>
      <c r="CF136" s="17"/>
    </row>
    <row r="137" spans="1:84" x14ac:dyDescent="0.3">
      <c r="A137" s="25">
        <v>136</v>
      </c>
      <c r="B137" s="15">
        <v>161.6</v>
      </c>
      <c r="C137" s="15">
        <v>90.5</v>
      </c>
      <c r="D137" s="14">
        <f t="shared" si="12"/>
        <v>34.654997059111857</v>
      </c>
      <c r="E137" s="15">
        <v>2</v>
      </c>
      <c r="F137" s="15">
        <v>2</v>
      </c>
      <c r="G137" s="14" t="s">
        <v>134</v>
      </c>
      <c r="H137" s="15">
        <v>190</v>
      </c>
      <c r="I137" s="14">
        <f t="shared" si="13"/>
        <v>3.1666666666666665</v>
      </c>
      <c r="J137" s="15">
        <v>120</v>
      </c>
      <c r="K137" s="15">
        <v>2</v>
      </c>
      <c r="L137" s="15">
        <v>0</v>
      </c>
      <c r="M137" s="15">
        <v>80</v>
      </c>
      <c r="N137" s="14">
        <f t="shared" si="14"/>
        <v>25.263157894736842</v>
      </c>
      <c r="O137" s="15">
        <v>900</v>
      </c>
      <c r="P137" s="15">
        <f t="shared" si="17"/>
        <v>3.1404478045943591</v>
      </c>
      <c r="Q137" s="15">
        <v>0</v>
      </c>
      <c r="R137" s="25">
        <f t="shared" si="16"/>
        <v>0</v>
      </c>
      <c r="S137" s="15">
        <v>130</v>
      </c>
      <c r="T137" s="15">
        <f t="shared" si="15"/>
        <v>0.45362023844140742</v>
      </c>
      <c r="U137" s="15">
        <v>0</v>
      </c>
      <c r="V137" s="15">
        <v>0</v>
      </c>
      <c r="W137" s="15">
        <v>0</v>
      </c>
      <c r="X137" s="15">
        <v>0</v>
      </c>
      <c r="Y137" s="15">
        <v>5</v>
      </c>
      <c r="Z137" s="15">
        <v>0</v>
      </c>
      <c r="AA137" s="15">
        <v>0</v>
      </c>
      <c r="AB137" s="15">
        <v>0</v>
      </c>
      <c r="AC137" s="15">
        <v>0</v>
      </c>
      <c r="AD137" s="15">
        <v>0</v>
      </c>
      <c r="AE137" s="15">
        <v>2</v>
      </c>
      <c r="AF137" s="15">
        <v>0</v>
      </c>
      <c r="AG137" s="15">
        <v>0</v>
      </c>
      <c r="AH137" s="15">
        <v>0</v>
      </c>
      <c r="AI137" s="15">
        <v>0</v>
      </c>
      <c r="AJ137" s="15">
        <v>0</v>
      </c>
      <c r="AK137" s="15">
        <v>0</v>
      </c>
      <c r="AL137" s="15">
        <v>0</v>
      </c>
      <c r="AM137" s="15">
        <v>12.3</v>
      </c>
      <c r="AN137" s="15">
        <v>187</v>
      </c>
      <c r="AO137" s="15">
        <v>72</v>
      </c>
      <c r="AP137" s="15">
        <v>37</v>
      </c>
      <c r="AQ137" s="15">
        <v>3.6</v>
      </c>
      <c r="AR137" s="15">
        <v>117</v>
      </c>
      <c r="AS137" s="15">
        <v>0.93</v>
      </c>
      <c r="AT137" s="15">
        <v>1.1599999999999999</v>
      </c>
      <c r="AU137" s="15">
        <v>38.1</v>
      </c>
      <c r="AV137" s="15">
        <v>0</v>
      </c>
      <c r="AW137" s="15">
        <v>0</v>
      </c>
      <c r="AX137" s="15">
        <v>0</v>
      </c>
      <c r="AY137" s="15">
        <v>13.1</v>
      </c>
      <c r="AZ137" s="15">
        <v>154</v>
      </c>
      <c r="BA137" s="15">
        <v>91</v>
      </c>
      <c r="BB137" s="15">
        <v>45</v>
      </c>
      <c r="BC137" s="15">
        <v>3.5</v>
      </c>
      <c r="BD137" s="15">
        <v>100</v>
      </c>
      <c r="BE137" s="15">
        <v>0.96</v>
      </c>
      <c r="BF137" s="15">
        <v>1.1299999999999999</v>
      </c>
      <c r="BG137" s="15">
        <v>34.799999999999997</v>
      </c>
      <c r="BH137" s="15">
        <v>141</v>
      </c>
      <c r="BI137" s="15">
        <v>4.0999999999999996</v>
      </c>
      <c r="BJ137" s="15">
        <v>1.34</v>
      </c>
      <c r="BK137" s="15">
        <v>0</v>
      </c>
      <c r="BL137" s="15">
        <v>0</v>
      </c>
      <c r="BM137" s="15">
        <v>1.65</v>
      </c>
      <c r="BN137" s="15">
        <v>2.0099999999999998</v>
      </c>
      <c r="BO137" s="15">
        <v>82</v>
      </c>
      <c r="BP137" s="15">
        <v>0</v>
      </c>
      <c r="BQ137" s="15">
        <v>0</v>
      </c>
      <c r="BR137" s="15">
        <v>0</v>
      </c>
      <c r="BS137" s="15">
        <v>0</v>
      </c>
      <c r="BT137" s="15">
        <v>0</v>
      </c>
      <c r="BU137" s="15">
        <v>0</v>
      </c>
      <c r="BV137" s="15">
        <v>0</v>
      </c>
      <c r="BW137" s="15">
        <v>0</v>
      </c>
      <c r="BX137" s="15">
        <v>0</v>
      </c>
      <c r="BY137" s="15">
        <v>0</v>
      </c>
      <c r="BZ137" s="15">
        <v>0</v>
      </c>
      <c r="CA137" s="15">
        <v>1</v>
      </c>
      <c r="CB137" s="15">
        <v>0</v>
      </c>
      <c r="CC137" s="15">
        <v>0</v>
      </c>
      <c r="CD137" s="15">
        <v>0</v>
      </c>
      <c r="CE137" s="19">
        <v>8</v>
      </c>
      <c r="CF137" s="16"/>
    </row>
    <row r="138" spans="1:84" x14ac:dyDescent="0.3">
      <c r="A138" s="25">
        <v>137</v>
      </c>
      <c r="B138" s="15">
        <v>177.5</v>
      </c>
      <c r="C138" s="15">
        <v>76.900000000000006</v>
      </c>
      <c r="D138" s="14">
        <f t="shared" si="12"/>
        <v>24.407855584209486</v>
      </c>
      <c r="E138" s="15">
        <v>2</v>
      </c>
      <c r="F138" s="15">
        <v>1</v>
      </c>
      <c r="G138" s="15">
        <v>4</v>
      </c>
      <c r="H138" s="15">
        <v>255</v>
      </c>
      <c r="I138" s="14">
        <f t="shared" si="13"/>
        <v>4.25</v>
      </c>
      <c r="J138" s="15">
        <v>205</v>
      </c>
      <c r="K138" s="15">
        <v>1</v>
      </c>
      <c r="L138" s="15">
        <v>0</v>
      </c>
      <c r="M138" s="15">
        <v>150</v>
      </c>
      <c r="N138" s="14">
        <f t="shared" si="14"/>
        <v>35.294117647058826</v>
      </c>
      <c r="O138" s="15">
        <v>1650</v>
      </c>
      <c r="P138" s="15">
        <f t="shared" si="17"/>
        <v>5.0485733955480763</v>
      </c>
      <c r="Q138" s="15">
        <v>1500</v>
      </c>
      <c r="R138" s="25">
        <f t="shared" si="16"/>
        <v>4.5896121777709782</v>
      </c>
      <c r="S138" s="15">
        <v>120</v>
      </c>
      <c r="T138" s="15">
        <f t="shared" si="15"/>
        <v>0.36716897422167827</v>
      </c>
      <c r="U138" s="15">
        <v>2000</v>
      </c>
      <c r="V138" s="15">
        <v>0</v>
      </c>
      <c r="W138" s="15">
        <v>0</v>
      </c>
      <c r="X138" s="15">
        <v>0</v>
      </c>
      <c r="Y138" s="15">
        <v>0</v>
      </c>
      <c r="Z138" s="15">
        <v>0</v>
      </c>
      <c r="AA138" s="15">
        <v>0</v>
      </c>
      <c r="AB138" s="15">
        <v>0</v>
      </c>
      <c r="AC138" s="15">
        <v>0</v>
      </c>
      <c r="AD138" s="15">
        <v>0</v>
      </c>
      <c r="AE138" s="15">
        <v>2</v>
      </c>
      <c r="AF138" s="15">
        <v>1</v>
      </c>
      <c r="AG138" s="15">
        <v>0</v>
      </c>
      <c r="AH138" s="15">
        <v>0</v>
      </c>
      <c r="AI138" s="15">
        <v>0</v>
      </c>
      <c r="AJ138" s="15">
        <v>0</v>
      </c>
      <c r="AK138" s="15">
        <v>0</v>
      </c>
      <c r="AL138" s="15">
        <v>0</v>
      </c>
      <c r="AM138" s="15">
        <v>16.399999999999999</v>
      </c>
      <c r="AN138" s="15">
        <v>119</v>
      </c>
      <c r="AO138" s="15">
        <v>27</v>
      </c>
      <c r="AP138" s="15">
        <v>36</v>
      </c>
      <c r="AQ138" s="15">
        <v>4</v>
      </c>
      <c r="AR138" s="15">
        <v>0</v>
      </c>
      <c r="AS138" s="15">
        <v>0.87</v>
      </c>
      <c r="AT138" s="15">
        <v>1.1499999999999999</v>
      </c>
      <c r="AU138" s="15">
        <v>40.200000000000003</v>
      </c>
      <c r="AV138" s="15">
        <v>143</v>
      </c>
      <c r="AW138" s="15">
        <v>4.4000000000000004</v>
      </c>
      <c r="AX138" s="15">
        <v>0</v>
      </c>
      <c r="AY138" s="15">
        <v>9.3000000000000007</v>
      </c>
      <c r="AZ138" s="15">
        <v>97</v>
      </c>
      <c r="BA138" s="15">
        <v>94</v>
      </c>
      <c r="BB138" s="15">
        <v>124</v>
      </c>
      <c r="BC138" s="15">
        <v>2.5</v>
      </c>
      <c r="BD138" s="15">
        <v>137</v>
      </c>
      <c r="BE138" s="15">
        <v>1.05</v>
      </c>
      <c r="BF138" s="15">
        <v>1.5</v>
      </c>
      <c r="BG138" s="15">
        <v>39.700000000000003</v>
      </c>
      <c r="BH138" s="15">
        <v>141</v>
      </c>
      <c r="BI138" s="15">
        <v>4.5</v>
      </c>
      <c r="BJ138" s="15">
        <v>0.49</v>
      </c>
      <c r="BK138" s="15">
        <v>0</v>
      </c>
      <c r="BL138" s="15">
        <v>3</v>
      </c>
      <c r="BM138" s="15">
        <v>4.6100000000000003</v>
      </c>
      <c r="BN138" s="15">
        <v>5.83</v>
      </c>
      <c r="BO138" s="15">
        <v>74</v>
      </c>
      <c r="BP138" s="15">
        <v>0</v>
      </c>
      <c r="BQ138" s="15">
        <v>0</v>
      </c>
      <c r="BR138" s="15">
        <v>0</v>
      </c>
      <c r="BS138" s="15">
        <v>0</v>
      </c>
      <c r="BT138" s="15">
        <v>0</v>
      </c>
      <c r="BU138" s="15">
        <v>0</v>
      </c>
      <c r="BV138" s="15">
        <v>0</v>
      </c>
      <c r="BW138" s="15">
        <v>0</v>
      </c>
      <c r="BX138" s="15">
        <v>0</v>
      </c>
      <c r="BY138" s="15">
        <v>0</v>
      </c>
      <c r="BZ138" s="15">
        <v>0</v>
      </c>
      <c r="CA138" s="15">
        <v>1</v>
      </c>
      <c r="CB138" s="15">
        <v>0</v>
      </c>
      <c r="CC138" s="15">
        <v>0</v>
      </c>
      <c r="CD138" s="15">
        <v>0</v>
      </c>
      <c r="CE138" s="19">
        <v>6</v>
      </c>
      <c r="CF138" s="16"/>
    </row>
    <row r="139" spans="1:84" x14ac:dyDescent="0.3">
      <c r="A139" s="25">
        <v>138</v>
      </c>
      <c r="B139" s="15">
        <v>162.19999999999999</v>
      </c>
      <c r="C139" s="15">
        <v>70.400000000000006</v>
      </c>
      <c r="D139" s="14">
        <f t="shared" si="12"/>
        <v>26.759066534290383</v>
      </c>
      <c r="E139" s="15">
        <v>1</v>
      </c>
      <c r="F139" s="15">
        <v>0</v>
      </c>
      <c r="G139" s="15">
        <v>0</v>
      </c>
      <c r="H139" s="15">
        <v>615</v>
      </c>
      <c r="I139" s="14">
        <f t="shared" si="13"/>
        <v>10.25</v>
      </c>
      <c r="J139" s="15">
        <v>550</v>
      </c>
      <c r="K139" s="15">
        <v>0</v>
      </c>
      <c r="L139" s="15">
        <v>0</v>
      </c>
      <c r="M139" s="15">
        <v>187.5</v>
      </c>
      <c r="N139" s="14">
        <f t="shared" si="14"/>
        <v>18.292682926829269</v>
      </c>
      <c r="O139" s="15">
        <v>3900</v>
      </c>
      <c r="P139" s="15">
        <f t="shared" si="17"/>
        <v>5.4046563192904653</v>
      </c>
      <c r="Q139" s="15">
        <v>0</v>
      </c>
      <c r="R139" s="25">
        <f t="shared" si="16"/>
        <v>0</v>
      </c>
      <c r="S139" s="15">
        <v>390</v>
      </c>
      <c r="T139" s="15">
        <f t="shared" si="15"/>
        <v>0.54046563192904651</v>
      </c>
      <c r="U139" s="15">
        <v>400</v>
      </c>
      <c r="V139" s="15">
        <v>0</v>
      </c>
      <c r="W139" s="15">
        <v>0</v>
      </c>
      <c r="X139" s="15">
        <v>0</v>
      </c>
      <c r="Y139" s="15">
        <v>0</v>
      </c>
      <c r="Z139" s="15">
        <v>0</v>
      </c>
      <c r="AA139" s="15">
        <v>0</v>
      </c>
      <c r="AB139" s="15">
        <v>0</v>
      </c>
      <c r="AC139" s="15">
        <v>0</v>
      </c>
      <c r="AD139" s="15">
        <v>1</v>
      </c>
      <c r="AE139" s="15">
        <v>0</v>
      </c>
      <c r="AF139" s="15">
        <v>1</v>
      </c>
      <c r="AG139" s="15">
        <v>0</v>
      </c>
      <c r="AH139" s="15">
        <v>0</v>
      </c>
      <c r="AI139" s="15">
        <v>0</v>
      </c>
      <c r="AJ139" s="15">
        <v>0</v>
      </c>
      <c r="AK139" s="15">
        <v>0</v>
      </c>
      <c r="AL139" s="15">
        <v>0</v>
      </c>
      <c r="AM139" s="15">
        <v>12.8</v>
      </c>
      <c r="AN139" s="15">
        <v>249</v>
      </c>
      <c r="AO139" s="15">
        <v>16</v>
      </c>
      <c r="AP139" s="15">
        <v>20</v>
      </c>
      <c r="AQ139" s="15">
        <v>4.0999999999999996</v>
      </c>
      <c r="AR139" s="15">
        <v>86</v>
      </c>
      <c r="AS139" s="15">
        <v>0.71</v>
      </c>
      <c r="AT139" s="15">
        <v>0.93</v>
      </c>
      <c r="AU139" s="15">
        <v>37.200000000000003</v>
      </c>
      <c r="AV139" s="15">
        <v>142</v>
      </c>
      <c r="AW139" s="15">
        <v>3.9</v>
      </c>
      <c r="AX139" s="15">
        <v>0.04</v>
      </c>
      <c r="AY139" s="15">
        <v>11.5</v>
      </c>
      <c r="AZ139" s="15">
        <v>216</v>
      </c>
      <c r="BA139" s="15">
        <v>215</v>
      </c>
      <c r="BB139" s="15">
        <v>142</v>
      </c>
      <c r="BC139" s="15">
        <v>2.9</v>
      </c>
      <c r="BD139" s="15">
        <v>166</v>
      </c>
      <c r="BE139" s="15">
        <v>0.75</v>
      </c>
      <c r="BF139" s="15">
        <v>0.98</v>
      </c>
      <c r="BG139" s="15">
        <v>30.9</v>
      </c>
      <c r="BH139" s="15">
        <v>139</v>
      </c>
      <c r="BI139" s="15">
        <v>4.3</v>
      </c>
      <c r="BJ139" s="15">
        <v>6.64</v>
      </c>
      <c r="BK139" s="15">
        <v>0</v>
      </c>
      <c r="BL139" s="15">
        <v>0</v>
      </c>
      <c r="BM139" s="15">
        <v>0</v>
      </c>
      <c r="BN139" s="15">
        <v>0</v>
      </c>
      <c r="BO139" s="15">
        <v>0</v>
      </c>
      <c r="BP139" s="15">
        <v>0</v>
      </c>
      <c r="BQ139" s="15">
        <v>0</v>
      </c>
      <c r="BR139" s="15">
        <v>0</v>
      </c>
      <c r="BS139" s="15">
        <v>0</v>
      </c>
      <c r="BT139" s="15">
        <v>0</v>
      </c>
      <c r="BU139" s="15">
        <v>0</v>
      </c>
      <c r="BV139" s="15">
        <v>0</v>
      </c>
      <c r="BW139" s="15">
        <v>0</v>
      </c>
      <c r="BX139" s="15">
        <v>0</v>
      </c>
      <c r="BY139" s="15">
        <v>0</v>
      </c>
      <c r="BZ139" s="15">
        <v>0</v>
      </c>
      <c r="CA139" s="15">
        <v>1</v>
      </c>
      <c r="CB139" s="15">
        <v>0</v>
      </c>
      <c r="CC139" s="15">
        <v>0</v>
      </c>
      <c r="CD139" s="15">
        <v>0</v>
      </c>
      <c r="CE139" s="19">
        <v>10</v>
      </c>
      <c r="CF139" s="16"/>
    </row>
    <row r="140" spans="1:84" x14ac:dyDescent="0.3">
      <c r="A140" s="25">
        <v>139</v>
      </c>
      <c r="B140" s="15">
        <v>169.4</v>
      </c>
      <c r="C140" s="15">
        <v>72.5</v>
      </c>
      <c r="D140" s="14">
        <f t="shared" si="12"/>
        <v>25.264528323452872</v>
      </c>
      <c r="E140" s="15">
        <v>2</v>
      </c>
      <c r="F140" s="15">
        <v>0</v>
      </c>
      <c r="G140" s="15">
        <v>4</v>
      </c>
      <c r="H140" s="15">
        <v>210</v>
      </c>
      <c r="I140" s="14">
        <f t="shared" si="13"/>
        <v>3.5</v>
      </c>
      <c r="J140" s="15">
        <v>180</v>
      </c>
      <c r="K140" s="15">
        <v>0</v>
      </c>
      <c r="L140" s="15">
        <v>0</v>
      </c>
      <c r="M140" s="15">
        <v>120</v>
      </c>
      <c r="N140" s="14">
        <f t="shared" si="14"/>
        <v>34.285714285714285</v>
      </c>
      <c r="O140" s="15">
        <v>900</v>
      </c>
      <c r="P140" s="15">
        <f t="shared" si="17"/>
        <v>3.5467980295566504</v>
      </c>
      <c r="Q140" s="15">
        <v>0</v>
      </c>
      <c r="R140" s="25">
        <f t="shared" si="16"/>
        <v>0</v>
      </c>
      <c r="S140" s="15">
        <v>190</v>
      </c>
      <c r="T140" s="15">
        <f t="shared" si="15"/>
        <v>0.74876847290640391</v>
      </c>
      <c r="U140" s="15">
        <v>150</v>
      </c>
      <c r="V140" s="15">
        <v>0</v>
      </c>
      <c r="W140" s="15">
        <v>0</v>
      </c>
      <c r="X140" s="15">
        <v>0</v>
      </c>
      <c r="Y140" s="15">
        <v>0</v>
      </c>
      <c r="Z140" s="15">
        <v>0</v>
      </c>
      <c r="AA140" s="15">
        <v>0</v>
      </c>
      <c r="AB140" s="15">
        <v>0</v>
      </c>
      <c r="AC140" s="15">
        <v>0</v>
      </c>
      <c r="AD140" s="15">
        <v>0</v>
      </c>
      <c r="AE140" s="15">
        <v>1</v>
      </c>
      <c r="AF140" s="15">
        <v>1</v>
      </c>
      <c r="AG140" s="15">
        <v>0</v>
      </c>
      <c r="AH140" s="15">
        <v>0</v>
      </c>
      <c r="AI140" s="15">
        <v>0</v>
      </c>
      <c r="AJ140" s="15">
        <v>0</v>
      </c>
      <c r="AK140" s="15">
        <v>0</v>
      </c>
      <c r="AL140" s="15">
        <v>0</v>
      </c>
      <c r="AM140" s="15">
        <v>15.7</v>
      </c>
      <c r="AN140" s="15">
        <v>192</v>
      </c>
      <c r="AO140" s="15">
        <v>34</v>
      </c>
      <c r="AP140" s="15">
        <v>52</v>
      </c>
      <c r="AQ140" s="15">
        <v>4.3</v>
      </c>
      <c r="AR140" s="15">
        <v>93</v>
      </c>
      <c r="AS140" s="15">
        <v>0.96</v>
      </c>
      <c r="AT140" s="15">
        <v>1</v>
      </c>
      <c r="AU140" s="15">
        <v>34.6</v>
      </c>
      <c r="AV140" s="15">
        <v>140</v>
      </c>
      <c r="AW140" s="15">
        <v>4.3</v>
      </c>
      <c r="AX140" s="15">
        <v>0.51</v>
      </c>
      <c r="AY140" s="15">
        <v>14.6</v>
      </c>
      <c r="AZ140" s="15">
        <v>196</v>
      </c>
      <c r="BA140" s="15">
        <v>33</v>
      </c>
      <c r="BB140" s="15">
        <v>48</v>
      </c>
      <c r="BC140" s="15">
        <v>4.0999999999999996</v>
      </c>
      <c r="BD140" s="15">
        <v>124</v>
      </c>
      <c r="BE140" s="15">
        <v>1.1299999999999999</v>
      </c>
      <c r="BF140" s="15">
        <v>1.04</v>
      </c>
      <c r="BG140" s="15">
        <v>32.700000000000003</v>
      </c>
      <c r="BH140" s="15">
        <v>140</v>
      </c>
      <c r="BI140" s="15">
        <v>4.0999999999999996</v>
      </c>
      <c r="BJ140" s="15">
        <v>5.03</v>
      </c>
      <c r="BK140" s="15">
        <v>3</v>
      </c>
      <c r="BL140" s="15">
        <v>3</v>
      </c>
      <c r="BM140" s="15">
        <v>0</v>
      </c>
      <c r="BN140" s="15">
        <v>0</v>
      </c>
      <c r="BO140" s="15">
        <v>0</v>
      </c>
      <c r="BP140" s="15">
        <v>0</v>
      </c>
      <c r="BQ140" s="15">
        <v>0</v>
      </c>
      <c r="BR140" s="15">
        <v>0</v>
      </c>
      <c r="BS140" s="15">
        <v>0</v>
      </c>
      <c r="BT140" s="15">
        <v>0</v>
      </c>
      <c r="BU140" s="15">
        <v>0</v>
      </c>
      <c r="BV140" s="15">
        <v>0</v>
      </c>
      <c r="BW140" s="15">
        <v>1</v>
      </c>
      <c r="BX140" s="15">
        <v>0</v>
      </c>
      <c r="BY140" s="15">
        <v>0</v>
      </c>
      <c r="BZ140" s="15">
        <v>0</v>
      </c>
      <c r="CA140" s="15">
        <v>1</v>
      </c>
      <c r="CB140" s="15">
        <v>1</v>
      </c>
      <c r="CC140" s="15">
        <v>0</v>
      </c>
      <c r="CD140" s="15">
        <v>0</v>
      </c>
      <c r="CE140" s="19">
        <v>13</v>
      </c>
      <c r="CF140" s="16"/>
    </row>
    <row r="141" spans="1:84" x14ac:dyDescent="0.3">
      <c r="A141" s="25">
        <v>140</v>
      </c>
      <c r="B141" s="15">
        <v>166.7</v>
      </c>
      <c r="C141" s="15">
        <v>50.9</v>
      </c>
      <c r="D141" s="14">
        <f t="shared" si="12"/>
        <v>18.316672598293781</v>
      </c>
      <c r="E141" s="15">
        <v>2</v>
      </c>
      <c r="F141" s="15">
        <v>1</v>
      </c>
      <c r="G141" s="25" t="s">
        <v>106</v>
      </c>
      <c r="H141" s="15">
        <v>360</v>
      </c>
      <c r="I141" s="14">
        <f t="shared" si="13"/>
        <v>6</v>
      </c>
      <c r="J141" s="15">
        <v>320</v>
      </c>
      <c r="K141" s="15">
        <v>0</v>
      </c>
      <c r="L141" s="15">
        <v>0</v>
      </c>
      <c r="M141" s="15">
        <v>135</v>
      </c>
      <c r="N141" s="14">
        <f t="shared" si="14"/>
        <v>22.5</v>
      </c>
      <c r="O141" s="15">
        <v>4100</v>
      </c>
      <c r="P141" s="15">
        <f t="shared" si="17"/>
        <v>13.425016371971187</v>
      </c>
      <c r="Q141" s="15">
        <v>1500</v>
      </c>
      <c r="R141" s="25">
        <f t="shared" si="16"/>
        <v>4.9115913555992146</v>
      </c>
      <c r="S141" s="15">
        <v>480</v>
      </c>
      <c r="T141" s="15">
        <f t="shared" si="15"/>
        <v>1.5717092337917486</v>
      </c>
      <c r="U141" s="15">
        <v>2000</v>
      </c>
      <c r="V141" s="15">
        <v>3</v>
      </c>
      <c r="W141" s="15">
        <v>0</v>
      </c>
      <c r="X141" s="15">
        <v>0</v>
      </c>
      <c r="Y141" s="15">
        <v>22.5</v>
      </c>
      <c r="Z141" s="15">
        <v>730</v>
      </c>
      <c r="AA141" s="15">
        <v>0</v>
      </c>
      <c r="AB141" s="15">
        <v>2</v>
      </c>
      <c r="AC141" s="15" t="s">
        <v>140</v>
      </c>
      <c r="AD141" s="15">
        <v>0</v>
      </c>
      <c r="AE141" s="15">
        <v>0</v>
      </c>
      <c r="AF141" s="15">
        <v>1</v>
      </c>
      <c r="AG141" s="15">
        <v>0</v>
      </c>
      <c r="AH141" s="15">
        <v>1</v>
      </c>
      <c r="AI141" s="15">
        <v>26</v>
      </c>
      <c r="AJ141" s="15">
        <v>16</v>
      </c>
      <c r="AK141" s="15">
        <v>33</v>
      </c>
      <c r="AL141" s="15">
        <v>37</v>
      </c>
      <c r="AM141" s="15">
        <v>13.5</v>
      </c>
      <c r="AN141" s="15">
        <v>267</v>
      </c>
      <c r="AO141" s="15">
        <v>25</v>
      </c>
      <c r="AP141" s="15">
        <v>15</v>
      </c>
      <c r="AQ141" s="15">
        <v>4.0999999999999996</v>
      </c>
      <c r="AR141" s="15">
        <v>263</v>
      </c>
      <c r="AS141" s="15">
        <v>0.76</v>
      </c>
      <c r="AT141" s="15">
        <v>1.02</v>
      </c>
      <c r="AU141" s="15">
        <v>34.5</v>
      </c>
      <c r="AV141" s="15">
        <v>136</v>
      </c>
      <c r="AW141" s="15">
        <v>5.0999999999999996</v>
      </c>
      <c r="AX141" s="15">
        <v>0.27</v>
      </c>
      <c r="AY141" s="15">
        <v>9.6999999999999993</v>
      </c>
      <c r="AZ141" s="15">
        <v>91</v>
      </c>
      <c r="BA141" s="15">
        <v>322</v>
      </c>
      <c r="BB141" s="15">
        <v>198</v>
      </c>
      <c r="BC141" s="15">
        <v>1.8</v>
      </c>
      <c r="BD141" s="15">
        <v>223</v>
      </c>
      <c r="BE141" s="15">
        <v>0.74</v>
      </c>
      <c r="BF141" s="15">
        <v>1.38</v>
      </c>
      <c r="BG141" s="15">
        <v>45.6</v>
      </c>
      <c r="BH141" s="15">
        <v>138</v>
      </c>
      <c r="BI141" s="15">
        <v>4</v>
      </c>
      <c r="BJ141" s="15">
        <v>0.99</v>
      </c>
      <c r="BK141" s="15">
        <v>0</v>
      </c>
      <c r="BL141" s="15">
        <v>0</v>
      </c>
      <c r="BM141" s="15">
        <v>3.3</v>
      </c>
      <c r="BN141" s="15">
        <v>4.03</v>
      </c>
      <c r="BO141" s="15">
        <v>82</v>
      </c>
      <c r="BP141" s="15">
        <v>0</v>
      </c>
      <c r="BQ141" s="15">
        <v>0</v>
      </c>
      <c r="BR141" s="15">
        <v>0</v>
      </c>
      <c r="BS141" s="15">
        <v>0</v>
      </c>
      <c r="BT141" s="15">
        <v>0</v>
      </c>
      <c r="BU141" s="15">
        <v>1</v>
      </c>
      <c r="BV141" s="15">
        <v>0</v>
      </c>
      <c r="BW141" s="15">
        <v>0</v>
      </c>
      <c r="BX141" s="15">
        <v>0</v>
      </c>
      <c r="BY141" s="15">
        <v>0</v>
      </c>
      <c r="BZ141" s="15">
        <v>0</v>
      </c>
      <c r="CA141" s="15">
        <v>3</v>
      </c>
      <c r="CB141" s="15">
        <v>0</v>
      </c>
      <c r="CC141" s="15">
        <v>0</v>
      </c>
      <c r="CD141" s="15">
        <v>1</v>
      </c>
      <c r="CE141" s="19">
        <v>79</v>
      </c>
      <c r="CF141" s="16"/>
    </row>
    <row r="142" spans="1:84" x14ac:dyDescent="0.3">
      <c r="A142" s="25">
        <v>141</v>
      </c>
      <c r="B142" s="15">
        <v>159.5</v>
      </c>
      <c r="C142" s="15">
        <v>53.4</v>
      </c>
      <c r="D142" s="14">
        <f t="shared" si="12"/>
        <v>20.990359764546337</v>
      </c>
      <c r="E142" s="15">
        <v>2</v>
      </c>
      <c r="F142" s="15">
        <v>0</v>
      </c>
      <c r="G142" s="25" t="s">
        <v>141</v>
      </c>
      <c r="H142" s="15">
        <v>510</v>
      </c>
      <c r="I142" s="14">
        <f t="shared" si="13"/>
        <v>8.5</v>
      </c>
      <c r="J142" s="15">
        <v>470</v>
      </c>
      <c r="K142" s="15">
        <v>2</v>
      </c>
      <c r="L142" s="15">
        <v>0</v>
      </c>
      <c r="M142" s="15">
        <v>80</v>
      </c>
      <c r="N142" s="14">
        <f t="shared" si="14"/>
        <v>9.4117647058823533</v>
      </c>
      <c r="O142" s="15">
        <v>4100</v>
      </c>
      <c r="P142" s="15">
        <f t="shared" si="17"/>
        <v>9.0328266137915847</v>
      </c>
      <c r="Q142" s="15">
        <v>0</v>
      </c>
      <c r="R142" s="25">
        <f t="shared" si="16"/>
        <v>0</v>
      </c>
      <c r="S142" s="15">
        <v>505</v>
      </c>
      <c r="T142" s="15">
        <f t="shared" si="15"/>
        <v>1.1125798634060367</v>
      </c>
      <c r="U142" s="15">
        <v>400</v>
      </c>
      <c r="V142" s="15">
        <v>0</v>
      </c>
      <c r="W142" s="15">
        <v>0</v>
      </c>
      <c r="X142" s="15">
        <v>0</v>
      </c>
      <c r="Y142" s="15">
        <v>0</v>
      </c>
      <c r="Z142" s="15">
        <v>0</v>
      </c>
      <c r="AA142" s="15">
        <v>0</v>
      </c>
      <c r="AB142" s="15">
        <v>0</v>
      </c>
      <c r="AC142" s="15">
        <v>0</v>
      </c>
      <c r="AD142" s="15">
        <v>0</v>
      </c>
      <c r="AE142" s="15">
        <v>1</v>
      </c>
      <c r="AF142" s="15">
        <v>0</v>
      </c>
      <c r="AG142" s="15">
        <v>0</v>
      </c>
      <c r="AH142" s="15">
        <v>0</v>
      </c>
      <c r="AI142" s="15">
        <v>0</v>
      </c>
      <c r="AJ142" s="15">
        <v>0</v>
      </c>
      <c r="AK142" s="15">
        <v>0</v>
      </c>
      <c r="AL142" s="15">
        <v>0</v>
      </c>
      <c r="AM142" s="15">
        <v>12.2</v>
      </c>
      <c r="AN142" s="15">
        <v>255</v>
      </c>
      <c r="AO142" s="15">
        <v>19</v>
      </c>
      <c r="AP142" s="15">
        <v>23</v>
      </c>
      <c r="AQ142" s="15">
        <v>4.5</v>
      </c>
      <c r="AR142" s="15">
        <v>130</v>
      </c>
      <c r="AS142" s="15">
        <v>0.76</v>
      </c>
      <c r="AT142" s="15">
        <v>1</v>
      </c>
      <c r="AU142" s="15">
        <v>31</v>
      </c>
      <c r="AV142" s="15">
        <v>139</v>
      </c>
      <c r="AW142" s="15">
        <v>4.2</v>
      </c>
      <c r="AX142" s="15">
        <v>1.71</v>
      </c>
      <c r="AY142" s="15">
        <v>11.5</v>
      </c>
      <c r="AZ142" s="15">
        <v>235</v>
      </c>
      <c r="BA142" s="15">
        <v>880</v>
      </c>
      <c r="BB142" s="15">
        <v>1402</v>
      </c>
      <c r="BC142" s="15">
        <v>3.9</v>
      </c>
      <c r="BD142" s="15">
        <v>234</v>
      </c>
      <c r="BE142" s="15">
        <v>0.62</v>
      </c>
      <c r="BF142" s="15">
        <v>1.1399999999999999</v>
      </c>
      <c r="BG142" s="15">
        <v>30.9</v>
      </c>
      <c r="BH142" s="15">
        <v>139</v>
      </c>
      <c r="BI142" s="15">
        <v>4.0999999999999996</v>
      </c>
      <c r="BJ142" s="15">
        <v>4.57</v>
      </c>
      <c r="BK142" s="15">
        <v>0</v>
      </c>
      <c r="BL142" s="15">
        <v>3</v>
      </c>
      <c r="BM142" s="15">
        <v>0</v>
      </c>
      <c r="BN142" s="15">
        <v>0</v>
      </c>
      <c r="BO142" s="15">
        <v>0</v>
      </c>
      <c r="BP142" s="15">
        <v>0</v>
      </c>
      <c r="BQ142" s="15">
        <v>0</v>
      </c>
      <c r="BR142" s="15">
        <v>0</v>
      </c>
      <c r="BS142" s="15">
        <v>0</v>
      </c>
      <c r="BT142" s="15">
        <v>0</v>
      </c>
      <c r="BU142" s="15">
        <v>0</v>
      </c>
      <c r="BV142" s="15">
        <v>0</v>
      </c>
      <c r="BW142" s="15">
        <v>0</v>
      </c>
      <c r="BX142" s="15">
        <v>0</v>
      </c>
      <c r="BY142" s="15">
        <v>0</v>
      </c>
      <c r="BZ142" s="15">
        <v>0</v>
      </c>
      <c r="CA142" s="15">
        <v>2</v>
      </c>
      <c r="CB142" s="15">
        <v>0</v>
      </c>
      <c r="CC142" s="15">
        <v>0</v>
      </c>
      <c r="CD142" s="15">
        <v>0</v>
      </c>
      <c r="CE142" s="19">
        <v>14</v>
      </c>
      <c r="CF142" s="16"/>
    </row>
    <row r="143" spans="1:84" x14ac:dyDescent="0.3">
      <c r="A143" s="25">
        <v>142</v>
      </c>
      <c r="B143" s="15">
        <v>163.19999999999999</v>
      </c>
      <c r="C143" s="15">
        <v>73</v>
      </c>
      <c r="D143" s="14">
        <f t="shared" si="12"/>
        <v>27.408328527489431</v>
      </c>
      <c r="E143" s="15">
        <v>2</v>
      </c>
      <c r="F143" s="15">
        <v>0</v>
      </c>
      <c r="G143" s="15">
        <v>1</v>
      </c>
      <c r="H143" s="15">
        <v>215</v>
      </c>
      <c r="I143" s="14">
        <f t="shared" si="13"/>
        <v>3.5833333333333335</v>
      </c>
      <c r="J143" s="15">
        <v>175</v>
      </c>
      <c r="K143" s="15">
        <v>1</v>
      </c>
      <c r="L143" s="15">
        <v>0</v>
      </c>
      <c r="M143" s="15">
        <v>103</v>
      </c>
      <c r="N143" s="14">
        <f t="shared" si="14"/>
        <v>28.744186046511626</v>
      </c>
      <c r="O143" s="15">
        <v>1700</v>
      </c>
      <c r="P143" s="15">
        <f t="shared" si="17"/>
        <v>6.4988849952214078</v>
      </c>
      <c r="Q143" s="15">
        <v>0</v>
      </c>
      <c r="R143" s="25">
        <f t="shared" si="16"/>
        <v>0</v>
      </c>
      <c r="S143" s="15">
        <v>195</v>
      </c>
      <c r="T143" s="15">
        <f t="shared" si="15"/>
        <v>0.74546033768716147</v>
      </c>
      <c r="U143" s="15">
        <v>200</v>
      </c>
      <c r="V143" s="15">
        <v>0</v>
      </c>
      <c r="W143" s="15">
        <v>0</v>
      </c>
      <c r="X143" s="15">
        <v>0</v>
      </c>
      <c r="Y143" s="15">
        <v>5</v>
      </c>
      <c r="Z143" s="15">
        <v>0</v>
      </c>
      <c r="AA143" s="15">
        <v>0</v>
      </c>
      <c r="AB143" s="15">
        <v>0</v>
      </c>
      <c r="AC143" s="15">
        <v>0</v>
      </c>
      <c r="AD143" s="15">
        <v>0</v>
      </c>
      <c r="AE143" s="15">
        <v>1</v>
      </c>
      <c r="AF143" s="15">
        <v>1</v>
      </c>
      <c r="AG143" s="15">
        <v>0</v>
      </c>
      <c r="AH143" s="15">
        <v>0</v>
      </c>
      <c r="AI143" s="15">
        <v>0</v>
      </c>
      <c r="AJ143" s="15">
        <v>0</v>
      </c>
      <c r="AK143" s="15">
        <v>0</v>
      </c>
      <c r="AL143" s="15">
        <v>0</v>
      </c>
      <c r="AM143" s="15">
        <v>1.5</v>
      </c>
      <c r="AN143" s="15">
        <v>209</v>
      </c>
      <c r="AO143" s="15">
        <v>39</v>
      </c>
      <c r="AP143" s="15">
        <v>54</v>
      </c>
      <c r="AQ143" s="15">
        <v>4.2</v>
      </c>
      <c r="AR143" s="15">
        <v>104</v>
      </c>
      <c r="AS143" s="15">
        <v>0.75</v>
      </c>
      <c r="AT143" s="15">
        <v>0.9</v>
      </c>
      <c r="AU143" s="15">
        <v>31.5</v>
      </c>
      <c r="AV143" s="15">
        <v>138</v>
      </c>
      <c r="AW143" s="15">
        <v>3.9</v>
      </c>
      <c r="AX143" s="15">
        <v>0.3</v>
      </c>
      <c r="AY143" s="15">
        <v>12.8</v>
      </c>
      <c r="AZ143" s="15">
        <v>209</v>
      </c>
      <c r="BA143" s="15">
        <v>53</v>
      </c>
      <c r="BB143" s="15">
        <v>64</v>
      </c>
      <c r="BC143" s="15">
        <v>3.8</v>
      </c>
      <c r="BD143" s="15">
        <v>123</v>
      </c>
      <c r="BE143" s="15">
        <v>0.92</v>
      </c>
      <c r="BF143" s="15">
        <v>1.03</v>
      </c>
      <c r="BG143" s="15">
        <v>35.1</v>
      </c>
      <c r="BH143" s="15">
        <v>132</v>
      </c>
      <c r="BI143" s="15">
        <v>3.8</v>
      </c>
      <c r="BJ143" s="15">
        <v>16.11</v>
      </c>
      <c r="BK143" s="15">
        <v>0</v>
      </c>
      <c r="BL143" s="15">
        <v>0</v>
      </c>
      <c r="BM143" s="15">
        <v>2</v>
      </c>
      <c r="BN143" s="15">
        <v>3.13</v>
      </c>
      <c r="BO143" s="15">
        <v>64</v>
      </c>
      <c r="BP143" s="15">
        <v>0</v>
      </c>
      <c r="BQ143" s="15">
        <v>0</v>
      </c>
      <c r="BR143" s="15">
        <v>0</v>
      </c>
      <c r="BS143" s="15">
        <v>0</v>
      </c>
      <c r="BT143" s="15">
        <v>0</v>
      </c>
      <c r="BU143" s="15">
        <v>0</v>
      </c>
      <c r="BV143" s="15">
        <v>0</v>
      </c>
      <c r="BW143" s="15">
        <v>0</v>
      </c>
      <c r="BX143" s="15">
        <v>0</v>
      </c>
      <c r="BY143" s="15">
        <v>0</v>
      </c>
      <c r="BZ143" s="15">
        <v>0</v>
      </c>
      <c r="CA143" s="15">
        <v>0</v>
      </c>
      <c r="CB143" s="15">
        <v>0</v>
      </c>
      <c r="CC143" s="15">
        <v>0</v>
      </c>
      <c r="CD143" s="15">
        <v>0</v>
      </c>
      <c r="CE143" s="19">
        <v>7</v>
      </c>
      <c r="CF143" s="17"/>
    </row>
    <row r="144" spans="1:84" x14ac:dyDescent="0.3">
      <c r="A144" s="25">
        <v>143</v>
      </c>
      <c r="B144" s="15">
        <v>174.1</v>
      </c>
      <c r="C144" s="15">
        <v>66.2</v>
      </c>
      <c r="D144" s="15">
        <f t="shared" si="12"/>
        <v>21.840392915926699</v>
      </c>
      <c r="E144" s="15">
        <v>2</v>
      </c>
      <c r="F144" s="15">
        <v>1</v>
      </c>
      <c r="G144" s="15">
        <v>4</v>
      </c>
      <c r="H144" s="15">
        <v>345</v>
      </c>
      <c r="I144" s="15">
        <f t="shared" si="13"/>
        <v>5.75</v>
      </c>
      <c r="J144" s="15">
        <v>275</v>
      </c>
      <c r="K144" s="15">
        <v>1</v>
      </c>
      <c r="L144" s="15">
        <v>0</v>
      </c>
      <c r="M144" s="15">
        <v>138</v>
      </c>
      <c r="N144" s="15">
        <f t="shared" si="14"/>
        <v>24</v>
      </c>
      <c r="O144" s="15">
        <v>1600</v>
      </c>
      <c r="P144" s="15">
        <f t="shared" si="17"/>
        <v>4.2033363982661234</v>
      </c>
      <c r="Q144" s="15">
        <v>1000</v>
      </c>
      <c r="R144" s="25">
        <f t="shared" si="16"/>
        <v>2.6270852489163272</v>
      </c>
      <c r="S144" s="15">
        <v>165</v>
      </c>
      <c r="T144" s="15">
        <f t="shared" si="15"/>
        <v>0.43346906607119395</v>
      </c>
      <c r="U144" s="15">
        <v>2000</v>
      </c>
      <c r="V144" s="15">
        <v>0</v>
      </c>
      <c r="W144" s="15">
        <v>0</v>
      </c>
      <c r="X144" s="15">
        <v>0</v>
      </c>
      <c r="Y144" s="15">
        <v>0</v>
      </c>
      <c r="Z144" s="15">
        <v>0</v>
      </c>
      <c r="AA144" s="25"/>
      <c r="AB144" s="15">
        <v>1</v>
      </c>
      <c r="AC144" s="15">
        <v>2</v>
      </c>
      <c r="AD144" s="15">
        <v>0</v>
      </c>
      <c r="AE144" s="15">
        <v>2</v>
      </c>
      <c r="AF144" s="15">
        <v>1</v>
      </c>
      <c r="AG144" s="15">
        <v>0</v>
      </c>
      <c r="AH144" s="15">
        <v>0</v>
      </c>
      <c r="AI144" s="15">
        <v>0</v>
      </c>
      <c r="AJ144" s="15">
        <v>0</v>
      </c>
      <c r="AK144" s="15">
        <v>0</v>
      </c>
      <c r="AL144" s="15">
        <v>0</v>
      </c>
      <c r="AM144" s="15">
        <v>14.7</v>
      </c>
      <c r="AN144" s="15">
        <v>103</v>
      </c>
      <c r="AO144" s="15">
        <v>24</v>
      </c>
      <c r="AP144" s="15">
        <v>21</v>
      </c>
      <c r="AQ144" s="15">
        <v>4.0999999999999996</v>
      </c>
      <c r="AR144" s="15">
        <v>116</v>
      </c>
      <c r="AS144" s="15">
        <v>0.79</v>
      </c>
      <c r="AT144" s="15">
        <v>1.1200000000000001</v>
      </c>
      <c r="AU144" s="15">
        <v>37</v>
      </c>
      <c r="AV144" s="15">
        <v>141</v>
      </c>
      <c r="AW144" s="15">
        <v>4</v>
      </c>
      <c r="AX144" s="15">
        <v>0.3</v>
      </c>
      <c r="AY144" s="15">
        <v>12.2</v>
      </c>
      <c r="AZ144" s="15">
        <v>83</v>
      </c>
      <c r="BA144" s="15">
        <v>188</v>
      </c>
      <c r="BB144" s="15">
        <v>225</v>
      </c>
      <c r="BC144" s="15">
        <v>3.1</v>
      </c>
      <c r="BD144" s="15">
        <v>189</v>
      </c>
      <c r="BE144" s="15">
        <v>1</v>
      </c>
      <c r="BF144" s="15">
        <v>1.32</v>
      </c>
      <c r="BG144" s="15">
        <v>35</v>
      </c>
      <c r="BH144" s="15">
        <v>140</v>
      </c>
      <c r="BI144" s="15">
        <v>3.7</v>
      </c>
      <c r="BJ144" s="15">
        <v>3.15</v>
      </c>
      <c r="BK144" s="15">
        <v>0</v>
      </c>
      <c r="BL144" s="15">
        <v>6</v>
      </c>
      <c r="BM144" s="15">
        <v>0</v>
      </c>
      <c r="BN144" s="15">
        <v>0</v>
      </c>
      <c r="BO144" s="15">
        <v>0</v>
      </c>
      <c r="BP144" s="15">
        <v>0</v>
      </c>
      <c r="BQ144" s="15">
        <v>0</v>
      </c>
      <c r="BR144" s="15">
        <v>0</v>
      </c>
      <c r="BS144" s="15">
        <v>0</v>
      </c>
      <c r="BT144" s="15">
        <v>0</v>
      </c>
      <c r="BU144" s="15">
        <v>0</v>
      </c>
      <c r="BV144" s="15">
        <v>0</v>
      </c>
      <c r="BW144" s="15">
        <v>0</v>
      </c>
      <c r="BX144" s="15">
        <v>0</v>
      </c>
      <c r="BY144" s="15">
        <v>0</v>
      </c>
      <c r="BZ144" s="15">
        <v>0</v>
      </c>
      <c r="CA144" s="15">
        <v>2</v>
      </c>
      <c r="CB144" s="15">
        <v>0</v>
      </c>
      <c r="CC144" s="15">
        <v>0</v>
      </c>
      <c r="CD144" s="15">
        <v>0</v>
      </c>
      <c r="CE144" s="19">
        <v>8</v>
      </c>
      <c r="CF144" s="16"/>
    </row>
    <row r="145" spans="1:84" x14ac:dyDescent="0.3">
      <c r="A145" s="25">
        <v>144</v>
      </c>
      <c r="B145" s="15">
        <v>172.1</v>
      </c>
      <c r="C145" s="15">
        <v>50.6</v>
      </c>
      <c r="D145" s="15">
        <f t="shared" si="12"/>
        <v>17.083969058433592</v>
      </c>
      <c r="E145" s="15">
        <v>2</v>
      </c>
      <c r="F145" s="15">
        <v>1</v>
      </c>
      <c r="G145" s="15">
        <v>7</v>
      </c>
      <c r="H145" s="15">
        <v>385</v>
      </c>
      <c r="I145" s="15">
        <f t="shared" si="13"/>
        <v>6.416666666666667</v>
      </c>
      <c r="J145" s="15">
        <v>325</v>
      </c>
      <c r="K145" s="15">
        <v>0</v>
      </c>
      <c r="L145" s="15">
        <v>0</v>
      </c>
      <c r="M145" s="15">
        <v>130</v>
      </c>
      <c r="N145" s="15">
        <f t="shared" si="14"/>
        <v>20.259740259740258</v>
      </c>
      <c r="O145" s="15">
        <v>2050</v>
      </c>
      <c r="P145" s="15">
        <f t="shared" si="17"/>
        <v>6.3138442585082899</v>
      </c>
      <c r="Q145" s="15">
        <v>0</v>
      </c>
      <c r="R145" s="25">
        <f t="shared" si="16"/>
        <v>0</v>
      </c>
      <c r="S145" s="15">
        <v>360</v>
      </c>
      <c r="T145" s="15">
        <f t="shared" si="15"/>
        <v>1.1087726502746265</v>
      </c>
      <c r="U145" s="15">
        <v>500</v>
      </c>
      <c r="V145" s="15">
        <v>0</v>
      </c>
      <c r="W145" s="15">
        <v>0</v>
      </c>
      <c r="X145" s="15">
        <v>0</v>
      </c>
      <c r="Y145" s="15">
        <v>0</v>
      </c>
      <c r="Z145" s="15">
        <v>0</v>
      </c>
      <c r="AA145" s="15">
        <v>0</v>
      </c>
      <c r="AB145" s="15">
        <v>0</v>
      </c>
      <c r="AC145" s="15">
        <v>0</v>
      </c>
      <c r="AD145" s="15">
        <v>0</v>
      </c>
      <c r="AE145" s="15">
        <v>0</v>
      </c>
      <c r="AF145" s="15">
        <v>1</v>
      </c>
      <c r="AG145" s="15">
        <v>0</v>
      </c>
      <c r="AH145" s="15">
        <v>0</v>
      </c>
      <c r="AI145" s="15">
        <v>0</v>
      </c>
      <c r="AJ145" s="15">
        <v>0</v>
      </c>
      <c r="AK145" s="15">
        <v>0</v>
      </c>
      <c r="AL145" s="15">
        <v>0</v>
      </c>
      <c r="AM145" s="15">
        <v>10.8</v>
      </c>
      <c r="AN145" s="15">
        <v>167</v>
      </c>
      <c r="AO145" s="15">
        <v>23</v>
      </c>
      <c r="AP145" s="15">
        <v>18</v>
      </c>
      <c r="AQ145" s="15">
        <v>4</v>
      </c>
      <c r="AR145" s="15">
        <v>88</v>
      </c>
      <c r="AS145" s="15">
        <v>0.49</v>
      </c>
      <c r="AT145" s="15">
        <v>1.04</v>
      </c>
      <c r="AU145" s="15">
        <v>31.1</v>
      </c>
      <c r="AV145" s="15">
        <v>135</v>
      </c>
      <c r="AW145" s="15">
        <v>4</v>
      </c>
      <c r="AX145" s="15">
        <v>0.15</v>
      </c>
      <c r="AY145" s="15">
        <v>9.8000000000000007</v>
      </c>
      <c r="AZ145" s="15">
        <v>132</v>
      </c>
      <c r="BA145" s="15">
        <v>320</v>
      </c>
      <c r="BB145" s="15">
        <v>383</v>
      </c>
      <c r="BC145" s="15">
        <v>3.1</v>
      </c>
      <c r="BD145" s="15">
        <v>122</v>
      </c>
      <c r="BE145" s="15">
        <v>0.75</v>
      </c>
      <c r="BF145" s="15">
        <v>1.1399999999999999</v>
      </c>
      <c r="BG145" s="15">
        <v>30.4</v>
      </c>
      <c r="BH145" s="15">
        <v>143</v>
      </c>
      <c r="BI145" s="15">
        <v>3.6</v>
      </c>
      <c r="BJ145" s="15">
        <v>5.56</v>
      </c>
      <c r="BK145" s="15">
        <v>3</v>
      </c>
      <c r="BL145" s="15">
        <v>0</v>
      </c>
      <c r="BM145" s="15">
        <v>2.92</v>
      </c>
      <c r="BN145" s="15">
        <v>3.21</v>
      </c>
      <c r="BO145" s="15">
        <v>90</v>
      </c>
      <c r="BP145" s="15">
        <v>0</v>
      </c>
      <c r="BQ145" s="15">
        <v>0</v>
      </c>
      <c r="BR145" s="15">
        <v>0</v>
      </c>
      <c r="BS145" s="15">
        <v>0</v>
      </c>
      <c r="BT145" s="15">
        <v>0</v>
      </c>
      <c r="BU145" s="15">
        <v>0</v>
      </c>
      <c r="BV145" s="15">
        <v>0</v>
      </c>
      <c r="BW145" s="15">
        <v>0</v>
      </c>
      <c r="BX145" s="15">
        <v>0</v>
      </c>
      <c r="BY145" s="15">
        <v>0</v>
      </c>
      <c r="BZ145" s="15">
        <v>0</v>
      </c>
      <c r="CA145" s="15">
        <v>2</v>
      </c>
      <c r="CB145" s="15">
        <v>0</v>
      </c>
      <c r="CC145" s="15">
        <v>0</v>
      </c>
      <c r="CD145" s="15">
        <v>0</v>
      </c>
      <c r="CE145" s="19">
        <v>6</v>
      </c>
      <c r="CF145" s="16"/>
    </row>
    <row r="146" spans="1:84" x14ac:dyDescent="0.3">
      <c r="A146" s="25">
        <v>145</v>
      </c>
      <c r="B146" s="15">
        <v>160.30000000000001</v>
      </c>
      <c r="C146" s="15">
        <v>52.7</v>
      </c>
      <c r="D146" s="14">
        <f t="shared" si="12"/>
        <v>20.508956810160608</v>
      </c>
      <c r="E146" s="15">
        <v>2</v>
      </c>
      <c r="F146" s="15">
        <v>1</v>
      </c>
      <c r="G146" s="15" t="s">
        <v>142</v>
      </c>
      <c r="H146" s="15">
        <v>245</v>
      </c>
      <c r="I146" s="14">
        <f t="shared" si="13"/>
        <v>4.083333333333333</v>
      </c>
      <c r="J146" s="15">
        <v>195</v>
      </c>
      <c r="K146" s="15">
        <v>1</v>
      </c>
      <c r="L146" s="15">
        <v>0</v>
      </c>
      <c r="M146" s="15">
        <v>95</v>
      </c>
      <c r="N146" s="14">
        <f t="shared" si="14"/>
        <v>23.26530612244898</v>
      </c>
      <c r="O146" s="15">
        <v>1800</v>
      </c>
      <c r="P146" s="15">
        <f t="shared" si="17"/>
        <v>8.3646361770514659</v>
      </c>
      <c r="Q146" s="15">
        <v>0</v>
      </c>
      <c r="R146" s="25">
        <f t="shared" si="16"/>
        <v>0</v>
      </c>
      <c r="S146" s="15">
        <v>285</v>
      </c>
      <c r="T146" s="15">
        <f t="shared" si="15"/>
        <v>1.3244007280331487</v>
      </c>
      <c r="U146" s="15">
        <v>300</v>
      </c>
      <c r="V146" s="15">
        <v>0</v>
      </c>
      <c r="W146" s="15">
        <v>0</v>
      </c>
      <c r="X146" s="15">
        <v>0</v>
      </c>
      <c r="Y146" s="15">
        <v>10</v>
      </c>
      <c r="Z146" s="15">
        <v>30</v>
      </c>
      <c r="AA146" s="15">
        <v>0</v>
      </c>
      <c r="AB146" s="15">
        <v>0</v>
      </c>
      <c r="AC146" s="15">
        <v>0</v>
      </c>
      <c r="AD146" s="15">
        <v>0</v>
      </c>
      <c r="AE146" s="15">
        <v>3</v>
      </c>
      <c r="AF146" s="15">
        <v>1</v>
      </c>
      <c r="AG146" s="15">
        <v>0</v>
      </c>
      <c r="AH146" s="15">
        <v>0</v>
      </c>
      <c r="AI146" s="15">
        <v>0</v>
      </c>
      <c r="AJ146" s="15">
        <v>0</v>
      </c>
      <c r="AK146" s="15">
        <v>0</v>
      </c>
      <c r="AL146" s="15">
        <v>0</v>
      </c>
      <c r="AM146" s="15">
        <v>14.2</v>
      </c>
      <c r="AN146" s="15">
        <v>313</v>
      </c>
      <c r="AO146" s="15">
        <v>15</v>
      </c>
      <c r="AP146" s="15">
        <v>13</v>
      </c>
      <c r="AQ146" s="15">
        <v>4.2</v>
      </c>
      <c r="AR146" s="15">
        <v>189</v>
      </c>
      <c r="AS146" s="15">
        <v>0.48</v>
      </c>
      <c r="AT146" s="15">
        <v>0.95</v>
      </c>
      <c r="AU146" s="15">
        <v>34</v>
      </c>
      <c r="AV146" s="15">
        <v>139</v>
      </c>
      <c r="AW146" s="15">
        <v>4.7</v>
      </c>
      <c r="AX146" s="15">
        <v>0.1</v>
      </c>
      <c r="AY146" s="15">
        <v>14.3</v>
      </c>
      <c r="AZ146" s="15">
        <v>214</v>
      </c>
      <c r="BA146" s="15">
        <v>93</v>
      </c>
      <c r="BB146" s="15">
        <v>71</v>
      </c>
      <c r="BC146" s="15">
        <v>3.9</v>
      </c>
      <c r="BD146" s="15">
        <v>212</v>
      </c>
      <c r="BE146" s="15">
        <v>0.61</v>
      </c>
      <c r="BF146" s="15">
        <v>1.01</v>
      </c>
      <c r="BG146" s="15">
        <v>28.2</v>
      </c>
      <c r="BH146" s="15">
        <v>137</v>
      </c>
      <c r="BI146" s="15">
        <v>3.8</v>
      </c>
      <c r="BJ146" s="15">
        <v>0.63</v>
      </c>
      <c r="BK146" s="15">
        <v>0</v>
      </c>
      <c r="BL146" s="15">
        <v>3</v>
      </c>
      <c r="BM146" s="15">
        <v>2.81</v>
      </c>
      <c r="BN146" s="15">
        <v>3.82</v>
      </c>
      <c r="BO146" s="15">
        <v>73</v>
      </c>
      <c r="BP146" s="15">
        <v>0</v>
      </c>
      <c r="BQ146" s="15">
        <v>0</v>
      </c>
      <c r="BR146" s="15">
        <v>0</v>
      </c>
      <c r="BS146" s="15">
        <v>0</v>
      </c>
      <c r="BT146" s="15">
        <v>0</v>
      </c>
      <c r="BU146" s="15">
        <v>0</v>
      </c>
      <c r="BV146" s="15">
        <v>1</v>
      </c>
      <c r="BW146" s="15">
        <v>0</v>
      </c>
      <c r="BX146" s="15">
        <v>0</v>
      </c>
      <c r="BY146" s="15">
        <v>0</v>
      </c>
      <c r="BZ146" s="15">
        <v>0</v>
      </c>
      <c r="CA146" s="15">
        <v>0</v>
      </c>
      <c r="CB146" s="15">
        <v>1</v>
      </c>
      <c r="CC146" s="15">
        <v>0</v>
      </c>
      <c r="CD146" s="15">
        <v>0</v>
      </c>
      <c r="CE146" s="19">
        <v>4</v>
      </c>
      <c r="CF146" s="16"/>
    </row>
    <row r="147" spans="1:84" x14ac:dyDescent="0.3">
      <c r="A147" s="25">
        <v>146</v>
      </c>
      <c r="B147" s="15">
        <v>169</v>
      </c>
      <c r="C147" s="15">
        <v>63.1</v>
      </c>
      <c r="D147" s="15">
        <f t="shared" si="12"/>
        <v>22.093063968348449</v>
      </c>
      <c r="E147" s="15">
        <v>1</v>
      </c>
      <c r="F147" s="15">
        <v>1</v>
      </c>
      <c r="G147" s="15">
        <v>4</v>
      </c>
      <c r="H147" s="15">
        <v>310</v>
      </c>
      <c r="I147" s="15">
        <f t="shared" si="13"/>
        <v>5.166666666666667</v>
      </c>
      <c r="J147" s="15">
        <v>255</v>
      </c>
      <c r="K147" s="15">
        <v>4</v>
      </c>
      <c r="L147" s="15">
        <v>0</v>
      </c>
      <c r="M147" s="15">
        <v>90</v>
      </c>
      <c r="N147" s="15">
        <f t="shared" si="14"/>
        <v>17.419354838709676</v>
      </c>
      <c r="O147" s="15">
        <v>1600</v>
      </c>
      <c r="P147" s="15">
        <f t="shared" si="17"/>
        <v>4.907724553959409</v>
      </c>
      <c r="Q147" s="15">
        <v>500</v>
      </c>
      <c r="R147" s="25">
        <f t="shared" si="16"/>
        <v>1.533663923112315</v>
      </c>
      <c r="S147" s="15">
        <v>155</v>
      </c>
      <c r="T147" s="15">
        <f t="shared" si="15"/>
        <v>0.47543581616481773</v>
      </c>
      <c r="U147" s="15">
        <v>400</v>
      </c>
      <c r="V147" s="15">
        <v>0</v>
      </c>
      <c r="W147" s="15">
        <v>0</v>
      </c>
      <c r="X147" s="15">
        <v>0</v>
      </c>
      <c r="Y147" s="15">
        <v>5</v>
      </c>
      <c r="Z147" s="15">
        <v>0</v>
      </c>
      <c r="AA147" s="15">
        <v>0</v>
      </c>
      <c r="AB147" s="15">
        <v>0</v>
      </c>
      <c r="AC147" s="15">
        <v>0</v>
      </c>
      <c r="AD147" s="15">
        <v>0</v>
      </c>
      <c r="AE147" s="15">
        <v>3</v>
      </c>
      <c r="AF147" s="15">
        <v>0</v>
      </c>
      <c r="AG147" s="15">
        <v>0</v>
      </c>
      <c r="AH147" s="15">
        <v>0</v>
      </c>
      <c r="AI147" s="15">
        <v>0</v>
      </c>
      <c r="AJ147" s="15">
        <v>0</v>
      </c>
      <c r="AK147" s="15">
        <v>0</v>
      </c>
      <c r="AL147" s="15">
        <v>0</v>
      </c>
      <c r="AM147" s="15">
        <v>14.7</v>
      </c>
      <c r="AN147" s="15">
        <v>186</v>
      </c>
      <c r="AO147" s="15">
        <v>28</v>
      </c>
      <c r="AP147" s="15">
        <v>32</v>
      </c>
      <c r="AQ147" s="15">
        <v>4.5</v>
      </c>
      <c r="AR147" s="15">
        <v>90</v>
      </c>
      <c r="AS147" s="15">
        <v>0.87</v>
      </c>
      <c r="AT147" s="15">
        <v>1.07</v>
      </c>
      <c r="AU147" s="15">
        <v>45.3</v>
      </c>
      <c r="AV147" s="15">
        <v>144</v>
      </c>
      <c r="AW147" s="15">
        <v>4.2</v>
      </c>
      <c r="AX147" s="15">
        <v>0.18</v>
      </c>
      <c r="AY147" s="15">
        <v>13.6</v>
      </c>
      <c r="AZ147" s="15">
        <v>152</v>
      </c>
      <c r="BA147" s="15">
        <v>150</v>
      </c>
      <c r="BB147" s="15">
        <v>160</v>
      </c>
      <c r="BC147" s="15">
        <v>3.4</v>
      </c>
      <c r="BD147" s="15">
        <v>130</v>
      </c>
      <c r="BE147" s="15">
        <v>1.01</v>
      </c>
      <c r="BF147" s="15">
        <v>1.04</v>
      </c>
      <c r="BG147" s="15">
        <v>33.200000000000003</v>
      </c>
      <c r="BH147" s="15">
        <v>143</v>
      </c>
      <c r="BI147" s="15">
        <v>4</v>
      </c>
      <c r="BJ147" s="15">
        <v>5.31</v>
      </c>
      <c r="BK147" s="15">
        <v>0</v>
      </c>
      <c r="BL147" s="15">
        <v>0</v>
      </c>
      <c r="BM147" s="15">
        <v>3.78</v>
      </c>
      <c r="BN147" s="15">
        <v>4.84</v>
      </c>
      <c r="BO147" s="15">
        <v>78</v>
      </c>
      <c r="BP147" s="15">
        <v>0</v>
      </c>
      <c r="BQ147" s="15">
        <v>0</v>
      </c>
      <c r="BR147" s="15">
        <v>0</v>
      </c>
      <c r="BS147" s="15">
        <v>0</v>
      </c>
      <c r="BT147" s="15">
        <v>0</v>
      </c>
      <c r="BU147" s="15">
        <v>0</v>
      </c>
      <c r="BV147" s="15">
        <v>0</v>
      </c>
      <c r="BW147" s="15">
        <v>0</v>
      </c>
      <c r="BX147" s="15">
        <v>0</v>
      </c>
      <c r="BY147" s="15">
        <v>0</v>
      </c>
      <c r="BZ147" s="15">
        <v>0</v>
      </c>
      <c r="CA147" s="15">
        <v>0</v>
      </c>
      <c r="CB147" s="15">
        <v>0</v>
      </c>
      <c r="CC147" s="15">
        <v>0</v>
      </c>
      <c r="CD147" s="15">
        <v>0</v>
      </c>
      <c r="CE147" s="19">
        <v>5</v>
      </c>
      <c r="CF147" s="16"/>
    </row>
    <row r="148" spans="1:84" x14ac:dyDescent="0.3">
      <c r="A148" s="25">
        <v>147</v>
      </c>
      <c r="B148" s="15">
        <v>158.6</v>
      </c>
      <c r="C148" s="15">
        <v>60.5</v>
      </c>
      <c r="D148" s="14">
        <f t="shared" si="12"/>
        <v>24.051878908927268</v>
      </c>
      <c r="E148" s="15">
        <v>1</v>
      </c>
      <c r="F148" s="15">
        <v>0</v>
      </c>
      <c r="G148" s="15">
        <v>0</v>
      </c>
      <c r="H148" s="15">
        <v>465</v>
      </c>
      <c r="I148" s="14">
        <f t="shared" si="13"/>
        <v>7.75</v>
      </c>
      <c r="J148" s="15">
        <v>430</v>
      </c>
      <c r="K148" s="15">
        <v>0</v>
      </c>
      <c r="L148" s="15">
        <v>0</v>
      </c>
      <c r="M148" s="15">
        <v>114.5</v>
      </c>
      <c r="N148" s="14">
        <f t="shared" si="14"/>
        <v>14.774193548387096</v>
      </c>
      <c r="O148" s="15">
        <v>2700</v>
      </c>
      <c r="P148" s="15">
        <f t="shared" si="17"/>
        <v>5.7584644094908031</v>
      </c>
      <c r="Q148" s="15">
        <v>0</v>
      </c>
      <c r="R148" s="25">
        <f t="shared" si="16"/>
        <v>0</v>
      </c>
      <c r="S148" s="15">
        <v>195</v>
      </c>
      <c r="T148" s="15">
        <f t="shared" si="15"/>
        <v>0.4158890962410024</v>
      </c>
      <c r="U148" s="15">
        <v>200</v>
      </c>
      <c r="V148" s="15">
        <v>0</v>
      </c>
      <c r="W148" s="15">
        <v>0</v>
      </c>
      <c r="X148" s="15">
        <v>0</v>
      </c>
      <c r="Y148" s="15">
        <v>0</v>
      </c>
      <c r="Z148" s="15">
        <v>30</v>
      </c>
      <c r="AA148" s="15">
        <v>0</v>
      </c>
      <c r="AB148" s="15">
        <v>0</v>
      </c>
      <c r="AC148" s="15">
        <v>0</v>
      </c>
      <c r="AD148" s="15">
        <v>0</v>
      </c>
      <c r="AE148" s="15">
        <v>1</v>
      </c>
      <c r="AF148" s="15">
        <v>1</v>
      </c>
      <c r="AG148" s="15">
        <v>0</v>
      </c>
      <c r="AH148" s="15">
        <v>0</v>
      </c>
      <c r="AI148" s="15">
        <v>0</v>
      </c>
      <c r="AJ148" s="15">
        <v>0</v>
      </c>
      <c r="AK148" s="15">
        <v>0</v>
      </c>
      <c r="AL148" s="15">
        <v>0</v>
      </c>
      <c r="AM148" s="15">
        <v>11.3</v>
      </c>
      <c r="AN148" s="15">
        <v>355</v>
      </c>
      <c r="AO148" s="15">
        <v>43</v>
      </c>
      <c r="AP148" s="15">
        <v>38</v>
      </c>
      <c r="AQ148" s="15">
        <v>3.3</v>
      </c>
      <c r="AR148" s="15">
        <v>111</v>
      </c>
      <c r="AS148" s="15">
        <v>0.6</v>
      </c>
      <c r="AT148" s="15">
        <v>1.08</v>
      </c>
      <c r="AU148" s="15">
        <v>42.2</v>
      </c>
      <c r="AV148" s="15">
        <v>129</v>
      </c>
      <c r="AW148" s="15">
        <v>3.2</v>
      </c>
      <c r="AX148" s="15">
        <v>0.64</v>
      </c>
      <c r="AY148" s="15">
        <v>15</v>
      </c>
      <c r="AZ148" s="15">
        <v>255</v>
      </c>
      <c r="BA148" s="15">
        <v>80</v>
      </c>
      <c r="BB148" s="15">
        <v>69</v>
      </c>
      <c r="BC148" s="15">
        <v>3</v>
      </c>
      <c r="BD148" s="15">
        <v>134</v>
      </c>
      <c r="BE148" s="15">
        <v>1.02</v>
      </c>
      <c r="BF148" s="15">
        <v>0.98</v>
      </c>
      <c r="BG148" s="15">
        <v>32.1</v>
      </c>
      <c r="BH148" s="15">
        <v>136</v>
      </c>
      <c r="BI148" s="15">
        <v>4</v>
      </c>
      <c r="BJ148" s="15">
        <v>5.7</v>
      </c>
      <c r="BK148" s="15">
        <v>0</v>
      </c>
      <c r="BL148" s="15">
        <v>0</v>
      </c>
      <c r="BM148" s="15">
        <v>0</v>
      </c>
      <c r="BN148" s="15">
        <v>0</v>
      </c>
      <c r="BO148" s="15">
        <v>0</v>
      </c>
      <c r="BP148" s="15">
        <v>0</v>
      </c>
      <c r="BQ148" s="15">
        <v>0</v>
      </c>
      <c r="BR148" s="15">
        <v>0</v>
      </c>
      <c r="BS148" s="15">
        <v>0</v>
      </c>
      <c r="BT148" s="15">
        <v>0</v>
      </c>
      <c r="BU148" s="15">
        <v>0</v>
      </c>
      <c r="BV148" s="15">
        <v>0</v>
      </c>
      <c r="BW148" s="15">
        <v>1</v>
      </c>
      <c r="BX148" s="15">
        <v>0</v>
      </c>
      <c r="BY148" s="15">
        <v>0</v>
      </c>
      <c r="BZ148" s="15">
        <v>0</v>
      </c>
      <c r="CA148" s="15">
        <v>0</v>
      </c>
      <c r="CB148" s="15">
        <v>0</v>
      </c>
      <c r="CC148" s="15">
        <v>0</v>
      </c>
      <c r="CD148" s="15">
        <v>0</v>
      </c>
      <c r="CE148" s="19">
        <v>9</v>
      </c>
      <c r="CF148" s="16"/>
    </row>
    <row r="149" spans="1:84" x14ac:dyDescent="0.3">
      <c r="A149" s="25">
        <v>148</v>
      </c>
      <c r="B149" s="15">
        <v>149</v>
      </c>
      <c r="C149" s="15">
        <v>46.9</v>
      </c>
      <c r="D149" s="14">
        <f t="shared" si="12"/>
        <v>21.125174541687311</v>
      </c>
      <c r="E149" s="15">
        <v>1</v>
      </c>
      <c r="F149" s="15">
        <v>2</v>
      </c>
      <c r="G149" s="15">
        <v>0</v>
      </c>
      <c r="H149" s="15">
        <v>210</v>
      </c>
      <c r="I149" s="14">
        <f t="shared" si="13"/>
        <v>3.5</v>
      </c>
      <c r="J149" s="15">
        <v>175</v>
      </c>
      <c r="K149" s="15">
        <v>2</v>
      </c>
      <c r="L149" s="15">
        <v>0</v>
      </c>
      <c r="M149" s="15">
        <v>60</v>
      </c>
      <c r="N149" s="14">
        <f t="shared" si="14"/>
        <v>17.142857142857142</v>
      </c>
      <c r="O149" s="15">
        <v>600</v>
      </c>
      <c r="P149" s="15">
        <f t="shared" si="17"/>
        <v>3.6551934206518433</v>
      </c>
      <c r="Q149" s="15">
        <v>0</v>
      </c>
      <c r="R149" s="25">
        <f t="shared" si="16"/>
        <v>0</v>
      </c>
      <c r="S149" s="15">
        <v>55</v>
      </c>
      <c r="T149" s="15">
        <f t="shared" si="15"/>
        <v>0.33505939689308561</v>
      </c>
      <c r="U149" s="15">
        <v>0</v>
      </c>
      <c r="V149" s="15">
        <v>0</v>
      </c>
      <c r="W149" s="15">
        <v>0</v>
      </c>
      <c r="X149" s="15">
        <v>0</v>
      </c>
      <c r="Y149" s="15">
        <v>10</v>
      </c>
      <c r="Z149" s="15">
        <v>0</v>
      </c>
      <c r="AA149" s="15">
        <v>0</v>
      </c>
      <c r="AB149" s="15">
        <v>0</v>
      </c>
      <c r="AC149" s="15">
        <v>0</v>
      </c>
      <c r="AD149" s="15">
        <v>0</v>
      </c>
      <c r="AE149" s="15">
        <v>1</v>
      </c>
      <c r="AF149" s="15">
        <v>0</v>
      </c>
      <c r="AG149" s="15">
        <v>0</v>
      </c>
      <c r="AH149" s="15">
        <v>0</v>
      </c>
      <c r="AI149" s="15">
        <v>0</v>
      </c>
      <c r="AJ149" s="15">
        <v>0</v>
      </c>
      <c r="AK149" s="15">
        <v>0</v>
      </c>
      <c r="AL149" s="15">
        <v>0</v>
      </c>
      <c r="AM149" s="15">
        <v>14.8</v>
      </c>
      <c r="AN149" s="15">
        <v>241</v>
      </c>
      <c r="AO149" s="15">
        <v>20</v>
      </c>
      <c r="AP149" s="15">
        <v>14</v>
      </c>
      <c r="AQ149" s="15">
        <v>4.5</v>
      </c>
      <c r="AR149" s="15">
        <v>91</v>
      </c>
      <c r="AS149" s="15">
        <v>0.61</v>
      </c>
      <c r="AT149" s="15">
        <v>0.97</v>
      </c>
      <c r="AU149" s="15">
        <v>37.799999999999997</v>
      </c>
      <c r="AV149" s="15">
        <v>142</v>
      </c>
      <c r="AW149" s="15">
        <v>4.3</v>
      </c>
      <c r="AX149" s="15">
        <v>0</v>
      </c>
      <c r="AY149" s="15">
        <v>13.6</v>
      </c>
      <c r="AZ149" s="15">
        <v>197</v>
      </c>
      <c r="BA149" s="15">
        <v>70</v>
      </c>
      <c r="BB149" s="15">
        <v>58</v>
      </c>
      <c r="BC149" s="15">
        <v>3.7</v>
      </c>
      <c r="BD149" s="15">
        <v>125</v>
      </c>
      <c r="BE149" s="15">
        <v>0.78</v>
      </c>
      <c r="BF149" s="15">
        <v>1</v>
      </c>
      <c r="BG149" s="15">
        <v>33.799999999999997</v>
      </c>
      <c r="BH149" s="15">
        <v>140</v>
      </c>
      <c r="BI149" s="15">
        <v>4.2</v>
      </c>
      <c r="BJ149" s="15">
        <v>1.35</v>
      </c>
      <c r="BK149" s="15">
        <v>0</v>
      </c>
      <c r="BL149" s="15">
        <v>0</v>
      </c>
      <c r="BM149" s="15">
        <v>0</v>
      </c>
      <c r="BN149" s="15">
        <v>0</v>
      </c>
      <c r="BO149" s="15">
        <v>0</v>
      </c>
      <c r="BP149" s="15">
        <v>0</v>
      </c>
      <c r="BQ149" s="15">
        <v>0</v>
      </c>
      <c r="BR149" s="15">
        <v>0</v>
      </c>
      <c r="BS149" s="15">
        <v>0</v>
      </c>
      <c r="BT149" s="15">
        <v>0</v>
      </c>
      <c r="BU149" s="15">
        <v>0</v>
      </c>
      <c r="BV149" s="15">
        <v>0</v>
      </c>
      <c r="BW149" s="15">
        <v>0</v>
      </c>
      <c r="BX149" s="15">
        <v>0</v>
      </c>
      <c r="BY149" s="15">
        <v>0</v>
      </c>
      <c r="BZ149" s="15">
        <v>0</v>
      </c>
      <c r="CA149" s="15">
        <v>0</v>
      </c>
      <c r="CB149" s="15">
        <v>0</v>
      </c>
      <c r="CC149" s="15">
        <v>0</v>
      </c>
      <c r="CD149" s="15">
        <v>0</v>
      </c>
      <c r="CE149" s="19">
        <v>3</v>
      </c>
      <c r="CF149" s="16"/>
    </row>
    <row r="150" spans="1:84" x14ac:dyDescent="0.3">
      <c r="A150" s="25">
        <v>149</v>
      </c>
      <c r="B150" s="15">
        <v>174.8</v>
      </c>
      <c r="C150" s="15">
        <v>98.2</v>
      </c>
      <c r="D150" s="15">
        <f t="shared" si="12"/>
        <v>32.138724086108205</v>
      </c>
      <c r="E150" s="15">
        <v>2</v>
      </c>
      <c r="F150" s="15">
        <v>1</v>
      </c>
      <c r="G150" s="25" t="s">
        <v>185</v>
      </c>
      <c r="H150" s="15">
        <v>430</v>
      </c>
      <c r="I150" s="15">
        <f t="shared" si="13"/>
        <v>7.166666666666667</v>
      </c>
      <c r="J150" s="15">
        <v>365</v>
      </c>
      <c r="K150" s="15">
        <v>0</v>
      </c>
      <c r="L150" s="15">
        <v>0</v>
      </c>
      <c r="M150" s="15">
        <v>60</v>
      </c>
      <c r="N150" s="15">
        <f t="shared" si="14"/>
        <v>8.3720930232558128</v>
      </c>
      <c r="O150" s="15">
        <v>3500</v>
      </c>
      <c r="P150" s="15">
        <f t="shared" si="17"/>
        <v>4.9732392364893663</v>
      </c>
      <c r="Q150" s="15">
        <v>1000</v>
      </c>
      <c r="R150" s="25">
        <f t="shared" si="16"/>
        <v>1.420925496139819</v>
      </c>
      <c r="S150" s="15">
        <v>660</v>
      </c>
      <c r="T150" s="15">
        <f t="shared" si="15"/>
        <v>0.9378108274522805</v>
      </c>
      <c r="U150" s="15">
        <v>1000</v>
      </c>
      <c r="V150" s="15">
        <v>0</v>
      </c>
      <c r="W150" s="15">
        <v>0</v>
      </c>
      <c r="X150" s="15">
        <v>0</v>
      </c>
      <c r="Y150" s="15">
        <v>25</v>
      </c>
      <c r="Z150" s="15">
        <v>180</v>
      </c>
      <c r="AA150" s="15">
        <v>0</v>
      </c>
      <c r="AB150" s="25" t="s">
        <v>186</v>
      </c>
      <c r="AC150" s="15">
        <v>2</v>
      </c>
      <c r="AD150" s="15">
        <v>0</v>
      </c>
      <c r="AE150" s="15">
        <v>3</v>
      </c>
      <c r="AF150" s="15">
        <v>1</v>
      </c>
      <c r="AG150" s="15">
        <v>0</v>
      </c>
      <c r="AH150" s="15">
        <v>0</v>
      </c>
      <c r="AI150" s="15">
        <v>0</v>
      </c>
      <c r="AJ150" s="15">
        <v>0</v>
      </c>
      <c r="AK150" s="15">
        <v>0</v>
      </c>
      <c r="AL150" s="15">
        <v>0</v>
      </c>
      <c r="AM150" s="15">
        <v>14.4</v>
      </c>
      <c r="AN150" s="15">
        <v>164</v>
      </c>
      <c r="AO150" s="15">
        <v>19</v>
      </c>
      <c r="AP150" s="15">
        <v>27</v>
      </c>
      <c r="AQ150" s="15">
        <v>4.8</v>
      </c>
      <c r="AR150" s="15">
        <v>102</v>
      </c>
      <c r="AS150" s="15">
        <v>0.82</v>
      </c>
      <c r="AT150" s="15">
        <v>1.05</v>
      </c>
      <c r="AU150" s="15">
        <v>37.799999999999997</v>
      </c>
      <c r="AV150" s="15">
        <v>138</v>
      </c>
      <c r="AW150" s="15">
        <v>4.2</v>
      </c>
      <c r="AX150" s="15">
        <v>0.04</v>
      </c>
      <c r="AY150" s="15">
        <v>12.4</v>
      </c>
      <c r="AZ150" s="15">
        <v>116</v>
      </c>
      <c r="BA150" s="15">
        <v>340</v>
      </c>
      <c r="BB150" s="15">
        <v>405</v>
      </c>
      <c r="BC150" s="15">
        <v>3.5</v>
      </c>
      <c r="BD150" s="15">
        <v>169</v>
      </c>
      <c r="BE150" s="15">
        <v>0.96</v>
      </c>
      <c r="BF150" s="15">
        <v>1.21</v>
      </c>
      <c r="BG150" s="15">
        <v>36.299999999999997</v>
      </c>
      <c r="BH150" s="15">
        <v>139</v>
      </c>
      <c r="BI150" s="15">
        <v>3.8</v>
      </c>
      <c r="BJ150" s="15">
        <v>2.46</v>
      </c>
      <c r="BK150" s="15">
        <v>0</v>
      </c>
      <c r="BL150" s="15">
        <v>0</v>
      </c>
      <c r="BM150" s="15">
        <v>3.9</v>
      </c>
      <c r="BN150" s="15">
        <v>4.8600000000000003</v>
      </c>
      <c r="BO150" s="15">
        <v>80</v>
      </c>
      <c r="BP150" s="15">
        <v>0</v>
      </c>
      <c r="BQ150" s="15">
        <v>0</v>
      </c>
      <c r="BR150" s="15">
        <v>0</v>
      </c>
      <c r="BS150" s="15">
        <v>0</v>
      </c>
      <c r="BT150" s="15">
        <v>0</v>
      </c>
      <c r="BU150" s="15">
        <v>0</v>
      </c>
      <c r="BV150" s="15">
        <v>0</v>
      </c>
      <c r="BW150" s="15">
        <v>0</v>
      </c>
      <c r="BX150" s="15">
        <v>0</v>
      </c>
      <c r="BY150" s="15">
        <v>0</v>
      </c>
      <c r="BZ150" s="15">
        <v>0</v>
      </c>
      <c r="CA150" s="15">
        <v>3</v>
      </c>
      <c r="CB150" s="15">
        <v>0</v>
      </c>
      <c r="CC150" s="15">
        <v>0</v>
      </c>
      <c r="CD150" s="15">
        <v>0</v>
      </c>
      <c r="CE150" s="19">
        <v>6</v>
      </c>
      <c r="CF150" s="16"/>
    </row>
    <row r="151" spans="1:84" x14ac:dyDescent="0.3">
      <c r="A151" s="25">
        <v>150</v>
      </c>
      <c r="B151" s="15">
        <v>151</v>
      </c>
      <c r="C151" s="15">
        <v>52.2</v>
      </c>
      <c r="D151" s="15">
        <f t="shared" si="12"/>
        <v>22.89373273102057</v>
      </c>
      <c r="E151" s="15">
        <v>2</v>
      </c>
      <c r="F151" s="15">
        <v>0</v>
      </c>
      <c r="G151" s="25" t="s">
        <v>184</v>
      </c>
      <c r="H151" s="15">
        <v>305</v>
      </c>
      <c r="I151" s="15">
        <f t="shared" si="13"/>
        <v>5.083333333333333</v>
      </c>
      <c r="J151" s="15">
        <v>265</v>
      </c>
      <c r="K151" s="15">
        <v>0</v>
      </c>
      <c r="L151" s="15">
        <v>0</v>
      </c>
      <c r="M151" s="15">
        <v>101.2</v>
      </c>
      <c r="N151" s="15">
        <f t="shared" si="14"/>
        <v>19.908196721311477</v>
      </c>
      <c r="O151" s="15">
        <v>1650</v>
      </c>
      <c r="P151" s="15">
        <f t="shared" si="17"/>
        <v>6.2182023742227246</v>
      </c>
      <c r="Q151" s="15">
        <v>0</v>
      </c>
      <c r="R151" s="25">
        <f t="shared" si="16"/>
        <v>0</v>
      </c>
      <c r="S151" s="15">
        <v>90</v>
      </c>
      <c r="T151" s="15">
        <f t="shared" si="15"/>
        <v>0.33917467495760317</v>
      </c>
      <c r="U151" s="15">
        <v>200</v>
      </c>
      <c r="V151" s="15">
        <v>0</v>
      </c>
      <c r="W151" s="15">
        <v>0</v>
      </c>
      <c r="X151" s="15">
        <v>0</v>
      </c>
      <c r="Y151" s="15">
        <v>25</v>
      </c>
      <c r="Z151" s="15">
        <v>0</v>
      </c>
      <c r="AA151" s="15">
        <v>0</v>
      </c>
      <c r="AB151" s="15">
        <v>0</v>
      </c>
      <c r="AC151" s="15">
        <v>0</v>
      </c>
      <c r="AD151" s="15">
        <v>0</v>
      </c>
      <c r="AE151" s="15">
        <v>0</v>
      </c>
      <c r="AF151" s="15">
        <v>1</v>
      </c>
      <c r="AG151" s="15">
        <v>0</v>
      </c>
      <c r="AH151" s="15">
        <v>0</v>
      </c>
      <c r="AI151" s="15">
        <v>0</v>
      </c>
      <c r="AJ151" s="15">
        <v>0</v>
      </c>
      <c r="AK151" s="15">
        <v>0</v>
      </c>
      <c r="AL151" s="15">
        <v>0</v>
      </c>
      <c r="AM151" s="15">
        <v>13</v>
      </c>
      <c r="AN151" s="15">
        <v>183</v>
      </c>
      <c r="AO151" s="15">
        <v>15</v>
      </c>
      <c r="AP151" s="15">
        <v>10</v>
      </c>
      <c r="AQ151" s="15">
        <v>4.2</v>
      </c>
      <c r="AR151" s="15">
        <v>129</v>
      </c>
      <c r="AS151" s="15">
        <v>0.74</v>
      </c>
      <c r="AT151" s="15">
        <v>1</v>
      </c>
      <c r="AU151" s="15">
        <v>35.4</v>
      </c>
      <c r="AV151" s="15">
        <v>144</v>
      </c>
      <c r="AW151" s="15">
        <v>4.3</v>
      </c>
      <c r="AX151" s="15">
        <v>0.03</v>
      </c>
      <c r="AY151" s="15">
        <v>11.7</v>
      </c>
      <c r="AZ151" s="15">
        <v>139</v>
      </c>
      <c r="BA151" s="15">
        <v>24</v>
      </c>
      <c r="BB151" s="15">
        <v>15</v>
      </c>
      <c r="BC151" s="15">
        <v>3.7</v>
      </c>
      <c r="BD151" s="15">
        <v>252</v>
      </c>
      <c r="BE151" s="15">
        <v>0.98</v>
      </c>
      <c r="BF151" s="15">
        <v>1.01</v>
      </c>
      <c r="BG151" s="15">
        <v>30.4</v>
      </c>
      <c r="BH151" s="15">
        <v>144</v>
      </c>
      <c r="BI151" s="15">
        <v>4</v>
      </c>
      <c r="BJ151" s="15">
        <v>4.47</v>
      </c>
      <c r="BK151" s="15">
        <v>0</v>
      </c>
      <c r="BL151" s="15">
        <v>0</v>
      </c>
      <c r="BM151" s="15">
        <v>1.43</v>
      </c>
      <c r="BN151" s="15">
        <v>1.93</v>
      </c>
      <c r="BO151" s="15">
        <v>74</v>
      </c>
      <c r="BP151" s="15">
        <v>0</v>
      </c>
      <c r="BQ151" s="15">
        <v>0</v>
      </c>
      <c r="BR151" s="15">
        <v>0</v>
      </c>
      <c r="BS151" s="15">
        <v>0</v>
      </c>
      <c r="BT151" s="15">
        <v>0</v>
      </c>
      <c r="BU151" s="15">
        <v>0</v>
      </c>
      <c r="BV151" s="15">
        <v>0</v>
      </c>
      <c r="BW151" s="15">
        <v>0</v>
      </c>
      <c r="BX151" s="15">
        <v>0</v>
      </c>
      <c r="BY151" s="15">
        <v>0</v>
      </c>
      <c r="BZ151" s="15">
        <v>0</v>
      </c>
      <c r="CA151" s="15">
        <v>2</v>
      </c>
      <c r="CB151" s="15">
        <v>0</v>
      </c>
      <c r="CC151" s="15">
        <v>0</v>
      </c>
      <c r="CD151" s="15">
        <v>0</v>
      </c>
      <c r="CE151" s="19">
        <v>8</v>
      </c>
      <c r="CF151" s="16"/>
    </row>
    <row r="152" spans="1:84" x14ac:dyDescent="0.3">
      <c r="A152" s="25">
        <v>151</v>
      </c>
      <c r="B152" s="15">
        <v>161.80000000000001</v>
      </c>
      <c r="C152" s="15">
        <v>63.2</v>
      </c>
      <c r="D152" s="15">
        <f t="shared" si="12"/>
        <v>24.141266133012262</v>
      </c>
      <c r="E152" s="15">
        <v>2</v>
      </c>
      <c r="F152" s="15">
        <v>1</v>
      </c>
      <c r="G152" s="15" t="s">
        <v>188</v>
      </c>
      <c r="H152" s="15">
        <v>295</v>
      </c>
      <c r="I152" s="15">
        <f t="shared" si="13"/>
        <v>4.916666666666667</v>
      </c>
      <c r="J152" s="15">
        <v>225</v>
      </c>
      <c r="K152" s="15">
        <v>0</v>
      </c>
      <c r="L152" s="15">
        <v>0</v>
      </c>
      <c r="M152" s="15">
        <v>127.8</v>
      </c>
      <c r="N152" s="15">
        <f t="shared" si="14"/>
        <v>25.993220338983047</v>
      </c>
      <c r="O152" s="15">
        <v>2000</v>
      </c>
      <c r="P152" s="15">
        <f t="shared" si="17"/>
        <v>6.4363870414074222</v>
      </c>
      <c r="Q152" s="15">
        <v>500</v>
      </c>
      <c r="R152" s="25">
        <f t="shared" si="16"/>
        <v>1.6090967603518556</v>
      </c>
      <c r="S152" s="15">
        <v>260</v>
      </c>
      <c r="T152" s="15">
        <f t="shared" si="15"/>
        <v>0.83673031538296494</v>
      </c>
      <c r="U152" s="15">
        <v>800</v>
      </c>
      <c r="V152" s="15">
        <v>0</v>
      </c>
      <c r="W152" s="15">
        <v>0</v>
      </c>
      <c r="X152" s="15">
        <v>0</v>
      </c>
      <c r="Y152" s="15">
        <v>0</v>
      </c>
      <c r="Z152" s="15">
        <v>150</v>
      </c>
      <c r="AA152" s="15">
        <v>0</v>
      </c>
      <c r="AB152" s="15">
        <v>1</v>
      </c>
      <c r="AC152" s="15">
        <v>0</v>
      </c>
      <c r="AD152" s="15">
        <v>0</v>
      </c>
      <c r="AE152" s="15">
        <v>3</v>
      </c>
      <c r="AF152" s="15">
        <v>1</v>
      </c>
      <c r="AG152" s="15">
        <v>0</v>
      </c>
      <c r="AH152" s="15">
        <v>0</v>
      </c>
      <c r="AI152" s="15">
        <v>0</v>
      </c>
      <c r="AJ152" s="15">
        <v>0</v>
      </c>
      <c r="AK152" s="15">
        <v>0</v>
      </c>
      <c r="AL152" s="15">
        <v>0</v>
      </c>
      <c r="AM152" s="15">
        <v>14.7</v>
      </c>
      <c r="AN152" s="15">
        <v>167</v>
      </c>
      <c r="AO152" s="15">
        <v>57</v>
      </c>
      <c r="AP152" s="15">
        <v>46</v>
      </c>
      <c r="AQ152" s="15">
        <v>4.4000000000000004</v>
      </c>
      <c r="AR152" s="15">
        <v>101</v>
      </c>
      <c r="AS152" s="15">
        <v>0.93</v>
      </c>
      <c r="AT152" s="15">
        <v>1.04</v>
      </c>
      <c r="AU152" s="15">
        <v>34.4</v>
      </c>
      <c r="AV152" s="15">
        <v>140</v>
      </c>
      <c r="AW152" s="15">
        <v>4.3</v>
      </c>
      <c r="AX152" s="15">
        <v>0.26</v>
      </c>
      <c r="AY152" s="15">
        <v>14.1</v>
      </c>
      <c r="AZ152" s="15">
        <v>223</v>
      </c>
      <c r="BA152" s="15">
        <v>331</v>
      </c>
      <c r="BB152" s="15">
        <v>269</v>
      </c>
      <c r="BC152" s="15">
        <v>3.4</v>
      </c>
      <c r="BD152" s="15">
        <v>121</v>
      </c>
      <c r="BE152" s="15">
        <v>0.96</v>
      </c>
      <c r="BF152" s="15">
        <v>1.17</v>
      </c>
      <c r="BG152" s="15">
        <v>35.4</v>
      </c>
      <c r="BH152" s="15">
        <v>139</v>
      </c>
      <c r="BI152" s="15">
        <v>3.8</v>
      </c>
      <c r="BJ152" s="15">
        <v>2.4500000000000002</v>
      </c>
      <c r="BK152" s="15">
        <v>0</v>
      </c>
      <c r="BL152" s="15">
        <v>0</v>
      </c>
      <c r="BM152" s="15">
        <v>3.05</v>
      </c>
      <c r="BN152" s="15">
        <v>3.9</v>
      </c>
      <c r="BO152" s="15">
        <v>78</v>
      </c>
      <c r="BP152" s="15">
        <v>0</v>
      </c>
      <c r="BQ152" s="15">
        <v>0</v>
      </c>
      <c r="BR152" s="15">
        <v>0</v>
      </c>
      <c r="BS152" s="15">
        <v>0</v>
      </c>
      <c r="BT152" s="15">
        <v>0</v>
      </c>
      <c r="BU152" s="15">
        <v>0</v>
      </c>
      <c r="BV152" s="15">
        <v>0</v>
      </c>
      <c r="BW152" s="15">
        <v>1</v>
      </c>
      <c r="BX152" s="15">
        <v>0</v>
      </c>
      <c r="BY152" s="15">
        <v>0</v>
      </c>
      <c r="BZ152" s="15">
        <v>0</v>
      </c>
      <c r="CA152" s="15">
        <v>3</v>
      </c>
      <c r="CB152" s="15">
        <v>0</v>
      </c>
      <c r="CC152" s="15">
        <v>0</v>
      </c>
      <c r="CD152" s="15">
        <v>0</v>
      </c>
      <c r="CE152" s="19">
        <v>8</v>
      </c>
      <c r="CF152" s="16"/>
    </row>
    <row r="153" spans="1:84" x14ac:dyDescent="0.3">
      <c r="A153" s="25">
        <v>152</v>
      </c>
      <c r="B153" s="15">
        <v>150.1</v>
      </c>
      <c r="C153" s="15">
        <v>67.7</v>
      </c>
      <c r="D153" s="15">
        <f t="shared" si="12"/>
        <v>30.04881045325768</v>
      </c>
      <c r="E153" s="15">
        <v>2</v>
      </c>
      <c r="F153" s="25">
        <v>1</v>
      </c>
      <c r="G153" s="25" t="s">
        <v>187</v>
      </c>
      <c r="H153" s="15">
        <v>470</v>
      </c>
      <c r="I153" s="15">
        <f t="shared" si="13"/>
        <v>7.833333333333333</v>
      </c>
      <c r="J153" s="15">
        <v>390</v>
      </c>
      <c r="K153" s="15">
        <v>1</v>
      </c>
      <c r="L153" s="15">
        <v>0</v>
      </c>
      <c r="M153" s="15">
        <v>120</v>
      </c>
      <c r="N153" s="15">
        <f t="shared" si="14"/>
        <v>15.319148936170214</v>
      </c>
      <c r="O153" s="15">
        <v>2050</v>
      </c>
      <c r="P153" s="15">
        <f t="shared" si="17"/>
        <v>3.8656148841886924</v>
      </c>
      <c r="Q153" s="15">
        <v>400</v>
      </c>
      <c r="R153" s="25">
        <f t="shared" si="16"/>
        <v>0.75426631886608619</v>
      </c>
      <c r="S153" s="15">
        <v>310</v>
      </c>
      <c r="T153" s="15">
        <f t="shared" si="15"/>
        <v>0.58455639712121688</v>
      </c>
      <c r="U153" s="15">
        <v>200</v>
      </c>
      <c r="V153" s="15">
        <v>0</v>
      </c>
      <c r="W153" s="15">
        <v>0</v>
      </c>
      <c r="X153" s="15">
        <v>0</v>
      </c>
      <c r="Y153" s="15">
        <v>5</v>
      </c>
      <c r="Z153" s="15">
        <v>0</v>
      </c>
      <c r="AA153" s="15">
        <v>0</v>
      </c>
      <c r="AB153" s="15">
        <v>0</v>
      </c>
      <c r="AC153" s="15">
        <v>0</v>
      </c>
      <c r="AD153" s="15">
        <v>0</v>
      </c>
      <c r="AE153" s="15">
        <v>0</v>
      </c>
      <c r="AF153" s="15">
        <v>1</v>
      </c>
      <c r="AG153" s="15">
        <v>1</v>
      </c>
      <c r="AH153" s="15">
        <v>0</v>
      </c>
      <c r="AI153" s="15">
        <v>0</v>
      </c>
      <c r="AJ153" s="15">
        <v>0</v>
      </c>
      <c r="AK153" s="15">
        <v>0</v>
      </c>
      <c r="AL153" s="15">
        <v>0</v>
      </c>
      <c r="AM153" s="15">
        <v>14</v>
      </c>
      <c r="AN153" s="15">
        <v>132</v>
      </c>
      <c r="AO153" s="15">
        <v>26</v>
      </c>
      <c r="AP153" s="15">
        <v>28</v>
      </c>
      <c r="AQ153" s="15">
        <v>4.3</v>
      </c>
      <c r="AR153" s="15">
        <v>102</v>
      </c>
      <c r="AS153" s="15">
        <v>0.61</v>
      </c>
      <c r="AT153" s="15">
        <v>1.01</v>
      </c>
      <c r="AU153" s="15">
        <v>34.200000000000003</v>
      </c>
      <c r="AV153" s="15">
        <v>145</v>
      </c>
      <c r="AW153" s="15">
        <v>4.3</v>
      </c>
      <c r="AX153" s="15">
        <v>0.03</v>
      </c>
      <c r="AY153" s="15">
        <v>12.8</v>
      </c>
      <c r="AZ153" s="15">
        <v>115</v>
      </c>
      <c r="BA153" s="15">
        <v>215</v>
      </c>
      <c r="BB153" s="15">
        <v>172</v>
      </c>
      <c r="BC153" s="15">
        <v>3.3</v>
      </c>
      <c r="BD153" s="15">
        <v>174</v>
      </c>
      <c r="BE153" s="15">
        <v>0.82</v>
      </c>
      <c r="BF153" s="15">
        <v>1.04</v>
      </c>
      <c r="BG153" s="15">
        <v>31.2</v>
      </c>
      <c r="BH153" s="15">
        <v>139</v>
      </c>
      <c r="BI153" s="15">
        <v>4.9000000000000004</v>
      </c>
      <c r="BJ153" s="15">
        <v>2.29</v>
      </c>
      <c r="BK153" s="15">
        <v>0</v>
      </c>
      <c r="BL153" s="15">
        <v>0</v>
      </c>
      <c r="BM153" s="15">
        <v>1.92</v>
      </c>
      <c r="BN153" s="15">
        <v>2.57</v>
      </c>
      <c r="BO153" s="15">
        <v>75</v>
      </c>
      <c r="BP153" s="15">
        <v>0</v>
      </c>
      <c r="BQ153" s="15">
        <v>0</v>
      </c>
      <c r="BR153" s="15">
        <v>0</v>
      </c>
      <c r="BS153" s="15">
        <v>0</v>
      </c>
      <c r="BT153" s="15">
        <v>0</v>
      </c>
      <c r="BU153" s="15">
        <v>0</v>
      </c>
      <c r="BV153" s="15">
        <v>0</v>
      </c>
      <c r="BW153" s="15">
        <v>0</v>
      </c>
      <c r="BX153" s="15">
        <v>0</v>
      </c>
      <c r="BY153" s="15">
        <v>0</v>
      </c>
      <c r="BZ153" s="15">
        <v>0</v>
      </c>
      <c r="CA153" s="15">
        <v>0</v>
      </c>
      <c r="CB153" s="15">
        <v>0</v>
      </c>
      <c r="CC153" s="15">
        <v>0</v>
      </c>
      <c r="CD153" s="15">
        <v>0</v>
      </c>
      <c r="CE153" s="19">
        <v>5</v>
      </c>
      <c r="CF153" s="16"/>
    </row>
    <row r="154" spans="1:84" x14ac:dyDescent="0.3">
      <c r="A154" s="25">
        <v>153</v>
      </c>
      <c r="B154" s="15">
        <v>150.5</v>
      </c>
      <c r="C154" s="15">
        <v>64.599999999999994</v>
      </c>
      <c r="D154" s="14">
        <f t="shared" si="12"/>
        <v>28.52065650489509</v>
      </c>
      <c r="E154" s="15">
        <v>3</v>
      </c>
      <c r="F154" s="15">
        <v>0</v>
      </c>
      <c r="G154" s="15" t="s">
        <v>143</v>
      </c>
      <c r="H154" s="15">
        <v>420</v>
      </c>
      <c r="I154" s="14">
        <f t="shared" si="13"/>
        <v>7</v>
      </c>
      <c r="J154" s="15">
        <v>380</v>
      </c>
      <c r="K154" s="15">
        <v>1</v>
      </c>
      <c r="L154" s="15">
        <v>0</v>
      </c>
      <c r="M154" s="15">
        <v>142.5</v>
      </c>
      <c r="N154" s="14">
        <f t="shared" si="14"/>
        <v>20.357142857142858</v>
      </c>
      <c r="O154" s="15">
        <v>2350</v>
      </c>
      <c r="P154" s="15">
        <f t="shared" si="17"/>
        <v>5.1968155683325969</v>
      </c>
      <c r="Q154" s="15">
        <v>0</v>
      </c>
      <c r="R154" s="25">
        <f t="shared" si="16"/>
        <v>0</v>
      </c>
      <c r="S154" s="15">
        <v>655</v>
      </c>
      <c r="T154" s="15">
        <f t="shared" si="15"/>
        <v>1.4484741264927024</v>
      </c>
      <c r="U154" s="15">
        <v>200</v>
      </c>
      <c r="V154" s="15">
        <v>0</v>
      </c>
      <c r="W154" s="15">
        <v>0</v>
      </c>
      <c r="X154" s="15">
        <v>0</v>
      </c>
      <c r="Y154" s="15">
        <v>5</v>
      </c>
      <c r="Z154" s="15">
        <v>0</v>
      </c>
      <c r="AA154" s="15">
        <v>0</v>
      </c>
      <c r="AB154" s="15">
        <v>0</v>
      </c>
      <c r="AC154" s="15">
        <v>0</v>
      </c>
      <c r="AD154" s="15">
        <v>1</v>
      </c>
      <c r="AE154" s="15">
        <v>1</v>
      </c>
      <c r="AF154" s="15">
        <v>1</v>
      </c>
      <c r="AG154" s="15">
        <v>0</v>
      </c>
      <c r="AH154" s="15">
        <v>0</v>
      </c>
      <c r="AI154" s="15">
        <v>0</v>
      </c>
      <c r="AJ154" s="15">
        <v>0</v>
      </c>
      <c r="AK154" s="15">
        <v>0</v>
      </c>
      <c r="AL154" s="15">
        <v>0</v>
      </c>
      <c r="AM154" s="15">
        <v>11.2</v>
      </c>
      <c r="AN154" s="15">
        <v>333</v>
      </c>
      <c r="AO154" s="15">
        <v>20</v>
      </c>
      <c r="AP154" s="15">
        <v>19</v>
      </c>
      <c r="AQ154" s="15">
        <v>4</v>
      </c>
      <c r="AR154" s="15">
        <v>74</v>
      </c>
      <c r="AS154" s="15">
        <v>0.64</v>
      </c>
      <c r="AT154" s="15">
        <v>1.03</v>
      </c>
      <c r="AU154" s="15">
        <v>32.9</v>
      </c>
      <c r="AV154" s="15">
        <v>140</v>
      </c>
      <c r="AW154" s="15">
        <v>3.5</v>
      </c>
      <c r="AX154" s="15">
        <v>0</v>
      </c>
      <c r="AY154" s="15">
        <v>12.8</v>
      </c>
      <c r="AZ154" s="15">
        <v>295</v>
      </c>
      <c r="BA154" s="15">
        <v>73</v>
      </c>
      <c r="BB154" s="15">
        <v>49</v>
      </c>
      <c r="BC154" s="15">
        <v>3.9</v>
      </c>
      <c r="BD154" s="15">
        <v>207</v>
      </c>
      <c r="BE154" s="15">
        <v>0.78</v>
      </c>
      <c r="BF154" s="15">
        <v>0.99</v>
      </c>
      <c r="BG154" s="15">
        <v>31</v>
      </c>
      <c r="BH154" s="15">
        <v>139</v>
      </c>
      <c r="BI154" s="15">
        <v>3.7</v>
      </c>
      <c r="BJ154" s="15">
        <v>7.37</v>
      </c>
      <c r="BK154" s="15">
        <v>0</v>
      </c>
      <c r="BL154" s="15">
        <v>0</v>
      </c>
      <c r="BM154" s="15">
        <v>1.57</v>
      </c>
      <c r="BN154" s="15">
        <v>2.3199999999999998</v>
      </c>
      <c r="BO154" s="15">
        <v>68</v>
      </c>
      <c r="BP154" s="15">
        <v>0</v>
      </c>
      <c r="BQ154" s="15">
        <v>0</v>
      </c>
      <c r="BR154" s="15">
        <v>0</v>
      </c>
      <c r="BS154" s="15">
        <v>0</v>
      </c>
      <c r="BT154" s="15">
        <v>0</v>
      </c>
      <c r="BU154" s="15">
        <v>0</v>
      </c>
      <c r="BV154" s="15">
        <v>0</v>
      </c>
      <c r="BW154" s="15">
        <v>0</v>
      </c>
      <c r="BX154" s="15">
        <v>0</v>
      </c>
      <c r="BY154" s="15">
        <v>0</v>
      </c>
      <c r="BZ154" s="15">
        <v>0</v>
      </c>
      <c r="CA154" s="15">
        <v>2</v>
      </c>
      <c r="CB154" s="15">
        <v>1</v>
      </c>
      <c r="CC154" s="15">
        <v>0</v>
      </c>
      <c r="CD154" s="15">
        <v>0</v>
      </c>
      <c r="CE154" s="19">
        <v>10</v>
      </c>
      <c r="CF154" s="16"/>
    </row>
    <row r="155" spans="1:84" x14ac:dyDescent="0.3">
      <c r="A155" s="25">
        <v>154</v>
      </c>
      <c r="B155" s="15">
        <v>178</v>
      </c>
      <c r="C155" s="15">
        <v>74.7</v>
      </c>
      <c r="D155" s="14">
        <f t="shared" si="12"/>
        <v>23.576568615073853</v>
      </c>
      <c r="E155" s="15">
        <v>2</v>
      </c>
      <c r="F155" s="15">
        <v>0</v>
      </c>
      <c r="G155" s="15">
        <v>7</v>
      </c>
      <c r="H155" s="15">
        <v>570</v>
      </c>
      <c r="I155" s="14">
        <f t="shared" si="13"/>
        <v>9.5</v>
      </c>
      <c r="J155" s="15">
        <v>510</v>
      </c>
      <c r="K155" s="15">
        <v>10</v>
      </c>
      <c r="L155" s="15">
        <v>0</v>
      </c>
      <c r="M155" s="15">
        <v>225</v>
      </c>
      <c r="N155" s="14">
        <f t="shared" si="14"/>
        <v>23.684210526315791</v>
      </c>
      <c r="O155" s="15">
        <v>4900</v>
      </c>
      <c r="P155" s="15">
        <f t="shared" si="17"/>
        <v>6.9048122313816664</v>
      </c>
      <c r="Q155" s="15">
        <v>500</v>
      </c>
      <c r="R155" s="25">
        <f t="shared" si="16"/>
        <v>0.70457267667159862</v>
      </c>
      <c r="S155" s="15">
        <v>825</v>
      </c>
      <c r="T155" s="15">
        <f t="shared" si="15"/>
        <v>1.1625449165081376</v>
      </c>
      <c r="U155" s="15">
        <v>200</v>
      </c>
      <c r="V155" s="15">
        <v>0</v>
      </c>
      <c r="W155" s="15">
        <v>0</v>
      </c>
      <c r="X155" s="15">
        <v>0</v>
      </c>
      <c r="Y155" s="15">
        <v>5</v>
      </c>
      <c r="Z155" s="15">
        <v>60</v>
      </c>
      <c r="AA155" s="15">
        <v>0</v>
      </c>
      <c r="AB155" s="15">
        <v>1</v>
      </c>
      <c r="AC155" s="15">
        <v>0</v>
      </c>
      <c r="AD155" s="15">
        <v>1</v>
      </c>
      <c r="AE155" s="15">
        <v>0</v>
      </c>
      <c r="AF155" s="15">
        <v>1</v>
      </c>
      <c r="AG155" s="15">
        <v>0</v>
      </c>
      <c r="AH155" s="15">
        <v>0</v>
      </c>
      <c r="AI155" s="15">
        <v>0</v>
      </c>
      <c r="AJ155" s="15">
        <v>0</v>
      </c>
      <c r="AK155" s="15">
        <v>0</v>
      </c>
      <c r="AL155" s="15">
        <v>0</v>
      </c>
      <c r="AM155" s="15">
        <v>13.8</v>
      </c>
      <c r="AN155" s="15">
        <v>216</v>
      </c>
      <c r="AO155" s="15">
        <v>246</v>
      </c>
      <c r="AP155" s="15">
        <v>571</v>
      </c>
      <c r="AQ155" s="15">
        <v>4</v>
      </c>
      <c r="AR155" s="15">
        <v>79</v>
      </c>
      <c r="AS155" s="15">
        <v>0.69</v>
      </c>
      <c r="AT155" s="15">
        <v>0.97</v>
      </c>
      <c r="AU155" s="15">
        <v>34.9</v>
      </c>
      <c r="AV155" s="15">
        <v>136</v>
      </c>
      <c r="AW155" s="15">
        <v>4</v>
      </c>
      <c r="AX155" s="15">
        <v>0.17</v>
      </c>
      <c r="AY155" s="15">
        <v>12.8</v>
      </c>
      <c r="AZ155" s="15">
        <v>241</v>
      </c>
      <c r="BA155" s="15">
        <v>196</v>
      </c>
      <c r="BB155" s="15">
        <v>446</v>
      </c>
      <c r="BC155" s="15">
        <v>3.1</v>
      </c>
      <c r="BD155" s="15">
        <v>175</v>
      </c>
      <c r="BE155" s="15">
        <v>0.84</v>
      </c>
      <c r="BF155" s="15">
        <v>1.1599999999999999</v>
      </c>
      <c r="BG155" s="15">
        <v>32.700000000000003</v>
      </c>
      <c r="BH155" s="15">
        <v>141</v>
      </c>
      <c r="BI155" s="15">
        <v>4.2</v>
      </c>
      <c r="BJ155" s="15">
        <v>6.91</v>
      </c>
      <c r="BK155" s="15">
        <v>0</v>
      </c>
      <c r="BL155" s="15">
        <v>0</v>
      </c>
      <c r="BM155" s="15">
        <v>0</v>
      </c>
      <c r="BN155" s="15">
        <v>0</v>
      </c>
      <c r="BO155" s="15">
        <v>0</v>
      </c>
      <c r="BP155" s="15">
        <v>0</v>
      </c>
      <c r="BQ155" s="15">
        <v>0</v>
      </c>
      <c r="BR155" s="15">
        <v>0</v>
      </c>
      <c r="BS155" s="15">
        <v>0</v>
      </c>
      <c r="BT155" s="15">
        <v>0</v>
      </c>
      <c r="BU155" s="15">
        <v>0</v>
      </c>
      <c r="BV155" s="15">
        <v>0</v>
      </c>
      <c r="BW155" s="15">
        <v>1</v>
      </c>
      <c r="BX155" s="15">
        <v>0</v>
      </c>
      <c r="BY155" s="15">
        <v>0</v>
      </c>
      <c r="BZ155" s="15">
        <v>0</v>
      </c>
      <c r="CA155" s="15">
        <v>2</v>
      </c>
      <c r="CB155" s="15">
        <v>1</v>
      </c>
      <c r="CC155" s="15">
        <v>0</v>
      </c>
      <c r="CD155" s="15">
        <v>0</v>
      </c>
      <c r="CE155" s="19">
        <v>11</v>
      </c>
      <c r="CF155" s="16"/>
    </row>
    <row r="156" spans="1:84" x14ac:dyDescent="0.3">
      <c r="A156" s="25">
        <v>155</v>
      </c>
      <c r="B156" s="15">
        <v>172</v>
      </c>
      <c r="C156" s="15">
        <v>73.3</v>
      </c>
      <c r="D156" s="14">
        <f t="shared" si="12"/>
        <v>24.776906435911304</v>
      </c>
      <c r="E156" s="15">
        <v>2</v>
      </c>
      <c r="F156" s="15">
        <v>1</v>
      </c>
      <c r="G156" s="15" t="s">
        <v>110</v>
      </c>
      <c r="H156" s="15">
        <v>510</v>
      </c>
      <c r="I156" s="14">
        <f t="shared" si="13"/>
        <v>8.5</v>
      </c>
      <c r="J156" s="15">
        <v>465</v>
      </c>
      <c r="K156" s="15">
        <v>0</v>
      </c>
      <c r="L156" s="15">
        <v>0</v>
      </c>
      <c r="M156" s="15">
        <v>170</v>
      </c>
      <c r="N156" s="14">
        <f t="shared" si="14"/>
        <v>20</v>
      </c>
      <c r="O156" s="15">
        <v>2300</v>
      </c>
      <c r="P156" s="15">
        <f t="shared" si="17"/>
        <v>3.6915175347082902</v>
      </c>
      <c r="Q156" s="15">
        <v>800</v>
      </c>
      <c r="R156" s="25">
        <f t="shared" si="16"/>
        <v>1.2840060990289703</v>
      </c>
      <c r="S156" s="15">
        <v>200</v>
      </c>
      <c r="T156" s="15">
        <f t="shared" si="15"/>
        <v>0.32100152475724258</v>
      </c>
      <c r="U156" s="15">
        <v>1200</v>
      </c>
      <c r="V156" s="15">
        <v>2</v>
      </c>
      <c r="W156" s="15">
        <v>0</v>
      </c>
      <c r="X156" s="15">
        <v>0</v>
      </c>
      <c r="Y156" s="15">
        <v>10</v>
      </c>
      <c r="Z156" s="15">
        <v>100</v>
      </c>
      <c r="AA156" s="15">
        <v>0</v>
      </c>
      <c r="AB156" s="15">
        <v>1</v>
      </c>
      <c r="AC156" s="15">
        <v>0</v>
      </c>
      <c r="AD156" s="15">
        <v>0</v>
      </c>
      <c r="AE156" s="15">
        <v>0</v>
      </c>
      <c r="AF156" s="15">
        <v>1</v>
      </c>
      <c r="AG156" s="15">
        <v>0</v>
      </c>
      <c r="AH156" s="15">
        <v>0</v>
      </c>
      <c r="AI156" s="15">
        <v>0</v>
      </c>
      <c r="AJ156" s="15">
        <v>0</v>
      </c>
      <c r="AK156" s="15">
        <v>0</v>
      </c>
      <c r="AL156" s="15">
        <v>0</v>
      </c>
      <c r="AM156" s="15">
        <v>11.9</v>
      </c>
      <c r="AN156" s="15">
        <v>111</v>
      </c>
      <c r="AO156" s="15">
        <v>36</v>
      </c>
      <c r="AP156" s="15">
        <v>31</v>
      </c>
      <c r="AQ156" s="15">
        <v>4.5</v>
      </c>
      <c r="AR156" s="15">
        <v>100</v>
      </c>
      <c r="AS156" s="15">
        <v>0.86</v>
      </c>
      <c r="AT156" s="15">
        <v>1.06</v>
      </c>
      <c r="AU156" s="15">
        <v>36.1</v>
      </c>
      <c r="AV156" s="15">
        <v>142</v>
      </c>
      <c r="AW156" s="15">
        <v>4.7</v>
      </c>
      <c r="AX156" s="15">
        <v>0.18</v>
      </c>
      <c r="AY156" s="15">
        <v>11.5</v>
      </c>
      <c r="AZ156" s="15">
        <v>80</v>
      </c>
      <c r="BA156" s="15">
        <v>264</v>
      </c>
      <c r="BB156" s="15">
        <v>225</v>
      </c>
      <c r="BC156" s="15">
        <v>3.2</v>
      </c>
      <c r="BD156" s="15">
        <v>197</v>
      </c>
      <c r="BE156" s="15">
        <v>1.1399999999999999</v>
      </c>
      <c r="BF156" s="15">
        <v>1.26</v>
      </c>
      <c r="BG156" s="15">
        <v>32.200000000000003</v>
      </c>
      <c r="BH156" s="15">
        <v>139</v>
      </c>
      <c r="BI156" s="15">
        <v>4.5</v>
      </c>
      <c r="BJ156" s="15">
        <v>2.04</v>
      </c>
      <c r="BK156" s="15">
        <v>0</v>
      </c>
      <c r="BL156" s="15">
        <v>0</v>
      </c>
      <c r="BM156" s="15">
        <v>3.15</v>
      </c>
      <c r="BN156" s="15">
        <v>4.16</v>
      </c>
      <c r="BO156" s="15">
        <v>76</v>
      </c>
      <c r="BP156" s="15">
        <v>0</v>
      </c>
      <c r="BQ156" s="15">
        <v>0</v>
      </c>
      <c r="BR156" s="15">
        <v>0</v>
      </c>
      <c r="BS156" s="15">
        <v>0</v>
      </c>
      <c r="BT156" s="15">
        <v>1</v>
      </c>
      <c r="BU156" s="15">
        <v>0</v>
      </c>
      <c r="BV156" s="15">
        <v>0</v>
      </c>
      <c r="BW156" s="15">
        <v>0</v>
      </c>
      <c r="BX156" s="15">
        <v>0</v>
      </c>
      <c r="BY156" s="15">
        <v>0</v>
      </c>
      <c r="BZ156" s="15">
        <v>0</v>
      </c>
      <c r="CA156" s="15">
        <v>2</v>
      </c>
      <c r="CB156" s="15">
        <v>0</v>
      </c>
      <c r="CC156" s="15">
        <v>0</v>
      </c>
      <c r="CD156" s="15">
        <v>0</v>
      </c>
      <c r="CE156" s="19">
        <v>7</v>
      </c>
      <c r="CF156" s="16"/>
    </row>
    <row r="157" spans="1:84" x14ac:dyDescent="0.3">
      <c r="A157" s="25">
        <v>156</v>
      </c>
      <c r="B157" s="15">
        <v>162.30000000000001</v>
      </c>
      <c r="C157" s="15">
        <v>68.400000000000006</v>
      </c>
      <c r="D157" s="15">
        <f t="shared" si="12"/>
        <v>25.966837615014295</v>
      </c>
      <c r="E157" s="15">
        <v>2</v>
      </c>
      <c r="F157" s="15">
        <v>1</v>
      </c>
      <c r="G157" s="15" t="s">
        <v>189</v>
      </c>
      <c r="H157" s="15">
        <v>475</v>
      </c>
      <c r="I157" s="15">
        <f t="shared" si="13"/>
        <v>7.916666666666667</v>
      </c>
      <c r="J157" s="15">
        <v>420</v>
      </c>
      <c r="K157" s="15">
        <v>0</v>
      </c>
      <c r="L157" s="15">
        <v>0</v>
      </c>
      <c r="M157" s="15">
        <v>176.2</v>
      </c>
      <c r="N157" s="15">
        <f t="shared" si="14"/>
        <v>22.256842105263157</v>
      </c>
      <c r="O157" s="15">
        <v>3250</v>
      </c>
      <c r="P157" s="15">
        <f t="shared" si="17"/>
        <v>6.0018467220683274</v>
      </c>
      <c r="Q157" s="15">
        <v>1500</v>
      </c>
      <c r="R157" s="25">
        <f t="shared" si="16"/>
        <v>2.7700831024930745</v>
      </c>
      <c r="S157" s="15">
        <v>735</v>
      </c>
      <c r="T157" s="15">
        <f t="shared" si="15"/>
        <v>1.3573407202216066</v>
      </c>
      <c r="U157" s="15">
        <v>800</v>
      </c>
      <c r="V157" s="15">
        <v>0</v>
      </c>
      <c r="W157" s="15">
        <v>0</v>
      </c>
      <c r="X157" s="15">
        <v>0</v>
      </c>
      <c r="Y157" s="15">
        <v>30</v>
      </c>
      <c r="Z157" s="15">
        <v>80</v>
      </c>
      <c r="AA157" s="15">
        <v>0</v>
      </c>
      <c r="AB157" s="25" t="s">
        <v>190</v>
      </c>
      <c r="AC157" s="15">
        <v>0</v>
      </c>
      <c r="AD157" s="15">
        <v>0</v>
      </c>
      <c r="AE157" s="15">
        <v>0</v>
      </c>
      <c r="AF157" s="15">
        <v>1</v>
      </c>
      <c r="AG157" s="15">
        <v>0</v>
      </c>
      <c r="AH157" s="15">
        <v>0</v>
      </c>
      <c r="AI157" s="15">
        <v>0</v>
      </c>
      <c r="AJ157" s="15">
        <v>2</v>
      </c>
      <c r="AK157" s="15">
        <v>0</v>
      </c>
      <c r="AL157" s="15">
        <v>0</v>
      </c>
      <c r="AM157" s="15">
        <v>11.8</v>
      </c>
      <c r="AN157" s="15">
        <v>317</v>
      </c>
      <c r="AO157" s="15">
        <v>40</v>
      </c>
      <c r="AP157" s="15">
        <v>37</v>
      </c>
      <c r="AQ157" s="15">
        <v>4.0999999999999996</v>
      </c>
      <c r="AR157" s="15">
        <v>107</v>
      </c>
      <c r="AS157" s="15">
        <v>0.98</v>
      </c>
      <c r="AT157" s="15">
        <v>1.02</v>
      </c>
      <c r="AU157" s="15">
        <v>37.200000000000003</v>
      </c>
      <c r="AV157" s="15">
        <v>139</v>
      </c>
      <c r="AW157" s="15">
        <v>3.8</v>
      </c>
      <c r="AX157" s="15">
        <v>0.03</v>
      </c>
      <c r="AY157" s="15">
        <v>7.1</v>
      </c>
      <c r="AZ157" s="15">
        <v>171</v>
      </c>
      <c r="BA157" s="15">
        <v>229</v>
      </c>
      <c r="BB157" s="15">
        <v>186</v>
      </c>
      <c r="BC157" s="15">
        <v>2.4</v>
      </c>
      <c r="BD157" s="15">
        <v>152</v>
      </c>
      <c r="BE157" s="15">
        <v>0.83</v>
      </c>
      <c r="BF157" s="15">
        <v>1.41</v>
      </c>
      <c r="BG157" s="15">
        <v>38.200000000000003</v>
      </c>
      <c r="BH157" s="15">
        <v>143</v>
      </c>
      <c r="BI157" s="15">
        <v>4.2</v>
      </c>
      <c r="BJ157" s="15">
        <v>4.6900000000000004</v>
      </c>
      <c r="BK157" s="15">
        <v>0</v>
      </c>
      <c r="BL157" s="15">
        <v>2</v>
      </c>
      <c r="BM157" s="15">
        <v>0</v>
      </c>
      <c r="BN157" s="15">
        <v>0</v>
      </c>
      <c r="BO157" s="15">
        <v>0</v>
      </c>
      <c r="BP157" s="15">
        <v>0</v>
      </c>
      <c r="BQ157" s="15">
        <v>0</v>
      </c>
      <c r="BR157" s="15">
        <v>0</v>
      </c>
      <c r="BS157" s="15">
        <v>0</v>
      </c>
      <c r="BT157" s="15">
        <v>0</v>
      </c>
      <c r="BU157" s="15">
        <v>0</v>
      </c>
      <c r="BV157" s="15">
        <v>0</v>
      </c>
      <c r="BW157" s="15">
        <v>0</v>
      </c>
      <c r="BX157" s="15">
        <v>0</v>
      </c>
      <c r="BY157" s="15">
        <v>0</v>
      </c>
      <c r="BZ157" s="15">
        <v>0</v>
      </c>
      <c r="CA157" s="15">
        <v>3</v>
      </c>
      <c r="CB157" s="15">
        <v>0</v>
      </c>
      <c r="CC157" s="15">
        <v>0</v>
      </c>
      <c r="CD157" s="15">
        <v>0</v>
      </c>
      <c r="CE157" s="19">
        <v>6</v>
      </c>
      <c r="CF157" s="16"/>
    </row>
    <row r="158" spans="1:84" x14ac:dyDescent="0.3">
      <c r="A158" s="25">
        <v>157</v>
      </c>
      <c r="B158" s="15">
        <v>158.9</v>
      </c>
      <c r="C158" s="15">
        <v>82.5</v>
      </c>
      <c r="D158" s="15">
        <f t="shared" si="12"/>
        <v>32.674289611437345</v>
      </c>
      <c r="E158" s="15">
        <v>2</v>
      </c>
      <c r="F158" s="15">
        <v>1</v>
      </c>
      <c r="G158" s="15" t="s">
        <v>191</v>
      </c>
      <c r="H158" s="15">
        <v>280</v>
      </c>
      <c r="I158" s="15">
        <f t="shared" si="13"/>
        <v>4.666666666666667</v>
      </c>
      <c r="J158" s="15">
        <v>225</v>
      </c>
      <c r="K158" s="15">
        <v>0</v>
      </c>
      <c r="L158" s="15">
        <v>0</v>
      </c>
      <c r="M158" s="15">
        <v>130</v>
      </c>
      <c r="N158" s="15">
        <f t="shared" si="14"/>
        <v>27.857142857142854</v>
      </c>
      <c r="O158" s="15">
        <v>2250</v>
      </c>
      <c r="P158" s="15">
        <f t="shared" si="17"/>
        <v>5.8441558441558437</v>
      </c>
      <c r="Q158" s="15">
        <v>500</v>
      </c>
      <c r="R158" s="25">
        <f t="shared" si="16"/>
        <v>1.2987012987012987</v>
      </c>
      <c r="S158" s="15">
        <v>325</v>
      </c>
      <c r="T158" s="15">
        <f t="shared" si="15"/>
        <v>0.8441558441558441</v>
      </c>
      <c r="U158" s="15">
        <v>400</v>
      </c>
      <c r="V158" s="15">
        <v>0</v>
      </c>
      <c r="W158" s="15">
        <v>0</v>
      </c>
      <c r="X158" s="15">
        <v>0</v>
      </c>
      <c r="Y158" s="15">
        <v>10</v>
      </c>
      <c r="Z158" s="15">
        <v>100</v>
      </c>
      <c r="AA158" s="15">
        <v>0</v>
      </c>
      <c r="AB158" s="15">
        <v>1</v>
      </c>
      <c r="AC158" s="15">
        <v>0</v>
      </c>
      <c r="AD158" s="15">
        <v>0</v>
      </c>
      <c r="AE158" s="15">
        <v>3</v>
      </c>
      <c r="AF158" s="15">
        <v>1</v>
      </c>
      <c r="AG158" s="15">
        <v>0</v>
      </c>
      <c r="AH158" s="15">
        <v>0</v>
      </c>
      <c r="AI158" s="15">
        <v>0</v>
      </c>
      <c r="AJ158" s="15">
        <v>0</v>
      </c>
      <c r="AK158" s="15">
        <v>0</v>
      </c>
      <c r="AL158" s="15">
        <v>0</v>
      </c>
      <c r="AM158" s="15">
        <v>13.4</v>
      </c>
      <c r="AN158" s="15">
        <v>137</v>
      </c>
      <c r="AO158" s="15">
        <v>26</v>
      </c>
      <c r="AP158" s="15">
        <v>29</v>
      </c>
      <c r="AQ158" s="15">
        <v>4.2</v>
      </c>
      <c r="AR158" s="15">
        <v>94</v>
      </c>
      <c r="AS158" s="15">
        <v>0.71</v>
      </c>
      <c r="AT158" s="15">
        <v>1.0900000000000001</v>
      </c>
      <c r="AU158" s="15">
        <v>32.700000000000003</v>
      </c>
      <c r="AV158" s="15">
        <v>142</v>
      </c>
      <c r="AW158" s="15">
        <v>4.3</v>
      </c>
      <c r="AX158" s="15">
        <v>0.12</v>
      </c>
      <c r="AY158" s="15">
        <v>11.2</v>
      </c>
      <c r="AZ158" s="15">
        <v>135</v>
      </c>
      <c r="BA158" s="15">
        <v>116</v>
      </c>
      <c r="BB158" s="15">
        <v>126</v>
      </c>
      <c r="BC158" s="15">
        <v>3</v>
      </c>
      <c r="BD158" s="15">
        <v>113</v>
      </c>
      <c r="BE158" s="15">
        <v>0.95</v>
      </c>
      <c r="BF158" s="15">
        <v>1.26</v>
      </c>
      <c r="BG158" s="15">
        <v>29.9</v>
      </c>
      <c r="BH158" s="15">
        <v>141</v>
      </c>
      <c r="BI158" s="15">
        <v>3.9</v>
      </c>
      <c r="BJ158" s="15">
        <v>6.92</v>
      </c>
      <c r="BK158" s="15">
        <v>0</v>
      </c>
      <c r="BL158" s="15">
        <v>0</v>
      </c>
      <c r="BM158" s="15">
        <v>2.63</v>
      </c>
      <c r="BN158" s="15">
        <v>3.21</v>
      </c>
      <c r="BO158" s="15">
        <v>82</v>
      </c>
      <c r="BP158" s="15">
        <v>0</v>
      </c>
      <c r="BQ158" s="15">
        <v>0</v>
      </c>
      <c r="BR158" s="15">
        <v>0</v>
      </c>
      <c r="BS158" s="15">
        <v>0</v>
      </c>
      <c r="BT158" s="15">
        <v>0</v>
      </c>
      <c r="BU158" s="15">
        <v>0</v>
      </c>
      <c r="BV158" s="15">
        <v>0</v>
      </c>
      <c r="BW158" s="15">
        <v>1</v>
      </c>
      <c r="BX158" s="15">
        <v>0</v>
      </c>
      <c r="BY158" s="15">
        <v>0</v>
      </c>
      <c r="BZ158" s="15">
        <v>0</v>
      </c>
      <c r="CA158" s="15">
        <v>3</v>
      </c>
      <c r="CB158" s="15">
        <v>0</v>
      </c>
      <c r="CC158" s="15">
        <v>0</v>
      </c>
      <c r="CD158" s="15">
        <v>0</v>
      </c>
      <c r="CE158" s="19">
        <v>8</v>
      </c>
      <c r="CF158" s="16"/>
    </row>
    <row r="159" spans="1:84" x14ac:dyDescent="0.3">
      <c r="A159" s="25">
        <v>158</v>
      </c>
      <c r="B159" s="15">
        <v>182.4</v>
      </c>
      <c r="C159" s="15">
        <v>75.5</v>
      </c>
      <c r="D159" s="14">
        <f t="shared" si="12"/>
        <v>22.693280624807631</v>
      </c>
      <c r="E159" s="15">
        <v>2</v>
      </c>
      <c r="F159" s="15">
        <v>0</v>
      </c>
      <c r="G159" s="15" t="s">
        <v>134</v>
      </c>
      <c r="H159" s="15">
        <v>215</v>
      </c>
      <c r="I159" s="14">
        <f t="shared" si="13"/>
        <v>3.5833333333333335</v>
      </c>
      <c r="J159" s="15">
        <v>190</v>
      </c>
      <c r="K159" s="15">
        <v>0</v>
      </c>
      <c r="L159" s="15">
        <v>0</v>
      </c>
      <c r="M159" s="15">
        <v>132.5</v>
      </c>
      <c r="N159" s="14">
        <f t="shared" si="14"/>
        <v>36.97674418604651</v>
      </c>
      <c r="O159" s="15">
        <v>1400</v>
      </c>
      <c r="P159" s="15">
        <f t="shared" si="17"/>
        <v>5.1748036346835047</v>
      </c>
      <c r="Q159" s="15">
        <v>0</v>
      </c>
      <c r="R159" s="25">
        <f t="shared" si="16"/>
        <v>0</v>
      </c>
      <c r="S159" s="15">
        <v>75</v>
      </c>
      <c r="T159" s="15">
        <f t="shared" si="15"/>
        <v>0.27722162328661631</v>
      </c>
      <c r="U159" s="15">
        <v>150</v>
      </c>
      <c r="V159" s="15">
        <v>0</v>
      </c>
      <c r="W159" s="15">
        <v>0</v>
      </c>
      <c r="X159" s="15">
        <v>0</v>
      </c>
      <c r="Y159" s="15">
        <v>5</v>
      </c>
      <c r="Z159" s="15">
        <v>0</v>
      </c>
      <c r="AA159" s="15">
        <v>0</v>
      </c>
      <c r="AB159" s="15">
        <v>0</v>
      </c>
      <c r="AC159" s="15">
        <v>0</v>
      </c>
      <c r="AD159" s="15">
        <v>0</v>
      </c>
      <c r="AE159" s="15">
        <v>1</v>
      </c>
      <c r="AF159" s="15">
        <v>1</v>
      </c>
      <c r="AG159" s="15">
        <v>0</v>
      </c>
      <c r="AH159" s="15">
        <v>0</v>
      </c>
      <c r="AI159" s="15">
        <v>0</v>
      </c>
      <c r="AJ159" s="15">
        <v>0</v>
      </c>
      <c r="AK159" s="15">
        <v>0</v>
      </c>
      <c r="AL159" s="15">
        <v>0</v>
      </c>
      <c r="AM159" s="15">
        <v>14.3</v>
      </c>
      <c r="AN159" s="15">
        <v>222</v>
      </c>
      <c r="AO159" s="15">
        <v>22</v>
      </c>
      <c r="AP159" s="15">
        <v>29</v>
      </c>
      <c r="AQ159" s="15">
        <v>4.0999999999999996</v>
      </c>
      <c r="AR159" s="15">
        <v>108</v>
      </c>
      <c r="AS159" s="15">
        <v>0.94</v>
      </c>
      <c r="AT159" s="15">
        <v>1.1000000000000001</v>
      </c>
      <c r="AU159" s="15">
        <v>44.9</v>
      </c>
      <c r="AV159" s="15">
        <v>141</v>
      </c>
      <c r="AW159" s="15">
        <v>4.5</v>
      </c>
      <c r="AX159" s="15">
        <v>0.34</v>
      </c>
      <c r="AY159" s="15">
        <v>13.5</v>
      </c>
      <c r="AZ159" s="15">
        <v>212</v>
      </c>
      <c r="BA159" s="15">
        <v>23</v>
      </c>
      <c r="BB159" s="15">
        <v>26</v>
      </c>
      <c r="BC159" s="15">
        <v>3.9</v>
      </c>
      <c r="BD159" s="15">
        <v>123</v>
      </c>
      <c r="BE159" s="15">
        <v>1</v>
      </c>
      <c r="BF159" s="15">
        <v>1.17</v>
      </c>
      <c r="BG159" s="15">
        <v>44.9</v>
      </c>
      <c r="BH159" s="15">
        <v>138</v>
      </c>
      <c r="BI159" s="15">
        <v>4.3</v>
      </c>
      <c r="BJ159" s="15">
        <v>2.2599999999999998</v>
      </c>
      <c r="BK159" s="15">
        <v>0</v>
      </c>
      <c r="BL159" s="15">
        <v>0</v>
      </c>
      <c r="BM159" s="15">
        <v>3.64</v>
      </c>
      <c r="BN159" s="15">
        <v>4.45</v>
      </c>
      <c r="BO159" s="15">
        <v>82</v>
      </c>
      <c r="BP159" s="15">
        <v>0</v>
      </c>
      <c r="BQ159" s="15">
        <v>0</v>
      </c>
      <c r="BR159" s="15">
        <v>0</v>
      </c>
      <c r="BS159" s="15">
        <v>0</v>
      </c>
      <c r="BT159" s="15">
        <v>0</v>
      </c>
      <c r="BU159" s="15">
        <v>0</v>
      </c>
      <c r="BV159" s="15">
        <v>0</v>
      </c>
      <c r="BW159" s="15">
        <v>1</v>
      </c>
      <c r="BX159" s="15">
        <v>0</v>
      </c>
      <c r="BY159" s="15">
        <v>0</v>
      </c>
      <c r="BZ159" s="15">
        <v>0</v>
      </c>
      <c r="CA159" s="15">
        <v>3</v>
      </c>
      <c r="CB159" s="15">
        <v>0</v>
      </c>
      <c r="CC159" s="15">
        <v>0</v>
      </c>
      <c r="CD159" s="15">
        <v>0</v>
      </c>
      <c r="CE159" s="19">
        <v>8</v>
      </c>
      <c r="CF159" s="16"/>
    </row>
    <row r="160" spans="1:84" x14ac:dyDescent="0.3">
      <c r="A160" s="25">
        <v>159</v>
      </c>
      <c r="B160" s="15">
        <v>160.19999999999999</v>
      </c>
      <c r="C160" s="15">
        <v>52</v>
      </c>
      <c r="D160" s="15">
        <f t="shared" si="12"/>
        <v>20.261813806399932</v>
      </c>
      <c r="E160" s="15">
        <v>1</v>
      </c>
      <c r="F160" s="15">
        <v>0</v>
      </c>
      <c r="G160" s="15">
        <v>0</v>
      </c>
      <c r="H160" s="15">
        <v>430</v>
      </c>
      <c r="I160" s="15">
        <f t="shared" si="13"/>
        <v>7.166666666666667</v>
      </c>
      <c r="J160" s="15">
        <v>385</v>
      </c>
      <c r="K160" s="15">
        <v>1</v>
      </c>
      <c r="L160" s="15">
        <v>0</v>
      </c>
      <c r="M160" s="15">
        <v>155.5</v>
      </c>
      <c r="N160" s="15">
        <f t="shared" si="14"/>
        <v>21.697674418604649</v>
      </c>
      <c r="O160" s="15">
        <v>3050</v>
      </c>
      <c r="P160" s="15">
        <f t="shared" si="17"/>
        <v>8.1842576028622531</v>
      </c>
      <c r="Q160" s="15">
        <v>500</v>
      </c>
      <c r="R160" s="25">
        <f t="shared" si="16"/>
        <v>1.3416815742397137</v>
      </c>
      <c r="S160" s="15">
        <v>535</v>
      </c>
      <c r="T160" s="15">
        <f t="shared" si="15"/>
        <v>1.4355992844364938</v>
      </c>
      <c r="U160" s="15">
        <v>300</v>
      </c>
      <c r="V160" s="15">
        <v>0</v>
      </c>
      <c r="W160" s="15">
        <v>0</v>
      </c>
      <c r="X160" s="15">
        <v>0</v>
      </c>
      <c r="Y160" s="15">
        <v>5</v>
      </c>
      <c r="Z160" s="15">
        <v>40</v>
      </c>
      <c r="AA160" s="15">
        <v>0</v>
      </c>
      <c r="AB160" s="15">
        <v>0</v>
      </c>
      <c r="AC160" s="15">
        <v>6</v>
      </c>
      <c r="AD160" s="15">
        <v>0</v>
      </c>
      <c r="AE160" s="15">
        <v>1</v>
      </c>
      <c r="AF160" s="15">
        <v>1</v>
      </c>
      <c r="AG160" s="15">
        <v>0</v>
      </c>
      <c r="AH160" s="15">
        <v>0</v>
      </c>
      <c r="AI160" s="15">
        <v>0</v>
      </c>
      <c r="AJ160" s="15">
        <v>0</v>
      </c>
      <c r="AK160" s="15">
        <v>0</v>
      </c>
      <c r="AL160" s="15">
        <v>0</v>
      </c>
      <c r="AM160" s="15">
        <v>11</v>
      </c>
      <c r="AN160" s="15">
        <v>312</v>
      </c>
      <c r="AO160" s="15">
        <v>213</v>
      </c>
      <c r="AP160" s="15">
        <v>628</v>
      </c>
      <c r="AQ160" s="15">
        <v>3.2</v>
      </c>
      <c r="AR160" s="15">
        <v>342</v>
      </c>
      <c r="AS160" s="15">
        <v>0.48</v>
      </c>
      <c r="AT160" s="15">
        <v>0.88</v>
      </c>
      <c r="AU160" s="15">
        <v>33.700000000000003</v>
      </c>
      <c r="AV160" s="15">
        <v>137</v>
      </c>
      <c r="AW160" s="15">
        <v>3.8</v>
      </c>
      <c r="AX160" s="15">
        <v>0.56000000000000005</v>
      </c>
      <c r="AY160" s="15">
        <v>11.5</v>
      </c>
      <c r="AZ160" s="15">
        <v>273</v>
      </c>
      <c r="BA160" s="15">
        <v>361</v>
      </c>
      <c r="BB160" s="15">
        <v>564</v>
      </c>
      <c r="BC160" s="15">
        <v>3</v>
      </c>
      <c r="BD160" s="15">
        <v>274</v>
      </c>
      <c r="BE160" s="15">
        <v>0.54</v>
      </c>
      <c r="BF160" s="15">
        <v>0.94</v>
      </c>
      <c r="BG160" s="15">
        <v>31.5</v>
      </c>
      <c r="BH160" s="15">
        <v>138</v>
      </c>
      <c r="BI160" s="15">
        <v>3.8</v>
      </c>
      <c r="BJ160" s="15">
        <v>3.88</v>
      </c>
      <c r="BK160" s="15">
        <v>0</v>
      </c>
      <c r="BL160" s="15">
        <v>0</v>
      </c>
      <c r="BM160" s="15">
        <v>0</v>
      </c>
      <c r="BN160" s="15">
        <v>0</v>
      </c>
      <c r="BO160" s="15">
        <v>0</v>
      </c>
      <c r="BP160" s="15">
        <v>0</v>
      </c>
      <c r="BQ160" s="15">
        <v>0</v>
      </c>
      <c r="BR160" s="15">
        <v>0</v>
      </c>
      <c r="BS160" s="15">
        <v>0</v>
      </c>
      <c r="BT160" s="15">
        <v>0</v>
      </c>
      <c r="BU160" s="15">
        <v>0</v>
      </c>
      <c r="BV160" s="15">
        <v>0</v>
      </c>
      <c r="BW160" s="15">
        <v>0</v>
      </c>
      <c r="BX160" s="15">
        <v>0</v>
      </c>
      <c r="BY160" s="15">
        <v>0</v>
      </c>
      <c r="BZ160" s="15">
        <v>0</v>
      </c>
      <c r="CA160" s="15">
        <v>0</v>
      </c>
      <c r="CB160" s="15">
        <v>0</v>
      </c>
      <c r="CC160" s="15">
        <v>0</v>
      </c>
      <c r="CD160" s="15">
        <v>0</v>
      </c>
      <c r="CE160" s="19">
        <v>12</v>
      </c>
      <c r="CF160" s="16"/>
    </row>
    <row r="161" spans="1:84" x14ac:dyDescent="0.3">
      <c r="A161" s="25">
        <v>160</v>
      </c>
      <c r="B161" s="15">
        <v>169.5</v>
      </c>
      <c r="C161" s="15">
        <v>63.6</v>
      </c>
      <c r="D161" s="15">
        <f t="shared" si="12"/>
        <v>22.136946250032629</v>
      </c>
      <c r="E161" s="15">
        <v>3</v>
      </c>
      <c r="F161" s="15">
        <v>1</v>
      </c>
      <c r="G161" s="15" t="s">
        <v>192</v>
      </c>
      <c r="H161" s="15">
        <v>305</v>
      </c>
      <c r="I161" s="15">
        <f t="shared" si="13"/>
        <v>5.083333333333333</v>
      </c>
      <c r="J161" s="15">
        <v>250</v>
      </c>
      <c r="K161" s="15">
        <v>0</v>
      </c>
      <c r="L161" s="15">
        <v>0</v>
      </c>
      <c r="M161" s="15">
        <v>90</v>
      </c>
      <c r="N161" s="15">
        <f t="shared" si="14"/>
        <v>17.704918032786885</v>
      </c>
      <c r="O161" s="15">
        <v>1600</v>
      </c>
      <c r="P161" s="15">
        <f t="shared" si="17"/>
        <v>4.9489638107021339</v>
      </c>
      <c r="Q161" s="15">
        <v>250</v>
      </c>
      <c r="R161" s="25">
        <f t="shared" si="16"/>
        <v>0.77327559542220847</v>
      </c>
      <c r="S161" s="15">
        <v>150</v>
      </c>
      <c r="T161" s="15">
        <f t="shared" si="15"/>
        <v>0.46396535725332516</v>
      </c>
      <c r="U161" s="15">
        <v>700</v>
      </c>
      <c r="V161" s="15">
        <v>0</v>
      </c>
      <c r="W161" s="15">
        <v>0</v>
      </c>
      <c r="X161" s="15">
        <v>0</v>
      </c>
      <c r="Y161" s="15">
        <v>10</v>
      </c>
      <c r="Z161" s="15">
        <v>0</v>
      </c>
      <c r="AA161" s="15">
        <v>0</v>
      </c>
      <c r="AB161" s="15">
        <v>0</v>
      </c>
      <c r="AC161" s="15">
        <v>0</v>
      </c>
      <c r="AD161" s="15">
        <v>0</v>
      </c>
      <c r="AE161" s="15">
        <v>0</v>
      </c>
      <c r="AF161" s="15">
        <v>1</v>
      </c>
      <c r="AG161" s="15">
        <v>0</v>
      </c>
      <c r="AH161" s="15">
        <v>0</v>
      </c>
      <c r="AI161" s="15">
        <v>0</v>
      </c>
      <c r="AJ161" s="15">
        <v>0</v>
      </c>
      <c r="AK161" s="15">
        <v>0</v>
      </c>
      <c r="AL161" s="15">
        <v>0</v>
      </c>
      <c r="AM161" s="15">
        <v>13.1</v>
      </c>
      <c r="AN161" s="15">
        <v>194</v>
      </c>
      <c r="AO161" s="15">
        <v>25</v>
      </c>
      <c r="AP161" s="15">
        <v>17</v>
      </c>
      <c r="AQ161" s="15">
        <v>4.0999999999999996</v>
      </c>
      <c r="AR161" s="15">
        <v>88</v>
      </c>
      <c r="AS161" s="15">
        <v>1.03</v>
      </c>
      <c r="AT161" s="15">
        <v>0.96</v>
      </c>
      <c r="AU161" s="15">
        <v>32.200000000000003</v>
      </c>
      <c r="AV161" s="15">
        <v>138</v>
      </c>
      <c r="AW161" s="15">
        <v>4.0999999999999996</v>
      </c>
      <c r="AX161" s="15">
        <v>0.3</v>
      </c>
      <c r="AY161" s="15">
        <v>12</v>
      </c>
      <c r="AZ161" s="15">
        <v>155</v>
      </c>
      <c r="BA161" s="15">
        <v>362</v>
      </c>
      <c r="BB161" s="15">
        <v>243</v>
      </c>
      <c r="BC161" s="15">
        <v>3.4</v>
      </c>
      <c r="BD161" s="15">
        <v>157</v>
      </c>
      <c r="BE161" s="15">
        <v>0.96</v>
      </c>
      <c r="BF161" s="15">
        <v>1.08</v>
      </c>
      <c r="BG161" s="15">
        <v>28.4</v>
      </c>
      <c r="BH161" s="15">
        <v>141</v>
      </c>
      <c r="BI161" s="15">
        <v>3.8</v>
      </c>
      <c r="BJ161" s="15">
        <v>4.41</v>
      </c>
      <c r="BK161" s="15">
        <v>2</v>
      </c>
      <c r="BL161" s="15">
        <v>1</v>
      </c>
      <c r="BM161" s="15">
        <v>2.95</v>
      </c>
      <c r="BN161" s="15">
        <v>3.86</v>
      </c>
      <c r="BO161" s="15">
        <v>76</v>
      </c>
      <c r="BP161" s="15">
        <v>0</v>
      </c>
      <c r="BQ161" s="15">
        <v>0</v>
      </c>
      <c r="BR161" s="15">
        <v>0</v>
      </c>
      <c r="BS161" s="15">
        <v>0</v>
      </c>
      <c r="BT161" s="15">
        <v>0</v>
      </c>
      <c r="BU161" s="15">
        <v>0</v>
      </c>
      <c r="BV161" s="15">
        <v>0</v>
      </c>
      <c r="BW161" s="15">
        <v>0</v>
      </c>
      <c r="BX161" s="15">
        <v>0</v>
      </c>
      <c r="BY161" s="15">
        <v>0</v>
      </c>
      <c r="BZ161" s="15">
        <v>0</v>
      </c>
      <c r="CA161" s="15">
        <v>3</v>
      </c>
      <c r="CB161" s="15">
        <v>0</v>
      </c>
      <c r="CC161" s="15">
        <v>0</v>
      </c>
      <c r="CD161" s="15">
        <v>0</v>
      </c>
      <c r="CE161" s="19">
        <v>9</v>
      </c>
      <c r="CF161" s="16"/>
    </row>
    <row r="162" spans="1:84" x14ac:dyDescent="0.3">
      <c r="A162" s="25">
        <v>161</v>
      </c>
      <c r="B162" s="15">
        <v>174</v>
      </c>
      <c r="C162" s="15">
        <v>87.4</v>
      </c>
      <c r="D162" s="14">
        <f t="shared" si="12"/>
        <v>28.867750033029463</v>
      </c>
      <c r="E162" s="15">
        <v>2</v>
      </c>
      <c r="F162" s="15">
        <v>1</v>
      </c>
      <c r="G162" s="25" t="s">
        <v>106</v>
      </c>
      <c r="H162" s="15">
        <v>370</v>
      </c>
      <c r="I162" s="14">
        <f t="shared" si="13"/>
        <v>6.166666666666667</v>
      </c>
      <c r="J162" s="15">
        <v>335</v>
      </c>
      <c r="K162" s="15">
        <v>2</v>
      </c>
      <c r="L162" s="15">
        <v>0</v>
      </c>
      <c r="M162" s="15">
        <v>135</v>
      </c>
      <c r="N162" s="14">
        <f t="shared" si="14"/>
        <v>21.891891891891891</v>
      </c>
      <c r="O162" s="15">
        <v>2700</v>
      </c>
      <c r="P162" s="15">
        <f t="shared" si="17"/>
        <v>5.0095862452841855</v>
      </c>
      <c r="Q162" s="15">
        <v>1000</v>
      </c>
      <c r="R162" s="25">
        <f t="shared" si="16"/>
        <v>1.8554023130682169</v>
      </c>
      <c r="S162" s="15">
        <v>440</v>
      </c>
      <c r="T162" s="15">
        <f t="shared" si="15"/>
        <v>0.81637701775001537</v>
      </c>
      <c r="U162" s="15">
        <v>250</v>
      </c>
      <c r="V162" s="15">
        <v>0</v>
      </c>
      <c r="W162" s="15">
        <v>0</v>
      </c>
      <c r="X162" s="15">
        <v>0</v>
      </c>
      <c r="Y162" s="15">
        <v>35</v>
      </c>
      <c r="Z162" s="15">
        <v>30</v>
      </c>
      <c r="AA162" s="15">
        <v>0</v>
      </c>
      <c r="AB162" s="15">
        <v>1</v>
      </c>
      <c r="AC162" s="15">
        <v>0</v>
      </c>
      <c r="AD162" s="15">
        <v>0</v>
      </c>
      <c r="AE162" s="15">
        <v>1</v>
      </c>
      <c r="AF162" s="15">
        <v>0</v>
      </c>
      <c r="AG162" s="15">
        <v>0</v>
      </c>
      <c r="AH162" s="15">
        <v>0</v>
      </c>
      <c r="AI162" s="15">
        <v>0</v>
      </c>
      <c r="AJ162" s="15">
        <v>0</v>
      </c>
      <c r="AK162" s="15">
        <v>0</v>
      </c>
      <c r="AL162" s="15">
        <v>0</v>
      </c>
      <c r="AM162" s="15">
        <v>13.7</v>
      </c>
      <c r="AN162" s="15">
        <v>192</v>
      </c>
      <c r="AO162" s="15">
        <v>15</v>
      </c>
      <c r="AP162" s="15">
        <v>15</v>
      </c>
      <c r="AQ162" s="15">
        <v>4.5</v>
      </c>
      <c r="AR162" s="15">
        <v>105</v>
      </c>
      <c r="AS162" s="15">
        <v>1.1399999999999999</v>
      </c>
      <c r="AT162" s="15">
        <v>1.05</v>
      </c>
      <c r="AU162" s="15">
        <v>33.299999999999997</v>
      </c>
      <c r="AV162" s="15">
        <v>142</v>
      </c>
      <c r="AW162" s="15">
        <v>4.0999999999999996</v>
      </c>
      <c r="AX162" s="15">
        <v>0.04</v>
      </c>
      <c r="AY162" s="15">
        <v>12.1</v>
      </c>
      <c r="AZ162" s="15">
        <v>202</v>
      </c>
      <c r="BA162" s="15">
        <v>25</v>
      </c>
      <c r="BB162" s="15">
        <v>21</v>
      </c>
      <c r="BC162" s="15">
        <v>3.2</v>
      </c>
      <c r="BD162" s="15">
        <v>216</v>
      </c>
      <c r="BE162" s="15">
        <v>1.2</v>
      </c>
      <c r="BF162" s="15">
        <v>1.18</v>
      </c>
      <c r="BG162" s="15">
        <v>29.7</v>
      </c>
      <c r="BH162" s="15">
        <v>138</v>
      </c>
      <c r="BI162" s="15">
        <v>3.4</v>
      </c>
      <c r="BJ162" s="15">
        <v>5.32</v>
      </c>
      <c r="BK162" s="15">
        <v>0</v>
      </c>
      <c r="BL162" s="15">
        <v>0</v>
      </c>
      <c r="BM162" s="15">
        <v>0</v>
      </c>
      <c r="BN162" s="15">
        <v>0</v>
      </c>
      <c r="BO162" s="15">
        <v>0</v>
      </c>
      <c r="BP162" s="15">
        <v>0</v>
      </c>
      <c r="BQ162" s="15">
        <v>0</v>
      </c>
      <c r="BR162" s="15">
        <v>0</v>
      </c>
      <c r="BS162" s="15">
        <v>0</v>
      </c>
      <c r="BT162" s="15">
        <v>0</v>
      </c>
      <c r="BU162" s="15">
        <v>0</v>
      </c>
      <c r="BV162" s="15">
        <v>1</v>
      </c>
      <c r="BW162" s="15">
        <v>1</v>
      </c>
      <c r="BX162" s="15">
        <v>0</v>
      </c>
      <c r="BY162" s="15">
        <v>1</v>
      </c>
      <c r="BZ162" s="15">
        <v>0</v>
      </c>
      <c r="CA162" s="15">
        <v>1</v>
      </c>
      <c r="CB162" s="15">
        <v>0</v>
      </c>
      <c r="CC162" s="15">
        <v>0</v>
      </c>
      <c r="CD162" s="15">
        <v>0</v>
      </c>
      <c r="CE162" s="19">
        <v>22</v>
      </c>
      <c r="CF162" s="16"/>
    </row>
    <row r="163" spans="1:84" x14ac:dyDescent="0.3">
      <c r="A163" s="25">
        <v>162</v>
      </c>
      <c r="B163" s="15">
        <v>177</v>
      </c>
      <c r="C163" s="15">
        <v>89.95</v>
      </c>
      <c r="D163" s="15">
        <f t="shared" si="12"/>
        <v>28.71141753646781</v>
      </c>
      <c r="E163" s="15">
        <v>2</v>
      </c>
      <c r="F163" s="15">
        <v>1</v>
      </c>
      <c r="G163" s="15" t="s">
        <v>194</v>
      </c>
      <c r="H163" s="15">
        <v>280</v>
      </c>
      <c r="I163" s="15">
        <f t="shared" si="13"/>
        <v>4.666666666666667</v>
      </c>
      <c r="J163" s="15">
        <v>230</v>
      </c>
      <c r="K163" s="15">
        <v>0</v>
      </c>
      <c r="L163" s="15">
        <v>0</v>
      </c>
      <c r="M163" s="15">
        <v>100</v>
      </c>
      <c r="N163" s="15">
        <f t="shared" si="14"/>
        <v>21.428571428571427</v>
      </c>
      <c r="O163" s="15">
        <v>1500</v>
      </c>
      <c r="P163" s="15">
        <f t="shared" si="17"/>
        <v>3.5734138013181926</v>
      </c>
      <c r="Q163" s="15">
        <v>0</v>
      </c>
      <c r="R163" s="25">
        <f t="shared" si="16"/>
        <v>0</v>
      </c>
      <c r="S163" s="15">
        <v>320</v>
      </c>
      <c r="T163" s="15">
        <f t="shared" si="15"/>
        <v>0.76232827761454769</v>
      </c>
      <c r="U163" s="15">
        <v>0</v>
      </c>
      <c r="V163" s="15">
        <v>0</v>
      </c>
      <c r="W163" s="15">
        <v>0</v>
      </c>
      <c r="X163" s="15">
        <v>0</v>
      </c>
      <c r="Y163" s="15">
        <v>5</v>
      </c>
      <c r="Z163" s="15">
        <v>0</v>
      </c>
      <c r="AA163" s="15">
        <v>0</v>
      </c>
      <c r="AB163" s="15">
        <v>0</v>
      </c>
      <c r="AC163" s="15">
        <v>0</v>
      </c>
      <c r="AD163" s="15">
        <v>0</v>
      </c>
      <c r="AE163" s="15">
        <v>1</v>
      </c>
      <c r="AF163" s="15">
        <v>0</v>
      </c>
      <c r="AG163" s="15">
        <v>0</v>
      </c>
      <c r="AH163" s="15">
        <v>0</v>
      </c>
      <c r="AI163" s="15">
        <v>0</v>
      </c>
      <c r="AJ163" s="15">
        <v>0</v>
      </c>
      <c r="AK163" s="15">
        <v>0</v>
      </c>
      <c r="AL163" s="15">
        <v>0</v>
      </c>
      <c r="AM163" s="15">
        <v>15.1</v>
      </c>
      <c r="AN163" s="15">
        <v>146</v>
      </c>
      <c r="AO163" s="15">
        <v>61</v>
      </c>
      <c r="AP163" s="15">
        <v>42</v>
      </c>
      <c r="AQ163" s="15">
        <v>4.3</v>
      </c>
      <c r="AR163" s="15">
        <v>153</v>
      </c>
      <c r="AS163" s="15">
        <v>0.91</v>
      </c>
      <c r="AT163" s="15">
        <v>1.06</v>
      </c>
      <c r="AU163" s="15">
        <v>31</v>
      </c>
      <c r="AV163" s="15">
        <v>141</v>
      </c>
      <c r="AW163" s="15">
        <v>4.7</v>
      </c>
      <c r="AX163" s="25">
        <v>0.04</v>
      </c>
      <c r="AY163" s="15">
        <v>14.6</v>
      </c>
      <c r="AZ163" s="15">
        <v>148</v>
      </c>
      <c r="BA163" s="15">
        <v>135</v>
      </c>
      <c r="BB163" s="15">
        <v>77</v>
      </c>
      <c r="BC163" s="15">
        <v>3.6</v>
      </c>
      <c r="BD163" s="15">
        <v>165</v>
      </c>
      <c r="BE163" s="15">
        <v>1.0900000000000001</v>
      </c>
      <c r="BF163" s="15">
        <v>1.07</v>
      </c>
      <c r="BG163" s="15">
        <v>26.8</v>
      </c>
      <c r="BH163" s="15">
        <v>140</v>
      </c>
      <c r="BI163" s="15">
        <v>4.3</v>
      </c>
      <c r="BJ163" s="15">
        <v>5.25</v>
      </c>
      <c r="BK163" s="15">
        <v>0</v>
      </c>
      <c r="BL163" s="15">
        <v>0</v>
      </c>
      <c r="BM163" s="15">
        <v>3.75</v>
      </c>
      <c r="BN163" s="15">
        <v>5.62</v>
      </c>
      <c r="BO163" s="15">
        <v>67</v>
      </c>
      <c r="BP163" s="15">
        <v>0</v>
      </c>
      <c r="BQ163" s="15">
        <v>0</v>
      </c>
      <c r="BR163" s="15">
        <v>0</v>
      </c>
      <c r="BS163" s="15">
        <v>0</v>
      </c>
      <c r="BT163" s="15">
        <v>0</v>
      </c>
      <c r="BU163" s="15">
        <v>0</v>
      </c>
      <c r="BV163" s="15">
        <v>0</v>
      </c>
      <c r="BW163" s="15">
        <v>0</v>
      </c>
      <c r="BX163" s="15">
        <v>0</v>
      </c>
      <c r="BY163" s="15">
        <v>0</v>
      </c>
      <c r="BZ163" s="15">
        <v>0</v>
      </c>
      <c r="CA163" s="15">
        <v>1</v>
      </c>
      <c r="CB163" s="15">
        <v>0</v>
      </c>
      <c r="CC163" s="15">
        <v>0</v>
      </c>
      <c r="CD163" s="15">
        <v>0</v>
      </c>
      <c r="CE163" s="19">
        <v>5</v>
      </c>
      <c r="CF163" s="16"/>
    </row>
    <row r="164" spans="1:84" x14ac:dyDescent="0.3">
      <c r="A164" s="25">
        <v>163</v>
      </c>
      <c r="B164" s="15">
        <v>159.30000000000001</v>
      </c>
      <c r="C164" s="15">
        <v>60.5</v>
      </c>
      <c r="D164" s="15">
        <f t="shared" si="12"/>
        <v>23.840964609368747</v>
      </c>
      <c r="E164" s="15">
        <v>2</v>
      </c>
      <c r="F164" s="25">
        <v>0</v>
      </c>
      <c r="G164" s="15" t="s">
        <v>193</v>
      </c>
      <c r="H164" s="15">
        <v>540</v>
      </c>
      <c r="I164" s="15">
        <f t="shared" si="13"/>
        <v>9</v>
      </c>
      <c r="J164" s="15">
        <v>500</v>
      </c>
      <c r="K164" s="15">
        <v>2</v>
      </c>
      <c r="L164" s="15">
        <v>0</v>
      </c>
      <c r="M164" s="15">
        <v>140</v>
      </c>
      <c r="N164" s="15">
        <f t="shared" si="14"/>
        <v>15.555555555555555</v>
      </c>
      <c r="O164" s="15">
        <v>4500</v>
      </c>
      <c r="P164" s="15">
        <f t="shared" si="17"/>
        <v>8.2644628099173545</v>
      </c>
      <c r="Q164" s="15">
        <v>1000</v>
      </c>
      <c r="R164" s="25">
        <f t="shared" si="16"/>
        <v>1.8365472910927454</v>
      </c>
      <c r="S164" s="15">
        <v>510</v>
      </c>
      <c r="T164" s="15">
        <f t="shared" si="15"/>
        <v>0.93663911845730019</v>
      </c>
      <c r="U164" s="15">
        <v>650</v>
      </c>
      <c r="V164" s="15">
        <v>0</v>
      </c>
      <c r="W164" s="15">
        <v>0</v>
      </c>
      <c r="X164" s="15">
        <v>0</v>
      </c>
      <c r="Y164" s="15">
        <v>15</v>
      </c>
      <c r="Z164" s="15">
        <v>200</v>
      </c>
      <c r="AA164" s="15">
        <v>0</v>
      </c>
      <c r="AB164" s="15">
        <v>1</v>
      </c>
      <c r="AC164" s="15">
        <v>2</v>
      </c>
      <c r="AD164" s="15">
        <v>0</v>
      </c>
      <c r="AE164" s="15">
        <v>1</v>
      </c>
      <c r="AF164" s="15">
        <v>0</v>
      </c>
      <c r="AG164" s="15">
        <v>0</v>
      </c>
      <c r="AH164" s="15">
        <v>0</v>
      </c>
      <c r="AI164" s="15">
        <v>0</v>
      </c>
      <c r="AJ164" s="15">
        <v>0</v>
      </c>
      <c r="AK164" s="15">
        <v>0</v>
      </c>
      <c r="AL164" s="15">
        <v>0</v>
      </c>
      <c r="AM164" s="15">
        <v>14.1</v>
      </c>
      <c r="AN164" s="15">
        <v>317</v>
      </c>
      <c r="AO164" s="15">
        <v>19</v>
      </c>
      <c r="AP164" s="15">
        <v>16</v>
      </c>
      <c r="AQ164" s="15">
        <v>4.5</v>
      </c>
      <c r="AR164" s="15">
        <v>169</v>
      </c>
      <c r="AS164" s="15">
        <v>0.87</v>
      </c>
      <c r="AT164" s="15">
        <v>0.98</v>
      </c>
      <c r="AU164" s="15">
        <v>40.700000000000003</v>
      </c>
      <c r="AV164" s="15">
        <v>138</v>
      </c>
      <c r="AW164" s="15">
        <v>4.3</v>
      </c>
      <c r="AX164" s="15">
        <v>0.1</v>
      </c>
      <c r="AY164" s="15">
        <v>12.1</v>
      </c>
      <c r="AZ164" s="15">
        <v>255</v>
      </c>
      <c r="BA164" s="15">
        <v>287</v>
      </c>
      <c r="BB164" s="15">
        <v>226</v>
      </c>
      <c r="BC164" s="15">
        <v>2.9</v>
      </c>
      <c r="BD164" s="15">
        <v>197</v>
      </c>
      <c r="BE164" s="15">
        <v>0.67</v>
      </c>
      <c r="BF164" s="15">
        <v>1.05</v>
      </c>
      <c r="BG164" s="15">
        <v>32.1</v>
      </c>
      <c r="BH164" s="15">
        <v>138</v>
      </c>
      <c r="BI164" s="15">
        <v>4</v>
      </c>
      <c r="BJ164" s="15">
        <v>14.92</v>
      </c>
      <c r="BK164" s="15">
        <v>3</v>
      </c>
      <c r="BL164" s="15">
        <v>0</v>
      </c>
      <c r="BM164" s="15">
        <v>1.87</v>
      </c>
      <c r="BN164" s="15">
        <v>2.89</v>
      </c>
      <c r="BO164" s="15">
        <v>65</v>
      </c>
      <c r="BP164" s="15">
        <v>0</v>
      </c>
      <c r="BQ164" s="15">
        <v>0</v>
      </c>
      <c r="BR164" s="15">
        <v>0</v>
      </c>
      <c r="BS164" s="15">
        <v>1</v>
      </c>
      <c r="BT164" s="15">
        <v>0</v>
      </c>
      <c r="BU164" s="15">
        <v>0</v>
      </c>
      <c r="BV164" s="15">
        <v>1</v>
      </c>
      <c r="BW164" s="15">
        <v>0</v>
      </c>
      <c r="BX164" s="15">
        <v>0</v>
      </c>
      <c r="BY164" s="15">
        <v>0</v>
      </c>
      <c r="BZ164" s="15">
        <v>0</v>
      </c>
      <c r="CA164" s="15">
        <v>1</v>
      </c>
      <c r="CB164" s="15">
        <v>0</v>
      </c>
      <c r="CC164" s="15">
        <v>0</v>
      </c>
      <c r="CD164" s="15">
        <v>0</v>
      </c>
      <c r="CE164" s="19">
        <v>15</v>
      </c>
      <c r="CF164" s="16"/>
    </row>
    <row r="165" spans="1:84" x14ac:dyDescent="0.3">
      <c r="A165" s="25">
        <v>164</v>
      </c>
      <c r="B165" s="15">
        <v>155.4</v>
      </c>
      <c r="C165" s="15">
        <v>53.8</v>
      </c>
      <c r="D165" s="14">
        <f t="shared" si="12"/>
        <v>22.278207606392932</v>
      </c>
      <c r="E165" s="15">
        <v>1</v>
      </c>
      <c r="F165" s="15">
        <v>2</v>
      </c>
      <c r="G165" s="15">
        <v>0</v>
      </c>
      <c r="H165" s="15">
        <v>240</v>
      </c>
      <c r="I165" s="14">
        <f t="shared" si="13"/>
        <v>4</v>
      </c>
      <c r="J165" s="15">
        <v>195</v>
      </c>
      <c r="K165" s="15">
        <v>5</v>
      </c>
      <c r="L165" s="15">
        <v>1</v>
      </c>
      <c r="M165" s="15">
        <v>50</v>
      </c>
      <c r="N165" s="14">
        <f t="shared" si="14"/>
        <v>12.5</v>
      </c>
      <c r="O165" s="15">
        <v>950</v>
      </c>
      <c r="P165" s="15">
        <f t="shared" si="17"/>
        <v>4.414498141263941</v>
      </c>
      <c r="Q165" s="15">
        <v>500</v>
      </c>
      <c r="R165" s="25">
        <f t="shared" si="16"/>
        <v>2.3234200743494426</v>
      </c>
      <c r="S165" s="15">
        <v>105</v>
      </c>
      <c r="T165" s="15">
        <f t="shared" si="15"/>
        <v>0.48791821561338294</v>
      </c>
      <c r="U165" s="15">
        <v>100</v>
      </c>
      <c r="V165" s="15">
        <v>0</v>
      </c>
      <c r="W165" s="15">
        <v>0</v>
      </c>
      <c r="X165" s="15">
        <v>0</v>
      </c>
      <c r="Y165" s="15">
        <v>0</v>
      </c>
      <c r="Z165" s="15">
        <v>0</v>
      </c>
      <c r="AA165" s="15">
        <v>0</v>
      </c>
      <c r="AB165" s="15">
        <v>0</v>
      </c>
      <c r="AC165" s="15">
        <v>0</v>
      </c>
      <c r="AD165" s="15">
        <v>0</v>
      </c>
      <c r="AE165" s="15">
        <v>0</v>
      </c>
      <c r="AF165" s="15">
        <v>0</v>
      </c>
      <c r="AG165" s="15">
        <v>0</v>
      </c>
      <c r="AH165" s="15">
        <v>0</v>
      </c>
      <c r="AI165" s="15">
        <v>0</v>
      </c>
      <c r="AJ165" s="15">
        <v>0</v>
      </c>
      <c r="AK165" s="15">
        <v>0</v>
      </c>
      <c r="AL165" s="15">
        <v>0</v>
      </c>
      <c r="AM165" s="15">
        <v>13.9</v>
      </c>
      <c r="AN165" s="15">
        <v>200</v>
      </c>
      <c r="AO165" s="15">
        <v>16</v>
      </c>
      <c r="AP165" s="15">
        <v>16</v>
      </c>
      <c r="AQ165" s="15">
        <v>4.0999999999999996</v>
      </c>
      <c r="AR165" s="15">
        <v>96</v>
      </c>
      <c r="AS165" s="15">
        <v>0.59</v>
      </c>
      <c r="AT165" s="15">
        <v>0.99</v>
      </c>
      <c r="AU165" s="15">
        <v>37</v>
      </c>
      <c r="AV165" s="15">
        <v>142</v>
      </c>
      <c r="AW165" s="15">
        <v>4.3</v>
      </c>
      <c r="AX165" s="15">
        <v>0.02</v>
      </c>
      <c r="AY165" s="15">
        <v>13.2</v>
      </c>
      <c r="AZ165" s="15">
        <v>159</v>
      </c>
      <c r="BA165" s="15">
        <v>33</v>
      </c>
      <c r="BB165" s="15">
        <v>32</v>
      </c>
      <c r="BC165" s="15">
        <v>3.5</v>
      </c>
      <c r="BD165" s="15">
        <v>135</v>
      </c>
      <c r="BE165" s="15">
        <v>0.62</v>
      </c>
      <c r="BF165" s="15">
        <v>1.02</v>
      </c>
      <c r="BG165" s="15">
        <v>32.700000000000003</v>
      </c>
      <c r="BH165" s="15">
        <v>139</v>
      </c>
      <c r="BI165" s="15">
        <v>3.8</v>
      </c>
      <c r="BJ165" s="15">
        <v>0.02</v>
      </c>
      <c r="BK165" s="15">
        <v>0</v>
      </c>
      <c r="BL165" s="15">
        <v>0</v>
      </c>
      <c r="BM165" s="15">
        <v>0</v>
      </c>
      <c r="BN165" s="15">
        <v>0</v>
      </c>
      <c r="BO165" s="15">
        <v>0</v>
      </c>
      <c r="BP165" s="15">
        <v>0</v>
      </c>
      <c r="BQ165" s="15">
        <v>0</v>
      </c>
      <c r="BR165" s="15">
        <v>0</v>
      </c>
      <c r="BS165" s="15">
        <v>0</v>
      </c>
      <c r="BT165" s="15">
        <v>0</v>
      </c>
      <c r="BU165" s="15">
        <v>0</v>
      </c>
      <c r="BV165" s="15">
        <v>1</v>
      </c>
      <c r="BW165" s="15">
        <v>1</v>
      </c>
      <c r="BX165" s="15">
        <v>0</v>
      </c>
      <c r="BY165" s="15">
        <v>0</v>
      </c>
      <c r="BZ165" s="15">
        <v>0</v>
      </c>
      <c r="CA165" s="15">
        <v>0</v>
      </c>
      <c r="CB165" s="15">
        <v>1</v>
      </c>
      <c r="CC165" s="15">
        <v>0</v>
      </c>
      <c r="CD165" s="15">
        <v>0</v>
      </c>
      <c r="CE165" s="19">
        <v>6</v>
      </c>
      <c r="CF165" s="16"/>
    </row>
    <row r="166" spans="1:84" x14ac:dyDescent="0.3">
      <c r="A166" s="25">
        <v>165</v>
      </c>
      <c r="B166" s="15">
        <v>159</v>
      </c>
      <c r="C166" s="15">
        <v>56.5</v>
      </c>
      <c r="D166" s="14">
        <f t="shared" si="12"/>
        <v>22.348799493690912</v>
      </c>
      <c r="E166" s="15">
        <v>2</v>
      </c>
      <c r="F166" s="15">
        <v>0</v>
      </c>
      <c r="G166" s="15" t="s">
        <v>144</v>
      </c>
      <c r="H166" s="15">
        <v>475</v>
      </c>
      <c r="I166" s="14">
        <f t="shared" si="13"/>
        <v>7.916666666666667</v>
      </c>
      <c r="J166" s="15">
        <v>435</v>
      </c>
      <c r="K166" s="15">
        <v>0</v>
      </c>
      <c r="L166" s="15">
        <v>0</v>
      </c>
      <c r="M166" s="15">
        <v>137</v>
      </c>
      <c r="N166" s="14">
        <f t="shared" si="14"/>
        <v>17.305263157894736</v>
      </c>
      <c r="O166" s="15">
        <v>2800</v>
      </c>
      <c r="P166" s="15">
        <f t="shared" si="17"/>
        <v>6.2598975314392176</v>
      </c>
      <c r="Q166" s="15">
        <v>0</v>
      </c>
      <c r="R166" s="25">
        <f t="shared" si="16"/>
        <v>0</v>
      </c>
      <c r="S166" s="15">
        <v>545</v>
      </c>
      <c r="T166" s="15">
        <f t="shared" si="15"/>
        <v>1.2184443409408476</v>
      </c>
      <c r="U166" s="15">
        <v>300</v>
      </c>
      <c r="V166" s="15">
        <v>0</v>
      </c>
      <c r="W166" s="15">
        <v>0</v>
      </c>
      <c r="X166" s="15">
        <v>0</v>
      </c>
      <c r="Y166" s="15">
        <v>5</v>
      </c>
      <c r="Z166" s="15">
        <v>10</v>
      </c>
      <c r="AA166" s="15">
        <v>0</v>
      </c>
      <c r="AB166" s="15">
        <v>0</v>
      </c>
      <c r="AC166" s="15">
        <v>0</v>
      </c>
      <c r="AD166" s="15">
        <v>1</v>
      </c>
      <c r="AE166" s="15">
        <v>0</v>
      </c>
      <c r="AF166" s="15">
        <v>1</v>
      </c>
      <c r="AG166" s="15">
        <v>0</v>
      </c>
      <c r="AH166" s="15">
        <v>1</v>
      </c>
      <c r="AI166" s="15">
        <v>2</v>
      </c>
      <c r="AJ166" s="15">
        <v>0</v>
      </c>
      <c r="AK166" s="15">
        <v>0</v>
      </c>
      <c r="AL166" s="15">
        <v>0</v>
      </c>
      <c r="AM166" s="15">
        <v>13</v>
      </c>
      <c r="AN166" s="15">
        <v>245</v>
      </c>
      <c r="AO166" s="15">
        <v>24</v>
      </c>
      <c r="AP166" s="15">
        <v>26</v>
      </c>
      <c r="AQ166" s="15">
        <v>4.5</v>
      </c>
      <c r="AR166" s="15">
        <v>95</v>
      </c>
      <c r="AS166" s="15">
        <v>0.77</v>
      </c>
      <c r="AT166" s="15">
        <v>0.94</v>
      </c>
      <c r="AU166" s="15">
        <v>37.700000000000003</v>
      </c>
      <c r="AV166" s="15">
        <v>145</v>
      </c>
      <c r="AW166" s="15">
        <v>4.4000000000000004</v>
      </c>
      <c r="AX166" s="15">
        <v>0.09</v>
      </c>
      <c r="AY166" s="15">
        <v>11.5</v>
      </c>
      <c r="AZ166" s="15">
        <v>213</v>
      </c>
      <c r="BA166" s="15">
        <v>169</v>
      </c>
      <c r="BB166" s="15">
        <v>96</v>
      </c>
      <c r="BC166" s="15">
        <v>3.2</v>
      </c>
      <c r="BD166" s="15">
        <v>232</v>
      </c>
      <c r="BE166" s="15">
        <v>0.79</v>
      </c>
      <c r="BF166" s="15">
        <v>1.04</v>
      </c>
      <c r="BG166" s="15">
        <v>32.200000000000003</v>
      </c>
      <c r="BH166" s="15">
        <v>144</v>
      </c>
      <c r="BI166" s="15">
        <v>4.0999999999999996</v>
      </c>
      <c r="BJ166" s="15">
        <v>20.22</v>
      </c>
      <c r="BK166" s="15">
        <v>0</v>
      </c>
      <c r="BL166" s="15">
        <v>0</v>
      </c>
      <c r="BM166" s="15">
        <v>2</v>
      </c>
      <c r="BN166" s="15">
        <v>2.59</v>
      </c>
      <c r="BO166" s="15">
        <v>77</v>
      </c>
      <c r="BP166" s="15">
        <v>0</v>
      </c>
      <c r="BQ166" s="15">
        <v>0</v>
      </c>
      <c r="BR166" s="15">
        <v>0</v>
      </c>
      <c r="BS166" s="15">
        <v>0</v>
      </c>
      <c r="BT166" s="15">
        <v>0</v>
      </c>
      <c r="BU166" s="15">
        <v>0</v>
      </c>
      <c r="BV166" s="15">
        <v>0</v>
      </c>
      <c r="BW166" s="15">
        <v>0</v>
      </c>
      <c r="BX166" s="15">
        <v>0</v>
      </c>
      <c r="BY166" s="15">
        <v>0</v>
      </c>
      <c r="BZ166" s="15">
        <v>0</v>
      </c>
      <c r="CA166" s="15">
        <v>0</v>
      </c>
      <c r="CB166" s="15">
        <v>0</v>
      </c>
      <c r="CC166" s="15">
        <v>0</v>
      </c>
      <c r="CD166" s="15">
        <v>0</v>
      </c>
      <c r="CE166" s="19">
        <v>9</v>
      </c>
      <c r="CF166" s="16"/>
    </row>
    <row r="167" spans="1:84" x14ac:dyDescent="0.3">
      <c r="A167" s="25">
        <v>166</v>
      </c>
      <c r="B167" s="15">
        <v>169</v>
      </c>
      <c r="C167" s="15">
        <v>57.8</v>
      </c>
      <c r="D167" s="15">
        <f t="shared" si="12"/>
        <v>20.237386646125838</v>
      </c>
      <c r="E167" s="15">
        <v>1</v>
      </c>
      <c r="F167" s="15">
        <v>1</v>
      </c>
      <c r="G167" s="15">
        <v>0</v>
      </c>
      <c r="H167" s="15">
        <v>450</v>
      </c>
      <c r="I167" s="15">
        <f t="shared" si="13"/>
        <v>7.5</v>
      </c>
      <c r="J167" s="15">
        <v>370</v>
      </c>
      <c r="K167" s="15">
        <v>0</v>
      </c>
      <c r="L167" s="15">
        <v>0</v>
      </c>
      <c r="M167" s="15">
        <v>147.5</v>
      </c>
      <c r="N167" s="15">
        <f t="shared" si="14"/>
        <v>19.666666666666668</v>
      </c>
      <c r="O167" s="15">
        <v>2850</v>
      </c>
      <c r="P167" s="15">
        <f t="shared" si="17"/>
        <v>6.5743944636678204</v>
      </c>
      <c r="Q167" s="15">
        <v>500</v>
      </c>
      <c r="R167" s="25">
        <f t="shared" si="16"/>
        <v>1.1534025374855825</v>
      </c>
      <c r="S167" s="15">
        <v>325</v>
      </c>
      <c r="T167" s="15">
        <f t="shared" si="15"/>
        <v>0.74971164936562873</v>
      </c>
      <c r="U167" s="15">
        <v>400</v>
      </c>
      <c r="V167" s="15">
        <v>0</v>
      </c>
      <c r="W167" s="15">
        <v>0</v>
      </c>
      <c r="X167" s="15">
        <v>0</v>
      </c>
      <c r="Y167" s="15">
        <v>0</v>
      </c>
      <c r="Z167" s="15">
        <v>0</v>
      </c>
      <c r="AA167" s="15">
        <v>0</v>
      </c>
      <c r="AB167" s="15">
        <v>0</v>
      </c>
      <c r="AC167" s="15">
        <v>0</v>
      </c>
      <c r="AD167" s="15">
        <v>0</v>
      </c>
      <c r="AE167" s="15">
        <v>0</v>
      </c>
      <c r="AF167" s="15">
        <v>1</v>
      </c>
      <c r="AG167" s="15">
        <v>0</v>
      </c>
      <c r="AH167" s="15">
        <v>0</v>
      </c>
      <c r="AI167" s="15">
        <v>0</v>
      </c>
      <c r="AJ167" s="15">
        <v>0</v>
      </c>
      <c r="AK167" s="15">
        <v>0</v>
      </c>
      <c r="AL167" s="15">
        <v>0</v>
      </c>
      <c r="AM167" s="15">
        <v>15.9</v>
      </c>
      <c r="AN167" s="15">
        <v>246</v>
      </c>
      <c r="AO167" s="15">
        <v>22</v>
      </c>
      <c r="AP167" s="15">
        <v>15</v>
      </c>
      <c r="AQ167" s="15">
        <v>4.8</v>
      </c>
      <c r="AR167" s="15">
        <v>95</v>
      </c>
      <c r="AS167" s="15">
        <v>1.08</v>
      </c>
      <c r="AT167" s="15">
        <v>1.01</v>
      </c>
      <c r="AU167" s="15">
        <v>37.1</v>
      </c>
      <c r="AV167" s="14">
        <v>143</v>
      </c>
      <c r="AW167" s="15">
        <v>4.5999999999999996</v>
      </c>
      <c r="AX167" s="15">
        <v>0.02</v>
      </c>
      <c r="AY167" s="15">
        <v>12.5</v>
      </c>
      <c r="AZ167" s="15">
        <v>169</v>
      </c>
      <c r="BA167" s="15">
        <v>138</v>
      </c>
      <c r="BB167" s="15">
        <v>152</v>
      </c>
      <c r="BC167" s="15">
        <v>3.2</v>
      </c>
      <c r="BD167" s="15">
        <v>136</v>
      </c>
      <c r="BE167" s="15">
        <v>0.92</v>
      </c>
      <c r="BF167" s="15">
        <v>1.22</v>
      </c>
      <c r="BG167" s="15">
        <v>34.6</v>
      </c>
      <c r="BH167" s="15">
        <v>142</v>
      </c>
      <c r="BI167" s="15">
        <v>4</v>
      </c>
      <c r="BJ167" s="15">
        <v>2.1</v>
      </c>
      <c r="BK167" s="15">
        <v>0</v>
      </c>
      <c r="BL167" s="15">
        <v>0</v>
      </c>
      <c r="BM167" s="15">
        <v>0</v>
      </c>
      <c r="BN167" s="15">
        <v>0</v>
      </c>
      <c r="BO167" s="15">
        <v>0</v>
      </c>
      <c r="BP167" s="15">
        <v>0</v>
      </c>
      <c r="BQ167" s="15">
        <v>0</v>
      </c>
      <c r="BR167" s="15">
        <v>0</v>
      </c>
      <c r="BS167" s="15">
        <v>0</v>
      </c>
      <c r="BT167" s="15">
        <v>0</v>
      </c>
      <c r="BU167" s="15">
        <v>0</v>
      </c>
      <c r="BV167" s="15">
        <v>0</v>
      </c>
      <c r="BW167" s="15">
        <v>0</v>
      </c>
      <c r="BX167" s="15">
        <v>0</v>
      </c>
      <c r="BY167" s="15">
        <v>0</v>
      </c>
      <c r="BZ167" s="15">
        <v>0</v>
      </c>
      <c r="CA167" s="15">
        <v>0</v>
      </c>
      <c r="CB167" s="15">
        <v>0</v>
      </c>
      <c r="CC167" s="15">
        <v>0</v>
      </c>
      <c r="CD167" s="15">
        <v>0</v>
      </c>
      <c r="CE167" s="19">
        <v>7</v>
      </c>
      <c r="CF167" s="16"/>
    </row>
    <row r="168" spans="1:84" x14ac:dyDescent="0.3">
      <c r="A168" s="25">
        <v>167</v>
      </c>
      <c r="B168" s="15">
        <v>146.1</v>
      </c>
      <c r="C168" s="15">
        <v>49.3</v>
      </c>
      <c r="D168" s="14">
        <f t="shared" si="12"/>
        <v>23.096516736073344</v>
      </c>
      <c r="E168" s="15">
        <v>2</v>
      </c>
      <c r="F168" s="15">
        <v>2</v>
      </c>
      <c r="G168" s="15" t="s">
        <v>102</v>
      </c>
      <c r="H168" s="15">
        <v>270</v>
      </c>
      <c r="I168" s="14">
        <f t="shared" si="13"/>
        <v>4.5</v>
      </c>
      <c r="J168" s="15">
        <v>215</v>
      </c>
      <c r="K168" s="15">
        <v>2</v>
      </c>
      <c r="L168" s="15">
        <v>0</v>
      </c>
      <c r="M168" s="15">
        <v>80</v>
      </c>
      <c r="N168" s="14">
        <f t="shared" si="14"/>
        <v>17.777777777777779</v>
      </c>
      <c r="O168" s="15">
        <v>1050</v>
      </c>
      <c r="P168" s="15">
        <f t="shared" si="17"/>
        <v>4.7329276538201492</v>
      </c>
      <c r="Q168" s="15">
        <v>0</v>
      </c>
      <c r="R168" s="25">
        <f t="shared" si="16"/>
        <v>0</v>
      </c>
      <c r="S168" s="15">
        <v>105</v>
      </c>
      <c r="T168" s="15">
        <f t="shared" si="15"/>
        <v>0.47329276538201487</v>
      </c>
      <c r="U168" s="15">
        <v>200</v>
      </c>
      <c r="V168" s="15">
        <v>0</v>
      </c>
      <c r="W168" s="15">
        <v>0</v>
      </c>
      <c r="X168" s="15">
        <v>0</v>
      </c>
      <c r="Y168" s="15">
        <v>0</v>
      </c>
      <c r="Z168" s="15">
        <v>0</v>
      </c>
      <c r="AA168" s="15">
        <v>0</v>
      </c>
      <c r="AB168" s="15">
        <v>0</v>
      </c>
      <c r="AC168" s="25" t="s">
        <v>110</v>
      </c>
      <c r="AD168" s="15">
        <v>0</v>
      </c>
      <c r="AE168" s="15">
        <v>1</v>
      </c>
      <c r="AF168" s="25" t="s">
        <v>145</v>
      </c>
      <c r="AG168" s="15">
        <v>1</v>
      </c>
      <c r="AH168" s="15">
        <v>0</v>
      </c>
      <c r="AI168" s="15">
        <v>0</v>
      </c>
      <c r="AJ168" s="15">
        <v>0</v>
      </c>
      <c r="AK168" s="15">
        <v>0</v>
      </c>
      <c r="AL168" s="15">
        <v>0</v>
      </c>
      <c r="AM168" s="15">
        <v>12</v>
      </c>
      <c r="AN168" s="15">
        <v>225</v>
      </c>
      <c r="AO168" s="15">
        <v>17</v>
      </c>
      <c r="AP168" s="15">
        <v>14</v>
      </c>
      <c r="AQ168" s="15">
        <v>3.8</v>
      </c>
      <c r="AR168" s="15">
        <v>169</v>
      </c>
      <c r="AS168" s="15">
        <v>0.56999999999999995</v>
      </c>
      <c r="AT168" s="15">
        <v>0.96</v>
      </c>
      <c r="AU168" s="15">
        <v>41</v>
      </c>
      <c r="AV168" s="15">
        <v>139</v>
      </c>
      <c r="AW168" s="15">
        <v>4.3</v>
      </c>
      <c r="AX168" s="15">
        <v>0.14000000000000001</v>
      </c>
      <c r="AY168" s="15">
        <v>11.3</v>
      </c>
      <c r="AZ168" s="15">
        <v>185</v>
      </c>
      <c r="BA168" s="15">
        <v>104</v>
      </c>
      <c r="BB168" s="15">
        <v>105</v>
      </c>
      <c r="BC168" s="15">
        <v>3.3</v>
      </c>
      <c r="BD168" s="15">
        <v>127</v>
      </c>
      <c r="BE168" s="15">
        <v>0.87</v>
      </c>
      <c r="BF168" s="15">
        <v>1.02</v>
      </c>
      <c r="BG168" s="15">
        <v>30.7</v>
      </c>
      <c r="BH168" s="15">
        <v>144</v>
      </c>
      <c r="BI168" s="15">
        <v>3.4</v>
      </c>
      <c r="BJ168" s="15">
        <v>9.3000000000000007</v>
      </c>
      <c r="BK168" s="15">
        <v>0</v>
      </c>
      <c r="BL168" s="15">
        <v>3</v>
      </c>
      <c r="BM168" s="15">
        <v>1.1599999999999999</v>
      </c>
      <c r="BN168" s="15">
        <v>1.61</v>
      </c>
      <c r="BO168" s="15">
        <v>72</v>
      </c>
      <c r="BP168" s="15">
        <v>0</v>
      </c>
      <c r="BQ168" s="15">
        <v>0</v>
      </c>
      <c r="BR168" s="15">
        <v>0</v>
      </c>
      <c r="BS168" s="15">
        <v>0</v>
      </c>
      <c r="BT168" s="15">
        <v>0</v>
      </c>
      <c r="BU168" s="15">
        <v>0</v>
      </c>
      <c r="BV168" s="15">
        <v>0</v>
      </c>
      <c r="BW168" s="15">
        <v>0</v>
      </c>
      <c r="BX168" s="15">
        <v>0</v>
      </c>
      <c r="BY168" s="15">
        <v>0</v>
      </c>
      <c r="BZ168" s="15">
        <v>0</v>
      </c>
      <c r="CA168" s="15">
        <v>1</v>
      </c>
      <c r="CB168" s="15">
        <v>0</v>
      </c>
      <c r="CC168" s="15">
        <v>0</v>
      </c>
      <c r="CD168" s="15">
        <v>0</v>
      </c>
      <c r="CE168" s="19">
        <v>5</v>
      </c>
      <c r="CF168" s="16"/>
    </row>
    <row r="169" spans="1:84" x14ac:dyDescent="0.3">
      <c r="A169" s="25">
        <v>168</v>
      </c>
      <c r="B169" s="15">
        <v>161.30000000000001</v>
      </c>
      <c r="C169" s="15">
        <v>55.6</v>
      </c>
      <c r="D169" s="15">
        <f t="shared" si="12"/>
        <v>21.370075514006039</v>
      </c>
      <c r="E169" s="15">
        <v>2</v>
      </c>
      <c r="F169" s="15">
        <v>1</v>
      </c>
      <c r="G169" s="15">
        <v>2</v>
      </c>
      <c r="H169" s="15">
        <v>375</v>
      </c>
      <c r="I169" s="15">
        <f t="shared" si="13"/>
        <v>6.25</v>
      </c>
      <c r="J169" s="15">
        <v>300</v>
      </c>
      <c r="K169" s="15">
        <v>4</v>
      </c>
      <c r="L169" s="15">
        <v>0</v>
      </c>
      <c r="M169" s="15">
        <v>80</v>
      </c>
      <c r="N169" s="15">
        <f t="shared" si="14"/>
        <v>12.8</v>
      </c>
      <c r="O169" s="15">
        <v>2150</v>
      </c>
      <c r="P169" s="15">
        <f t="shared" si="17"/>
        <v>6.1870503597122299</v>
      </c>
      <c r="Q169" s="15">
        <v>500</v>
      </c>
      <c r="R169" s="25">
        <f t="shared" si="16"/>
        <v>1.4388489208633093</v>
      </c>
      <c r="S169" s="15">
        <v>210</v>
      </c>
      <c r="T169" s="15">
        <f t="shared" si="15"/>
        <v>0.60431654676258995</v>
      </c>
      <c r="U169" s="15">
        <v>300</v>
      </c>
      <c r="V169" s="15">
        <v>0</v>
      </c>
      <c r="W169" s="15">
        <v>0</v>
      </c>
      <c r="X169" s="15">
        <v>0</v>
      </c>
      <c r="Y169" s="15">
        <v>25</v>
      </c>
      <c r="Z169" s="15">
        <v>0</v>
      </c>
      <c r="AA169" s="15">
        <v>0</v>
      </c>
      <c r="AB169" s="15">
        <v>0</v>
      </c>
      <c r="AC169" s="15">
        <v>0</v>
      </c>
      <c r="AD169" s="15">
        <v>0</v>
      </c>
      <c r="AE169" s="15">
        <v>0</v>
      </c>
      <c r="AF169" s="15">
        <v>0</v>
      </c>
      <c r="AG169" s="15">
        <v>0</v>
      </c>
      <c r="AH169" s="15">
        <v>0</v>
      </c>
      <c r="AI169" s="15">
        <v>0</v>
      </c>
      <c r="AJ169" s="15">
        <v>0</v>
      </c>
      <c r="AK169" s="15">
        <v>0</v>
      </c>
      <c r="AL169" s="15">
        <v>0</v>
      </c>
      <c r="AM169" s="15">
        <v>13.8</v>
      </c>
      <c r="AN169" s="15">
        <v>182</v>
      </c>
      <c r="AO169" s="15">
        <v>17</v>
      </c>
      <c r="AP169" s="15">
        <v>17</v>
      </c>
      <c r="AQ169" s="15">
        <v>4.0999999999999996</v>
      </c>
      <c r="AR169" s="15">
        <v>103</v>
      </c>
      <c r="AS169" s="15">
        <v>0.8</v>
      </c>
      <c r="AT169" s="15">
        <v>1.05</v>
      </c>
      <c r="AU169" s="15">
        <v>40.4</v>
      </c>
      <c r="AV169" s="15">
        <v>141</v>
      </c>
      <c r="AW169" s="15">
        <v>4.2</v>
      </c>
      <c r="AX169" s="15">
        <v>0.1</v>
      </c>
      <c r="AY169" s="15">
        <v>12.9</v>
      </c>
      <c r="AZ169" s="15">
        <v>149</v>
      </c>
      <c r="BA169" s="15">
        <v>268</v>
      </c>
      <c r="BB169" s="15">
        <v>300</v>
      </c>
      <c r="BC169" s="15">
        <v>3.5</v>
      </c>
      <c r="BD169" s="15">
        <v>182</v>
      </c>
      <c r="BE169" s="15">
        <v>0.9</v>
      </c>
      <c r="BF169" s="15">
        <v>1.1000000000000001</v>
      </c>
      <c r="BG169" s="15">
        <v>41.2</v>
      </c>
      <c r="BH169" s="15">
        <v>140</v>
      </c>
      <c r="BI169" s="15">
        <v>4.0999999999999996</v>
      </c>
      <c r="BJ169" s="15">
        <v>3.96</v>
      </c>
      <c r="BK169" s="15">
        <v>0</v>
      </c>
      <c r="BL169" s="15">
        <v>0</v>
      </c>
      <c r="BM169" s="15">
        <v>2.54</v>
      </c>
      <c r="BN169" s="15">
        <v>3.96</v>
      </c>
      <c r="BO169" s="15">
        <v>64</v>
      </c>
      <c r="BP169" s="15">
        <v>0</v>
      </c>
      <c r="BQ169" s="15">
        <v>0</v>
      </c>
      <c r="BR169" s="15">
        <v>0</v>
      </c>
      <c r="BS169" s="15">
        <v>0</v>
      </c>
      <c r="BT169" s="15">
        <v>0</v>
      </c>
      <c r="BU169" s="15">
        <v>0</v>
      </c>
      <c r="BV169" s="15">
        <v>0</v>
      </c>
      <c r="BW169" s="15">
        <v>0</v>
      </c>
      <c r="BX169" s="15">
        <v>0</v>
      </c>
      <c r="BY169" s="15">
        <v>0</v>
      </c>
      <c r="BZ169" s="15">
        <v>0</v>
      </c>
      <c r="CA169" s="15">
        <v>0</v>
      </c>
      <c r="CB169" s="15">
        <v>0</v>
      </c>
      <c r="CC169" s="15">
        <v>0</v>
      </c>
      <c r="CD169" s="15">
        <v>0</v>
      </c>
      <c r="CE169" s="19">
        <v>7</v>
      </c>
      <c r="CF169" s="16"/>
    </row>
    <row r="170" spans="1:84" x14ac:dyDescent="0.3">
      <c r="A170" s="25">
        <v>169</v>
      </c>
      <c r="B170" s="15">
        <v>169.5</v>
      </c>
      <c r="C170" s="15">
        <v>61.6</v>
      </c>
      <c r="D170" s="14">
        <f t="shared" si="12"/>
        <v>21.44081586481148</v>
      </c>
      <c r="E170" s="15">
        <v>1</v>
      </c>
      <c r="F170" s="15">
        <v>0</v>
      </c>
      <c r="G170" s="15">
        <v>0</v>
      </c>
      <c r="H170" s="15">
        <v>270</v>
      </c>
      <c r="I170" s="14">
        <f t="shared" si="13"/>
        <v>4.5</v>
      </c>
      <c r="J170" s="15">
        <v>225</v>
      </c>
      <c r="K170" s="15">
        <v>1</v>
      </c>
      <c r="L170" s="15">
        <v>0</v>
      </c>
      <c r="M170" s="15">
        <v>138.5</v>
      </c>
      <c r="N170" s="14">
        <f t="shared" si="14"/>
        <v>30.777777777777779</v>
      </c>
      <c r="O170" s="15">
        <v>1300</v>
      </c>
      <c r="P170" s="15">
        <f t="shared" si="17"/>
        <v>4.6897546897546896</v>
      </c>
      <c r="Q170" s="15">
        <v>0</v>
      </c>
      <c r="R170" s="25">
        <f t="shared" si="16"/>
        <v>0</v>
      </c>
      <c r="S170" s="15">
        <v>70</v>
      </c>
      <c r="T170" s="15">
        <f t="shared" si="15"/>
        <v>0.25252525252525249</v>
      </c>
      <c r="U170" s="15">
        <v>250</v>
      </c>
      <c r="V170" s="15">
        <v>0</v>
      </c>
      <c r="W170" s="15">
        <v>0</v>
      </c>
      <c r="X170" s="15">
        <v>0</v>
      </c>
      <c r="Y170" s="15">
        <v>0</v>
      </c>
      <c r="Z170" s="15">
        <v>0</v>
      </c>
      <c r="AA170" s="15">
        <v>0</v>
      </c>
      <c r="AB170" s="15">
        <v>0</v>
      </c>
      <c r="AC170" s="15">
        <v>0</v>
      </c>
      <c r="AD170" s="15">
        <v>0</v>
      </c>
      <c r="AE170" s="15">
        <v>1</v>
      </c>
      <c r="AF170" s="15">
        <v>1</v>
      </c>
      <c r="AG170" s="15">
        <v>0</v>
      </c>
      <c r="AH170" s="15">
        <v>0</v>
      </c>
      <c r="AI170" s="15">
        <v>0</v>
      </c>
      <c r="AJ170" s="15">
        <v>0</v>
      </c>
      <c r="AK170" s="15">
        <v>0</v>
      </c>
      <c r="AL170" s="15">
        <v>0</v>
      </c>
      <c r="AM170" s="15">
        <v>15.2</v>
      </c>
      <c r="AN170" s="15">
        <v>194</v>
      </c>
      <c r="AO170" s="15">
        <v>17</v>
      </c>
      <c r="AP170" s="15">
        <v>25</v>
      </c>
      <c r="AQ170" s="15">
        <v>4.7</v>
      </c>
      <c r="AR170" s="15">
        <v>110</v>
      </c>
      <c r="AS170" s="15">
        <v>0.71</v>
      </c>
      <c r="AT170" s="15">
        <v>1.02</v>
      </c>
      <c r="AU170" s="15">
        <v>35.6</v>
      </c>
      <c r="AV170" s="15">
        <v>143</v>
      </c>
      <c r="AW170" s="15">
        <v>4.4000000000000004</v>
      </c>
      <c r="AX170" s="15">
        <v>0.14000000000000001</v>
      </c>
      <c r="AY170" s="15">
        <v>14.1</v>
      </c>
      <c r="AZ170" s="15">
        <v>173</v>
      </c>
      <c r="BA170" s="15">
        <v>28</v>
      </c>
      <c r="BB170" s="15">
        <v>27</v>
      </c>
      <c r="BC170" s="15">
        <v>4</v>
      </c>
      <c r="BD170" s="15">
        <v>132</v>
      </c>
      <c r="BE170" s="15">
        <v>0.91</v>
      </c>
      <c r="BF170" s="15">
        <v>1.03</v>
      </c>
      <c r="BG170" s="15">
        <v>29.4</v>
      </c>
      <c r="BH170" s="15">
        <v>141</v>
      </c>
      <c r="BI170" s="15">
        <v>4.3</v>
      </c>
      <c r="BJ170" s="15">
        <v>6.39</v>
      </c>
      <c r="BK170" s="15">
        <v>0</v>
      </c>
      <c r="BL170" s="15">
        <v>1</v>
      </c>
      <c r="BM170" s="15">
        <v>2.77</v>
      </c>
      <c r="BN170" s="15">
        <v>3.5</v>
      </c>
      <c r="BO170" s="15">
        <v>79</v>
      </c>
      <c r="BP170" s="15">
        <v>0</v>
      </c>
      <c r="BQ170" s="15">
        <v>0</v>
      </c>
      <c r="BR170" s="15">
        <v>0</v>
      </c>
      <c r="BS170" s="15">
        <v>0</v>
      </c>
      <c r="BT170" s="15">
        <v>0</v>
      </c>
      <c r="BU170" s="15">
        <v>0</v>
      </c>
      <c r="BV170" s="15">
        <v>0</v>
      </c>
      <c r="BW170" s="15">
        <v>1</v>
      </c>
      <c r="BX170" s="15">
        <v>0</v>
      </c>
      <c r="BY170" s="15">
        <v>0</v>
      </c>
      <c r="BZ170" s="15">
        <v>0</v>
      </c>
      <c r="CA170" s="15">
        <v>0</v>
      </c>
      <c r="CB170" s="15">
        <v>0</v>
      </c>
      <c r="CC170" s="15">
        <v>0</v>
      </c>
      <c r="CD170" s="15">
        <v>0</v>
      </c>
      <c r="CE170" s="19">
        <v>10</v>
      </c>
      <c r="CF170" s="16"/>
    </row>
    <row r="171" spans="1:84" x14ac:dyDescent="0.3">
      <c r="A171" s="25">
        <v>170</v>
      </c>
      <c r="B171" s="15">
        <v>155.30000000000001</v>
      </c>
      <c r="C171" s="15">
        <v>61.9</v>
      </c>
      <c r="D171" s="14">
        <f t="shared" si="12"/>
        <v>25.665382291881318</v>
      </c>
      <c r="E171" s="15">
        <v>2</v>
      </c>
      <c r="F171" s="15">
        <v>2</v>
      </c>
      <c r="G171" s="15">
        <v>2</v>
      </c>
      <c r="H171" s="15">
        <v>295</v>
      </c>
      <c r="I171" s="14">
        <f t="shared" si="13"/>
        <v>4.916666666666667</v>
      </c>
      <c r="J171" s="15">
        <v>270</v>
      </c>
      <c r="K171" s="15">
        <v>0</v>
      </c>
      <c r="L171" s="15">
        <v>0</v>
      </c>
      <c r="M171" s="15">
        <v>130</v>
      </c>
      <c r="N171" s="14">
        <f t="shared" si="14"/>
        <v>26.440677966101692</v>
      </c>
      <c r="O171" s="15">
        <v>1400</v>
      </c>
      <c r="P171" s="15">
        <f t="shared" si="17"/>
        <v>4.6000930971222038</v>
      </c>
      <c r="Q171" s="15">
        <v>0</v>
      </c>
      <c r="R171" s="25">
        <f t="shared" si="16"/>
        <v>0</v>
      </c>
      <c r="S171" s="15">
        <v>30</v>
      </c>
      <c r="T171" s="15">
        <f t="shared" si="15"/>
        <v>9.8573423509761504E-2</v>
      </c>
      <c r="U171" s="15">
        <v>300</v>
      </c>
      <c r="V171" s="15">
        <v>0</v>
      </c>
      <c r="W171" s="15">
        <v>0</v>
      </c>
      <c r="X171" s="15">
        <v>0</v>
      </c>
      <c r="Y171" s="15">
        <v>0</v>
      </c>
      <c r="Z171" s="15">
        <v>40</v>
      </c>
      <c r="AA171" s="15">
        <v>0</v>
      </c>
      <c r="AB171" s="15">
        <v>0</v>
      </c>
      <c r="AC171" s="15">
        <v>0</v>
      </c>
      <c r="AD171" s="15">
        <v>0</v>
      </c>
      <c r="AE171" s="15">
        <v>0</v>
      </c>
      <c r="AF171" s="15">
        <v>1</v>
      </c>
      <c r="AG171" s="15">
        <v>0</v>
      </c>
      <c r="AH171" s="15">
        <v>0</v>
      </c>
      <c r="AI171" s="15">
        <v>0</v>
      </c>
      <c r="AJ171" s="15">
        <v>0</v>
      </c>
      <c r="AK171" s="15">
        <v>0</v>
      </c>
      <c r="AL171" s="15">
        <v>0</v>
      </c>
      <c r="AM171" s="15">
        <v>13.5</v>
      </c>
      <c r="AN171" s="15">
        <v>263</v>
      </c>
      <c r="AO171" s="15">
        <v>21</v>
      </c>
      <c r="AP171" s="15">
        <v>15</v>
      </c>
      <c r="AQ171" s="15">
        <v>4.4000000000000004</v>
      </c>
      <c r="AR171" s="15">
        <v>116</v>
      </c>
      <c r="AS171" s="15">
        <v>1.29</v>
      </c>
      <c r="AT171" s="15">
        <v>0.95</v>
      </c>
      <c r="AU171" s="15">
        <v>31.4</v>
      </c>
      <c r="AV171" s="15">
        <v>142</v>
      </c>
      <c r="AW171" s="15">
        <v>4.8</v>
      </c>
      <c r="AX171" s="15">
        <v>0.03</v>
      </c>
      <c r="AY171" s="15">
        <v>12.7</v>
      </c>
      <c r="AZ171" s="15">
        <v>195</v>
      </c>
      <c r="BA171" s="15">
        <v>109</v>
      </c>
      <c r="BB171" s="15">
        <v>32</v>
      </c>
      <c r="BC171" s="15">
        <v>3.9</v>
      </c>
      <c r="BD171" s="15">
        <v>184</v>
      </c>
      <c r="BE171" s="15">
        <v>1.5</v>
      </c>
      <c r="BF171" s="15">
        <v>0.98</v>
      </c>
      <c r="BG171" s="15">
        <v>29.4</v>
      </c>
      <c r="BH171" s="15">
        <v>139</v>
      </c>
      <c r="BI171" s="15">
        <v>5.0999999999999996</v>
      </c>
      <c r="BJ171" s="15">
        <v>4.76</v>
      </c>
      <c r="BK171" s="15">
        <v>0</v>
      </c>
      <c r="BL171" s="15">
        <v>0</v>
      </c>
      <c r="BM171" s="15">
        <v>2.69</v>
      </c>
      <c r="BN171" s="15">
        <v>3.53</v>
      </c>
      <c r="BO171" s="15">
        <v>76</v>
      </c>
      <c r="BP171" s="15">
        <v>0</v>
      </c>
      <c r="BQ171" s="15">
        <v>0</v>
      </c>
      <c r="BR171" s="15">
        <v>0</v>
      </c>
      <c r="BS171" s="15">
        <v>0</v>
      </c>
      <c r="BT171" s="15">
        <v>0</v>
      </c>
      <c r="BU171" s="15">
        <v>0</v>
      </c>
      <c r="BV171" s="15">
        <v>0</v>
      </c>
      <c r="BW171" s="15">
        <v>0</v>
      </c>
      <c r="BX171" s="15">
        <v>0</v>
      </c>
      <c r="BY171" s="15">
        <v>0</v>
      </c>
      <c r="BZ171" s="15">
        <v>0</v>
      </c>
      <c r="CA171" s="15">
        <v>0</v>
      </c>
      <c r="CB171" s="15">
        <v>0</v>
      </c>
      <c r="CC171" s="15">
        <v>0</v>
      </c>
      <c r="CD171" s="15">
        <v>0</v>
      </c>
      <c r="CE171" s="19">
        <v>5</v>
      </c>
      <c r="CF171" s="16"/>
    </row>
    <row r="172" spans="1:84" x14ac:dyDescent="0.3">
      <c r="A172" s="25">
        <v>171</v>
      </c>
      <c r="B172" s="15">
        <v>147.19999999999999</v>
      </c>
      <c r="C172" s="15">
        <v>54.7</v>
      </c>
      <c r="D172" s="15">
        <f t="shared" si="12"/>
        <v>25.244786743856338</v>
      </c>
      <c r="E172" s="15">
        <v>3</v>
      </c>
      <c r="F172" s="15">
        <v>1</v>
      </c>
      <c r="G172" s="15" t="s">
        <v>186</v>
      </c>
      <c r="H172" s="15">
        <v>320</v>
      </c>
      <c r="I172" s="15">
        <f t="shared" si="13"/>
        <v>5.333333333333333</v>
      </c>
      <c r="J172" s="15">
        <v>270</v>
      </c>
      <c r="K172" s="15">
        <v>1</v>
      </c>
      <c r="L172" s="15">
        <v>0</v>
      </c>
      <c r="M172" s="15">
        <v>88.2</v>
      </c>
      <c r="N172" s="15">
        <f t="shared" si="14"/>
        <v>16.537500000000001</v>
      </c>
      <c r="O172" s="15">
        <v>1450</v>
      </c>
      <c r="P172" s="15">
        <f t="shared" si="17"/>
        <v>4.9702925045703843</v>
      </c>
      <c r="Q172" s="15">
        <v>500</v>
      </c>
      <c r="R172" s="25">
        <f t="shared" si="16"/>
        <v>1.7138939670932356</v>
      </c>
      <c r="S172" s="15">
        <v>155</v>
      </c>
      <c r="T172" s="15">
        <f t="shared" si="15"/>
        <v>0.53130712979890304</v>
      </c>
      <c r="U172" s="15">
        <v>500</v>
      </c>
      <c r="V172" s="15">
        <v>0</v>
      </c>
      <c r="W172" s="15">
        <v>0</v>
      </c>
      <c r="X172" s="15">
        <v>0</v>
      </c>
      <c r="Y172" s="15">
        <v>5</v>
      </c>
      <c r="Z172" s="15">
        <v>0</v>
      </c>
      <c r="AA172" s="15">
        <v>0</v>
      </c>
      <c r="AB172" s="15">
        <v>0</v>
      </c>
      <c r="AC172" s="15">
        <v>7</v>
      </c>
      <c r="AD172" s="15">
        <v>0</v>
      </c>
      <c r="AE172" s="15">
        <v>2</v>
      </c>
      <c r="AF172" s="15">
        <v>1</v>
      </c>
      <c r="AG172" s="15">
        <v>0</v>
      </c>
      <c r="AH172" s="15">
        <v>0</v>
      </c>
      <c r="AI172" s="15">
        <v>0</v>
      </c>
      <c r="AJ172" s="15">
        <v>0</v>
      </c>
      <c r="AK172" s="15">
        <v>0</v>
      </c>
      <c r="AL172" s="15">
        <v>0</v>
      </c>
      <c r="AM172" s="15">
        <v>11.4</v>
      </c>
      <c r="AN172" s="15">
        <v>269</v>
      </c>
      <c r="AO172" s="15">
        <v>24</v>
      </c>
      <c r="AP172" s="15">
        <v>29</v>
      </c>
      <c r="AQ172" s="15">
        <v>4</v>
      </c>
      <c r="AR172" s="15">
        <v>223</v>
      </c>
      <c r="AS172" s="15">
        <v>0.53</v>
      </c>
      <c r="AT172" s="15">
        <v>1.04</v>
      </c>
      <c r="AU172" s="15">
        <v>35.9</v>
      </c>
      <c r="AV172" s="15">
        <v>142</v>
      </c>
      <c r="AW172" s="15">
        <v>4.0999999999999996</v>
      </c>
      <c r="AX172" s="15">
        <v>0.39</v>
      </c>
      <c r="AY172" s="15">
        <v>11.2</v>
      </c>
      <c r="AZ172" s="15">
        <v>333</v>
      </c>
      <c r="BA172" s="15">
        <v>273</v>
      </c>
      <c r="BB172" s="15">
        <v>183</v>
      </c>
      <c r="BC172" s="15">
        <v>3.2</v>
      </c>
      <c r="BD172" s="15">
        <v>237</v>
      </c>
      <c r="BE172" s="15">
        <v>0.74</v>
      </c>
      <c r="BF172" s="15">
        <v>1.08</v>
      </c>
      <c r="BG172" s="15">
        <v>34.4</v>
      </c>
      <c r="BH172" s="15">
        <v>139</v>
      </c>
      <c r="BI172" s="15">
        <v>3.8</v>
      </c>
      <c r="BJ172" s="15">
        <v>4.03</v>
      </c>
      <c r="BK172" s="15">
        <v>0</v>
      </c>
      <c r="BL172" s="15">
        <v>0</v>
      </c>
      <c r="BM172" s="15">
        <v>2.25</v>
      </c>
      <c r="BN172" s="15">
        <v>2.84</v>
      </c>
      <c r="BO172" s="15">
        <v>79</v>
      </c>
      <c r="BP172" s="15">
        <v>0</v>
      </c>
      <c r="BQ172" s="15">
        <v>0</v>
      </c>
      <c r="BR172" s="15">
        <v>0</v>
      </c>
      <c r="BS172" s="15">
        <v>0</v>
      </c>
      <c r="BT172" s="15">
        <v>0</v>
      </c>
      <c r="BU172" s="15">
        <v>0</v>
      </c>
      <c r="BV172" s="15">
        <v>0</v>
      </c>
      <c r="BW172" s="15">
        <v>0</v>
      </c>
      <c r="BX172" s="15">
        <v>0</v>
      </c>
      <c r="BY172" s="15">
        <v>0</v>
      </c>
      <c r="BZ172" s="15">
        <v>0</v>
      </c>
      <c r="CA172" s="15">
        <v>2</v>
      </c>
      <c r="CB172" s="15">
        <v>0</v>
      </c>
      <c r="CC172" s="15">
        <v>0</v>
      </c>
      <c r="CD172" s="15">
        <v>0</v>
      </c>
      <c r="CE172" s="19">
        <v>7</v>
      </c>
      <c r="CF172" s="16"/>
    </row>
    <row r="173" spans="1:84" x14ac:dyDescent="0.3">
      <c r="A173" s="25">
        <v>172</v>
      </c>
      <c r="B173" s="15">
        <v>159</v>
      </c>
      <c r="C173" s="15">
        <v>62.4</v>
      </c>
      <c r="D173" s="14">
        <f t="shared" si="12"/>
        <v>24.682567936394918</v>
      </c>
      <c r="E173" s="15">
        <v>3</v>
      </c>
      <c r="F173" s="15">
        <v>2</v>
      </c>
      <c r="G173" s="15" t="s">
        <v>146</v>
      </c>
      <c r="H173" s="15">
        <v>355</v>
      </c>
      <c r="I173" s="14">
        <f t="shared" si="13"/>
        <v>5.916666666666667</v>
      </c>
      <c r="J173" s="15">
        <v>300</v>
      </c>
      <c r="K173" s="15">
        <v>0</v>
      </c>
      <c r="L173" s="15">
        <v>0</v>
      </c>
      <c r="M173" s="15">
        <v>97.5</v>
      </c>
      <c r="N173" s="14">
        <f t="shared" si="14"/>
        <v>16.47887323943662</v>
      </c>
      <c r="O173" s="15">
        <v>1900</v>
      </c>
      <c r="P173" s="15">
        <f t="shared" si="17"/>
        <v>5.1462621885157098</v>
      </c>
      <c r="Q173" s="15">
        <v>1500</v>
      </c>
      <c r="R173" s="25">
        <f t="shared" si="16"/>
        <v>4.0628385698808236</v>
      </c>
      <c r="S173" s="15">
        <v>210</v>
      </c>
      <c r="T173" s="15">
        <f t="shared" si="15"/>
        <v>0.56879739978331523</v>
      </c>
      <c r="U173" s="15">
        <v>1000</v>
      </c>
      <c r="V173" s="15">
        <v>1</v>
      </c>
      <c r="W173" s="15">
        <v>0</v>
      </c>
      <c r="X173" s="15">
        <v>0</v>
      </c>
      <c r="Y173" s="15">
        <v>5</v>
      </c>
      <c r="Z173" s="15">
        <v>100</v>
      </c>
      <c r="AA173" s="15">
        <v>0</v>
      </c>
      <c r="AB173" s="15">
        <v>0</v>
      </c>
      <c r="AC173" s="15">
        <v>0</v>
      </c>
      <c r="AD173" s="15">
        <v>0</v>
      </c>
      <c r="AE173" s="15">
        <v>0</v>
      </c>
      <c r="AF173" s="15">
        <v>1</v>
      </c>
      <c r="AG173" s="15">
        <v>0</v>
      </c>
      <c r="AH173" s="15">
        <v>1</v>
      </c>
      <c r="AI173" s="15">
        <v>2</v>
      </c>
      <c r="AJ173" s="15">
        <v>2</v>
      </c>
      <c r="AK173" s="15">
        <v>0</v>
      </c>
      <c r="AL173" s="15">
        <v>0</v>
      </c>
      <c r="AM173" s="15">
        <v>13.8</v>
      </c>
      <c r="AN173" s="15">
        <v>336</v>
      </c>
      <c r="AO173" s="15">
        <v>17</v>
      </c>
      <c r="AP173" s="15">
        <v>13</v>
      </c>
      <c r="AQ173" s="15">
        <v>3.8</v>
      </c>
      <c r="AR173" s="15">
        <v>112</v>
      </c>
      <c r="AS173" s="15">
        <v>1.02</v>
      </c>
      <c r="AT173" s="15">
        <v>0.99</v>
      </c>
      <c r="AU173" s="15">
        <v>37.700000000000003</v>
      </c>
      <c r="AV173" s="15">
        <v>142</v>
      </c>
      <c r="AW173" s="15">
        <v>4.5</v>
      </c>
      <c r="AX173" s="15">
        <v>0.32</v>
      </c>
      <c r="AY173" s="15">
        <v>8.6</v>
      </c>
      <c r="AZ173" s="15">
        <v>194</v>
      </c>
      <c r="BA173" s="15">
        <v>86</v>
      </c>
      <c r="BB173" s="15">
        <v>39</v>
      </c>
      <c r="BC173" s="15">
        <v>2.1</v>
      </c>
      <c r="BD173" s="15">
        <v>175</v>
      </c>
      <c r="BE173" s="15">
        <v>0.8</v>
      </c>
      <c r="BF173" s="15">
        <v>1.4</v>
      </c>
      <c r="BG173" s="15">
        <v>43.3</v>
      </c>
      <c r="BH173" s="25">
        <v>143</v>
      </c>
      <c r="BI173" s="15">
        <v>3.7</v>
      </c>
      <c r="BJ173" s="15">
        <v>2.74</v>
      </c>
      <c r="BK173" s="15">
        <v>0</v>
      </c>
      <c r="BL173" s="15">
        <v>0</v>
      </c>
      <c r="BM173" s="15">
        <v>2.14</v>
      </c>
      <c r="BN173" s="15">
        <v>2.62</v>
      </c>
      <c r="BO173" s="15">
        <v>82</v>
      </c>
      <c r="BP173" s="15">
        <v>0</v>
      </c>
      <c r="BQ173" s="15">
        <v>0</v>
      </c>
      <c r="BR173" s="15">
        <v>0</v>
      </c>
      <c r="BS173" s="15">
        <v>0</v>
      </c>
      <c r="BT173" s="15">
        <v>0</v>
      </c>
      <c r="BU173" s="15">
        <v>0</v>
      </c>
      <c r="BV173" s="15">
        <v>1</v>
      </c>
      <c r="BW173" s="15">
        <v>0</v>
      </c>
      <c r="BX173" s="15">
        <v>0</v>
      </c>
      <c r="BY173" s="15">
        <v>0</v>
      </c>
      <c r="BZ173" s="15">
        <v>0</v>
      </c>
      <c r="CA173" s="15">
        <v>2</v>
      </c>
      <c r="CB173" s="15">
        <v>0</v>
      </c>
      <c r="CC173" s="15">
        <v>0</v>
      </c>
      <c r="CD173" s="15">
        <v>0</v>
      </c>
      <c r="CE173" s="19">
        <v>15</v>
      </c>
      <c r="CF173" s="16"/>
    </row>
    <row r="174" spans="1:84" x14ac:dyDescent="0.3">
      <c r="A174" s="25">
        <v>173</v>
      </c>
      <c r="B174" s="15">
        <v>161.30000000000001</v>
      </c>
      <c r="C174" s="15">
        <v>66.400000000000006</v>
      </c>
      <c r="D174" s="14">
        <f t="shared" si="12"/>
        <v>25.52109737643887</v>
      </c>
      <c r="E174" s="15">
        <v>1</v>
      </c>
      <c r="F174" s="15">
        <v>1</v>
      </c>
      <c r="G174" s="15">
        <v>0</v>
      </c>
      <c r="H174" s="15">
        <v>465</v>
      </c>
      <c r="I174" s="14">
        <f t="shared" si="13"/>
        <v>7.75</v>
      </c>
      <c r="J174" s="15">
        <v>410</v>
      </c>
      <c r="K174" s="15">
        <v>1</v>
      </c>
      <c r="L174" s="15">
        <v>0</v>
      </c>
      <c r="M174" s="15">
        <v>117.5</v>
      </c>
      <c r="N174" s="14">
        <f t="shared" si="14"/>
        <v>15.161290322580646</v>
      </c>
      <c r="O174" s="15">
        <v>2450</v>
      </c>
      <c r="P174" s="15">
        <f t="shared" si="17"/>
        <v>4.7609794014768747</v>
      </c>
      <c r="Q174" s="15">
        <v>500</v>
      </c>
      <c r="R174" s="25">
        <f t="shared" si="16"/>
        <v>0.9716284492809949</v>
      </c>
      <c r="S174" s="15">
        <v>175</v>
      </c>
      <c r="T174" s="15">
        <f t="shared" si="15"/>
        <v>0.34006995724834821</v>
      </c>
      <c r="U174" s="15">
        <v>500</v>
      </c>
      <c r="V174" s="15">
        <v>0</v>
      </c>
      <c r="W174" s="15">
        <v>0</v>
      </c>
      <c r="X174" s="15">
        <v>0</v>
      </c>
      <c r="Y174" s="15">
        <v>0</v>
      </c>
      <c r="Z174" s="15">
        <v>0</v>
      </c>
      <c r="AA174" s="15">
        <v>0</v>
      </c>
      <c r="AB174" s="15">
        <v>0</v>
      </c>
      <c r="AC174" s="15">
        <v>0</v>
      </c>
      <c r="AD174" s="15">
        <v>0</v>
      </c>
      <c r="AE174" s="15">
        <v>0</v>
      </c>
      <c r="AF174" s="15">
        <v>1</v>
      </c>
      <c r="AG174" s="15">
        <v>0</v>
      </c>
      <c r="AH174" s="15">
        <v>0</v>
      </c>
      <c r="AI174" s="15">
        <v>0</v>
      </c>
      <c r="AJ174" s="15">
        <v>0</v>
      </c>
      <c r="AK174" s="15">
        <v>0</v>
      </c>
      <c r="AL174" s="15">
        <v>0</v>
      </c>
      <c r="AM174" s="15">
        <v>11.2</v>
      </c>
      <c r="AN174" s="15">
        <v>303</v>
      </c>
      <c r="AO174" s="15">
        <v>17</v>
      </c>
      <c r="AP174" s="15">
        <v>17</v>
      </c>
      <c r="AQ174" s="15">
        <v>4.4000000000000004</v>
      </c>
      <c r="AR174" s="15">
        <v>94</v>
      </c>
      <c r="AS174" s="15">
        <v>0.63</v>
      </c>
      <c r="AT174" s="15">
        <v>1.03</v>
      </c>
      <c r="AU174" s="15">
        <v>36</v>
      </c>
      <c r="AV174" s="15">
        <v>141</v>
      </c>
      <c r="AW174" s="15">
        <v>4.3</v>
      </c>
      <c r="AX174" s="15">
        <v>0.04</v>
      </c>
      <c r="AY174" s="15">
        <v>10.199999999999999</v>
      </c>
      <c r="AZ174" s="15">
        <v>240</v>
      </c>
      <c r="BA174" s="15">
        <v>248</v>
      </c>
      <c r="BB174" s="15">
        <v>245</v>
      </c>
      <c r="BC174" s="15">
        <v>3.6</v>
      </c>
      <c r="BD174" s="15">
        <v>98</v>
      </c>
      <c r="BE174" s="15">
        <v>0.79</v>
      </c>
      <c r="BF174" s="15">
        <v>1.17</v>
      </c>
      <c r="BG174" s="15">
        <v>30.3</v>
      </c>
      <c r="BH174" s="15">
        <v>140</v>
      </c>
      <c r="BI174" s="25">
        <v>4.3</v>
      </c>
      <c r="BJ174" s="15">
        <v>2.12</v>
      </c>
      <c r="BK174" s="15">
        <v>0</v>
      </c>
      <c r="BL174" s="15">
        <v>0</v>
      </c>
      <c r="BM174" s="15">
        <v>0</v>
      </c>
      <c r="BN174" s="15">
        <v>0</v>
      </c>
      <c r="BO174" s="15">
        <v>0</v>
      </c>
      <c r="BP174" s="15">
        <v>1</v>
      </c>
      <c r="BQ174" s="15">
        <v>0</v>
      </c>
      <c r="BR174" s="15">
        <v>0</v>
      </c>
      <c r="BS174" s="15">
        <v>0</v>
      </c>
      <c r="BT174" s="15">
        <v>0</v>
      </c>
      <c r="BU174" s="15">
        <v>0</v>
      </c>
      <c r="BV174" s="15">
        <v>0</v>
      </c>
      <c r="BW174" s="15">
        <v>0</v>
      </c>
      <c r="BX174" s="15">
        <v>0</v>
      </c>
      <c r="BY174" s="15">
        <v>0</v>
      </c>
      <c r="BZ174" s="15">
        <v>0</v>
      </c>
      <c r="CA174" s="15">
        <v>2</v>
      </c>
      <c r="CB174" s="15">
        <v>0</v>
      </c>
      <c r="CC174" s="15">
        <v>0</v>
      </c>
      <c r="CD174" s="15">
        <v>0</v>
      </c>
      <c r="CE174" s="19">
        <v>24</v>
      </c>
      <c r="CF174" s="16"/>
    </row>
    <row r="175" spans="1:84" x14ac:dyDescent="0.3">
      <c r="A175" s="25">
        <v>174</v>
      </c>
      <c r="B175" s="15">
        <v>156.69999999999999</v>
      </c>
      <c r="C175" s="15">
        <v>60.3</v>
      </c>
      <c r="D175" s="15">
        <f t="shared" si="12"/>
        <v>24.557226686822869</v>
      </c>
      <c r="E175" s="15">
        <v>2</v>
      </c>
      <c r="F175" s="15">
        <v>1</v>
      </c>
      <c r="G175" s="14" t="s">
        <v>195</v>
      </c>
      <c r="H175" s="15">
        <v>405</v>
      </c>
      <c r="I175" s="15">
        <f t="shared" si="13"/>
        <v>6.75</v>
      </c>
      <c r="J175" s="15">
        <v>355</v>
      </c>
      <c r="K175" s="15">
        <v>3</v>
      </c>
      <c r="L175" s="15">
        <v>0</v>
      </c>
      <c r="M175" s="15">
        <v>158.30000000000001</v>
      </c>
      <c r="N175" s="15">
        <f t="shared" si="14"/>
        <v>23.451851851851853</v>
      </c>
      <c r="O175" s="15">
        <v>1950</v>
      </c>
      <c r="P175" s="15">
        <f t="shared" si="17"/>
        <v>4.7908605122535466</v>
      </c>
      <c r="Q175" s="15">
        <v>500</v>
      </c>
      <c r="R175" s="25">
        <f t="shared" si="16"/>
        <v>1.2284257723727043</v>
      </c>
      <c r="S175" s="15">
        <v>100</v>
      </c>
      <c r="T175" s="15">
        <f t="shared" si="15"/>
        <v>0.24568515447454087</v>
      </c>
      <c r="U175" s="15">
        <v>300</v>
      </c>
      <c r="V175" s="15">
        <v>0</v>
      </c>
      <c r="W175" s="15">
        <v>0</v>
      </c>
      <c r="X175" s="15">
        <v>0</v>
      </c>
      <c r="Y175" s="15">
        <v>5</v>
      </c>
      <c r="Z175" s="15">
        <v>0</v>
      </c>
      <c r="AA175" s="15">
        <v>0</v>
      </c>
      <c r="AB175" s="15">
        <v>0</v>
      </c>
      <c r="AC175" s="15">
        <v>0</v>
      </c>
      <c r="AD175" s="15">
        <v>0</v>
      </c>
      <c r="AE175" s="15">
        <v>0</v>
      </c>
      <c r="AF175" s="15">
        <v>1</v>
      </c>
      <c r="AG175" s="15">
        <v>0</v>
      </c>
      <c r="AH175" s="15">
        <v>0</v>
      </c>
      <c r="AI175" s="15">
        <v>0</v>
      </c>
      <c r="AJ175" s="15">
        <v>0</v>
      </c>
      <c r="AK175" s="15">
        <v>0</v>
      </c>
      <c r="AL175" s="15">
        <v>0</v>
      </c>
      <c r="AM175" s="15">
        <v>12.9</v>
      </c>
      <c r="AN175" s="15">
        <v>217</v>
      </c>
      <c r="AO175" s="15">
        <v>17</v>
      </c>
      <c r="AP175" s="15">
        <v>17</v>
      </c>
      <c r="AQ175" s="15">
        <v>4.5999999999999996</v>
      </c>
      <c r="AR175" s="15">
        <v>94</v>
      </c>
      <c r="AS175" s="15">
        <v>0.67</v>
      </c>
      <c r="AT175" s="15">
        <v>0.99</v>
      </c>
      <c r="AU175" s="15">
        <v>36.1</v>
      </c>
      <c r="AV175" s="15">
        <v>142</v>
      </c>
      <c r="AW175" s="15">
        <v>4.0999999999999996</v>
      </c>
      <c r="AX175" s="15">
        <v>7.0000000000000007E-2</v>
      </c>
      <c r="AY175" s="15">
        <v>11.3</v>
      </c>
      <c r="AZ175" s="15">
        <v>172</v>
      </c>
      <c r="BA175" s="15">
        <v>395</v>
      </c>
      <c r="BB175" s="15">
        <v>278</v>
      </c>
      <c r="BC175" s="15">
        <v>3.5</v>
      </c>
      <c r="BD175" s="15">
        <v>167</v>
      </c>
      <c r="BE175" s="15">
        <v>1.25</v>
      </c>
      <c r="BF175" s="15">
        <v>1.1399999999999999</v>
      </c>
      <c r="BG175" s="15">
        <v>33.799999999999997</v>
      </c>
      <c r="BH175" s="15">
        <v>140</v>
      </c>
      <c r="BI175" s="15">
        <v>3.7</v>
      </c>
      <c r="BJ175" s="15">
        <v>4.7699999999999996</v>
      </c>
      <c r="BK175" s="15">
        <v>0</v>
      </c>
      <c r="BL175" s="15">
        <v>1</v>
      </c>
      <c r="BM175" s="15">
        <v>2.2000000000000002</v>
      </c>
      <c r="BN175" s="15">
        <v>2.8</v>
      </c>
      <c r="BO175" s="15">
        <v>79</v>
      </c>
      <c r="BP175" s="15">
        <v>0</v>
      </c>
      <c r="BQ175" s="15">
        <v>0</v>
      </c>
      <c r="BR175" s="15">
        <v>0</v>
      </c>
      <c r="BS175" s="15">
        <v>0</v>
      </c>
      <c r="BT175" s="15">
        <v>0</v>
      </c>
      <c r="BU175" s="15">
        <v>0</v>
      </c>
      <c r="BV175" s="15">
        <v>0</v>
      </c>
      <c r="BW175" s="15">
        <v>0</v>
      </c>
      <c r="BX175" s="15">
        <v>0</v>
      </c>
      <c r="BY175" s="15">
        <v>0</v>
      </c>
      <c r="BZ175" s="15">
        <v>0</v>
      </c>
      <c r="CA175" s="15">
        <v>0</v>
      </c>
      <c r="CB175" s="15">
        <v>0</v>
      </c>
      <c r="CC175" s="15">
        <v>0</v>
      </c>
      <c r="CD175" s="15">
        <v>0</v>
      </c>
      <c r="CE175" s="19">
        <v>6</v>
      </c>
      <c r="CF175" s="16"/>
    </row>
    <row r="176" spans="1:84" x14ac:dyDescent="0.3">
      <c r="A176" s="25">
        <v>175</v>
      </c>
      <c r="B176" s="15">
        <v>167.3</v>
      </c>
      <c r="C176" s="15">
        <v>62.5</v>
      </c>
      <c r="D176" s="15">
        <f t="shared" si="12"/>
        <v>22.329969784871285</v>
      </c>
      <c r="E176" s="15">
        <v>1</v>
      </c>
      <c r="F176" s="15">
        <v>1</v>
      </c>
      <c r="G176" s="15">
        <v>0</v>
      </c>
      <c r="H176" s="15">
        <v>335</v>
      </c>
      <c r="I176" s="15">
        <f t="shared" si="13"/>
        <v>5.583333333333333</v>
      </c>
      <c r="J176" s="15">
        <v>285</v>
      </c>
      <c r="K176" s="15">
        <v>0</v>
      </c>
      <c r="L176" s="15">
        <v>0</v>
      </c>
      <c r="M176" s="15">
        <v>145</v>
      </c>
      <c r="N176" s="15">
        <f t="shared" si="14"/>
        <v>25.970149253731346</v>
      </c>
      <c r="O176" s="15">
        <v>1900</v>
      </c>
      <c r="P176" s="15">
        <f t="shared" si="17"/>
        <v>5.4447761194029853</v>
      </c>
      <c r="Q176" s="15">
        <v>1100</v>
      </c>
      <c r="R176" s="25">
        <f t="shared" si="16"/>
        <v>3.1522388059701498</v>
      </c>
      <c r="S176" s="15">
        <v>245</v>
      </c>
      <c r="T176" s="15">
        <f t="shared" si="15"/>
        <v>0.70208955223880598</v>
      </c>
      <c r="U176" s="15">
        <v>650</v>
      </c>
      <c r="V176" s="15">
        <v>0</v>
      </c>
      <c r="W176" s="15">
        <v>0</v>
      </c>
      <c r="X176" s="15">
        <v>0</v>
      </c>
      <c r="Y176" s="15">
        <v>15</v>
      </c>
      <c r="Z176" s="15">
        <v>30</v>
      </c>
      <c r="AA176" s="15">
        <v>0</v>
      </c>
      <c r="AB176" s="15">
        <v>2</v>
      </c>
      <c r="AC176" s="15">
        <v>0</v>
      </c>
      <c r="AD176" s="15">
        <v>0</v>
      </c>
      <c r="AE176" s="15">
        <v>0</v>
      </c>
      <c r="AF176" s="15">
        <v>1</v>
      </c>
      <c r="AG176" s="15">
        <v>0</v>
      </c>
      <c r="AH176" s="15">
        <v>0</v>
      </c>
      <c r="AI176" s="15">
        <v>0</v>
      </c>
      <c r="AJ176" s="15">
        <v>0</v>
      </c>
      <c r="AK176" s="15">
        <v>0</v>
      </c>
      <c r="AL176" s="15">
        <v>0</v>
      </c>
      <c r="AM176" s="15">
        <v>15</v>
      </c>
      <c r="AN176" s="15">
        <v>239</v>
      </c>
      <c r="AO176" s="15">
        <v>28</v>
      </c>
      <c r="AP176" s="15">
        <v>27</v>
      </c>
      <c r="AQ176" s="15">
        <v>4.0999999999999996</v>
      </c>
      <c r="AR176" s="15">
        <v>90</v>
      </c>
      <c r="AS176" s="15">
        <v>1.06</v>
      </c>
      <c r="AT176" s="15">
        <v>1.01</v>
      </c>
      <c r="AU176" s="15">
        <v>36.299999999999997</v>
      </c>
      <c r="AV176" s="15">
        <v>140</v>
      </c>
      <c r="AW176" s="15">
        <v>4.0999999999999996</v>
      </c>
      <c r="AX176" s="15">
        <v>0.08</v>
      </c>
      <c r="AY176" s="15">
        <v>12.5</v>
      </c>
      <c r="AZ176" s="15">
        <v>200</v>
      </c>
      <c r="BA176" s="15">
        <v>99</v>
      </c>
      <c r="BB176" s="15">
        <v>75</v>
      </c>
      <c r="BC176" s="15">
        <v>3</v>
      </c>
      <c r="BD176" s="15">
        <v>129</v>
      </c>
      <c r="BE176" s="15">
        <v>0.94</v>
      </c>
      <c r="BF176" s="15">
        <v>1.1499999999999999</v>
      </c>
      <c r="BG176" s="15">
        <v>36.1</v>
      </c>
      <c r="BH176" s="15">
        <v>138</v>
      </c>
      <c r="BI176" s="15">
        <v>4.2</v>
      </c>
      <c r="BJ176" s="15">
        <v>5.22</v>
      </c>
      <c r="BK176" s="15">
        <v>3</v>
      </c>
      <c r="BL176" s="15">
        <v>2</v>
      </c>
      <c r="BM176" s="15">
        <v>2.08</v>
      </c>
      <c r="BN176" s="15">
        <v>3.54</v>
      </c>
      <c r="BO176" s="15">
        <v>59</v>
      </c>
      <c r="BP176" s="15">
        <v>0</v>
      </c>
      <c r="BQ176" s="15">
        <v>0</v>
      </c>
      <c r="BR176" s="15">
        <v>0</v>
      </c>
      <c r="BS176" s="15">
        <v>0</v>
      </c>
      <c r="BT176" s="15">
        <v>0</v>
      </c>
      <c r="BU176" s="15">
        <v>0</v>
      </c>
      <c r="BV176" s="15">
        <v>0</v>
      </c>
      <c r="BW176" s="15">
        <v>0</v>
      </c>
      <c r="BX176" s="15">
        <v>0</v>
      </c>
      <c r="BY176" s="15">
        <v>0</v>
      </c>
      <c r="BZ176" s="15">
        <v>0</v>
      </c>
      <c r="CA176" s="15">
        <v>0</v>
      </c>
      <c r="CB176" s="15">
        <v>0</v>
      </c>
      <c r="CC176" s="15">
        <v>0</v>
      </c>
      <c r="CD176" s="15">
        <v>0</v>
      </c>
      <c r="CE176" s="19">
        <v>7</v>
      </c>
      <c r="CF176" s="16"/>
    </row>
    <row r="177" spans="1:85" x14ac:dyDescent="0.3">
      <c r="A177" s="25">
        <v>176</v>
      </c>
      <c r="B177" s="15">
        <v>154</v>
      </c>
      <c r="C177" s="15">
        <v>50.7</v>
      </c>
      <c r="D177" s="15">
        <f t="shared" si="12"/>
        <v>21.377972676673977</v>
      </c>
      <c r="E177" s="15">
        <v>1</v>
      </c>
      <c r="F177" s="15">
        <v>0</v>
      </c>
      <c r="G177" s="15">
        <v>0</v>
      </c>
      <c r="H177" s="15">
        <v>185</v>
      </c>
      <c r="I177" s="15">
        <f t="shared" si="13"/>
        <v>3.0833333333333335</v>
      </c>
      <c r="J177" s="15">
        <v>155</v>
      </c>
      <c r="K177" s="15">
        <v>0</v>
      </c>
      <c r="L177" s="15">
        <v>0</v>
      </c>
      <c r="M177" s="15">
        <v>90.5</v>
      </c>
      <c r="N177" s="15">
        <f t="shared" si="14"/>
        <v>29.351351351351351</v>
      </c>
      <c r="O177" s="15">
        <v>1100</v>
      </c>
      <c r="P177" s="15">
        <f t="shared" si="17"/>
        <v>7.036622421237805</v>
      </c>
      <c r="Q177" s="15">
        <v>0</v>
      </c>
      <c r="R177" s="25">
        <f t="shared" si="16"/>
        <v>0</v>
      </c>
      <c r="S177" s="15">
        <v>60</v>
      </c>
      <c r="T177" s="15">
        <f t="shared" si="15"/>
        <v>0.38381576843115295</v>
      </c>
      <c r="U177" s="15">
        <v>0</v>
      </c>
      <c r="V177" s="15">
        <v>0</v>
      </c>
      <c r="W177" s="15">
        <v>0</v>
      </c>
      <c r="X177" s="15">
        <v>0</v>
      </c>
      <c r="Y177" s="15">
        <v>0</v>
      </c>
      <c r="Z177" s="15">
        <v>40</v>
      </c>
      <c r="AA177" s="15">
        <v>0</v>
      </c>
      <c r="AB177" s="15">
        <v>0</v>
      </c>
      <c r="AC177" s="15">
        <v>0</v>
      </c>
      <c r="AD177" s="15">
        <v>0</v>
      </c>
      <c r="AE177" s="15">
        <v>1</v>
      </c>
      <c r="AF177" s="15">
        <v>1</v>
      </c>
      <c r="AG177" s="15">
        <v>0</v>
      </c>
      <c r="AH177" s="15">
        <v>0</v>
      </c>
      <c r="AI177" s="15">
        <v>0</v>
      </c>
      <c r="AJ177" s="15">
        <v>0</v>
      </c>
      <c r="AK177" s="15">
        <v>0</v>
      </c>
      <c r="AL177" s="15">
        <v>0</v>
      </c>
      <c r="AM177" s="15">
        <v>13.2</v>
      </c>
      <c r="AN177" s="15">
        <v>387</v>
      </c>
      <c r="AO177" s="15">
        <v>20</v>
      </c>
      <c r="AP177" s="15">
        <v>19</v>
      </c>
      <c r="AQ177" s="15">
        <v>4.5999999999999996</v>
      </c>
      <c r="AR177" s="15">
        <v>90</v>
      </c>
      <c r="AS177" s="15">
        <v>0.7</v>
      </c>
      <c r="AT177" s="15">
        <v>1.03</v>
      </c>
      <c r="AU177" s="15">
        <v>46.3</v>
      </c>
      <c r="AV177" s="15">
        <v>142</v>
      </c>
      <c r="AW177" s="15">
        <v>4.0999999999999996</v>
      </c>
      <c r="AX177" s="15">
        <v>0</v>
      </c>
      <c r="AY177" s="15">
        <v>12.3</v>
      </c>
      <c r="AZ177" s="15">
        <v>304</v>
      </c>
      <c r="BA177" s="15">
        <v>27</v>
      </c>
      <c r="BB177" s="15">
        <v>65</v>
      </c>
      <c r="BC177" s="15">
        <v>3.7</v>
      </c>
      <c r="BD177" s="15">
        <v>140</v>
      </c>
      <c r="BE177" s="15">
        <v>0.86</v>
      </c>
      <c r="BF177" s="15">
        <v>1.0900000000000001</v>
      </c>
      <c r="BG177" s="15">
        <v>37.200000000000003</v>
      </c>
      <c r="BH177" s="15">
        <v>138</v>
      </c>
      <c r="BI177" s="15">
        <v>4.3</v>
      </c>
      <c r="BJ177" s="15">
        <v>1.36</v>
      </c>
      <c r="BK177" s="15">
        <v>0</v>
      </c>
      <c r="BL177" s="15">
        <v>0</v>
      </c>
      <c r="BM177" s="15">
        <v>0</v>
      </c>
      <c r="BN177" s="15">
        <v>0</v>
      </c>
      <c r="BO177" s="15">
        <v>0</v>
      </c>
      <c r="BP177" s="15">
        <v>0</v>
      </c>
      <c r="BQ177" s="15">
        <v>0</v>
      </c>
      <c r="BR177" s="15">
        <v>0</v>
      </c>
      <c r="BS177" s="15">
        <v>0</v>
      </c>
      <c r="BT177" s="15">
        <v>0</v>
      </c>
      <c r="BU177" s="15">
        <v>0</v>
      </c>
      <c r="BV177" s="15">
        <v>0</v>
      </c>
      <c r="BW177" s="15">
        <v>0</v>
      </c>
      <c r="BX177" s="15">
        <v>0</v>
      </c>
      <c r="BY177" s="15">
        <v>0</v>
      </c>
      <c r="BZ177" s="15">
        <v>0</v>
      </c>
      <c r="CA177" s="15">
        <v>0</v>
      </c>
      <c r="CB177" s="15">
        <v>0</v>
      </c>
      <c r="CC177" s="15">
        <v>0</v>
      </c>
      <c r="CD177" s="15">
        <v>0</v>
      </c>
      <c r="CE177" s="19">
        <v>8</v>
      </c>
      <c r="CF177" s="16"/>
    </row>
    <row r="178" spans="1:85" x14ac:dyDescent="0.3">
      <c r="A178" s="25">
        <v>177</v>
      </c>
      <c r="B178" s="15">
        <v>154.4</v>
      </c>
      <c r="C178" s="15">
        <v>50.4</v>
      </c>
      <c r="D178" s="15">
        <f t="shared" si="12"/>
        <v>21.141507154554482</v>
      </c>
      <c r="E178" s="15">
        <v>2</v>
      </c>
      <c r="F178" s="15">
        <v>1</v>
      </c>
      <c r="G178" s="15">
        <v>2</v>
      </c>
      <c r="H178" s="15">
        <v>225</v>
      </c>
      <c r="I178" s="15">
        <f t="shared" si="13"/>
        <v>3.75</v>
      </c>
      <c r="J178" s="15">
        <v>180</v>
      </c>
      <c r="K178" s="15">
        <v>0</v>
      </c>
      <c r="L178" s="15">
        <v>0</v>
      </c>
      <c r="M178" s="15">
        <v>90</v>
      </c>
      <c r="N178" s="15">
        <f t="shared" si="14"/>
        <v>24</v>
      </c>
      <c r="O178" s="15">
        <v>2000</v>
      </c>
      <c r="P178" s="15">
        <f t="shared" si="17"/>
        <v>10.582010582010582</v>
      </c>
      <c r="Q178" s="15">
        <v>200</v>
      </c>
      <c r="R178" s="25">
        <f t="shared" si="16"/>
        <v>1.0582010582010581</v>
      </c>
      <c r="S178" s="15">
        <v>155</v>
      </c>
      <c r="T178" s="15">
        <f t="shared" si="15"/>
        <v>0.82010582010582012</v>
      </c>
      <c r="U178" s="15">
        <v>300</v>
      </c>
      <c r="V178" s="15">
        <v>0</v>
      </c>
      <c r="W178" s="15">
        <v>0</v>
      </c>
      <c r="X178" s="15">
        <v>0</v>
      </c>
      <c r="Y178" s="15">
        <v>0</v>
      </c>
      <c r="Z178" s="15">
        <v>240</v>
      </c>
      <c r="AA178" s="15">
        <v>0</v>
      </c>
      <c r="AB178" s="15">
        <v>0</v>
      </c>
      <c r="AC178" s="15">
        <v>5</v>
      </c>
      <c r="AD178" s="15">
        <v>0</v>
      </c>
      <c r="AE178" s="15">
        <v>3</v>
      </c>
      <c r="AF178" s="15">
        <v>0</v>
      </c>
      <c r="AG178" s="15">
        <v>0</v>
      </c>
      <c r="AH178" s="15">
        <v>0</v>
      </c>
      <c r="AI178" s="15">
        <v>0</v>
      </c>
      <c r="AJ178" s="15">
        <v>0</v>
      </c>
      <c r="AK178" s="15">
        <v>0</v>
      </c>
      <c r="AL178" s="15">
        <v>0</v>
      </c>
      <c r="AM178" s="15">
        <v>13.6</v>
      </c>
      <c r="AN178" s="15">
        <v>309</v>
      </c>
      <c r="AO178" s="15">
        <v>29</v>
      </c>
      <c r="AP178" s="15">
        <v>28</v>
      </c>
      <c r="AQ178" s="15">
        <v>3.3</v>
      </c>
      <c r="AR178" s="15">
        <v>265</v>
      </c>
      <c r="AS178" s="15">
        <v>0.53</v>
      </c>
      <c r="AT178" s="15">
        <v>0.98</v>
      </c>
      <c r="AU178" s="15">
        <v>32</v>
      </c>
      <c r="AV178" s="15">
        <v>137</v>
      </c>
      <c r="AW178" s="15">
        <v>4.0999999999999996</v>
      </c>
      <c r="AX178" s="15">
        <v>3.1</v>
      </c>
      <c r="AY178" s="15">
        <v>11.2</v>
      </c>
      <c r="AZ178" s="15">
        <v>332</v>
      </c>
      <c r="BA178" s="15">
        <v>92</v>
      </c>
      <c r="BB178" s="15">
        <v>39</v>
      </c>
      <c r="BC178" s="15">
        <v>2.5</v>
      </c>
      <c r="BD178" s="15">
        <v>222</v>
      </c>
      <c r="BE178" s="15">
        <v>0.62</v>
      </c>
      <c r="BF178" s="15">
        <v>1.1399999999999999</v>
      </c>
      <c r="BG178" s="15">
        <v>31.8</v>
      </c>
      <c r="BH178" s="15">
        <v>10</v>
      </c>
      <c r="BI178" s="15">
        <v>3.7</v>
      </c>
      <c r="BJ178" s="15">
        <v>2.2999999999999998</v>
      </c>
      <c r="BK178" s="15">
        <v>0</v>
      </c>
      <c r="BL178" s="15">
        <v>0</v>
      </c>
      <c r="BM178" s="15">
        <v>2.04</v>
      </c>
      <c r="BN178" s="15">
        <v>2.58</v>
      </c>
      <c r="BO178" s="15">
        <v>79</v>
      </c>
      <c r="BP178" s="15">
        <v>0</v>
      </c>
      <c r="BQ178" s="15">
        <v>0</v>
      </c>
      <c r="BR178" s="15">
        <v>0</v>
      </c>
      <c r="BS178" s="15">
        <v>0</v>
      </c>
      <c r="BT178" s="15">
        <v>0</v>
      </c>
      <c r="BU178" s="15">
        <v>0</v>
      </c>
      <c r="BV178" s="15">
        <v>1</v>
      </c>
      <c r="BW178" s="15">
        <v>0</v>
      </c>
      <c r="BX178" s="15">
        <v>0</v>
      </c>
      <c r="BY178" s="15">
        <v>0</v>
      </c>
      <c r="BZ178" s="15">
        <v>0</v>
      </c>
      <c r="CA178" s="15">
        <v>2</v>
      </c>
      <c r="CB178" s="15">
        <v>0</v>
      </c>
      <c r="CC178" s="15">
        <v>0</v>
      </c>
      <c r="CD178" s="15">
        <v>0</v>
      </c>
      <c r="CE178" s="19">
        <v>6</v>
      </c>
      <c r="CF178" s="16"/>
    </row>
    <row r="179" spans="1:85" x14ac:dyDescent="0.3">
      <c r="A179" s="25">
        <v>178</v>
      </c>
      <c r="B179" s="15">
        <v>158.1</v>
      </c>
      <c r="C179" s="15">
        <v>44.9</v>
      </c>
      <c r="D179" s="14">
        <f t="shared" si="12"/>
        <v>17.96315432990033</v>
      </c>
      <c r="E179" s="15">
        <v>1</v>
      </c>
      <c r="F179" s="15">
        <v>0</v>
      </c>
      <c r="G179" s="15">
        <v>0</v>
      </c>
      <c r="H179" s="15">
        <v>545</v>
      </c>
      <c r="I179" s="14">
        <f t="shared" si="13"/>
        <v>9.0833333333333339</v>
      </c>
      <c r="J179" s="15">
        <v>490</v>
      </c>
      <c r="K179" s="15">
        <v>0</v>
      </c>
      <c r="L179" s="15">
        <v>0</v>
      </c>
      <c r="M179" s="15">
        <v>200</v>
      </c>
      <c r="N179" s="14">
        <f t="shared" si="14"/>
        <v>22.01834862385321</v>
      </c>
      <c r="O179" s="15">
        <v>3400</v>
      </c>
      <c r="P179" s="15">
        <f>O179/C179/I179</f>
        <v>8.336568521280725</v>
      </c>
      <c r="Q179" s="15">
        <v>500</v>
      </c>
      <c r="R179" s="25">
        <f t="shared" si="16"/>
        <v>1.2259659590118714</v>
      </c>
      <c r="S179" s="15">
        <v>285</v>
      </c>
      <c r="T179" s="15">
        <f t="shared" si="15"/>
        <v>0.69880059663676664</v>
      </c>
      <c r="U179" s="15">
        <v>500</v>
      </c>
      <c r="V179" s="15">
        <v>0</v>
      </c>
      <c r="W179" s="15">
        <v>0</v>
      </c>
      <c r="X179" s="15">
        <v>0</v>
      </c>
      <c r="Y179" s="15">
        <v>0</v>
      </c>
      <c r="Z179" s="15">
        <v>30</v>
      </c>
      <c r="AA179" s="15">
        <v>0</v>
      </c>
      <c r="AB179" s="15">
        <v>0</v>
      </c>
      <c r="AC179" s="15">
        <v>0</v>
      </c>
      <c r="AD179" s="15">
        <v>1</v>
      </c>
      <c r="AE179" s="15">
        <v>0</v>
      </c>
      <c r="AF179" s="15">
        <v>0</v>
      </c>
      <c r="AG179" s="15">
        <v>0</v>
      </c>
      <c r="AH179" s="15">
        <v>0</v>
      </c>
      <c r="AI179" s="15">
        <v>3</v>
      </c>
      <c r="AJ179" s="15">
        <v>2</v>
      </c>
      <c r="AK179" s="15">
        <v>0</v>
      </c>
      <c r="AL179" s="15">
        <v>0</v>
      </c>
      <c r="AM179" s="15">
        <v>11.9</v>
      </c>
      <c r="AN179" s="15">
        <v>330</v>
      </c>
      <c r="AO179" s="15">
        <v>30</v>
      </c>
      <c r="AP179" s="15">
        <v>32</v>
      </c>
      <c r="AQ179" s="15">
        <v>3.8</v>
      </c>
      <c r="AR179" s="15">
        <v>85</v>
      </c>
      <c r="AS179" s="15">
        <v>1.04</v>
      </c>
      <c r="AT179" s="15">
        <v>0.99</v>
      </c>
      <c r="AU179" s="15">
        <v>36.700000000000003</v>
      </c>
      <c r="AV179" s="15">
        <v>140</v>
      </c>
      <c r="AW179" s="15">
        <v>2.8</v>
      </c>
      <c r="AX179" s="15">
        <v>3.21</v>
      </c>
      <c r="AY179" s="15">
        <v>10.199999999999999</v>
      </c>
      <c r="AZ179" s="15">
        <v>274</v>
      </c>
      <c r="BA179" s="15">
        <v>165</v>
      </c>
      <c r="BB179" s="15">
        <v>75</v>
      </c>
      <c r="BC179" s="15">
        <v>2.2000000000000002</v>
      </c>
      <c r="BD179" s="15">
        <v>151</v>
      </c>
      <c r="BE179" s="15">
        <v>1.1599999999999999</v>
      </c>
      <c r="BF179" s="15">
        <v>1.18</v>
      </c>
      <c r="BG179" s="15">
        <v>36.299999999999997</v>
      </c>
      <c r="BH179" s="15">
        <v>138</v>
      </c>
      <c r="BI179" s="15">
        <v>3.5</v>
      </c>
      <c r="BJ179" s="15">
        <v>12.2</v>
      </c>
      <c r="BK179" s="15">
        <v>0</v>
      </c>
      <c r="BL179" s="15">
        <v>1</v>
      </c>
      <c r="BM179" s="15">
        <v>2.5</v>
      </c>
      <c r="BN179" s="15">
        <v>3.09</v>
      </c>
      <c r="BO179" s="15">
        <v>81</v>
      </c>
      <c r="BP179" s="15">
        <v>1</v>
      </c>
      <c r="BQ179" s="15">
        <v>0</v>
      </c>
      <c r="BR179" s="15">
        <v>0</v>
      </c>
      <c r="BS179" s="15">
        <v>0</v>
      </c>
      <c r="BT179" s="15">
        <v>1</v>
      </c>
      <c r="BU179" s="15">
        <v>0</v>
      </c>
      <c r="BV179" s="15">
        <v>0</v>
      </c>
      <c r="BW179" s="15">
        <v>0</v>
      </c>
      <c r="BX179" s="15">
        <v>0</v>
      </c>
      <c r="BY179" s="15">
        <v>1</v>
      </c>
      <c r="BZ179" s="15">
        <v>0</v>
      </c>
      <c r="CA179" s="15">
        <v>0</v>
      </c>
      <c r="CB179" s="15">
        <v>0</v>
      </c>
      <c r="CC179" s="15">
        <v>0</v>
      </c>
      <c r="CD179" s="15">
        <v>0</v>
      </c>
      <c r="CE179" s="19">
        <v>15</v>
      </c>
      <c r="CF179" s="16"/>
    </row>
    <row r="180" spans="1:85" x14ac:dyDescent="0.3">
      <c r="A180" s="25">
        <v>179</v>
      </c>
      <c r="B180" s="15">
        <v>152.9</v>
      </c>
      <c r="C180" s="15">
        <v>65</v>
      </c>
      <c r="D180" s="14">
        <f t="shared" si="12"/>
        <v>27.803430601140107</v>
      </c>
      <c r="E180" s="15">
        <v>3</v>
      </c>
      <c r="F180" s="15">
        <v>1</v>
      </c>
      <c r="G180" s="15" t="s">
        <v>147</v>
      </c>
      <c r="H180" s="15">
        <v>360</v>
      </c>
      <c r="I180" s="14">
        <f t="shared" si="13"/>
        <v>6</v>
      </c>
      <c r="J180" s="15">
        <v>310</v>
      </c>
      <c r="K180" s="15">
        <v>4</v>
      </c>
      <c r="L180" s="15">
        <v>0</v>
      </c>
      <c r="M180" s="15">
        <v>100</v>
      </c>
      <c r="N180" s="14">
        <f t="shared" si="14"/>
        <v>16.666666666666668</v>
      </c>
      <c r="O180" s="15">
        <v>2200</v>
      </c>
      <c r="P180" s="15">
        <f t="shared" ref="P180:P229" si="18">O180/C180/I180</f>
        <v>5.6410256410256414</v>
      </c>
      <c r="Q180" s="15">
        <v>1000</v>
      </c>
      <c r="R180" s="25">
        <f t="shared" si="16"/>
        <v>2.5641025641025643</v>
      </c>
      <c r="S180" s="15">
        <v>1570</v>
      </c>
      <c r="T180" s="15">
        <f t="shared" si="15"/>
        <v>4.0256410256410255</v>
      </c>
      <c r="U180" s="15">
        <v>700</v>
      </c>
      <c r="V180" s="15">
        <v>2</v>
      </c>
      <c r="W180" s="15">
        <v>0</v>
      </c>
      <c r="X180" s="15">
        <v>0</v>
      </c>
      <c r="Y180" s="15">
        <v>10</v>
      </c>
      <c r="Z180" s="15">
        <v>200</v>
      </c>
      <c r="AA180" s="15">
        <v>0</v>
      </c>
      <c r="AB180" s="25" t="s">
        <v>132</v>
      </c>
      <c r="AC180" s="15">
        <v>2</v>
      </c>
      <c r="AD180" s="15">
        <v>0</v>
      </c>
      <c r="AE180" s="15">
        <v>3</v>
      </c>
      <c r="AF180" s="15">
        <v>0</v>
      </c>
      <c r="AG180" s="15">
        <v>0</v>
      </c>
      <c r="AH180" s="15">
        <v>0</v>
      </c>
      <c r="AI180" s="15">
        <v>0</v>
      </c>
      <c r="AJ180" s="15">
        <v>0</v>
      </c>
      <c r="AK180" s="15">
        <v>0</v>
      </c>
      <c r="AL180" s="15">
        <v>0</v>
      </c>
      <c r="AM180" s="15">
        <v>9.3000000000000007</v>
      </c>
      <c r="AN180" s="15">
        <v>144</v>
      </c>
      <c r="AO180" s="15">
        <v>29</v>
      </c>
      <c r="AP180" s="15">
        <v>10</v>
      </c>
      <c r="AQ180" s="15">
        <v>3.7</v>
      </c>
      <c r="AR180" s="15">
        <v>92</v>
      </c>
      <c r="AS180" s="15">
        <v>0.4</v>
      </c>
      <c r="AT180" s="15">
        <v>1.1000000000000001</v>
      </c>
      <c r="AU180" s="15">
        <v>36.6</v>
      </c>
      <c r="AV180" s="15">
        <v>141</v>
      </c>
      <c r="AW180" s="15">
        <v>4</v>
      </c>
      <c r="AX180" s="15">
        <v>0</v>
      </c>
      <c r="AY180" s="15">
        <v>10.7</v>
      </c>
      <c r="AZ180" s="15">
        <v>102</v>
      </c>
      <c r="BA180" s="15">
        <v>681</v>
      </c>
      <c r="BB180" s="15">
        <v>271</v>
      </c>
      <c r="BC180" s="15">
        <v>2.9</v>
      </c>
      <c r="BD180" s="15">
        <v>0</v>
      </c>
      <c r="BE180" s="15">
        <v>0.67</v>
      </c>
      <c r="BF180" s="15">
        <v>1.22</v>
      </c>
      <c r="BG180" s="15">
        <v>36.5</v>
      </c>
      <c r="BH180" s="15">
        <v>141</v>
      </c>
      <c r="BI180" s="15">
        <v>3.6</v>
      </c>
      <c r="BJ180" s="15">
        <v>1.85</v>
      </c>
      <c r="BK180" s="15">
        <v>0</v>
      </c>
      <c r="BL180" s="15">
        <v>0</v>
      </c>
      <c r="BM180" s="15">
        <v>0</v>
      </c>
      <c r="BN180" s="15">
        <v>0</v>
      </c>
      <c r="BO180" s="15">
        <v>0</v>
      </c>
      <c r="BP180" s="15">
        <v>0</v>
      </c>
      <c r="BQ180" s="15">
        <v>0</v>
      </c>
      <c r="BR180" s="15">
        <v>0</v>
      </c>
      <c r="BS180" s="15">
        <v>0</v>
      </c>
      <c r="BT180" s="15">
        <v>0</v>
      </c>
      <c r="BU180" s="15">
        <v>0</v>
      </c>
      <c r="BV180" s="15">
        <v>0</v>
      </c>
      <c r="BW180" s="15">
        <v>0</v>
      </c>
      <c r="BX180" s="15">
        <v>0</v>
      </c>
      <c r="BY180" s="15">
        <v>0</v>
      </c>
      <c r="BZ180" s="15">
        <v>0</v>
      </c>
      <c r="CA180" s="15">
        <v>3</v>
      </c>
      <c r="CB180" s="15">
        <v>0</v>
      </c>
      <c r="CC180" s="15">
        <v>0</v>
      </c>
      <c r="CD180" s="15">
        <v>0</v>
      </c>
      <c r="CE180" s="19">
        <v>8</v>
      </c>
      <c r="CF180" s="16"/>
    </row>
    <row r="181" spans="1:85" x14ac:dyDescent="0.3">
      <c r="A181" s="25">
        <v>180</v>
      </c>
      <c r="B181" s="15">
        <v>169.2</v>
      </c>
      <c r="C181" s="15">
        <v>63.5</v>
      </c>
      <c r="D181" s="14">
        <f t="shared" si="12"/>
        <v>22.180585595403766</v>
      </c>
      <c r="E181" s="15">
        <v>2</v>
      </c>
      <c r="F181" s="15">
        <v>1</v>
      </c>
      <c r="G181" s="15" t="s">
        <v>148</v>
      </c>
      <c r="H181" s="15">
        <v>500</v>
      </c>
      <c r="I181" s="14">
        <f t="shared" si="13"/>
        <v>8.3333333333333339</v>
      </c>
      <c r="J181" s="15">
        <v>465</v>
      </c>
      <c r="K181" s="15">
        <v>0</v>
      </c>
      <c r="L181" s="15">
        <v>0</v>
      </c>
      <c r="M181" s="15">
        <v>180</v>
      </c>
      <c r="N181" s="14">
        <f t="shared" si="14"/>
        <v>21.599999999999998</v>
      </c>
      <c r="O181" s="15">
        <v>3750</v>
      </c>
      <c r="P181" s="15">
        <f t="shared" si="18"/>
        <v>7.0866141732283463</v>
      </c>
      <c r="Q181" s="15">
        <v>1100</v>
      </c>
      <c r="R181" s="25">
        <f t="shared" si="16"/>
        <v>2.0787401574803148</v>
      </c>
      <c r="S181" s="15">
        <v>550</v>
      </c>
      <c r="T181" s="15">
        <f t="shared" si="15"/>
        <v>1.0393700787401574</v>
      </c>
      <c r="U181" s="15">
        <v>500</v>
      </c>
      <c r="V181" s="15">
        <v>1</v>
      </c>
      <c r="W181" s="15">
        <v>0</v>
      </c>
      <c r="X181" s="15">
        <v>0</v>
      </c>
      <c r="Y181" s="15">
        <v>30</v>
      </c>
      <c r="Z181" s="15">
        <v>40</v>
      </c>
      <c r="AA181" s="15">
        <v>0</v>
      </c>
      <c r="AB181" s="15">
        <v>2</v>
      </c>
      <c r="AC181" s="15">
        <v>0</v>
      </c>
      <c r="AD181" s="15">
        <v>0</v>
      </c>
      <c r="AE181" s="15">
        <v>0</v>
      </c>
      <c r="AF181" s="15">
        <v>1</v>
      </c>
      <c r="AG181" s="15">
        <v>0</v>
      </c>
      <c r="AH181" s="15">
        <v>1</v>
      </c>
      <c r="AI181" s="15">
        <v>2</v>
      </c>
      <c r="AJ181" s="15">
        <v>0</v>
      </c>
      <c r="AK181" s="15">
        <v>0</v>
      </c>
      <c r="AL181" s="15">
        <v>0</v>
      </c>
      <c r="AM181" s="15">
        <v>12.7</v>
      </c>
      <c r="AN181" s="15">
        <v>329</v>
      </c>
      <c r="AO181" s="15">
        <v>22</v>
      </c>
      <c r="AP181" s="15">
        <v>33</v>
      </c>
      <c r="AQ181" s="15">
        <v>3.7</v>
      </c>
      <c r="AR181" s="15">
        <v>252</v>
      </c>
      <c r="AS181" s="15">
        <v>1</v>
      </c>
      <c r="AT181" s="15">
        <v>1.03</v>
      </c>
      <c r="AU181" s="15">
        <v>34.200000000000003</v>
      </c>
      <c r="AV181" s="15">
        <v>141</v>
      </c>
      <c r="AW181" s="15">
        <v>3.7</v>
      </c>
      <c r="AX181" s="15">
        <v>0.13</v>
      </c>
      <c r="AY181" s="15">
        <v>10.199999999999999</v>
      </c>
      <c r="AZ181" s="15">
        <v>160</v>
      </c>
      <c r="BA181" s="15">
        <v>117</v>
      </c>
      <c r="BB181" s="15">
        <v>114</v>
      </c>
      <c r="BC181" s="15">
        <v>2.5</v>
      </c>
      <c r="BD181" s="15">
        <v>252</v>
      </c>
      <c r="BE181" s="15">
        <v>1.08</v>
      </c>
      <c r="BF181" s="15">
        <v>1.25</v>
      </c>
      <c r="BG181" s="15">
        <v>34.6</v>
      </c>
      <c r="BH181" s="15">
        <v>140</v>
      </c>
      <c r="BI181" s="15">
        <v>4.3</v>
      </c>
      <c r="BJ181" s="15">
        <v>2.11</v>
      </c>
      <c r="BK181" s="15">
        <v>3</v>
      </c>
      <c r="BL181" s="15">
        <v>1</v>
      </c>
      <c r="BM181" s="15">
        <v>2.23</v>
      </c>
      <c r="BN181" s="15">
        <v>3.3</v>
      </c>
      <c r="BO181" s="15">
        <v>68</v>
      </c>
      <c r="BP181" s="15">
        <v>0</v>
      </c>
      <c r="BQ181" s="15">
        <v>0</v>
      </c>
      <c r="BR181" s="15">
        <v>0</v>
      </c>
      <c r="BS181" s="15">
        <v>0</v>
      </c>
      <c r="BT181" s="15">
        <v>0</v>
      </c>
      <c r="BU181" s="15">
        <v>0</v>
      </c>
      <c r="BV181" s="15">
        <v>0</v>
      </c>
      <c r="BW181" s="15">
        <v>0</v>
      </c>
      <c r="BX181" s="15">
        <v>0</v>
      </c>
      <c r="BY181" s="15">
        <v>0</v>
      </c>
      <c r="BZ181" s="15">
        <v>0</v>
      </c>
      <c r="CA181" s="15">
        <v>2</v>
      </c>
      <c r="CB181" s="15">
        <v>0</v>
      </c>
      <c r="CC181" s="15">
        <v>0</v>
      </c>
      <c r="CD181" s="15">
        <v>0</v>
      </c>
      <c r="CE181" s="19">
        <v>12</v>
      </c>
      <c r="CF181" s="16"/>
    </row>
    <row r="182" spans="1:85" x14ac:dyDescent="0.3">
      <c r="A182" s="25">
        <v>181</v>
      </c>
      <c r="B182" s="15">
        <v>153.30000000000001</v>
      </c>
      <c r="C182" s="15">
        <v>75.599999999999994</v>
      </c>
      <c r="D182" s="14">
        <f t="shared" si="12"/>
        <v>32.168994450848444</v>
      </c>
      <c r="E182" s="15">
        <v>2</v>
      </c>
      <c r="F182" s="15">
        <v>1</v>
      </c>
      <c r="G182" s="15" t="s">
        <v>106</v>
      </c>
      <c r="H182" s="15">
        <v>500</v>
      </c>
      <c r="I182" s="14">
        <f t="shared" si="13"/>
        <v>8.3333333333333339</v>
      </c>
      <c r="J182" s="15">
        <v>435</v>
      </c>
      <c r="K182" s="15">
        <v>0</v>
      </c>
      <c r="L182" s="15">
        <v>0</v>
      </c>
      <c r="M182" s="15">
        <v>195</v>
      </c>
      <c r="N182" s="14">
        <f t="shared" si="14"/>
        <v>23.4</v>
      </c>
      <c r="O182" s="15">
        <v>3050</v>
      </c>
      <c r="P182" s="15">
        <f t="shared" si="18"/>
        <v>4.8412698412698418</v>
      </c>
      <c r="Q182" s="15">
        <v>1500</v>
      </c>
      <c r="R182" s="25">
        <f t="shared" si="16"/>
        <v>2.3809523809523809</v>
      </c>
      <c r="S182" s="15">
        <v>1200</v>
      </c>
      <c r="T182" s="15">
        <f t="shared" si="15"/>
        <v>1.9047619047619047</v>
      </c>
      <c r="U182" s="15">
        <v>320</v>
      </c>
      <c r="V182" s="15">
        <v>1</v>
      </c>
      <c r="W182" s="15">
        <v>0</v>
      </c>
      <c r="X182" s="15">
        <v>0</v>
      </c>
      <c r="Y182" s="15">
        <v>15</v>
      </c>
      <c r="Z182" s="15">
        <v>0</v>
      </c>
      <c r="AA182" s="15">
        <v>0</v>
      </c>
      <c r="AB182" s="15">
        <v>0</v>
      </c>
      <c r="AC182" s="15">
        <v>2</v>
      </c>
      <c r="AD182" s="15">
        <v>0</v>
      </c>
      <c r="AE182" s="15">
        <v>0</v>
      </c>
      <c r="AF182" s="15">
        <v>1</v>
      </c>
      <c r="AG182" s="15">
        <v>0</v>
      </c>
      <c r="AH182" s="15">
        <v>0</v>
      </c>
      <c r="AI182" s="15">
        <v>0</v>
      </c>
      <c r="AJ182" s="15">
        <v>1</v>
      </c>
      <c r="AK182" s="15">
        <v>0</v>
      </c>
      <c r="AL182" s="15">
        <v>0</v>
      </c>
      <c r="AM182" s="15">
        <v>11.9</v>
      </c>
      <c r="AN182" s="15">
        <v>209</v>
      </c>
      <c r="AO182" s="15">
        <v>37</v>
      </c>
      <c r="AP182" s="15">
        <v>26</v>
      </c>
      <c r="AQ182" s="15">
        <v>3.5</v>
      </c>
      <c r="AR182" s="15">
        <v>197</v>
      </c>
      <c r="AS182" s="15">
        <v>0.84</v>
      </c>
      <c r="AT182" s="15">
        <v>1.0900000000000001</v>
      </c>
      <c r="AU182" s="15">
        <v>35.4</v>
      </c>
      <c r="AV182" s="15">
        <v>139</v>
      </c>
      <c r="AW182" s="15">
        <v>5.0999999999999996</v>
      </c>
      <c r="AX182" s="15">
        <v>0.26</v>
      </c>
      <c r="AY182" s="15">
        <v>11</v>
      </c>
      <c r="AZ182" s="15">
        <v>138</v>
      </c>
      <c r="BA182" s="15">
        <v>423</v>
      </c>
      <c r="BB182" s="15">
        <v>214</v>
      </c>
      <c r="BC182" s="15">
        <v>2.4</v>
      </c>
      <c r="BD182" s="15">
        <v>247</v>
      </c>
      <c r="BE182" s="15">
        <v>0.94</v>
      </c>
      <c r="BF182" s="15">
        <v>1.33</v>
      </c>
      <c r="BG182" s="15">
        <v>34.1</v>
      </c>
      <c r="BH182" s="15">
        <v>140</v>
      </c>
      <c r="BI182" s="15">
        <v>4.5999999999999996</v>
      </c>
      <c r="BJ182" s="15">
        <v>4.1900000000000004</v>
      </c>
      <c r="BK182" s="15">
        <v>0</v>
      </c>
      <c r="BL182" s="15">
        <v>0</v>
      </c>
      <c r="BM182" s="15">
        <v>1.65</v>
      </c>
      <c r="BN182" s="15">
        <v>2.27</v>
      </c>
      <c r="BO182" s="15">
        <v>73</v>
      </c>
      <c r="BP182" s="15">
        <v>1</v>
      </c>
      <c r="BQ182" s="15">
        <v>0</v>
      </c>
      <c r="BR182" s="15">
        <v>0</v>
      </c>
      <c r="BS182" s="15">
        <v>0</v>
      </c>
      <c r="BT182" s="15">
        <v>0</v>
      </c>
      <c r="BU182" s="15">
        <v>0</v>
      </c>
      <c r="BV182" s="15">
        <v>0</v>
      </c>
      <c r="BW182" s="15">
        <v>1</v>
      </c>
      <c r="BX182" s="15">
        <v>0</v>
      </c>
      <c r="BY182" s="15">
        <v>0</v>
      </c>
      <c r="BZ182" s="15">
        <v>0</v>
      </c>
      <c r="CA182" s="15">
        <v>3</v>
      </c>
      <c r="CB182" s="15">
        <v>0</v>
      </c>
      <c r="CC182" s="15">
        <v>0</v>
      </c>
      <c r="CD182" s="15">
        <v>0</v>
      </c>
      <c r="CE182" s="19">
        <v>10</v>
      </c>
      <c r="CF182" s="16"/>
    </row>
    <row r="183" spans="1:85" x14ac:dyDescent="0.3">
      <c r="A183" s="25">
        <v>182</v>
      </c>
      <c r="B183" s="15">
        <v>165</v>
      </c>
      <c r="C183" s="15">
        <v>53.6</v>
      </c>
      <c r="D183" s="15">
        <f t="shared" si="12"/>
        <v>19.687786960514234</v>
      </c>
      <c r="E183" s="15">
        <v>2</v>
      </c>
      <c r="F183" s="15">
        <v>1</v>
      </c>
      <c r="G183" s="15">
        <v>4</v>
      </c>
      <c r="H183" s="15">
        <v>320</v>
      </c>
      <c r="I183" s="15">
        <f t="shared" si="13"/>
        <v>5.333333333333333</v>
      </c>
      <c r="J183" s="15">
        <v>265</v>
      </c>
      <c r="K183" s="15">
        <v>0</v>
      </c>
      <c r="L183" s="15">
        <v>0</v>
      </c>
      <c r="M183" s="15">
        <v>116.6</v>
      </c>
      <c r="N183" s="15">
        <f t="shared" si="14"/>
        <v>21.862500000000001</v>
      </c>
      <c r="O183" s="15">
        <v>800</v>
      </c>
      <c r="P183" s="15">
        <f t="shared" si="18"/>
        <v>2.7985074626865676</v>
      </c>
      <c r="Q183" s="15">
        <v>1000</v>
      </c>
      <c r="R183" s="25">
        <f t="shared" si="16"/>
        <v>3.4981343283582094</v>
      </c>
      <c r="S183" s="15">
        <v>350</v>
      </c>
      <c r="T183" s="15">
        <f t="shared" si="15"/>
        <v>1.2243470149253732</v>
      </c>
      <c r="U183" s="15">
        <v>300</v>
      </c>
      <c r="V183" s="15">
        <v>0</v>
      </c>
      <c r="W183" s="15">
        <v>0</v>
      </c>
      <c r="X183" s="15">
        <v>0</v>
      </c>
      <c r="Y183" s="15">
        <v>5</v>
      </c>
      <c r="Z183" s="15">
        <v>30</v>
      </c>
      <c r="AA183" s="15">
        <v>0</v>
      </c>
      <c r="AB183" s="15">
        <v>1</v>
      </c>
      <c r="AC183" s="15">
        <v>0</v>
      </c>
      <c r="AD183" s="15">
        <v>0</v>
      </c>
      <c r="AE183" s="15">
        <v>3</v>
      </c>
      <c r="AF183" s="15">
        <v>1</v>
      </c>
      <c r="AG183" s="15">
        <v>0</v>
      </c>
      <c r="AH183" s="15">
        <v>0</v>
      </c>
      <c r="AI183" s="15">
        <v>0</v>
      </c>
      <c r="AJ183" s="15">
        <v>0</v>
      </c>
      <c r="AK183" s="15">
        <v>0</v>
      </c>
      <c r="AL183" s="15">
        <v>0</v>
      </c>
      <c r="AM183" s="15">
        <v>11.5</v>
      </c>
      <c r="AN183" s="15">
        <v>417</v>
      </c>
      <c r="AO183" s="15">
        <v>61</v>
      </c>
      <c r="AP183" s="15">
        <v>28</v>
      </c>
      <c r="AQ183" s="15">
        <v>4</v>
      </c>
      <c r="AR183" s="15">
        <v>89</v>
      </c>
      <c r="AS183" s="15">
        <v>0.63</v>
      </c>
      <c r="AT183" s="15">
        <v>1.02</v>
      </c>
      <c r="AU183" s="15">
        <v>36.200000000000003</v>
      </c>
      <c r="AV183" s="15">
        <v>138</v>
      </c>
      <c r="AW183" s="15">
        <v>4.7</v>
      </c>
      <c r="AX183" s="15">
        <v>0.46</v>
      </c>
      <c r="AY183" s="15">
        <v>10.1</v>
      </c>
      <c r="AZ183" s="15">
        <v>95</v>
      </c>
      <c r="BA183" s="15">
        <v>131</v>
      </c>
      <c r="BB183" s="15">
        <v>18</v>
      </c>
      <c r="BC183" s="15">
        <v>2.2999999999999998</v>
      </c>
      <c r="BD183" s="15">
        <v>0</v>
      </c>
      <c r="BE183" s="15">
        <v>0.69</v>
      </c>
      <c r="BF183" s="15">
        <v>1.39</v>
      </c>
      <c r="BG183" s="15">
        <v>46.2</v>
      </c>
      <c r="BH183" s="15">
        <v>140</v>
      </c>
      <c r="BI183" s="15">
        <v>4</v>
      </c>
      <c r="BJ183" s="15">
        <v>0.3</v>
      </c>
      <c r="BK183" s="15">
        <v>0</v>
      </c>
      <c r="BL183" s="15">
        <v>3</v>
      </c>
      <c r="BM183" s="15">
        <v>1.99</v>
      </c>
      <c r="BN183" s="15">
        <v>2.96</v>
      </c>
      <c r="BO183" s="15">
        <v>67</v>
      </c>
      <c r="BP183" s="15">
        <v>0</v>
      </c>
      <c r="BQ183" s="15">
        <v>0</v>
      </c>
      <c r="BR183" s="15">
        <v>0</v>
      </c>
      <c r="BS183" s="15">
        <v>0</v>
      </c>
      <c r="BT183" s="15">
        <v>1</v>
      </c>
      <c r="BU183" s="15">
        <v>0</v>
      </c>
      <c r="BV183" s="15">
        <v>0</v>
      </c>
      <c r="BW183" s="15">
        <v>0</v>
      </c>
      <c r="BX183" s="15">
        <v>0</v>
      </c>
      <c r="BY183" s="15">
        <v>0</v>
      </c>
      <c r="BZ183" s="15">
        <v>0</v>
      </c>
      <c r="CA183" s="15">
        <v>2</v>
      </c>
      <c r="CB183" s="15">
        <v>0</v>
      </c>
      <c r="CC183" s="15">
        <v>0</v>
      </c>
      <c r="CD183" s="15">
        <v>0</v>
      </c>
      <c r="CE183" s="19">
        <v>5</v>
      </c>
      <c r="CF183" s="16"/>
    </row>
    <row r="184" spans="1:85" x14ac:dyDescent="0.3">
      <c r="A184" s="25">
        <v>183</v>
      </c>
      <c r="B184" s="15">
        <v>174.4</v>
      </c>
      <c r="C184" s="15">
        <v>74.2</v>
      </c>
      <c r="D184" s="14">
        <f t="shared" si="12"/>
        <v>24.395568554835453</v>
      </c>
      <c r="E184" s="15">
        <v>2</v>
      </c>
      <c r="F184" s="15">
        <v>1</v>
      </c>
      <c r="G184" s="15" t="s">
        <v>141</v>
      </c>
      <c r="H184" s="15">
        <v>300</v>
      </c>
      <c r="I184" s="14">
        <f t="shared" si="13"/>
        <v>5</v>
      </c>
      <c r="J184" s="15">
        <v>245</v>
      </c>
      <c r="K184" s="15">
        <v>0</v>
      </c>
      <c r="L184" s="15">
        <v>0</v>
      </c>
      <c r="M184" s="25" t="s">
        <v>149</v>
      </c>
      <c r="N184" s="14" t="e">
        <f t="shared" si="14"/>
        <v>#VALUE!</v>
      </c>
      <c r="O184" s="15">
        <v>2050</v>
      </c>
      <c r="P184" s="15">
        <f t="shared" si="18"/>
        <v>5.5256064690026951</v>
      </c>
      <c r="Q184" s="15">
        <v>0</v>
      </c>
      <c r="R184" s="25">
        <f t="shared" si="16"/>
        <v>0</v>
      </c>
      <c r="S184" s="15">
        <v>205</v>
      </c>
      <c r="T184" s="15">
        <f t="shared" si="15"/>
        <v>0.55256064690026951</v>
      </c>
      <c r="U184" s="15">
        <v>100</v>
      </c>
      <c r="V184" s="15">
        <v>0</v>
      </c>
      <c r="W184" s="15">
        <v>0</v>
      </c>
      <c r="X184" s="15">
        <v>0</v>
      </c>
      <c r="Y184" s="15">
        <v>10</v>
      </c>
      <c r="Z184" s="15">
        <v>0</v>
      </c>
      <c r="AA184" s="15">
        <v>0</v>
      </c>
      <c r="AB184" s="15">
        <v>0</v>
      </c>
      <c r="AC184" s="25" t="s">
        <v>140</v>
      </c>
      <c r="AD184" s="15">
        <v>0</v>
      </c>
      <c r="AE184" s="15">
        <v>0</v>
      </c>
      <c r="AF184" s="15">
        <v>0</v>
      </c>
      <c r="AG184" s="15">
        <v>0</v>
      </c>
      <c r="AH184" s="15">
        <v>0</v>
      </c>
      <c r="AI184" s="15">
        <v>0</v>
      </c>
      <c r="AJ184" s="15">
        <v>0</v>
      </c>
      <c r="AK184" s="15">
        <v>0</v>
      </c>
      <c r="AL184" s="15">
        <v>0</v>
      </c>
      <c r="AM184" s="15">
        <v>13.6</v>
      </c>
      <c r="AN184" s="15">
        <v>142</v>
      </c>
      <c r="AO184" s="15">
        <v>29</v>
      </c>
      <c r="AP184" s="15">
        <v>22</v>
      </c>
      <c r="AQ184" s="15">
        <v>4.4000000000000004</v>
      </c>
      <c r="AR184" s="15">
        <v>108</v>
      </c>
      <c r="AS184" s="15">
        <v>2.2400000000000002</v>
      </c>
      <c r="AT184" s="15">
        <v>1.05</v>
      </c>
      <c r="AU184" s="15">
        <v>37</v>
      </c>
      <c r="AV184" s="15">
        <v>142</v>
      </c>
      <c r="AW184" s="15">
        <v>4.7</v>
      </c>
      <c r="AX184" s="15">
        <v>0</v>
      </c>
      <c r="AY184" s="15">
        <v>12.7</v>
      </c>
      <c r="AZ184" s="15">
        <v>129</v>
      </c>
      <c r="BA184" s="15">
        <v>53</v>
      </c>
      <c r="BB184" s="15">
        <v>49</v>
      </c>
      <c r="BC184" s="15">
        <v>3.4</v>
      </c>
      <c r="BD184" s="15">
        <v>166</v>
      </c>
      <c r="BE184" s="15">
        <v>2.52</v>
      </c>
      <c r="BF184" s="15">
        <v>1.19</v>
      </c>
      <c r="BG184" s="15">
        <v>30.1</v>
      </c>
      <c r="BH184" s="15">
        <v>141</v>
      </c>
      <c r="BI184" s="15">
        <v>4.3</v>
      </c>
      <c r="BJ184" s="15">
        <v>1.1599999999999999</v>
      </c>
      <c r="BK184" s="15">
        <v>0</v>
      </c>
      <c r="BL184" s="15">
        <v>0</v>
      </c>
      <c r="BM184" s="15">
        <v>0</v>
      </c>
      <c r="BN184" s="15">
        <v>0</v>
      </c>
      <c r="BO184" s="15">
        <v>0</v>
      </c>
      <c r="BP184" s="15">
        <v>1</v>
      </c>
      <c r="BQ184" s="15">
        <v>0</v>
      </c>
      <c r="BR184" s="15">
        <v>0</v>
      </c>
      <c r="BS184" s="15">
        <v>0</v>
      </c>
      <c r="BT184" s="15">
        <v>1</v>
      </c>
      <c r="BU184" s="15">
        <v>0</v>
      </c>
      <c r="BV184" s="15">
        <v>1</v>
      </c>
      <c r="BW184" s="15">
        <v>0</v>
      </c>
      <c r="BX184" s="15">
        <v>0</v>
      </c>
      <c r="BY184" s="15">
        <v>0</v>
      </c>
      <c r="BZ184" s="15">
        <v>0</v>
      </c>
      <c r="CA184" s="15">
        <v>0</v>
      </c>
      <c r="CB184" s="15">
        <v>0</v>
      </c>
      <c r="CC184" s="15">
        <v>0</v>
      </c>
      <c r="CD184" s="15">
        <v>0</v>
      </c>
      <c r="CE184" s="19">
        <v>8</v>
      </c>
      <c r="CF184" s="16"/>
    </row>
    <row r="185" spans="1:85" x14ac:dyDescent="0.3">
      <c r="A185" s="25">
        <v>184</v>
      </c>
      <c r="B185" s="15">
        <v>146.69999999999999</v>
      </c>
      <c r="C185" s="15">
        <v>59.8</v>
      </c>
      <c r="D185" s="15">
        <f t="shared" si="12"/>
        <v>27.786954907534032</v>
      </c>
      <c r="E185" s="15">
        <v>2</v>
      </c>
      <c r="F185" s="15">
        <v>1</v>
      </c>
      <c r="G185" s="25" t="s">
        <v>190</v>
      </c>
      <c r="H185" s="15">
        <v>585</v>
      </c>
      <c r="I185" s="15">
        <f t="shared" si="13"/>
        <v>9.75</v>
      </c>
      <c r="J185" s="15">
        <v>525</v>
      </c>
      <c r="K185" s="15">
        <v>0</v>
      </c>
      <c r="L185" s="15">
        <v>0</v>
      </c>
      <c r="M185" s="15">
        <v>182.8</v>
      </c>
      <c r="N185" s="15">
        <f t="shared" si="14"/>
        <v>18.74871794871795</v>
      </c>
      <c r="O185" s="15">
        <v>3550</v>
      </c>
      <c r="P185" s="15">
        <f t="shared" si="18"/>
        <v>6.0886716405111061</v>
      </c>
      <c r="Q185" s="15">
        <v>1000</v>
      </c>
      <c r="R185" s="25">
        <f t="shared" si="16"/>
        <v>1.7151187719749594</v>
      </c>
      <c r="S185" s="15">
        <v>625</v>
      </c>
      <c r="T185" s="15">
        <f t="shared" si="15"/>
        <v>1.0719492324843496</v>
      </c>
      <c r="U185" s="15">
        <v>600</v>
      </c>
      <c r="V185" s="15">
        <v>0</v>
      </c>
      <c r="W185" s="15">
        <v>0</v>
      </c>
      <c r="X185" s="15">
        <v>0</v>
      </c>
      <c r="Y185" s="15">
        <v>5</v>
      </c>
      <c r="Z185" s="15">
        <v>0</v>
      </c>
      <c r="AA185" s="15">
        <v>0</v>
      </c>
      <c r="AB185" s="15">
        <v>1</v>
      </c>
      <c r="AC185" s="15">
        <v>0</v>
      </c>
      <c r="AD185" s="15">
        <v>0</v>
      </c>
      <c r="AE185" s="15">
        <v>0</v>
      </c>
      <c r="AF185" s="15">
        <v>1</v>
      </c>
      <c r="AG185" s="15">
        <v>0</v>
      </c>
      <c r="AH185" s="15">
        <v>0</v>
      </c>
      <c r="AI185" s="15">
        <v>0</v>
      </c>
      <c r="AJ185" s="15">
        <v>0</v>
      </c>
      <c r="AK185" s="15">
        <v>0</v>
      </c>
      <c r="AL185" s="15">
        <v>0</v>
      </c>
      <c r="AM185" s="15">
        <v>10.5</v>
      </c>
      <c r="AN185" s="15">
        <v>220</v>
      </c>
      <c r="AO185" s="15">
        <v>44</v>
      </c>
      <c r="AP185" s="15">
        <v>14</v>
      </c>
      <c r="AQ185" s="15">
        <v>4.0999999999999996</v>
      </c>
      <c r="AR185" s="15">
        <v>82</v>
      </c>
      <c r="AS185" s="15">
        <v>0.68</v>
      </c>
      <c r="AT185" s="15">
        <v>1.19</v>
      </c>
      <c r="AU185" s="15">
        <v>42.4</v>
      </c>
      <c r="AV185" s="15">
        <v>135</v>
      </c>
      <c r="AW185" s="15">
        <v>4.5</v>
      </c>
      <c r="AX185" s="15">
        <v>0.1</v>
      </c>
      <c r="AY185" s="15">
        <v>9.1999999999999993</v>
      </c>
      <c r="AZ185" s="15">
        <v>204</v>
      </c>
      <c r="BA185" s="15">
        <v>209</v>
      </c>
      <c r="BB185" s="15">
        <v>31</v>
      </c>
      <c r="BC185" s="15">
        <v>2.6</v>
      </c>
      <c r="BD185" s="15">
        <v>186</v>
      </c>
      <c r="BE185" s="15">
        <v>0.65</v>
      </c>
      <c r="BF185" s="15">
        <v>1.29</v>
      </c>
      <c r="BG185" s="15">
        <v>36.1</v>
      </c>
      <c r="BH185" s="15">
        <v>136</v>
      </c>
      <c r="BI185" s="15">
        <v>4.5</v>
      </c>
      <c r="BJ185" s="15">
        <v>3.74</v>
      </c>
      <c r="BK185" s="15">
        <v>0</v>
      </c>
      <c r="BL185" s="15">
        <v>3</v>
      </c>
      <c r="BM185" s="15">
        <v>1.82</v>
      </c>
      <c r="BN185" s="15">
        <v>2.58</v>
      </c>
      <c r="BO185" s="15">
        <v>70</v>
      </c>
      <c r="BP185" s="15">
        <v>0</v>
      </c>
      <c r="BQ185" s="15">
        <v>0</v>
      </c>
      <c r="BR185" s="15">
        <v>0</v>
      </c>
      <c r="BS185" s="15">
        <v>0</v>
      </c>
      <c r="BT185" s="15">
        <v>0</v>
      </c>
      <c r="BU185" s="15">
        <v>0</v>
      </c>
      <c r="BV185" s="15">
        <v>0</v>
      </c>
      <c r="BW185" s="15">
        <v>0</v>
      </c>
      <c r="BX185" s="15">
        <v>0</v>
      </c>
      <c r="BY185" s="15">
        <v>0</v>
      </c>
      <c r="BZ185" s="15">
        <v>0</v>
      </c>
      <c r="CA185" s="15">
        <v>3</v>
      </c>
      <c r="CB185" s="15">
        <v>0</v>
      </c>
      <c r="CC185" s="15">
        <v>0</v>
      </c>
      <c r="CD185" s="15">
        <v>0</v>
      </c>
      <c r="CE185" s="19">
        <v>8</v>
      </c>
      <c r="CF185" s="16"/>
    </row>
    <row r="186" spans="1:85" x14ac:dyDescent="0.3">
      <c r="A186" s="25">
        <v>185</v>
      </c>
      <c r="B186" s="15">
        <v>168.9</v>
      </c>
      <c r="C186" s="15">
        <v>68</v>
      </c>
      <c r="D186" s="14">
        <f t="shared" si="12"/>
        <v>23.836891164610908</v>
      </c>
      <c r="E186" s="15">
        <v>1</v>
      </c>
      <c r="F186" s="15">
        <v>0</v>
      </c>
      <c r="G186" s="15">
        <v>0</v>
      </c>
      <c r="H186" s="15">
        <v>200</v>
      </c>
      <c r="I186" s="14">
        <f t="shared" si="13"/>
        <v>3.3333333333333335</v>
      </c>
      <c r="J186" s="15">
        <v>155</v>
      </c>
      <c r="K186" s="15">
        <v>0</v>
      </c>
      <c r="L186" s="15">
        <v>0</v>
      </c>
      <c r="M186" s="25" t="s">
        <v>137</v>
      </c>
      <c r="N186" s="14" t="e">
        <f t="shared" si="14"/>
        <v>#VALUE!</v>
      </c>
      <c r="O186" s="15">
        <v>2250</v>
      </c>
      <c r="P186" s="15">
        <f t="shared" si="18"/>
        <v>9.9264705882352935</v>
      </c>
      <c r="Q186" s="15">
        <v>0</v>
      </c>
      <c r="R186" s="25">
        <f t="shared" si="16"/>
        <v>0</v>
      </c>
      <c r="S186" s="15">
        <v>310</v>
      </c>
      <c r="T186" s="15">
        <f t="shared" si="15"/>
        <v>1.3676470588235292</v>
      </c>
      <c r="U186" s="15">
        <v>100</v>
      </c>
      <c r="V186" s="15">
        <v>0</v>
      </c>
      <c r="W186" s="15">
        <v>0</v>
      </c>
      <c r="X186" s="15">
        <v>0</v>
      </c>
      <c r="Y186" s="15">
        <v>0</v>
      </c>
      <c r="Z186" s="15">
        <v>0</v>
      </c>
      <c r="AA186" s="15">
        <v>0</v>
      </c>
      <c r="AB186" s="15">
        <v>0</v>
      </c>
      <c r="AC186" s="15">
        <v>0</v>
      </c>
      <c r="AD186" s="15">
        <v>0</v>
      </c>
      <c r="AE186" s="15">
        <v>1</v>
      </c>
      <c r="AF186" s="15">
        <v>2</v>
      </c>
      <c r="AG186" s="15">
        <v>0</v>
      </c>
      <c r="AH186" s="15">
        <v>0</v>
      </c>
      <c r="AI186" s="15">
        <v>0</v>
      </c>
      <c r="AJ186" s="15">
        <v>0</v>
      </c>
      <c r="AK186" s="15">
        <v>0</v>
      </c>
      <c r="AL186" s="15">
        <v>0</v>
      </c>
      <c r="AM186" s="15">
        <v>15.9</v>
      </c>
      <c r="AN186" s="15">
        <v>248</v>
      </c>
      <c r="AO186" s="15">
        <v>18</v>
      </c>
      <c r="AP186" s="15">
        <v>24</v>
      </c>
      <c r="AQ186" s="15">
        <v>4.4000000000000004</v>
      </c>
      <c r="AR186" s="15">
        <v>89</v>
      </c>
      <c r="AS186" s="15">
        <v>0.71</v>
      </c>
      <c r="AT186" s="15">
        <v>0.97</v>
      </c>
      <c r="AU186" s="15">
        <v>38.5</v>
      </c>
      <c r="AV186" s="15">
        <v>141</v>
      </c>
      <c r="AW186" s="15">
        <v>4.0999999999999996</v>
      </c>
      <c r="AX186" s="15">
        <v>0</v>
      </c>
      <c r="AY186" s="15">
        <v>14.9</v>
      </c>
      <c r="AZ186" s="15">
        <v>256</v>
      </c>
      <c r="BA186" s="15">
        <v>14</v>
      </c>
      <c r="BB186" s="15">
        <v>19</v>
      </c>
      <c r="BC186" s="15">
        <v>3.9</v>
      </c>
      <c r="BD186" s="15">
        <v>125</v>
      </c>
      <c r="BE186" s="15">
        <v>0.95</v>
      </c>
      <c r="BF186" s="15">
        <v>1.02</v>
      </c>
      <c r="BG186" s="15">
        <v>32.9</v>
      </c>
      <c r="BH186" s="15">
        <v>139</v>
      </c>
      <c r="BI186" s="15">
        <v>4.3</v>
      </c>
      <c r="BJ186" s="15">
        <v>6.97</v>
      </c>
      <c r="BK186" s="15">
        <v>0</v>
      </c>
      <c r="BL186" s="15">
        <v>0</v>
      </c>
      <c r="BM186" s="15">
        <v>0</v>
      </c>
      <c r="BN186" s="15">
        <v>0</v>
      </c>
      <c r="BO186" s="15">
        <v>0</v>
      </c>
      <c r="BP186" s="15">
        <v>1</v>
      </c>
      <c r="BQ186" s="15">
        <v>0</v>
      </c>
      <c r="BR186" s="15">
        <v>0</v>
      </c>
      <c r="BS186" s="15">
        <v>0</v>
      </c>
      <c r="BT186" s="15">
        <v>0</v>
      </c>
      <c r="BU186" s="15">
        <v>0</v>
      </c>
      <c r="BV186" s="15">
        <v>0</v>
      </c>
      <c r="BW186" s="15">
        <v>0</v>
      </c>
      <c r="BX186" s="15">
        <v>0</v>
      </c>
      <c r="BY186" s="15">
        <v>0</v>
      </c>
      <c r="BZ186" s="15">
        <v>0</v>
      </c>
      <c r="CA186" s="15">
        <v>1</v>
      </c>
      <c r="CB186" s="15">
        <v>0</v>
      </c>
      <c r="CC186" s="15">
        <v>0</v>
      </c>
      <c r="CD186" s="15">
        <v>0</v>
      </c>
      <c r="CE186" s="19">
        <v>8</v>
      </c>
      <c r="CF186" s="16"/>
    </row>
    <row r="187" spans="1:85" x14ac:dyDescent="0.3">
      <c r="A187" s="25">
        <v>186</v>
      </c>
      <c r="B187" s="15">
        <v>158.6</v>
      </c>
      <c r="C187" s="15">
        <v>68.8</v>
      </c>
      <c r="D187" s="14">
        <f t="shared" si="12"/>
        <v>27.351558164201585</v>
      </c>
      <c r="E187" s="15">
        <v>3</v>
      </c>
      <c r="F187" s="15">
        <v>0</v>
      </c>
      <c r="G187" s="15" t="s">
        <v>102</v>
      </c>
      <c r="H187" s="15">
        <v>470</v>
      </c>
      <c r="I187" s="14">
        <f t="shared" si="13"/>
        <v>7.833333333333333</v>
      </c>
      <c r="J187" s="15">
        <v>420</v>
      </c>
      <c r="K187" s="15">
        <v>1</v>
      </c>
      <c r="L187" s="15">
        <v>0</v>
      </c>
      <c r="M187" s="15">
        <v>140</v>
      </c>
      <c r="N187" s="14">
        <f t="shared" si="14"/>
        <v>17.872340425531917</v>
      </c>
      <c r="O187" s="15">
        <v>3250</v>
      </c>
      <c r="P187" s="15">
        <f t="shared" si="18"/>
        <v>6.0304304799604163</v>
      </c>
      <c r="Q187" s="15">
        <v>1000</v>
      </c>
      <c r="R187" s="25">
        <f t="shared" si="16"/>
        <v>1.8555170707570512</v>
      </c>
      <c r="S187" s="15">
        <v>1100</v>
      </c>
      <c r="T187" s="15">
        <f t="shared" si="15"/>
        <v>2.0410687778327561</v>
      </c>
      <c r="U187" s="15">
        <v>500</v>
      </c>
      <c r="V187" s="15">
        <v>0</v>
      </c>
      <c r="W187" s="15">
        <v>0</v>
      </c>
      <c r="X187" s="15">
        <v>0</v>
      </c>
      <c r="Y187" s="15">
        <v>10</v>
      </c>
      <c r="Z187" s="15">
        <v>150</v>
      </c>
      <c r="AA187" s="15">
        <v>0</v>
      </c>
      <c r="AB187" s="25" t="s">
        <v>132</v>
      </c>
      <c r="AC187" s="15">
        <v>0</v>
      </c>
      <c r="AD187" s="15">
        <v>1</v>
      </c>
      <c r="AE187" s="15">
        <v>1</v>
      </c>
      <c r="AF187" s="15">
        <v>0</v>
      </c>
      <c r="AG187" s="15">
        <v>0</v>
      </c>
      <c r="AH187" s="15">
        <v>0</v>
      </c>
      <c r="AI187" s="15">
        <v>0</v>
      </c>
      <c r="AJ187" s="15">
        <v>0</v>
      </c>
      <c r="AK187" s="15">
        <v>0</v>
      </c>
      <c r="AL187" s="15">
        <v>0</v>
      </c>
      <c r="AM187" s="15">
        <v>12</v>
      </c>
      <c r="AN187" s="15">
        <v>191</v>
      </c>
      <c r="AO187" s="15">
        <v>21</v>
      </c>
      <c r="AP187" s="15">
        <v>15</v>
      </c>
      <c r="AQ187" s="15">
        <v>3.8</v>
      </c>
      <c r="AR187" s="15">
        <v>99</v>
      </c>
      <c r="AS187" s="15">
        <v>1.23</v>
      </c>
      <c r="AT187" s="15">
        <v>1.03</v>
      </c>
      <c r="AU187" s="15">
        <v>32.1</v>
      </c>
      <c r="AV187" s="15">
        <v>139</v>
      </c>
      <c r="AW187" s="15">
        <v>4.7</v>
      </c>
      <c r="AX187" s="15">
        <v>0.03</v>
      </c>
      <c r="AY187" s="15">
        <v>10.4</v>
      </c>
      <c r="AZ187" s="15">
        <v>158</v>
      </c>
      <c r="BA187" s="15">
        <v>142</v>
      </c>
      <c r="BB187" s="15">
        <v>110</v>
      </c>
      <c r="BC187" s="15">
        <v>2.6</v>
      </c>
      <c r="BD187" s="15">
        <v>241</v>
      </c>
      <c r="BE187" s="15">
        <v>1.44</v>
      </c>
      <c r="BF187" s="15">
        <v>1.23</v>
      </c>
      <c r="BG187" s="15">
        <v>31.7</v>
      </c>
      <c r="BH187" s="15">
        <v>139</v>
      </c>
      <c r="BI187" s="15">
        <v>4.3</v>
      </c>
      <c r="BJ187" s="15">
        <v>4.8099999999999996</v>
      </c>
      <c r="BK187" s="15">
        <v>0</v>
      </c>
      <c r="BL187" s="15">
        <v>0</v>
      </c>
      <c r="BM187" s="15">
        <v>1.79</v>
      </c>
      <c r="BN187" s="15">
        <v>2.69</v>
      </c>
      <c r="BO187" s="15">
        <v>66</v>
      </c>
      <c r="BP187" s="15">
        <v>0</v>
      </c>
      <c r="BQ187" s="15">
        <v>0</v>
      </c>
      <c r="BR187" s="15">
        <v>0</v>
      </c>
      <c r="BS187" s="15">
        <v>0</v>
      </c>
      <c r="BT187" s="15">
        <v>0</v>
      </c>
      <c r="BU187" s="15">
        <v>0</v>
      </c>
      <c r="BV187" s="15">
        <v>0</v>
      </c>
      <c r="BW187" s="15">
        <v>1</v>
      </c>
      <c r="BX187" s="15">
        <v>0</v>
      </c>
      <c r="BY187" s="15">
        <v>0</v>
      </c>
      <c r="BZ187" s="15">
        <v>0</v>
      </c>
      <c r="CA187" s="15">
        <v>3</v>
      </c>
      <c r="CB187" s="15">
        <v>1</v>
      </c>
      <c r="CC187" s="15">
        <v>0</v>
      </c>
      <c r="CD187" s="15">
        <v>0</v>
      </c>
      <c r="CE187" s="19">
        <v>15</v>
      </c>
      <c r="CF187" s="16"/>
    </row>
    <row r="188" spans="1:85" x14ac:dyDescent="0.3">
      <c r="A188" s="25">
        <v>187</v>
      </c>
      <c r="B188" s="15">
        <v>165.4</v>
      </c>
      <c r="C188" s="15">
        <v>71.599999999999994</v>
      </c>
      <c r="D188" s="14">
        <f t="shared" si="12"/>
        <v>26.172307359389638</v>
      </c>
      <c r="E188" s="15">
        <v>2</v>
      </c>
      <c r="F188" s="15">
        <v>1</v>
      </c>
      <c r="G188" s="15" t="s">
        <v>146</v>
      </c>
      <c r="H188" s="15">
        <v>210</v>
      </c>
      <c r="I188" s="14">
        <f t="shared" si="13"/>
        <v>3.5</v>
      </c>
      <c r="J188" s="15">
        <v>155</v>
      </c>
      <c r="K188" s="15">
        <v>0</v>
      </c>
      <c r="L188" s="15">
        <v>0</v>
      </c>
      <c r="M188" s="15">
        <v>100</v>
      </c>
      <c r="N188" s="14">
        <f t="shared" si="14"/>
        <v>28.571428571428573</v>
      </c>
      <c r="O188" s="15">
        <v>1900</v>
      </c>
      <c r="P188" s="15">
        <f t="shared" si="18"/>
        <v>7.5818036711891468</v>
      </c>
      <c r="Q188" s="15">
        <v>0</v>
      </c>
      <c r="R188" s="25">
        <f t="shared" si="16"/>
        <v>0</v>
      </c>
      <c r="S188" s="15">
        <v>80</v>
      </c>
      <c r="T188" s="15">
        <f t="shared" si="15"/>
        <v>0.31923383878691147</v>
      </c>
      <c r="U188" s="15">
        <v>200</v>
      </c>
      <c r="V188" s="15">
        <v>0</v>
      </c>
      <c r="W188" s="15">
        <v>0</v>
      </c>
      <c r="X188" s="15">
        <v>0</v>
      </c>
      <c r="Y188" s="15">
        <v>0</v>
      </c>
      <c r="Z188" s="15">
        <v>0</v>
      </c>
      <c r="AA188" s="15">
        <v>0</v>
      </c>
      <c r="AB188" s="15">
        <v>0</v>
      </c>
      <c r="AC188" s="15">
        <v>0</v>
      </c>
      <c r="AD188" s="15">
        <v>0</v>
      </c>
      <c r="AE188" s="15">
        <v>0</v>
      </c>
      <c r="AF188" s="15">
        <v>1</v>
      </c>
      <c r="AG188" s="15">
        <v>0</v>
      </c>
      <c r="AH188" s="15">
        <v>0</v>
      </c>
      <c r="AI188" s="15">
        <v>0</v>
      </c>
      <c r="AJ188" s="15">
        <v>0</v>
      </c>
      <c r="AK188" s="15">
        <v>0</v>
      </c>
      <c r="AL188" s="15">
        <v>0</v>
      </c>
      <c r="AM188" s="15">
        <v>15.9</v>
      </c>
      <c r="AN188" s="15">
        <v>157</v>
      </c>
      <c r="AO188" s="15">
        <v>53</v>
      </c>
      <c r="AP188" s="15">
        <v>81</v>
      </c>
      <c r="AQ188" s="15">
        <v>4.5999999999999996</v>
      </c>
      <c r="AR188" s="15">
        <v>124</v>
      </c>
      <c r="AS188" s="15">
        <v>0.92</v>
      </c>
      <c r="AT188" s="15">
        <v>1.1499999999999999</v>
      </c>
      <c r="AU188" s="15">
        <v>42.5</v>
      </c>
      <c r="AV188" s="15">
        <v>137</v>
      </c>
      <c r="AW188" s="15">
        <v>4.9000000000000004</v>
      </c>
      <c r="AX188" s="15">
        <v>0.3</v>
      </c>
      <c r="AY188" s="15">
        <v>14.7</v>
      </c>
      <c r="AZ188" s="15">
        <v>147</v>
      </c>
      <c r="BA188" s="15">
        <v>103</v>
      </c>
      <c r="BB188" s="15">
        <v>111</v>
      </c>
      <c r="BC188" s="15">
        <v>3.9</v>
      </c>
      <c r="BD188" s="15">
        <v>143</v>
      </c>
      <c r="BE188" s="15">
        <v>1.1399999999999999</v>
      </c>
      <c r="BF188" s="15">
        <v>1.2</v>
      </c>
      <c r="BG188" s="15">
        <v>39.799999999999997</v>
      </c>
      <c r="BH188" s="15">
        <v>141</v>
      </c>
      <c r="BI188" s="15">
        <v>4.7</v>
      </c>
      <c r="BJ188" s="15">
        <v>1.87</v>
      </c>
      <c r="BK188" s="15">
        <v>0</v>
      </c>
      <c r="BL188" s="15">
        <v>0</v>
      </c>
      <c r="BM188" s="15">
        <v>3.22</v>
      </c>
      <c r="BN188" s="15">
        <v>4.26</v>
      </c>
      <c r="BO188" s="15">
        <v>76</v>
      </c>
      <c r="BP188" s="15">
        <v>1</v>
      </c>
      <c r="BQ188" s="15">
        <v>0</v>
      </c>
      <c r="BR188" s="15">
        <v>0</v>
      </c>
      <c r="BS188" s="15">
        <v>0</v>
      </c>
      <c r="BT188" s="15">
        <v>0</v>
      </c>
      <c r="BU188" s="15">
        <v>0</v>
      </c>
      <c r="BV188" s="15">
        <v>0</v>
      </c>
      <c r="BW188" s="15">
        <v>0</v>
      </c>
      <c r="BX188" s="15">
        <v>0</v>
      </c>
      <c r="BY188" s="15">
        <v>0</v>
      </c>
      <c r="BZ188" s="15">
        <v>0</v>
      </c>
      <c r="CA188" s="15">
        <v>2</v>
      </c>
      <c r="CB188" s="15">
        <v>0</v>
      </c>
      <c r="CC188" s="15">
        <v>0</v>
      </c>
      <c r="CD188" s="15">
        <v>0</v>
      </c>
      <c r="CE188" s="19">
        <v>7</v>
      </c>
      <c r="CF188" s="16"/>
    </row>
    <row r="189" spans="1:85" x14ac:dyDescent="0.3">
      <c r="A189" s="25">
        <v>188</v>
      </c>
      <c r="B189" s="15">
        <v>174.2</v>
      </c>
      <c r="C189" s="15">
        <v>63</v>
      </c>
      <c r="D189" s="14">
        <f t="shared" si="12"/>
        <v>20.760807812918099</v>
      </c>
      <c r="E189" s="15">
        <v>1</v>
      </c>
      <c r="F189" s="15">
        <v>1</v>
      </c>
      <c r="G189" s="15">
        <v>0</v>
      </c>
      <c r="H189" s="15">
        <v>185</v>
      </c>
      <c r="I189" s="14">
        <f t="shared" si="13"/>
        <v>3.0833333333333335</v>
      </c>
      <c r="J189" s="15">
        <v>130</v>
      </c>
      <c r="K189" s="15">
        <v>1</v>
      </c>
      <c r="L189" s="15">
        <v>0</v>
      </c>
      <c r="M189" s="15">
        <v>132</v>
      </c>
      <c r="N189" s="14">
        <f t="shared" si="14"/>
        <v>42.810810810810807</v>
      </c>
      <c r="O189" s="15">
        <v>1200</v>
      </c>
      <c r="P189" s="15">
        <f t="shared" si="18"/>
        <v>6.1776061776061777</v>
      </c>
      <c r="Q189" s="15">
        <v>500</v>
      </c>
      <c r="R189" s="25">
        <f t="shared" si="16"/>
        <v>2.574002574002574</v>
      </c>
      <c r="S189" s="15">
        <v>90</v>
      </c>
      <c r="T189" s="15">
        <f t="shared" si="15"/>
        <v>0.46332046332046328</v>
      </c>
      <c r="U189" s="15">
        <v>100</v>
      </c>
      <c r="V189" s="15">
        <v>0</v>
      </c>
      <c r="W189" s="15">
        <v>0</v>
      </c>
      <c r="X189" s="15">
        <v>0</v>
      </c>
      <c r="Y189" s="15">
        <v>15</v>
      </c>
      <c r="Z189" s="15">
        <v>0</v>
      </c>
      <c r="AA189" s="15">
        <v>0</v>
      </c>
      <c r="AB189" s="15">
        <v>0</v>
      </c>
      <c r="AC189" s="15">
        <v>0</v>
      </c>
      <c r="AD189" s="15">
        <v>0</v>
      </c>
      <c r="AE189" s="15">
        <v>2</v>
      </c>
      <c r="AF189" s="15">
        <v>1</v>
      </c>
      <c r="AG189" s="15">
        <v>0</v>
      </c>
      <c r="AH189" s="15">
        <v>0</v>
      </c>
      <c r="AI189" s="15">
        <v>0</v>
      </c>
      <c r="AJ189" s="15">
        <v>0</v>
      </c>
      <c r="AK189" s="15">
        <v>0</v>
      </c>
      <c r="AL189" s="15">
        <v>0</v>
      </c>
      <c r="AM189" s="15">
        <v>14.9</v>
      </c>
      <c r="AN189" s="15">
        <v>376</v>
      </c>
      <c r="AO189" s="15">
        <v>18</v>
      </c>
      <c r="AP189" s="15">
        <v>13</v>
      </c>
      <c r="AQ189" s="15">
        <v>4.5999999999999996</v>
      </c>
      <c r="AR189" s="15">
        <v>106</v>
      </c>
      <c r="AS189" s="15">
        <v>0.99</v>
      </c>
      <c r="AT189" s="15">
        <v>1.05</v>
      </c>
      <c r="AU189" s="15">
        <v>34.700000000000003</v>
      </c>
      <c r="AV189" s="15">
        <v>141</v>
      </c>
      <c r="AW189" s="15">
        <v>5.4</v>
      </c>
      <c r="AX189" s="15">
        <v>0</v>
      </c>
      <c r="AY189" s="15">
        <v>12.3</v>
      </c>
      <c r="AZ189" s="15">
        <v>290</v>
      </c>
      <c r="BA189" s="15">
        <v>170</v>
      </c>
      <c r="BB189" s="15">
        <v>211</v>
      </c>
      <c r="BC189" s="15">
        <v>3.1</v>
      </c>
      <c r="BD189" s="15">
        <v>169</v>
      </c>
      <c r="BE189" s="15">
        <v>1.18</v>
      </c>
      <c r="BF189" s="15">
        <v>1.21</v>
      </c>
      <c r="BG189" s="15">
        <v>32.1</v>
      </c>
      <c r="BH189" s="15">
        <v>139</v>
      </c>
      <c r="BI189" s="15">
        <v>4.4000000000000004</v>
      </c>
      <c r="BJ189" s="15">
        <v>2.5099999999999998</v>
      </c>
      <c r="BK189" s="15">
        <v>0</v>
      </c>
      <c r="BL189" s="15">
        <v>0</v>
      </c>
      <c r="BM189" s="15">
        <v>0</v>
      </c>
      <c r="BN189" s="15">
        <v>0</v>
      </c>
      <c r="BO189" s="15">
        <v>0</v>
      </c>
      <c r="BP189" s="15">
        <v>0</v>
      </c>
      <c r="BQ189" s="15">
        <v>0</v>
      </c>
      <c r="BR189" s="15">
        <v>0</v>
      </c>
      <c r="BS189" s="15">
        <v>0</v>
      </c>
      <c r="BT189" s="15">
        <v>0</v>
      </c>
      <c r="BU189" s="15">
        <v>0</v>
      </c>
      <c r="BV189" s="15">
        <v>0</v>
      </c>
      <c r="BW189" s="15">
        <v>0</v>
      </c>
      <c r="BX189" s="15">
        <v>0</v>
      </c>
      <c r="BY189" s="15">
        <v>0</v>
      </c>
      <c r="BZ189" s="15">
        <v>0</v>
      </c>
      <c r="CA189" s="15">
        <v>1</v>
      </c>
      <c r="CB189" s="15">
        <v>0</v>
      </c>
      <c r="CC189" s="15">
        <v>0</v>
      </c>
      <c r="CD189" s="15">
        <v>0</v>
      </c>
      <c r="CE189" s="19">
        <v>5</v>
      </c>
      <c r="CF189" s="16"/>
    </row>
    <row r="190" spans="1:85" x14ac:dyDescent="0.3">
      <c r="A190" s="25">
        <v>189</v>
      </c>
      <c r="B190" s="15">
        <v>168</v>
      </c>
      <c r="C190" s="15">
        <v>77.599999999999994</v>
      </c>
      <c r="D190" s="14">
        <f t="shared" si="12"/>
        <v>27.494331065759638</v>
      </c>
      <c r="E190" s="15">
        <v>1</v>
      </c>
      <c r="F190" s="15">
        <v>0</v>
      </c>
      <c r="G190" s="15">
        <v>0</v>
      </c>
      <c r="H190" s="15">
        <v>510</v>
      </c>
      <c r="I190" s="14">
        <f t="shared" si="13"/>
        <v>8.5</v>
      </c>
      <c r="J190" s="15">
        <v>460</v>
      </c>
      <c r="K190" s="15">
        <v>1</v>
      </c>
      <c r="L190" s="15">
        <v>0</v>
      </c>
      <c r="M190" s="15">
        <v>226</v>
      </c>
      <c r="N190" s="14">
        <f t="shared" si="14"/>
        <v>26.588235294117649</v>
      </c>
      <c r="O190" s="15">
        <v>4500</v>
      </c>
      <c r="P190" s="15">
        <f t="shared" si="18"/>
        <v>6.8223165554881753</v>
      </c>
      <c r="Q190" s="15">
        <v>500</v>
      </c>
      <c r="R190" s="25">
        <f t="shared" si="16"/>
        <v>0.75803517283201938</v>
      </c>
      <c r="S190" s="15">
        <v>430</v>
      </c>
      <c r="T190" s="15">
        <f t="shared" si="15"/>
        <v>0.65191024863553682</v>
      </c>
      <c r="U190" s="15">
        <v>300</v>
      </c>
      <c r="V190" s="15">
        <v>0</v>
      </c>
      <c r="W190" s="15">
        <v>0</v>
      </c>
      <c r="X190" s="15">
        <v>0</v>
      </c>
      <c r="Y190" s="15">
        <v>0</v>
      </c>
      <c r="Z190" s="15">
        <v>0</v>
      </c>
      <c r="AA190" s="15">
        <v>0</v>
      </c>
      <c r="AB190" s="15">
        <v>0</v>
      </c>
      <c r="AC190" s="15">
        <v>2</v>
      </c>
      <c r="AD190" s="15">
        <v>0</v>
      </c>
      <c r="AE190" s="15">
        <v>1</v>
      </c>
      <c r="AF190" s="15">
        <v>0</v>
      </c>
      <c r="AG190" s="15">
        <v>0</v>
      </c>
      <c r="AH190" s="15">
        <v>0</v>
      </c>
      <c r="AI190" s="15">
        <v>0</v>
      </c>
      <c r="AJ190" s="15">
        <v>0</v>
      </c>
      <c r="AK190" s="15">
        <v>0</v>
      </c>
      <c r="AL190" s="15">
        <v>0</v>
      </c>
      <c r="AM190" s="15">
        <v>16</v>
      </c>
      <c r="AN190" s="15">
        <v>280</v>
      </c>
      <c r="AO190" s="15">
        <v>89</v>
      </c>
      <c r="AP190" s="15">
        <v>180</v>
      </c>
      <c r="AQ190" s="15">
        <v>4.0999999999999996</v>
      </c>
      <c r="AR190" s="15">
        <v>221</v>
      </c>
      <c r="AS190" s="15">
        <v>0.68</v>
      </c>
      <c r="AT190" s="15">
        <v>0.9</v>
      </c>
      <c r="AU190" s="15">
        <v>34.1</v>
      </c>
      <c r="AV190" s="15">
        <v>139</v>
      </c>
      <c r="AW190" s="15">
        <v>4.0999999999999996</v>
      </c>
      <c r="AX190" s="15">
        <v>0.55000000000000004</v>
      </c>
      <c r="AY190" s="15">
        <v>13.8</v>
      </c>
      <c r="AZ190" s="15">
        <v>334</v>
      </c>
      <c r="BA190" s="15">
        <v>285</v>
      </c>
      <c r="BB190" s="15">
        <v>399</v>
      </c>
      <c r="BC190" s="15">
        <v>3</v>
      </c>
      <c r="BD190" s="15">
        <v>219</v>
      </c>
      <c r="BE190" s="15">
        <v>0.86</v>
      </c>
      <c r="BF190" s="15">
        <v>1.03</v>
      </c>
      <c r="BG190" s="15">
        <v>28.2</v>
      </c>
      <c r="BH190" s="15">
        <v>140</v>
      </c>
      <c r="BI190" s="15">
        <v>3.8</v>
      </c>
      <c r="BJ190" s="15">
        <v>11.16</v>
      </c>
      <c r="BK190" s="15">
        <v>0</v>
      </c>
      <c r="BL190" s="15">
        <v>0</v>
      </c>
      <c r="BM190" s="15">
        <v>0</v>
      </c>
      <c r="BN190" s="15">
        <v>0</v>
      </c>
      <c r="BO190" s="15">
        <v>0</v>
      </c>
      <c r="BP190" s="15">
        <v>0</v>
      </c>
      <c r="BQ190" s="15">
        <v>0</v>
      </c>
      <c r="BR190" s="15">
        <v>0</v>
      </c>
      <c r="BS190" s="15">
        <v>0</v>
      </c>
      <c r="BT190" s="15">
        <v>0</v>
      </c>
      <c r="BU190" s="15">
        <v>0</v>
      </c>
      <c r="BV190" s="15">
        <v>1</v>
      </c>
      <c r="BW190" s="15">
        <v>1</v>
      </c>
      <c r="BX190" s="15">
        <v>0</v>
      </c>
      <c r="BY190" s="15">
        <v>0</v>
      </c>
      <c r="BZ190" s="15">
        <v>0</v>
      </c>
      <c r="CA190" s="15">
        <v>2</v>
      </c>
      <c r="CB190" s="15">
        <v>0</v>
      </c>
      <c r="CC190" s="15">
        <v>0</v>
      </c>
      <c r="CD190" s="15">
        <v>0</v>
      </c>
      <c r="CE190" s="19">
        <v>30</v>
      </c>
      <c r="CF190" s="16"/>
    </row>
    <row r="191" spans="1:85" x14ac:dyDescent="0.3">
      <c r="A191" s="25">
        <v>190</v>
      </c>
      <c r="B191" s="15">
        <v>169.7</v>
      </c>
      <c r="C191" s="15">
        <v>79.5</v>
      </c>
      <c r="D191" s="25">
        <f t="shared" si="12"/>
        <v>27.605997481082952</v>
      </c>
      <c r="E191" s="15">
        <v>1</v>
      </c>
      <c r="F191" s="15">
        <v>0</v>
      </c>
      <c r="G191" s="15">
        <v>0</v>
      </c>
      <c r="H191" s="15">
        <v>315</v>
      </c>
      <c r="I191" s="25">
        <f t="shared" si="13"/>
        <v>5.25</v>
      </c>
      <c r="J191" s="15">
        <v>280</v>
      </c>
      <c r="K191" s="15">
        <v>0</v>
      </c>
      <c r="L191" s="15">
        <v>0</v>
      </c>
      <c r="M191" s="15">
        <v>180</v>
      </c>
      <c r="N191" s="25">
        <f t="shared" si="14"/>
        <v>34.285714285714285</v>
      </c>
      <c r="O191" s="15">
        <v>2350</v>
      </c>
      <c r="P191" s="15">
        <f t="shared" si="18"/>
        <v>5.6304282719377063</v>
      </c>
      <c r="Q191" s="15">
        <v>1000</v>
      </c>
      <c r="R191" s="25">
        <f t="shared" si="16"/>
        <v>2.395926924228811</v>
      </c>
      <c r="S191" s="15">
        <v>365</v>
      </c>
      <c r="T191" s="15">
        <f t="shared" si="15"/>
        <v>0.87451332734351606</v>
      </c>
      <c r="U191" s="15">
        <v>1200</v>
      </c>
      <c r="V191" s="15">
        <v>0</v>
      </c>
      <c r="W191" s="15">
        <v>0</v>
      </c>
      <c r="X191" s="15">
        <v>0</v>
      </c>
      <c r="Y191" s="15">
        <v>10</v>
      </c>
      <c r="Z191" s="15">
        <v>30</v>
      </c>
      <c r="AA191" s="15">
        <v>0</v>
      </c>
      <c r="AB191" s="15">
        <v>1</v>
      </c>
      <c r="AC191" s="15">
        <v>0</v>
      </c>
      <c r="AD191" s="15">
        <v>0</v>
      </c>
      <c r="AE191" s="15">
        <v>0</v>
      </c>
      <c r="AF191" s="15">
        <v>1</v>
      </c>
      <c r="AG191" s="15">
        <v>0</v>
      </c>
      <c r="AH191" s="15">
        <v>0</v>
      </c>
      <c r="AI191" s="15">
        <v>0</v>
      </c>
      <c r="AJ191" s="15">
        <v>0</v>
      </c>
      <c r="AK191" s="15">
        <v>0</v>
      </c>
      <c r="AL191" s="15">
        <v>0</v>
      </c>
      <c r="AM191" s="15">
        <v>14.3</v>
      </c>
      <c r="AN191" s="15">
        <v>206</v>
      </c>
      <c r="AO191" s="15">
        <v>28</v>
      </c>
      <c r="AP191" s="15">
        <v>47</v>
      </c>
      <c r="AQ191" s="15">
        <v>4.5</v>
      </c>
      <c r="AR191" s="15">
        <v>105</v>
      </c>
      <c r="AS191" s="15">
        <v>0.76</v>
      </c>
      <c r="AT191" s="15">
        <v>0.91</v>
      </c>
      <c r="AU191" s="15">
        <v>31.7</v>
      </c>
      <c r="AV191" s="15">
        <v>139</v>
      </c>
      <c r="AW191" s="15">
        <v>4.2</v>
      </c>
      <c r="AX191" s="15">
        <v>0.21</v>
      </c>
      <c r="AY191" s="15">
        <v>10.5</v>
      </c>
      <c r="AZ191" s="15">
        <v>189</v>
      </c>
      <c r="BA191" s="15">
        <v>19</v>
      </c>
      <c r="BB191" s="15">
        <v>29</v>
      </c>
      <c r="BC191" s="15">
        <v>3.1</v>
      </c>
      <c r="BD191" s="15">
        <v>181</v>
      </c>
      <c r="BE191" s="15">
        <v>0.97</v>
      </c>
      <c r="BF191" s="15">
        <v>1.1399999999999999</v>
      </c>
      <c r="BG191" s="15">
        <v>28.5</v>
      </c>
      <c r="BH191" s="15">
        <v>139</v>
      </c>
      <c r="BI191" s="15">
        <v>4</v>
      </c>
      <c r="BJ191" s="15">
        <v>12.3</v>
      </c>
      <c r="BK191" s="15">
        <v>0</v>
      </c>
      <c r="BL191" s="15">
        <v>3</v>
      </c>
      <c r="BM191" s="15">
        <v>0</v>
      </c>
      <c r="BN191" s="15">
        <v>0</v>
      </c>
      <c r="BO191" s="15">
        <v>0</v>
      </c>
      <c r="BP191" s="15">
        <v>0</v>
      </c>
      <c r="BQ191" s="15">
        <v>0</v>
      </c>
      <c r="BR191" s="15">
        <v>0</v>
      </c>
      <c r="BS191" s="15">
        <v>0</v>
      </c>
      <c r="BT191" s="15">
        <v>1</v>
      </c>
      <c r="BU191" s="15">
        <v>0</v>
      </c>
      <c r="BV191" s="15">
        <v>0</v>
      </c>
      <c r="BW191" s="15">
        <v>0</v>
      </c>
      <c r="BX191" s="15">
        <v>0</v>
      </c>
      <c r="BY191" s="15">
        <v>0</v>
      </c>
      <c r="BZ191" s="15">
        <v>0</v>
      </c>
      <c r="CA191" s="15">
        <v>2</v>
      </c>
      <c r="CB191" s="15">
        <v>0</v>
      </c>
      <c r="CC191" s="15">
        <v>0</v>
      </c>
      <c r="CD191" s="15">
        <v>0</v>
      </c>
      <c r="CE191" s="19">
        <v>20</v>
      </c>
      <c r="CF191" s="16"/>
    </row>
    <row r="192" spans="1:85" x14ac:dyDescent="0.3">
      <c r="A192" s="25">
        <v>191</v>
      </c>
      <c r="B192" s="15">
        <v>157.9</v>
      </c>
      <c r="C192" s="15">
        <v>49.6</v>
      </c>
      <c r="D192" s="15">
        <f t="shared" si="12"/>
        <v>19.893784836684461</v>
      </c>
      <c r="E192" s="15">
        <v>2</v>
      </c>
      <c r="F192" s="15">
        <v>1</v>
      </c>
      <c r="G192" s="25" t="s">
        <v>196</v>
      </c>
      <c r="H192" s="15">
        <v>345</v>
      </c>
      <c r="I192" s="15">
        <f t="shared" si="13"/>
        <v>5.75</v>
      </c>
      <c r="J192" s="15">
        <v>250</v>
      </c>
      <c r="K192" s="15">
        <v>5</v>
      </c>
      <c r="L192" s="15">
        <v>1</v>
      </c>
      <c r="M192" s="15">
        <v>45</v>
      </c>
      <c r="N192" s="15">
        <f t="shared" si="14"/>
        <v>7.8260869565217392</v>
      </c>
      <c r="O192" s="15">
        <v>1550</v>
      </c>
      <c r="P192" s="15">
        <f t="shared" si="18"/>
        <v>5.4347826086956523</v>
      </c>
      <c r="Q192" s="15">
        <v>0</v>
      </c>
      <c r="R192" s="25">
        <f t="shared" si="16"/>
        <v>0</v>
      </c>
      <c r="S192" s="15">
        <v>335</v>
      </c>
      <c r="T192" s="15">
        <f t="shared" si="15"/>
        <v>1.1746143057503506</v>
      </c>
      <c r="U192" s="15">
        <v>200</v>
      </c>
      <c r="V192" s="15">
        <v>0</v>
      </c>
      <c r="W192" s="15">
        <v>0</v>
      </c>
      <c r="X192" s="15">
        <v>0</v>
      </c>
      <c r="Y192" s="15">
        <v>15</v>
      </c>
      <c r="Z192" s="15">
        <v>30</v>
      </c>
      <c r="AA192" s="15">
        <v>0</v>
      </c>
      <c r="AB192" s="15">
        <v>0</v>
      </c>
      <c r="AC192" s="15">
        <v>0</v>
      </c>
      <c r="AD192" s="15">
        <v>0</v>
      </c>
      <c r="AE192" s="15">
        <v>0</v>
      </c>
      <c r="AF192" s="15">
        <v>0</v>
      </c>
      <c r="AG192" s="15">
        <v>0</v>
      </c>
      <c r="AH192" s="15">
        <v>0</v>
      </c>
      <c r="AI192" s="15">
        <v>0</v>
      </c>
      <c r="AJ192" s="15">
        <v>0</v>
      </c>
      <c r="AK192" s="15">
        <v>0</v>
      </c>
      <c r="AL192" s="15">
        <v>0</v>
      </c>
      <c r="AM192" s="15">
        <v>11.6</v>
      </c>
      <c r="AN192" s="15">
        <v>188</v>
      </c>
      <c r="AO192" s="15">
        <v>22</v>
      </c>
      <c r="AP192" s="15">
        <v>25</v>
      </c>
      <c r="AQ192" s="15">
        <v>4.2</v>
      </c>
      <c r="AR192" s="15">
        <v>112</v>
      </c>
      <c r="AS192" s="15">
        <v>0.76</v>
      </c>
      <c r="AT192" s="15">
        <v>0.91</v>
      </c>
      <c r="AU192" s="15">
        <v>32.6</v>
      </c>
      <c r="AV192" s="15">
        <v>141</v>
      </c>
      <c r="AW192" s="15">
        <v>4.0999999999999996</v>
      </c>
      <c r="AX192" s="15">
        <v>0.08</v>
      </c>
      <c r="AY192" s="15">
        <v>11.5</v>
      </c>
      <c r="AZ192" s="15">
        <v>151</v>
      </c>
      <c r="BA192" s="15">
        <v>110</v>
      </c>
      <c r="BB192" s="15">
        <v>95</v>
      </c>
      <c r="BC192" s="15">
        <v>3.5</v>
      </c>
      <c r="BD192" s="15">
        <v>125</v>
      </c>
      <c r="BE192" s="15">
        <v>0.72</v>
      </c>
      <c r="BF192" s="15">
        <v>0.99</v>
      </c>
      <c r="BG192" s="15">
        <v>28.9</v>
      </c>
      <c r="BH192" s="15">
        <v>140</v>
      </c>
      <c r="BI192" s="15">
        <v>3.9</v>
      </c>
      <c r="BJ192" s="15">
        <v>5.83</v>
      </c>
      <c r="BK192" s="15">
        <v>0</v>
      </c>
      <c r="BL192" s="15">
        <v>0</v>
      </c>
      <c r="BM192" s="15">
        <v>1.92</v>
      </c>
      <c r="BN192" s="15">
        <v>2.48</v>
      </c>
      <c r="BO192" s="15">
        <v>78</v>
      </c>
      <c r="BP192" s="15">
        <v>0</v>
      </c>
      <c r="BQ192" s="15">
        <v>0</v>
      </c>
      <c r="BR192" s="15">
        <v>0</v>
      </c>
      <c r="BS192" s="15">
        <v>0</v>
      </c>
      <c r="BT192" s="15">
        <v>0</v>
      </c>
      <c r="BU192" s="15">
        <v>0</v>
      </c>
      <c r="BV192" s="15">
        <v>0</v>
      </c>
      <c r="BW192" s="15">
        <v>0</v>
      </c>
      <c r="BX192" s="15">
        <v>0</v>
      </c>
      <c r="BY192" s="15">
        <v>0</v>
      </c>
      <c r="BZ192" s="15">
        <v>0</v>
      </c>
      <c r="CA192" s="15">
        <v>0</v>
      </c>
      <c r="CB192" s="15">
        <v>0</v>
      </c>
      <c r="CC192" s="15">
        <v>0</v>
      </c>
      <c r="CD192" s="15">
        <v>0</v>
      </c>
      <c r="CE192" s="19">
        <v>9</v>
      </c>
      <c r="CF192" s="16"/>
      <c r="CG192" s="24"/>
    </row>
    <row r="193" spans="1:85" x14ac:dyDescent="0.3">
      <c r="A193" s="25">
        <v>192</v>
      </c>
      <c r="B193" s="15">
        <v>142.19999999999999</v>
      </c>
      <c r="C193" s="15">
        <v>45.91</v>
      </c>
      <c r="D193" s="25">
        <f t="shared" si="12"/>
        <v>22.704299129017389</v>
      </c>
      <c r="E193" s="15">
        <v>2</v>
      </c>
      <c r="F193" s="15">
        <v>0</v>
      </c>
      <c r="G193" s="25" t="s">
        <v>139</v>
      </c>
      <c r="H193" s="15">
        <v>475</v>
      </c>
      <c r="I193" s="25">
        <f t="shared" si="13"/>
        <v>7.916666666666667</v>
      </c>
      <c r="J193" s="15">
        <v>435</v>
      </c>
      <c r="K193" s="15">
        <v>10</v>
      </c>
      <c r="L193" s="15">
        <v>0</v>
      </c>
      <c r="M193" s="15">
        <v>148.5</v>
      </c>
      <c r="N193" s="25">
        <f t="shared" si="14"/>
        <v>18.757894736842104</v>
      </c>
      <c r="O193" s="15">
        <v>3250</v>
      </c>
      <c r="P193" s="15">
        <f t="shared" si="18"/>
        <v>8.9419803047151749</v>
      </c>
      <c r="Q193" s="15">
        <v>0</v>
      </c>
      <c r="R193" s="25">
        <f t="shared" si="16"/>
        <v>0</v>
      </c>
      <c r="S193" s="15">
        <v>620</v>
      </c>
      <c r="T193" s="15">
        <f t="shared" si="15"/>
        <v>1.7058547042841257</v>
      </c>
      <c r="U193" s="15">
        <v>300</v>
      </c>
      <c r="V193" s="15">
        <v>0</v>
      </c>
      <c r="W193" s="15">
        <v>0</v>
      </c>
      <c r="X193" s="15">
        <v>0</v>
      </c>
      <c r="Y193" s="15">
        <v>10</v>
      </c>
      <c r="Z193" s="15">
        <v>50</v>
      </c>
      <c r="AA193" s="15">
        <v>0</v>
      </c>
      <c r="AB193" s="15">
        <v>0</v>
      </c>
      <c r="AC193" s="15">
        <v>2</v>
      </c>
      <c r="AD193" s="15">
        <v>1</v>
      </c>
      <c r="AE193" s="15">
        <v>0</v>
      </c>
      <c r="AF193" s="15">
        <v>1</v>
      </c>
      <c r="AG193" s="15">
        <v>0</v>
      </c>
      <c r="AH193" s="15">
        <v>0</v>
      </c>
      <c r="AI193" s="15">
        <v>0</v>
      </c>
      <c r="AJ193" s="15">
        <v>0</v>
      </c>
      <c r="AK193" s="15">
        <v>0</v>
      </c>
      <c r="AL193" s="15">
        <v>0</v>
      </c>
      <c r="AM193" s="15">
        <v>11.5</v>
      </c>
      <c r="AN193" s="15">
        <v>235</v>
      </c>
      <c r="AO193" s="15">
        <v>37</v>
      </c>
      <c r="AP193" s="15">
        <v>51</v>
      </c>
      <c r="AQ193" s="15">
        <v>3.9</v>
      </c>
      <c r="AR193" s="15">
        <v>243</v>
      </c>
      <c r="AS193" s="15">
        <v>0.64</v>
      </c>
      <c r="AT193" s="15">
        <v>0.96</v>
      </c>
      <c r="AU193" s="15">
        <v>29.1</v>
      </c>
      <c r="AV193" s="15">
        <v>140</v>
      </c>
      <c r="AW193" s="15">
        <v>4.3</v>
      </c>
      <c r="AX193" s="15">
        <v>0.01</v>
      </c>
      <c r="AY193" s="15">
        <v>11.4</v>
      </c>
      <c r="AZ193" s="15">
        <v>192</v>
      </c>
      <c r="BA193" s="15">
        <v>117</v>
      </c>
      <c r="BB193" s="15">
        <v>99</v>
      </c>
      <c r="BC193" s="15">
        <v>3.1</v>
      </c>
      <c r="BD193" s="15">
        <v>207</v>
      </c>
      <c r="BE193" s="15">
        <v>0.94</v>
      </c>
      <c r="BF193" s="15">
        <v>1.07</v>
      </c>
      <c r="BG193" s="15">
        <v>26.8</v>
      </c>
      <c r="BH193" s="15">
        <v>140</v>
      </c>
      <c r="BI193" s="15">
        <v>4</v>
      </c>
      <c r="BJ193" s="15">
        <v>5.18</v>
      </c>
      <c r="BK193" s="15">
        <v>0</v>
      </c>
      <c r="BL193" s="15">
        <v>1</v>
      </c>
      <c r="BM193" s="15">
        <v>1.6</v>
      </c>
      <c r="BN193" s="15">
        <v>2.02</v>
      </c>
      <c r="BO193" s="15">
        <v>79</v>
      </c>
      <c r="BP193" s="15">
        <v>0</v>
      </c>
      <c r="BQ193" s="15">
        <v>0</v>
      </c>
      <c r="BR193" s="15">
        <v>0</v>
      </c>
      <c r="BS193" s="15">
        <v>0</v>
      </c>
      <c r="BT193" s="15">
        <v>0</v>
      </c>
      <c r="BU193" s="15">
        <v>0</v>
      </c>
      <c r="BV193" s="15">
        <v>0</v>
      </c>
      <c r="BW193" s="15">
        <v>0</v>
      </c>
      <c r="BX193" s="15">
        <v>0</v>
      </c>
      <c r="BY193" s="15">
        <v>0</v>
      </c>
      <c r="BZ193" s="15">
        <v>0</v>
      </c>
      <c r="CA193" s="15">
        <v>0</v>
      </c>
      <c r="CB193" s="15">
        <v>0</v>
      </c>
      <c r="CC193" s="15">
        <v>0</v>
      </c>
      <c r="CD193" s="15">
        <v>0</v>
      </c>
      <c r="CE193" s="19">
        <v>21</v>
      </c>
      <c r="CF193" s="16"/>
      <c r="CG193" s="24"/>
    </row>
    <row r="194" spans="1:85" x14ac:dyDescent="0.3">
      <c r="A194" s="25">
        <v>193</v>
      </c>
      <c r="B194" s="15">
        <v>161.19999999999999</v>
      </c>
      <c r="C194" s="15">
        <v>64.400000000000006</v>
      </c>
      <c r="D194" s="25">
        <f t="shared" ref="D194:D229" si="19">C194/(B194/100)^2</f>
        <v>24.783109310444626</v>
      </c>
      <c r="E194" s="15">
        <v>2</v>
      </c>
      <c r="F194" s="15">
        <v>1</v>
      </c>
      <c r="G194" s="10" t="s">
        <v>134</v>
      </c>
      <c r="H194" s="15">
        <v>235</v>
      </c>
      <c r="I194" s="25">
        <f t="shared" ref="I194:I229" si="20">H194/60</f>
        <v>3.9166666666666665</v>
      </c>
      <c r="J194" s="15">
        <v>180</v>
      </c>
      <c r="K194" s="15">
        <v>10</v>
      </c>
      <c r="L194" s="15">
        <v>0</v>
      </c>
      <c r="M194" s="15">
        <v>120</v>
      </c>
      <c r="N194" s="25">
        <f t="shared" ref="N194:N229" si="21">M194/I194</f>
        <v>30.638297872340427</v>
      </c>
      <c r="O194" s="15">
        <v>1550</v>
      </c>
      <c r="P194" s="15">
        <f t="shared" si="18"/>
        <v>6.1451037399233508</v>
      </c>
      <c r="Q194" s="15">
        <v>0</v>
      </c>
      <c r="R194" s="25">
        <f t="shared" si="16"/>
        <v>0</v>
      </c>
      <c r="S194" s="15">
        <v>135</v>
      </c>
      <c r="T194" s="15">
        <f t="shared" ref="T194:T229" si="22">S194/C194/I194</f>
        <v>0.53521871283203382</v>
      </c>
      <c r="U194" s="15">
        <v>130</v>
      </c>
      <c r="V194" s="15">
        <v>0</v>
      </c>
      <c r="W194" s="15">
        <v>0</v>
      </c>
      <c r="X194" s="15">
        <v>0</v>
      </c>
      <c r="Y194" s="15">
        <v>15</v>
      </c>
      <c r="Z194" s="15">
        <v>0</v>
      </c>
      <c r="AA194" s="15">
        <v>0</v>
      </c>
      <c r="AB194" s="15">
        <v>0</v>
      </c>
      <c r="AC194" s="15">
        <v>0</v>
      </c>
      <c r="AD194" s="15">
        <v>0</v>
      </c>
      <c r="AE194" s="15">
        <v>2</v>
      </c>
      <c r="AF194" s="15">
        <v>1</v>
      </c>
      <c r="AG194" s="15">
        <v>0</v>
      </c>
      <c r="AH194" s="15">
        <v>0</v>
      </c>
      <c r="AI194" s="15">
        <v>0</v>
      </c>
      <c r="AJ194" s="15">
        <v>0</v>
      </c>
      <c r="AK194" s="15">
        <v>0</v>
      </c>
      <c r="AL194" s="15">
        <v>0</v>
      </c>
      <c r="AM194" s="15">
        <v>15.5</v>
      </c>
      <c r="AN194" s="15">
        <v>170</v>
      </c>
      <c r="AO194" s="15">
        <v>53</v>
      </c>
      <c r="AP194" s="15">
        <v>89</v>
      </c>
      <c r="AQ194" s="15">
        <v>4</v>
      </c>
      <c r="AR194" s="15">
        <v>113</v>
      </c>
      <c r="AS194" s="15">
        <v>1.07</v>
      </c>
      <c r="AT194" s="15">
        <v>1.02</v>
      </c>
      <c r="AU194" s="15">
        <v>32.700000000000003</v>
      </c>
      <c r="AV194" s="15">
        <v>138</v>
      </c>
      <c r="AW194" s="15">
        <v>4.0999999999999996</v>
      </c>
      <c r="AX194" s="15">
        <v>0.3</v>
      </c>
      <c r="AY194" s="15">
        <v>12.8</v>
      </c>
      <c r="AZ194" s="15">
        <v>133</v>
      </c>
      <c r="BA194" s="15">
        <v>147</v>
      </c>
      <c r="BB194" s="15">
        <v>130</v>
      </c>
      <c r="BC194" s="15">
        <v>3.3</v>
      </c>
      <c r="BD194" s="15">
        <v>147</v>
      </c>
      <c r="BE194" s="15">
        <v>1.01</v>
      </c>
      <c r="BF194" s="15">
        <v>1.1200000000000001</v>
      </c>
      <c r="BG194" s="15">
        <v>32.5</v>
      </c>
      <c r="BH194" s="15">
        <v>141</v>
      </c>
      <c r="BI194" s="15">
        <v>3.8</v>
      </c>
      <c r="BJ194" s="15">
        <v>0.62</v>
      </c>
      <c r="BK194" s="15">
        <v>0</v>
      </c>
      <c r="BL194" s="15">
        <v>0</v>
      </c>
      <c r="BM194" s="15">
        <v>2.35</v>
      </c>
      <c r="BN194" s="15">
        <v>3.01</v>
      </c>
      <c r="BO194" s="15">
        <v>78</v>
      </c>
      <c r="BP194" s="15">
        <v>0</v>
      </c>
      <c r="BQ194" s="15">
        <v>0</v>
      </c>
      <c r="BR194" s="15">
        <v>0</v>
      </c>
      <c r="BS194" s="15">
        <v>0</v>
      </c>
      <c r="BT194" s="15">
        <v>0</v>
      </c>
      <c r="BU194" s="15">
        <v>0</v>
      </c>
      <c r="BV194" s="15">
        <v>0</v>
      </c>
      <c r="BW194" s="15">
        <v>0</v>
      </c>
      <c r="BX194" s="15">
        <v>0</v>
      </c>
      <c r="BY194" s="15">
        <v>0</v>
      </c>
      <c r="BZ194" s="15">
        <v>0</v>
      </c>
      <c r="CA194" s="15">
        <v>3</v>
      </c>
      <c r="CB194" s="15">
        <v>0</v>
      </c>
      <c r="CC194" s="15">
        <v>0</v>
      </c>
      <c r="CD194" s="15">
        <v>0</v>
      </c>
      <c r="CE194" s="19">
        <v>7</v>
      </c>
      <c r="CF194" s="16"/>
      <c r="CG194" s="24"/>
    </row>
    <row r="195" spans="1:85" x14ac:dyDescent="0.3">
      <c r="A195" s="25">
        <v>194</v>
      </c>
      <c r="B195" s="15">
        <v>150.80000000000001</v>
      </c>
      <c r="C195" s="15">
        <v>53.4</v>
      </c>
      <c r="D195" s="25">
        <f t="shared" si="19"/>
        <v>23.482188715884863</v>
      </c>
      <c r="E195" s="15">
        <v>2</v>
      </c>
      <c r="F195" s="15">
        <v>2</v>
      </c>
      <c r="G195" s="15">
        <v>7</v>
      </c>
      <c r="H195" s="15">
        <v>240</v>
      </c>
      <c r="I195" s="25">
        <f t="shared" si="20"/>
        <v>4</v>
      </c>
      <c r="J195" s="15">
        <v>155</v>
      </c>
      <c r="K195" s="15">
        <v>1</v>
      </c>
      <c r="L195" s="15">
        <v>0</v>
      </c>
      <c r="M195" s="15">
        <v>100</v>
      </c>
      <c r="N195" s="25">
        <f t="shared" si="21"/>
        <v>25</v>
      </c>
      <c r="O195" s="15">
        <v>1150</v>
      </c>
      <c r="P195" s="15">
        <f t="shared" si="18"/>
        <v>5.3838951310861427</v>
      </c>
      <c r="Q195" s="15">
        <v>0</v>
      </c>
      <c r="R195" s="25">
        <f t="shared" ref="R195:R229" si="23">Q195/C195/I195</f>
        <v>0</v>
      </c>
      <c r="S195" s="15">
        <v>90</v>
      </c>
      <c r="T195" s="15">
        <f t="shared" si="22"/>
        <v>0.4213483146067416</v>
      </c>
      <c r="U195" s="15">
        <v>100</v>
      </c>
      <c r="V195" s="15">
        <v>0</v>
      </c>
      <c r="W195" s="15">
        <v>0</v>
      </c>
      <c r="X195" s="15">
        <v>0</v>
      </c>
      <c r="Y195" s="15">
        <v>15</v>
      </c>
      <c r="Z195" s="15">
        <v>0</v>
      </c>
      <c r="AA195" s="15">
        <v>0</v>
      </c>
      <c r="AB195" s="15">
        <v>0</v>
      </c>
      <c r="AC195" s="15">
        <v>0</v>
      </c>
      <c r="AD195" s="15">
        <v>0</v>
      </c>
      <c r="AE195" s="15">
        <v>1</v>
      </c>
      <c r="AF195" s="15">
        <v>1</v>
      </c>
      <c r="AG195" s="15">
        <v>0</v>
      </c>
      <c r="AH195" s="15">
        <v>0</v>
      </c>
      <c r="AI195" s="15">
        <v>0</v>
      </c>
      <c r="AJ195" s="15">
        <v>0</v>
      </c>
      <c r="AK195" s="15">
        <v>0</v>
      </c>
      <c r="AL195" s="15">
        <v>0</v>
      </c>
      <c r="AM195" s="15">
        <v>15.1</v>
      </c>
      <c r="AN195" s="15">
        <v>255</v>
      </c>
      <c r="AO195" s="15">
        <v>31</v>
      </c>
      <c r="AP195" s="15">
        <v>15</v>
      </c>
      <c r="AQ195" s="15">
        <v>4.2</v>
      </c>
      <c r="AR195" s="15">
        <v>98</v>
      </c>
      <c r="AS195" s="15">
        <v>0.74</v>
      </c>
      <c r="AT195" s="15">
        <v>0.97</v>
      </c>
      <c r="AU195" s="15">
        <v>28.2</v>
      </c>
      <c r="AV195" s="25">
        <v>144</v>
      </c>
      <c r="AW195" s="15">
        <v>4.8</v>
      </c>
      <c r="AX195" s="15">
        <v>0</v>
      </c>
      <c r="AY195" s="15">
        <v>13.1</v>
      </c>
      <c r="AZ195" s="15">
        <v>181</v>
      </c>
      <c r="BA195" s="15">
        <v>158</v>
      </c>
      <c r="BB195" s="15">
        <v>78</v>
      </c>
      <c r="BC195" s="15">
        <v>3.3</v>
      </c>
      <c r="BD195" s="15">
        <v>118</v>
      </c>
      <c r="BE195" s="15">
        <v>0.81</v>
      </c>
      <c r="BF195" s="15">
        <v>1.08</v>
      </c>
      <c r="BG195" s="15">
        <v>29.3</v>
      </c>
      <c r="BH195" s="15">
        <v>138</v>
      </c>
      <c r="BI195" s="15">
        <v>3.4</v>
      </c>
      <c r="BJ195" s="15">
        <v>1.44</v>
      </c>
      <c r="BK195" s="15">
        <v>0</v>
      </c>
      <c r="BL195" s="15">
        <v>0</v>
      </c>
      <c r="BM195" s="15">
        <v>1.42</v>
      </c>
      <c r="BN195" s="15">
        <v>1.91</v>
      </c>
      <c r="BO195" s="15">
        <v>74</v>
      </c>
      <c r="BP195" s="15">
        <v>0</v>
      </c>
      <c r="BQ195" s="15">
        <v>0</v>
      </c>
      <c r="BR195" s="15">
        <v>0</v>
      </c>
      <c r="BS195" s="15">
        <v>0</v>
      </c>
      <c r="BT195" s="15">
        <v>0</v>
      </c>
      <c r="BU195" s="15">
        <v>0</v>
      </c>
      <c r="BV195" s="15">
        <v>0</v>
      </c>
      <c r="BW195" s="15">
        <v>0</v>
      </c>
      <c r="BX195" s="15">
        <v>0</v>
      </c>
      <c r="BY195" s="15">
        <v>0</v>
      </c>
      <c r="BZ195" s="15">
        <v>0</v>
      </c>
      <c r="CA195" s="15">
        <v>0</v>
      </c>
      <c r="CB195" s="15">
        <v>0</v>
      </c>
      <c r="CC195" s="15">
        <v>0</v>
      </c>
      <c r="CD195" s="15">
        <v>0</v>
      </c>
      <c r="CE195" s="19">
        <v>5</v>
      </c>
      <c r="CF195" s="17"/>
      <c r="CG195" s="24"/>
    </row>
    <row r="196" spans="1:85" x14ac:dyDescent="0.3">
      <c r="A196" s="25">
        <v>195</v>
      </c>
      <c r="B196" s="15">
        <v>171</v>
      </c>
      <c r="C196" s="15">
        <v>60.9</v>
      </c>
      <c r="D196" s="25">
        <f t="shared" si="19"/>
        <v>20.826921103929415</v>
      </c>
      <c r="E196" s="15">
        <v>2</v>
      </c>
      <c r="F196" s="15">
        <v>1</v>
      </c>
      <c r="G196" s="25" t="s">
        <v>132</v>
      </c>
      <c r="H196" s="15">
        <v>805</v>
      </c>
      <c r="I196" s="25">
        <f t="shared" si="20"/>
        <v>13.416666666666666</v>
      </c>
      <c r="J196" s="15">
        <v>755</v>
      </c>
      <c r="K196" s="15">
        <v>0</v>
      </c>
      <c r="L196" s="15">
        <v>0</v>
      </c>
      <c r="M196" s="15">
        <v>297.5</v>
      </c>
      <c r="N196" s="25">
        <f t="shared" si="21"/>
        <v>22.173913043478262</v>
      </c>
      <c r="O196" s="15">
        <v>4400</v>
      </c>
      <c r="P196" s="15">
        <f t="shared" si="18"/>
        <v>5.3850625707554389</v>
      </c>
      <c r="Q196" s="15">
        <v>1700</v>
      </c>
      <c r="R196" s="25">
        <f t="shared" si="23"/>
        <v>2.0805923568827831</v>
      </c>
      <c r="S196" s="15">
        <v>400</v>
      </c>
      <c r="T196" s="15">
        <f t="shared" si="22"/>
        <v>0.48955114279594897</v>
      </c>
      <c r="U196" s="15">
        <v>1600</v>
      </c>
      <c r="V196" s="15">
        <v>2</v>
      </c>
      <c r="W196" s="15">
        <v>2</v>
      </c>
      <c r="X196" s="15">
        <v>0</v>
      </c>
      <c r="Y196" s="15">
        <v>0</v>
      </c>
      <c r="Z196" s="15">
        <v>520</v>
      </c>
      <c r="AA196" s="15">
        <v>0</v>
      </c>
      <c r="AB196" s="25" t="s">
        <v>132</v>
      </c>
      <c r="AC196" s="15">
        <v>2</v>
      </c>
      <c r="AD196" s="15">
        <v>0</v>
      </c>
      <c r="AE196" s="15">
        <v>0</v>
      </c>
      <c r="AF196" s="15">
        <v>2</v>
      </c>
      <c r="AG196" s="15">
        <v>1</v>
      </c>
      <c r="AH196" s="15">
        <v>1</v>
      </c>
      <c r="AI196" s="15">
        <v>2</v>
      </c>
      <c r="AJ196" s="15">
        <v>0</v>
      </c>
      <c r="AK196" s="15">
        <v>0</v>
      </c>
      <c r="AL196" s="15">
        <v>0</v>
      </c>
      <c r="AM196" s="15">
        <v>11.9</v>
      </c>
      <c r="AN196" s="15">
        <v>279</v>
      </c>
      <c r="AO196" s="15">
        <v>33</v>
      </c>
      <c r="AP196" s="15">
        <v>32</v>
      </c>
      <c r="AQ196" s="15">
        <v>3.8</v>
      </c>
      <c r="AR196" s="15">
        <v>145</v>
      </c>
      <c r="AS196" s="15">
        <v>1.03</v>
      </c>
      <c r="AT196" s="15">
        <v>0.93</v>
      </c>
      <c r="AU196" s="15">
        <v>35.700000000000003</v>
      </c>
      <c r="AV196" s="15">
        <v>137</v>
      </c>
      <c r="AW196" s="15">
        <v>4.5</v>
      </c>
      <c r="AX196" s="15">
        <v>0.08</v>
      </c>
      <c r="AY196" s="15">
        <v>9.3000000000000007</v>
      </c>
      <c r="AZ196" s="15">
        <v>142</v>
      </c>
      <c r="BA196" s="15">
        <v>745</v>
      </c>
      <c r="BB196" s="15">
        <v>658</v>
      </c>
      <c r="BC196" s="15">
        <v>2.9</v>
      </c>
      <c r="BD196" s="15">
        <v>217</v>
      </c>
      <c r="BE196" s="15">
        <v>1.03</v>
      </c>
      <c r="BF196" s="15">
        <v>1.27</v>
      </c>
      <c r="BG196" s="15">
        <v>41.2</v>
      </c>
      <c r="BH196" s="15">
        <v>138</v>
      </c>
      <c r="BI196" s="15">
        <v>5.7</v>
      </c>
      <c r="BJ196" s="15">
        <v>3.28</v>
      </c>
      <c r="BK196" s="15">
        <v>0</v>
      </c>
      <c r="BL196" s="15">
        <v>3</v>
      </c>
      <c r="BM196" s="15">
        <v>3.03</v>
      </c>
      <c r="BN196" s="15">
        <v>4.5599999999999996</v>
      </c>
      <c r="BO196" s="15">
        <v>66</v>
      </c>
      <c r="BP196" s="15">
        <v>0</v>
      </c>
      <c r="BQ196" s="15">
        <v>0</v>
      </c>
      <c r="BR196" s="15">
        <v>0</v>
      </c>
      <c r="BS196" s="15">
        <v>0</v>
      </c>
      <c r="BT196" s="15">
        <v>0</v>
      </c>
      <c r="BU196" s="15">
        <v>0</v>
      </c>
      <c r="BV196" s="15">
        <v>0</v>
      </c>
      <c r="BW196" s="15">
        <v>1</v>
      </c>
      <c r="BX196" s="15">
        <v>0</v>
      </c>
      <c r="BY196" s="15">
        <v>0</v>
      </c>
      <c r="BZ196" s="15">
        <v>0</v>
      </c>
      <c r="CA196" s="15">
        <v>3</v>
      </c>
      <c r="CB196" s="15">
        <v>0</v>
      </c>
      <c r="CC196" s="15">
        <v>0</v>
      </c>
      <c r="CD196" s="15">
        <v>0</v>
      </c>
      <c r="CE196" s="19">
        <v>13</v>
      </c>
      <c r="CF196" s="16"/>
      <c r="CG196" s="24"/>
    </row>
    <row r="197" spans="1:85" x14ac:dyDescent="0.3">
      <c r="A197" s="25">
        <v>196</v>
      </c>
      <c r="B197" s="15">
        <v>165</v>
      </c>
      <c r="C197" s="15">
        <v>70.3</v>
      </c>
      <c r="D197" s="25">
        <f t="shared" si="19"/>
        <v>25.821854912764007</v>
      </c>
      <c r="E197" s="15">
        <v>1</v>
      </c>
      <c r="F197" s="15">
        <v>2</v>
      </c>
      <c r="G197" s="15">
        <v>0</v>
      </c>
      <c r="H197" s="15">
        <v>315</v>
      </c>
      <c r="I197" s="25">
        <f t="shared" si="20"/>
        <v>5.25</v>
      </c>
      <c r="J197" s="15">
        <v>270</v>
      </c>
      <c r="K197" s="15">
        <v>0</v>
      </c>
      <c r="L197" s="15">
        <v>0</v>
      </c>
      <c r="M197" s="15">
        <v>145</v>
      </c>
      <c r="N197" s="25">
        <f t="shared" si="21"/>
        <v>27.61904761904762</v>
      </c>
      <c r="O197" s="15">
        <v>2800</v>
      </c>
      <c r="P197" s="15">
        <f t="shared" si="18"/>
        <v>7.5865339023233771</v>
      </c>
      <c r="Q197" s="15">
        <v>1000</v>
      </c>
      <c r="R197" s="25">
        <f t="shared" si="23"/>
        <v>2.7094763936869199</v>
      </c>
      <c r="S197" s="15">
        <v>545</v>
      </c>
      <c r="T197" s="15">
        <f t="shared" si="22"/>
        <v>1.4766646345593715</v>
      </c>
      <c r="U197" s="15">
        <v>1500</v>
      </c>
      <c r="V197" s="15">
        <v>0</v>
      </c>
      <c r="W197" s="15">
        <v>0</v>
      </c>
      <c r="X197" s="15">
        <v>0</v>
      </c>
      <c r="Y197" s="15">
        <v>0</v>
      </c>
      <c r="Z197" s="15">
        <v>60</v>
      </c>
      <c r="AA197" s="15">
        <v>0</v>
      </c>
      <c r="AB197" s="15">
        <v>1</v>
      </c>
      <c r="AC197" s="15">
        <v>0</v>
      </c>
      <c r="AD197" s="15">
        <v>0</v>
      </c>
      <c r="AE197" s="15">
        <v>0</v>
      </c>
      <c r="AF197" s="15">
        <v>1</v>
      </c>
      <c r="AG197" s="15">
        <v>0</v>
      </c>
      <c r="AH197" s="15">
        <v>0</v>
      </c>
      <c r="AI197" s="15">
        <v>0</v>
      </c>
      <c r="AJ197" s="15">
        <v>0</v>
      </c>
      <c r="AK197" s="15">
        <v>0</v>
      </c>
      <c r="AL197" s="15">
        <v>0</v>
      </c>
      <c r="AM197" s="15">
        <v>15.5</v>
      </c>
      <c r="AN197" s="15">
        <v>217</v>
      </c>
      <c r="AO197" s="15">
        <v>36</v>
      </c>
      <c r="AP197" s="15">
        <v>35</v>
      </c>
      <c r="AQ197" s="15">
        <v>4.4000000000000004</v>
      </c>
      <c r="AR197" s="15">
        <v>100</v>
      </c>
      <c r="AS197" s="15">
        <v>0.75</v>
      </c>
      <c r="AT197" s="15">
        <v>1.07</v>
      </c>
      <c r="AU197" s="15">
        <v>35.700000000000003</v>
      </c>
      <c r="AV197" s="15">
        <v>142</v>
      </c>
      <c r="AW197" s="15">
        <v>4.9000000000000004</v>
      </c>
      <c r="AX197" s="15">
        <v>0.06</v>
      </c>
      <c r="AY197" s="15">
        <v>10.8</v>
      </c>
      <c r="AZ197" s="15">
        <v>167</v>
      </c>
      <c r="BA197" s="15">
        <v>73</v>
      </c>
      <c r="BB197" s="15">
        <v>63</v>
      </c>
      <c r="BC197" s="15">
        <v>2.7</v>
      </c>
      <c r="BD197" s="15">
        <v>180</v>
      </c>
      <c r="BE197" s="15">
        <v>0.8</v>
      </c>
      <c r="BF197" s="15">
        <v>1.26</v>
      </c>
      <c r="BG197" s="15">
        <v>34.4</v>
      </c>
      <c r="BH197" s="15">
        <v>139</v>
      </c>
      <c r="BI197" s="15">
        <v>4.0999999999999996</v>
      </c>
      <c r="BJ197" s="15">
        <v>3.09</v>
      </c>
      <c r="BK197" s="15">
        <v>0</v>
      </c>
      <c r="BL197" s="15">
        <v>0</v>
      </c>
      <c r="BM197" s="15">
        <v>0</v>
      </c>
      <c r="BN197" s="15">
        <v>0</v>
      </c>
      <c r="BO197" s="15">
        <v>0</v>
      </c>
      <c r="BP197" s="15">
        <v>0</v>
      </c>
      <c r="BQ197" s="15">
        <v>0</v>
      </c>
      <c r="BR197" s="15">
        <v>0</v>
      </c>
      <c r="BS197" s="15">
        <v>0</v>
      </c>
      <c r="BT197" s="15">
        <v>0</v>
      </c>
      <c r="BU197" s="15">
        <v>0</v>
      </c>
      <c r="BV197" s="15">
        <v>0</v>
      </c>
      <c r="BW197" s="15">
        <v>0</v>
      </c>
      <c r="BX197" s="15">
        <v>0</v>
      </c>
      <c r="BY197" s="15">
        <v>0</v>
      </c>
      <c r="BZ197" s="15">
        <v>0</v>
      </c>
      <c r="CA197" s="15">
        <v>0</v>
      </c>
      <c r="CB197" s="15">
        <v>0</v>
      </c>
      <c r="CC197" s="15">
        <v>0</v>
      </c>
      <c r="CD197" s="15">
        <v>0</v>
      </c>
      <c r="CE197" s="19">
        <v>5</v>
      </c>
      <c r="CF197" s="16"/>
      <c r="CG197" s="24"/>
    </row>
    <row r="198" spans="1:85" x14ac:dyDescent="0.3">
      <c r="A198" s="25">
        <v>197</v>
      </c>
      <c r="B198" s="15">
        <v>169.1</v>
      </c>
      <c r="C198" s="15">
        <v>58.7</v>
      </c>
      <c r="D198" s="25">
        <f t="shared" si="19"/>
        <v>20.528200746918767</v>
      </c>
      <c r="E198" s="15">
        <v>2</v>
      </c>
      <c r="F198" s="15">
        <v>0</v>
      </c>
      <c r="G198" s="15">
        <v>1</v>
      </c>
      <c r="H198" s="15">
        <v>160</v>
      </c>
      <c r="I198" s="25">
        <f t="shared" si="20"/>
        <v>2.6666666666666665</v>
      </c>
      <c r="J198" s="15">
        <v>125</v>
      </c>
      <c r="K198" s="15">
        <v>0</v>
      </c>
      <c r="L198" s="15">
        <v>0</v>
      </c>
      <c r="M198" s="15">
        <v>95</v>
      </c>
      <c r="N198" s="25">
        <f t="shared" si="21"/>
        <v>35.625</v>
      </c>
      <c r="O198" s="15">
        <v>1250</v>
      </c>
      <c r="P198" s="15">
        <f t="shared" si="18"/>
        <v>7.9855195911413963</v>
      </c>
      <c r="Q198" s="15">
        <v>0</v>
      </c>
      <c r="R198" s="25">
        <f t="shared" si="23"/>
        <v>0</v>
      </c>
      <c r="S198" s="15">
        <v>50</v>
      </c>
      <c r="T198" s="15">
        <f t="shared" si="22"/>
        <v>0.3194207836456559</v>
      </c>
      <c r="U198" s="15">
        <v>0</v>
      </c>
      <c r="V198" s="15">
        <v>0</v>
      </c>
      <c r="W198" s="15">
        <v>0</v>
      </c>
      <c r="X198" s="15">
        <v>0</v>
      </c>
      <c r="Y198" s="15">
        <v>0</v>
      </c>
      <c r="Z198" s="15">
        <v>0</v>
      </c>
      <c r="AA198" s="15">
        <v>0</v>
      </c>
      <c r="AB198" s="15">
        <v>0</v>
      </c>
      <c r="AC198" s="15">
        <v>0</v>
      </c>
      <c r="AD198" s="15">
        <v>0</v>
      </c>
      <c r="AE198" s="15">
        <v>0</v>
      </c>
      <c r="AF198" s="15">
        <v>1</v>
      </c>
      <c r="AG198" s="15">
        <v>0</v>
      </c>
      <c r="AH198" s="15">
        <v>0</v>
      </c>
      <c r="AI198" s="15">
        <v>0</v>
      </c>
      <c r="AJ198" s="15">
        <v>0</v>
      </c>
      <c r="AK198" s="15">
        <v>0</v>
      </c>
      <c r="AL198" s="15">
        <v>0</v>
      </c>
      <c r="AM198" s="15">
        <v>14.3</v>
      </c>
      <c r="AN198" s="15">
        <v>188</v>
      </c>
      <c r="AO198" s="15">
        <v>22</v>
      </c>
      <c r="AP198" s="15">
        <v>24</v>
      </c>
      <c r="AQ198" s="15">
        <v>4.0999999999999996</v>
      </c>
      <c r="AR198" s="15">
        <v>107</v>
      </c>
      <c r="AS198" s="15">
        <v>0.66</v>
      </c>
      <c r="AT198" s="15">
        <v>0.96</v>
      </c>
      <c r="AU198" s="15">
        <v>35.799999999999997</v>
      </c>
      <c r="AV198" s="15">
        <v>142</v>
      </c>
      <c r="AW198" s="15">
        <v>4.4000000000000004</v>
      </c>
      <c r="AX198" s="15">
        <v>0.13</v>
      </c>
      <c r="AY198" s="15">
        <v>14.3</v>
      </c>
      <c r="AZ198" s="15">
        <v>190</v>
      </c>
      <c r="BA198" s="15">
        <v>19</v>
      </c>
      <c r="BB198" s="15">
        <v>17</v>
      </c>
      <c r="BC198" s="15">
        <v>3.6</v>
      </c>
      <c r="BD198" s="15">
        <v>133</v>
      </c>
      <c r="BE198" s="15">
        <v>0.92</v>
      </c>
      <c r="BF198" s="15">
        <v>1.07</v>
      </c>
      <c r="BG198" s="15">
        <v>31.1</v>
      </c>
      <c r="BH198" s="15">
        <v>138</v>
      </c>
      <c r="BI198" s="15">
        <v>3.9</v>
      </c>
      <c r="BJ198" s="15">
        <v>3.67</v>
      </c>
      <c r="BK198" s="15">
        <v>0</v>
      </c>
      <c r="BL198" s="15">
        <v>6</v>
      </c>
      <c r="BM198" s="15">
        <v>3.21</v>
      </c>
      <c r="BN198" s="15">
        <v>4.05</v>
      </c>
      <c r="BO198" s="15">
        <v>79</v>
      </c>
      <c r="BP198" s="15">
        <v>0</v>
      </c>
      <c r="BQ198" s="15">
        <v>0</v>
      </c>
      <c r="BR198" s="15">
        <v>0</v>
      </c>
      <c r="BS198" s="15">
        <v>0</v>
      </c>
      <c r="BT198" s="15">
        <v>0</v>
      </c>
      <c r="BU198" s="15">
        <v>0</v>
      </c>
      <c r="BV198" s="15">
        <v>1</v>
      </c>
      <c r="BW198" s="15">
        <v>0</v>
      </c>
      <c r="BX198" s="15">
        <v>0</v>
      </c>
      <c r="BY198" s="15">
        <v>0</v>
      </c>
      <c r="BZ198" s="15">
        <v>0</v>
      </c>
      <c r="CA198" s="15">
        <v>2</v>
      </c>
      <c r="CB198" s="15">
        <v>0</v>
      </c>
      <c r="CC198" s="15">
        <v>0</v>
      </c>
      <c r="CD198" s="15">
        <v>0</v>
      </c>
      <c r="CE198" s="19">
        <v>7</v>
      </c>
      <c r="CF198" s="16"/>
      <c r="CG198" s="24"/>
    </row>
    <row r="199" spans="1:85" x14ac:dyDescent="0.3">
      <c r="A199" s="25">
        <v>198</v>
      </c>
      <c r="B199" s="15">
        <v>160.19999999999999</v>
      </c>
      <c r="C199" s="15">
        <v>61.8</v>
      </c>
      <c r="D199" s="25">
        <f t="shared" si="19"/>
        <v>24.080386408375304</v>
      </c>
      <c r="E199" s="15">
        <v>1</v>
      </c>
      <c r="F199" s="15">
        <v>0</v>
      </c>
      <c r="G199" s="15">
        <v>0</v>
      </c>
      <c r="H199" s="15">
        <v>425</v>
      </c>
      <c r="I199" s="25">
        <f t="shared" si="20"/>
        <v>7.083333333333333</v>
      </c>
      <c r="J199" s="15">
        <v>380</v>
      </c>
      <c r="K199" s="15">
        <v>2</v>
      </c>
      <c r="L199" s="15">
        <v>0</v>
      </c>
      <c r="M199" s="15">
        <v>130</v>
      </c>
      <c r="N199" s="25">
        <f t="shared" si="21"/>
        <v>18.352941176470591</v>
      </c>
      <c r="O199" s="15">
        <v>2450</v>
      </c>
      <c r="P199" s="15">
        <f t="shared" si="18"/>
        <v>5.5968018275271278</v>
      </c>
      <c r="Q199" s="15">
        <v>0</v>
      </c>
      <c r="R199" s="25">
        <f t="shared" si="23"/>
        <v>0</v>
      </c>
      <c r="S199" s="15">
        <v>310</v>
      </c>
      <c r="T199" s="15">
        <f t="shared" si="22"/>
        <v>0.70816676185037131</v>
      </c>
      <c r="U199" s="15">
        <v>200</v>
      </c>
      <c r="V199" s="15">
        <v>0</v>
      </c>
      <c r="W199" s="15">
        <v>0</v>
      </c>
      <c r="X199" s="15">
        <v>0</v>
      </c>
      <c r="Y199" s="15">
        <v>30</v>
      </c>
      <c r="Z199" s="15">
        <v>40</v>
      </c>
      <c r="AA199" s="15">
        <v>0</v>
      </c>
      <c r="AB199" s="15">
        <v>0</v>
      </c>
      <c r="AC199" s="15">
        <v>0</v>
      </c>
      <c r="AD199" s="15">
        <v>0</v>
      </c>
      <c r="AE199" s="15">
        <v>1</v>
      </c>
      <c r="AF199" s="15">
        <v>0</v>
      </c>
      <c r="AG199" s="15">
        <v>0</v>
      </c>
      <c r="AH199" s="15">
        <v>0</v>
      </c>
      <c r="AI199" s="15">
        <v>0</v>
      </c>
      <c r="AJ199" s="15">
        <v>0</v>
      </c>
      <c r="AK199" s="15">
        <v>0</v>
      </c>
      <c r="AL199" s="15">
        <v>0</v>
      </c>
      <c r="AM199" s="15">
        <v>13.8</v>
      </c>
      <c r="AN199" s="15">
        <v>264</v>
      </c>
      <c r="AO199" s="15">
        <v>29</v>
      </c>
      <c r="AP199" s="15">
        <v>87</v>
      </c>
      <c r="AQ199" s="15">
        <v>4.0999999999999996</v>
      </c>
      <c r="AR199" s="15">
        <v>101</v>
      </c>
      <c r="AS199" s="15">
        <v>0.71</v>
      </c>
      <c r="AT199" s="15">
        <v>0.96</v>
      </c>
      <c r="AU199" s="15">
        <v>35.5</v>
      </c>
      <c r="AV199" s="15">
        <v>140</v>
      </c>
      <c r="AW199" s="15">
        <v>5.4</v>
      </c>
      <c r="AX199" s="15">
        <v>0.3</v>
      </c>
      <c r="AY199" s="15">
        <v>14.1</v>
      </c>
      <c r="AZ199" s="15">
        <v>293</v>
      </c>
      <c r="BA199" s="15">
        <v>99</v>
      </c>
      <c r="BB199" s="15">
        <v>84</v>
      </c>
      <c r="BC199" s="15">
        <v>3.9</v>
      </c>
      <c r="BD199" s="15">
        <v>165</v>
      </c>
      <c r="BE199" s="15">
        <v>1</v>
      </c>
      <c r="BF199" s="15">
        <v>1.04</v>
      </c>
      <c r="BG199" s="15">
        <v>30.8</v>
      </c>
      <c r="BH199" s="15">
        <v>138</v>
      </c>
      <c r="BI199" s="15">
        <v>4.4000000000000004</v>
      </c>
      <c r="BJ199" s="15">
        <v>17.399999999999999</v>
      </c>
      <c r="BK199" s="15">
        <v>0</v>
      </c>
      <c r="BL199" s="15">
        <v>6</v>
      </c>
      <c r="BM199" s="15">
        <v>2.63</v>
      </c>
      <c r="BN199" s="15">
        <v>3.36</v>
      </c>
      <c r="BO199" s="15">
        <v>78</v>
      </c>
      <c r="BP199" s="15">
        <v>0</v>
      </c>
      <c r="BQ199" s="15">
        <v>0</v>
      </c>
      <c r="BR199" s="15">
        <v>0</v>
      </c>
      <c r="BS199" s="15">
        <v>0</v>
      </c>
      <c r="BT199" s="15">
        <v>0</v>
      </c>
      <c r="BU199" s="15">
        <v>0</v>
      </c>
      <c r="BV199" s="15">
        <v>0</v>
      </c>
      <c r="BW199" s="15">
        <v>1</v>
      </c>
      <c r="BX199" s="15">
        <v>0</v>
      </c>
      <c r="BY199" s="15">
        <v>0</v>
      </c>
      <c r="BZ199" s="15">
        <v>0</v>
      </c>
      <c r="CA199" s="15">
        <v>2</v>
      </c>
      <c r="CB199" s="15">
        <v>0</v>
      </c>
      <c r="CC199" s="15">
        <v>0</v>
      </c>
      <c r="CD199" s="15">
        <v>0</v>
      </c>
      <c r="CE199" s="19">
        <v>32</v>
      </c>
      <c r="CF199" s="16"/>
      <c r="CG199" s="24"/>
    </row>
    <row r="200" spans="1:85" x14ac:dyDescent="0.3">
      <c r="A200" s="25">
        <v>199</v>
      </c>
      <c r="B200" s="15">
        <v>148.30000000000001</v>
      </c>
      <c r="C200" s="15">
        <v>54.9</v>
      </c>
      <c r="D200" s="25">
        <f t="shared" si="19"/>
        <v>24.962612917174592</v>
      </c>
      <c r="E200" s="15">
        <v>2</v>
      </c>
      <c r="F200" s="15">
        <v>0</v>
      </c>
      <c r="G200" s="15" t="s">
        <v>150</v>
      </c>
      <c r="H200" s="15">
        <v>155</v>
      </c>
      <c r="I200" s="25">
        <f t="shared" si="20"/>
        <v>2.5833333333333335</v>
      </c>
      <c r="J200" s="15">
        <v>120</v>
      </c>
      <c r="K200" s="15">
        <v>0</v>
      </c>
      <c r="L200" s="15">
        <v>0</v>
      </c>
      <c r="M200" s="15">
        <v>85</v>
      </c>
      <c r="N200" s="25">
        <f t="shared" si="21"/>
        <v>32.903225806451609</v>
      </c>
      <c r="O200" s="15">
        <v>1400</v>
      </c>
      <c r="P200" s="15">
        <f t="shared" si="18"/>
        <v>9.8713202890886649</v>
      </c>
      <c r="Q200" s="15">
        <v>0</v>
      </c>
      <c r="R200" s="25">
        <f t="shared" si="23"/>
        <v>0</v>
      </c>
      <c r="S200" s="15">
        <v>600</v>
      </c>
      <c r="T200" s="15">
        <f t="shared" si="22"/>
        <v>4.2305658381808566</v>
      </c>
      <c r="U200" s="15">
        <v>0</v>
      </c>
      <c r="V200" s="15">
        <v>0</v>
      </c>
      <c r="W200" s="15">
        <v>0</v>
      </c>
      <c r="X200" s="15">
        <v>0</v>
      </c>
      <c r="Y200" s="15">
        <v>20</v>
      </c>
      <c r="Z200" s="15">
        <v>0</v>
      </c>
      <c r="AA200" s="15">
        <v>0</v>
      </c>
      <c r="AB200" s="15">
        <v>0</v>
      </c>
      <c r="AC200" s="15">
        <v>0</v>
      </c>
      <c r="AD200" s="15">
        <v>0</v>
      </c>
      <c r="AE200" s="15">
        <v>1</v>
      </c>
      <c r="AF200" s="15">
        <v>1</v>
      </c>
      <c r="AG200" s="15">
        <v>0</v>
      </c>
      <c r="AH200" s="15">
        <v>0</v>
      </c>
      <c r="AI200" s="15">
        <v>0</v>
      </c>
      <c r="AJ200" s="15">
        <v>0</v>
      </c>
      <c r="AK200" s="15">
        <v>0</v>
      </c>
      <c r="AL200" s="15">
        <v>0</v>
      </c>
      <c r="AM200" s="15">
        <v>12</v>
      </c>
      <c r="AN200" s="15">
        <v>441</v>
      </c>
      <c r="AO200" s="15">
        <v>39</v>
      </c>
      <c r="AP200" s="15">
        <v>29</v>
      </c>
      <c r="AQ200" s="15">
        <v>3.4</v>
      </c>
      <c r="AR200" s="15">
        <v>154</v>
      </c>
      <c r="AS200" s="15">
        <v>1</v>
      </c>
      <c r="AT200" s="15">
        <v>1.05</v>
      </c>
      <c r="AU200" s="15">
        <v>41.2</v>
      </c>
      <c r="AV200" s="15">
        <v>138</v>
      </c>
      <c r="AW200" s="15">
        <v>4.0999999999999996</v>
      </c>
      <c r="AX200" s="15">
        <v>0.72</v>
      </c>
      <c r="AY200" s="15">
        <v>11.3</v>
      </c>
      <c r="AZ200" s="15">
        <v>395</v>
      </c>
      <c r="BA200" s="15">
        <v>37</v>
      </c>
      <c r="BB200" s="15">
        <v>26</v>
      </c>
      <c r="BC200" s="15">
        <v>3.2</v>
      </c>
      <c r="BD200" s="15">
        <v>176</v>
      </c>
      <c r="BE200" s="15">
        <v>1.01</v>
      </c>
      <c r="BF200" s="15">
        <v>1.06</v>
      </c>
      <c r="BG200" s="15">
        <v>31.4</v>
      </c>
      <c r="BH200" s="15">
        <v>139</v>
      </c>
      <c r="BI200" s="15">
        <v>3.6</v>
      </c>
      <c r="BJ200" s="15">
        <v>4.57</v>
      </c>
      <c r="BK200" s="15">
        <v>0</v>
      </c>
      <c r="BL200" s="25" t="s">
        <v>151</v>
      </c>
      <c r="BM200" s="15">
        <v>1.71</v>
      </c>
      <c r="BN200" s="15">
        <v>2.2200000000000002</v>
      </c>
      <c r="BO200" s="15">
        <v>77</v>
      </c>
      <c r="BP200" s="15">
        <v>0</v>
      </c>
      <c r="BQ200" s="15">
        <v>0</v>
      </c>
      <c r="BR200" s="15">
        <v>0</v>
      </c>
      <c r="BS200" s="15">
        <v>0</v>
      </c>
      <c r="BT200" s="15">
        <v>0</v>
      </c>
      <c r="BU200" s="15">
        <v>0</v>
      </c>
      <c r="BV200" s="15">
        <v>1</v>
      </c>
      <c r="BW200" s="15">
        <v>0</v>
      </c>
      <c r="BX200" s="15">
        <v>0</v>
      </c>
      <c r="BY200" s="15">
        <v>0</v>
      </c>
      <c r="BZ200" s="15">
        <v>0</v>
      </c>
      <c r="CA200" s="15">
        <v>1</v>
      </c>
      <c r="CB200" s="15">
        <v>0</v>
      </c>
      <c r="CC200" s="15">
        <v>0</v>
      </c>
      <c r="CD200" s="15">
        <v>0</v>
      </c>
      <c r="CE200" s="19">
        <v>9</v>
      </c>
      <c r="CF200" s="16"/>
      <c r="CG200" s="24"/>
    </row>
    <row r="201" spans="1:85" x14ac:dyDescent="0.3">
      <c r="A201" s="25">
        <v>200</v>
      </c>
      <c r="B201" s="15">
        <v>142.1</v>
      </c>
      <c r="C201" s="15">
        <v>52.6</v>
      </c>
      <c r="D201" s="15">
        <f t="shared" si="19"/>
        <v>26.049391825938557</v>
      </c>
      <c r="E201" s="15">
        <v>2</v>
      </c>
      <c r="F201" s="15">
        <v>1</v>
      </c>
      <c r="G201" s="15" t="s">
        <v>197</v>
      </c>
      <c r="H201" s="15">
        <v>190</v>
      </c>
      <c r="I201" s="15">
        <f t="shared" si="20"/>
        <v>3.1666666666666665</v>
      </c>
      <c r="J201" s="15">
        <v>160</v>
      </c>
      <c r="K201" s="15">
        <v>0</v>
      </c>
      <c r="L201" s="15">
        <v>0</v>
      </c>
      <c r="M201" s="15">
        <v>77.5</v>
      </c>
      <c r="N201" s="15">
        <f t="shared" si="21"/>
        <v>24.473684210526319</v>
      </c>
      <c r="O201" s="15">
        <v>1200</v>
      </c>
      <c r="P201" s="15">
        <f t="shared" si="18"/>
        <v>7.2043225935561335</v>
      </c>
      <c r="Q201" s="15">
        <v>500</v>
      </c>
      <c r="R201" s="25">
        <f t="shared" si="23"/>
        <v>3.0018010806483892</v>
      </c>
      <c r="S201" s="15">
        <v>50</v>
      </c>
      <c r="T201" s="15">
        <f t="shared" si="22"/>
        <v>0.30018010806483891</v>
      </c>
      <c r="U201" s="15">
        <v>650</v>
      </c>
      <c r="V201" s="15">
        <v>0</v>
      </c>
      <c r="W201" s="15">
        <v>0</v>
      </c>
      <c r="X201" s="15">
        <v>0</v>
      </c>
      <c r="Y201" s="15">
        <v>25</v>
      </c>
      <c r="Z201" s="15">
        <v>40</v>
      </c>
      <c r="AA201" s="15">
        <v>0</v>
      </c>
      <c r="AB201" s="15">
        <v>0</v>
      </c>
      <c r="AC201" s="15">
        <v>0</v>
      </c>
      <c r="AD201" s="15">
        <v>0</v>
      </c>
      <c r="AE201" s="15">
        <v>0</v>
      </c>
      <c r="AF201" s="15">
        <v>1</v>
      </c>
      <c r="AG201" s="15">
        <v>0</v>
      </c>
      <c r="AH201" s="15">
        <v>0</v>
      </c>
      <c r="AI201" s="15">
        <v>0</v>
      </c>
      <c r="AJ201" s="15">
        <v>0</v>
      </c>
      <c r="AK201" s="15">
        <v>0</v>
      </c>
      <c r="AL201" s="15">
        <v>0</v>
      </c>
      <c r="AM201" s="15">
        <v>13.3</v>
      </c>
      <c r="AN201" s="15">
        <v>67</v>
      </c>
      <c r="AO201" s="15">
        <v>134</v>
      </c>
      <c r="AP201" s="15">
        <v>70</v>
      </c>
      <c r="AQ201" s="15">
        <v>3.6</v>
      </c>
      <c r="AR201" s="15">
        <v>140</v>
      </c>
      <c r="AS201" s="15">
        <v>1.05</v>
      </c>
      <c r="AT201" s="15">
        <v>1.1399999999999999</v>
      </c>
      <c r="AU201" s="15">
        <v>37.6</v>
      </c>
      <c r="AV201" s="15">
        <v>140</v>
      </c>
      <c r="AW201" s="15">
        <v>3.9</v>
      </c>
      <c r="AX201" s="15">
        <v>0.05</v>
      </c>
      <c r="AY201" s="15">
        <v>10.6</v>
      </c>
      <c r="AZ201" s="15">
        <v>91</v>
      </c>
      <c r="BA201" s="15">
        <v>156</v>
      </c>
      <c r="BB201" s="15">
        <v>85</v>
      </c>
      <c r="BC201" s="15">
        <v>2.4</v>
      </c>
      <c r="BD201" s="15">
        <v>148</v>
      </c>
      <c r="BE201" s="15">
        <v>0.85</v>
      </c>
      <c r="BF201" s="15">
        <v>1.35</v>
      </c>
      <c r="BG201" s="15">
        <v>38.1</v>
      </c>
      <c r="BH201" s="15">
        <v>140</v>
      </c>
      <c r="BI201" s="15">
        <v>3.9</v>
      </c>
      <c r="BJ201" s="15">
        <v>0.64</v>
      </c>
      <c r="BK201" s="15">
        <v>0</v>
      </c>
      <c r="BL201" s="15">
        <v>0</v>
      </c>
      <c r="BM201" s="15">
        <v>1.82</v>
      </c>
      <c r="BN201" s="15">
        <v>2.1800000000000002</v>
      </c>
      <c r="BO201" s="15">
        <v>84</v>
      </c>
      <c r="BP201" s="15">
        <v>0</v>
      </c>
      <c r="BQ201" s="15">
        <v>0</v>
      </c>
      <c r="BR201" s="15">
        <v>0</v>
      </c>
      <c r="BS201" s="15">
        <v>0</v>
      </c>
      <c r="BT201" s="15">
        <v>0</v>
      </c>
      <c r="BU201" s="15">
        <v>0</v>
      </c>
      <c r="BV201" s="15">
        <v>0</v>
      </c>
      <c r="BW201" s="15">
        <v>0</v>
      </c>
      <c r="BX201" s="15">
        <v>0</v>
      </c>
      <c r="BY201" s="15">
        <v>0</v>
      </c>
      <c r="BZ201" s="15">
        <v>0</v>
      </c>
      <c r="CA201" s="15">
        <v>3</v>
      </c>
      <c r="CB201" s="15">
        <v>0</v>
      </c>
      <c r="CC201" s="15">
        <v>0</v>
      </c>
      <c r="CD201" s="15">
        <v>0</v>
      </c>
      <c r="CE201" s="19">
        <v>8</v>
      </c>
      <c r="CF201" s="16"/>
      <c r="CG201" s="24"/>
    </row>
    <row r="202" spans="1:85" x14ac:dyDescent="0.3">
      <c r="A202" s="25">
        <v>201</v>
      </c>
      <c r="B202" s="15">
        <v>145.69999999999999</v>
      </c>
      <c r="C202" s="15">
        <v>69.7</v>
      </c>
      <c r="D202" s="15">
        <f t="shared" si="19"/>
        <v>32.833234959245814</v>
      </c>
      <c r="E202" s="15">
        <v>2</v>
      </c>
      <c r="F202" s="15">
        <v>1</v>
      </c>
      <c r="G202" s="15">
        <v>1</v>
      </c>
      <c r="H202" s="15">
        <v>210</v>
      </c>
      <c r="I202" s="15">
        <f t="shared" si="20"/>
        <v>3.5</v>
      </c>
      <c r="J202" s="15">
        <v>160</v>
      </c>
      <c r="K202" s="15">
        <v>0</v>
      </c>
      <c r="L202" s="15">
        <v>0</v>
      </c>
      <c r="M202" s="15">
        <v>70</v>
      </c>
      <c r="N202" s="15">
        <f t="shared" si="21"/>
        <v>20</v>
      </c>
      <c r="O202" s="15">
        <v>1000</v>
      </c>
      <c r="P202" s="15">
        <f t="shared" si="18"/>
        <v>4.0992006558721048</v>
      </c>
      <c r="Q202" s="15">
        <v>0</v>
      </c>
      <c r="R202" s="25">
        <f t="shared" si="23"/>
        <v>0</v>
      </c>
      <c r="S202" s="15">
        <v>160</v>
      </c>
      <c r="T202" s="15">
        <f t="shared" si="22"/>
        <v>0.65587210493953674</v>
      </c>
      <c r="U202" s="15">
        <v>100</v>
      </c>
      <c r="V202" s="15">
        <v>0</v>
      </c>
      <c r="W202" s="15">
        <v>0</v>
      </c>
      <c r="X202" s="15">
        <v>0</v>
      </c>
      <c r="Y202" s="15">
        <v>10</v>
      </c>
      <c r="Z202" s="15">
        <v>0</v>
      </c>
      <c r="AA202" s="15">
        <v>0</v>
      </c>
      <c r="AB202" s="15">
        <v>0</v>
      </c>
      <c r="AC202" s="25" t="s">
        <v>198</v>
      </c>
      <c r="AD202" s="15">
        <v>0</v>
      </c>
      <c r="AE202" s="15">
        <v>3</v>
      </c>
      <c r="AF202" s="15">
        <v>1</v>
      </c>
      <c r="AG202" s="15">
        <v>0</v>
      </c>
      <c r="AH202" s="15">
        <v>0</v>
      </c>
      <c r="AI202" s="15">
        <v>0</v>
      </c>
      <c r="AJ202" s="15">
        <v>0</v>
      </c>
      <c r="AK202" s="15">
        <v>0</v>
      </c>
      <c r="AL202" s="15">
        <v>0</v>
      </c>
      <c r="AM202" s="15">
        <v>12.9</v>
      </c>
      <c r="AN202" s="15">
        <v>181</v>
      </c>
      <c r="AO202" s="15">
        <v>35</v>
      </c>
      <c r="AP202" s="15">
        <v>46</v>
      </c>
      <c r="AQ202" s="15">
        <v>4.5</v>
      </c>
      <c r="AR202" s="15">
        <v>91</v>
      </c>
      <c r="AS202" s="15">
        <v>0.71</v>
      </c>
      <c r="AT202" s="15">
        <v>1.03</v>
      </c>
      <c r="AU202" s="15">
        <v>32.1</v>
      </c>
      <c r="AV202" s="15">
        <v>143</v>
      </c>
      <c r="AW202" s="15">
        <v>4.3</v>
      </c>
      <c r="AX202" s="15">
        <v>0.27</v>
      </c>
      <c r="AY202" s="15">
        <v>12.8</v>
      </c>
      <c r="AZ202" s="15">
        <v>167</v>
      </c>
      <c r="BA202" s="15">
        <v>161</v>
      </c>
      <c r="BB202" s="15">
        <v>149</v>
      </c>
      <c r="BC202" s="15">
        <v>4</v>
      </c>
      <c r="BD202" s="15">
        <v>130</v>
      </c>
      <c r="BE202" s="15">
        <v>0.87</v>
      </c>
      <c r="BF202" s="15">
        <v>1.06</v>
      </c>
      <c r="BG202" s="15">
        <v>27.9</v>
      </c>
      <c r="BH202" s="15">
        <v>140</v>
      </c>
      <c r="BI202" s="15">
        <v>3.5</v>
      </c>
      <c r="BJ202" s="15">
        <v>2.65</v>
      </c>
      <c r="BK202" s="15">
        <v>0</v>
      </c>
      <c r="BL202" s="15">
        <v>0</v>
      </c>
      <c r="BM202" s="15">
        <v>1.94</v>
      </c>
      <c r="BN202" s="15">
        <v>2.42</v>
      </c>
      <c r="BO202" s="15">
        <v>80</v>
      </c>
      <c r="BP202" s="15">
        <v>0</v>
      </c>
      <c r="BQ202" s="15">
        <v>0</v>
      </c>
      <c r="BR202" s="15">
        <v>0</v>
      </c>
      <c r="BS202" s="15">
        <v>0</v>
      </c>
      <c r="BT202" s="15">
        <v>0</v>
      </c>
      <c r="BU202" s="15">
        <v>0</v>
      </c>
      <c r="BV202" s="15">
        <v>0</v>
      </c>
      <c r="BW202" s="15">
        <v>0</v>
      </c>
      <c r="BX202" s="15">
        <v>0</v>
      </c>
      <c r="BY202" s="15">
        <v>0</v>
      </c>
      <c r="BZ202" s="15">
        <v>0</v>
      </c>
      <c r="CA202" s="15">
        <v>3</v>
      </c>
      <c r="CB202" s="15">
        <v>0</v>
      </c>
      <c r="CC202" s="15">
        <v>0</v>
      </c>
      <c r="CD202" s="15">
        <v>0</v>
      </c>
      <c r="CE202" s="19">
        <v>5</v>
      </c>
      <c r="CF202" s="16"/>
      <c r="CG202" s="24"/>
    </row>
    <row r="203" spans="1:85" x14ac:dyDescent="0.3">
      <c r="A203" s="25">
        <v>202</v>
      </c>
      <c r="B203" s="15">
        <v>177</v>
      </c>
      <c r="C203" s="15">
        <v>75.5</v>
      </c>
      <c r="D203" s="25">
        <f t="shared" si="19"/>
        <v>24.099077531999104</v>
      </c>
      <c r="E203" s="15">
        <v>2</v>
      </c>
      <c r="F203" s="15">
        <v>1</v>
      </c>
      <c r="G203" s="15">
        <v>4</v>
      </c>
      <c r="H203" s="15">
        <v>155</v>
      </c>
      <c r="I203" s="25">
        <f t="shared" si="20"/>
        <v>2.5833333333333335</v>
      </c>
      <c r="J203" s="15">
        <v>125</v>
      </c>
      <c r="K203" s="15">
        <v>0</v>
      </c>
      <c r="L203" s="15">
        <v>0</v>
      </c>
      <c r="M203" s="15">
        <v>110</v>
      </c>
      <c r="N203" s="25">
        <f t="shared" si="21"/>
        <v>42.58064516129032</v>
      </c>
      <c r="O203" s="15">
        <v>1400</v>
      </c>
      <c r="P203" s="15">
        <f t="shared" si="18"/>
        <v>7.177953428754539</v>
      </c>
      <c r="Q203" s="15">
        <v>0</v>
      </c>
      <c r="R203" s="25">
        <f t="shared" si="23"/>
        <v>0</v>
      </c>
      <c r="S203" s="15">
        <v>140</v>
      </c>
      <c r="T203" s="15">
        <f t="shared" si="22"/>
        <v>0.71779534287545388</v>
      </c>
      <c r="U203" s="15">
        <v>0</v>
      </c>
      <c r="V203" s="15">
        <v>0</v>
      </c>
      <c r="W203" s="15">
        <v>0</v>
      </c>
      <c r="X203" s="15">
        <v>0</v>
      </c>
      <c r="Y203" s="15">
        <v>0</v>
      </c>
      <c r="Z203" s="15">
        <v>0</v>
      </c>
      <c r="AA203" s="15">
        <v>0</v>
      </c>
      <c r="AB203" s="15">
        <v>0</v>
      </c>
      <c r="AC203" s="15">
        <v>0</v>
      </c>
      <c r="AD203" s="15">
        <v>0</v>
      </c>
      <c r="AE203" s="15">
        <v>2</v>
      </c>
      <c r="AF203" s="15">
        <v>1</v>
      </c>
      <c r="AG203" s="15">
        <v>0</v>
      </c>
      <c r="AH203" s="15">
        <v>0</v>
      </c>
      <c r="AI203" s="15">
        <v>0</v>
      </c>
      <c r="AJ203" s="15">
        <v>0</v>
      </c>
      <c r="AK203" s="15">
        <v>0</v>
      </c>
      <c r="AL203" s="15">
        <v>0</v>
      </c>
      <c r="AM203" s="15">
        <v>16.2</v>
      </c>
      <c r="AN203" s="15">
        <v>114</v>
      </c>
      <c r="AO203" s="15">
        <v>37</v>
      </c>
      <c r="AP203" s="15">
        <v>64</v>
      </c>
      <c r="AQ203" s="15">
        <v>4.8</v>
      </c>
      <c r="AR203" s="15">
        <v>118</v>
      </c>
      <c r="AS203" s="15">
        <v>0.95</v>
      </c>
      <c r="AT203" s="15">
        <v>1.04</v>
      </c>
      <c r="AU203" s="15">
        <v>34.6</v>
      </c>
      <c r="AV203" s="15">
        <v>144</v>
      </c>
      <c r="AW203" s="15">
        <v>4.0999999999999996</v>
      </c>
      <c r="AX203" s="15">
        <v>0</v>
      </c>
      <c r="AY203" s="15">
        <v>14.8</v>
      </c>
      <c r="AZ203" s="15">
        <v>98</v>
      </c>
      <c r="BA203" s="15">
        <v>95</v>
      </c>
      <c r="BB203" s="15">
        <v>124</v>
      </c>
      <c r="BC203" s="15">
        <v>4</v>
      </c>
      <c r="BD203" s="15">
        <v>117</v>
      </c>
      <c r="BE203" s="15">
        <v>0.92</v>
      </c>
      <c r="BF203" s="15">
        <v>1.08</v>
      </c>
      <c r="BG203" s="15">
        <v>31.2</v>
      </c>
      <c r="BH203" s="15">
        <v>139</v>
      </c>
      <c r="BI203" s="15">
        <v>3.9</v>
      </c>
      <c r="BJ203" s="15">
        <v>1.1100000000000001</v>
      </c>
      <c r="BK203" s="15">
        <v>0</v>
      </c>
      <c r="BL203" s="15">
        <v>0</v>
      </c>
      <c r="BM203" s="15">
        <v>0</v>
      </c>
      <c r="BN203" s="15">
        <v>0</v>
      </c>
      <c r="BO203" s="15">
        <v>0</v>
      </c>
      <c r="BP203" s="15">
        <v>0</v>
      </c>
      <c r="BQ203" s="15">
        <v>0</v>
      </c>
      <c r="BR203" s="15">
        <v>0</v>
      </c>
      <c r="BS203" s="15">
        <v>0</v>
      </c>
      <c r="BT203" s="15">
        <v>0</v>
      </c>
      <c r="BU203" s="15">
        <v>0</v>
      </c>
      <c r="BV203" s="15">
        <v>0</v>
      </c>
      <c r="BW203" s="15">
        <v>0</v>
      </c>
      <c r="BX203" s="15">
        <v>0</v>
      </c>
      <c r="BY203" s="15">
        <v>0</v>
      </c>
      <c r="BZ203" s="15">
        <v>0</v>
      </c>
      <c r="CA203" s="15">
        <v>2</v>
      </c>
      <c r="CB203" s="15">
        <v>0</v>
      </c>
      <c r="CC203" s="15">
        <v>0</v>
      </c>
      <c r="CD203" s="15">
        <v>0</v>
      </c>
      <c r="CE203" s="19">
        <v>5</v>
      </c>
      <c r="CF203" s="16"/>
      <c r="CG203" s="24"/>
    </row>
    <row r="204" spans="1:85" x14ac:dyDescent="0.3">
      <c r="A204" s="25">
        <v>203</v>
      </c>
      <c r="B204" s="15">
        <v>161.9</v>
      </c>
      <c r="C204" s="15">
        <v>82.6</v>
      </c>
      <c r="D204" s="25">
        <f t="shared" si="19"/>
        <v>31.512753318090724</v>
      </c>
      <c r="E204" s="15">
        <v>2</v>
      </c>
      <c r="F204" s="15">
        <v>1</v>
      </c>
      <c r="G204" s="15">
        <v>4</v>
      </c>
      <c r="H204" s="15">
        <v>170</v>
      </c>
      <c r="I204" s="25">
        <f t="shared" si="20"/>
        <v>2.8333333333333335</v>
      </c>
      <c r="J204" s="15">
        <v>125</v>
      </c>
      <c r="K204" s="15">
        <v>1</v>
      </c>
      <c r="L204" s="15">
        <v>0</v>
      </c>
      <c r="M204" s="15">
        <v>105</v>
      </c>
      <c r="N204" s="25">
        <f t="shared" si="21"/>
        <v>37.058823529411761</v>
      </c>
      <c r="O204" s="15">
        <v>1800</v>
      </c>
      <c r="P204" s="15">
        <f t="shared" si="18"/>
        <v>7.69121207805156</v>
      </c>
      <c r="Q204" s="15">
        <v>0</v>
      </c>
      <c r="R204" s="25">
        <f t="shared" si="23"/>
        <v>0</v>
      </c>
      <c r="S204" s="15">
        <v>90</v>
      </c>
      <c r="T204" s="15">
        <f t="shared" si="22"/>
        <v>0.38456060390257796</v>
      </c>
      <c r="U204" s="15">
        <v>100</v>
      </c>
      <c r="V204" s="15">
        <v>0</v>
      </c>
      <c r="W204" s="15">
        <v>0</v>
      </c>
      <c r="X204" s="15">
        <v>0</v>
      </c>
      <c r="Y204" s="15">
        <v>0</v>
      </c>
      <c r="Z204" s="15">
        <v>0</v>
      </c>
      <c r="AA204" s="15">
        <v>0</v>
      </c>
      <c r="AB204" s="15">
        <v>0</v>
      </c>
      <c r="AC204" s="15">
        <v>0</v>
      </c>
      <c r="AD204" s="15">
        <v>0</v>
      </c>
      <c r="AE204" s="15">
        <v>2</v>
      </c>
      <c r="AF204" s="15">
        <v>1</v>
      </c>
      <c r="AG204" s="15">
        <v>0</v>
      </c>
      <c r="AH204" s="15">
        <v>0</v>
      </c>
      <c r="AI204" s="15">
        <v>0</v>
      </c>
      <c r="AJ204" s="15">
        <v>0</v>
      </c>
      <c r="AK204" s="15">
        <v>0</v>
      </c>
      <c r="AL204" s="15">
        <v>0</v>
      </c>
      <c r="AM204" s="15">
        <v>15.9</v>
      </c>
      <c r="AN204" s="15">
        <v>219</v>
      </c>
      <c r="AO204" s="15">
        <v>25</v>
      </c>
      <c r="AP204" s="15">
        <v>30</v>
      </c>
      <c r="AQ204" s="15">
        <v>4.4000000000000004</v>
      </c>
      <c r="AR204" s="15">
        <v>116</v>
      </c>
      <c r="AS204" s="15">
        <v>1.05</v>
      </c>
      <c r="AT204" s="15">
        <v>1.05</v>
      </c>
      <c r="AU204" s="15">
        <v>42.8</v>
      </c>
      <c r="AV204" s="15">
        <v>139</v>
      </c>
      <c r="AW204" s="15">
        <v>4.3</v>
      </c>
      <c r="AX204" s="15">
        <v>0.03</v>
      </c>
      <c r="AY204" s="15">
        <v>14.5</v>
      </c>
      <c r="AZ204" s="15">
        <v>191</v>
      </c>
      <c r="BA204" s="15">
        <v>198</v>
      </c>
      <c r="BB204" s="15">
        <v>293</v>
      </c>
      <c r="BC204" s="15">
        <v>4</v>
      </c>
      <c r="BD204" s="15">
        <v>125</v>
      </c>
      <c r="BE204" s="15">
        <v>1.36</v>
      </c>
      <c r="BF204" s="15">
        <v>1.07</v>
      </c>
      <c r="BG204" s="15">
        <v>32.799999999999997</v>
      </c>
      <c r="BH204" s="15">
        <v>139</v>
      </c>
      <c r="BI204" s="15">
        <v>4.0999999999999996</v>
      </c>
      <c r="BJ204" s="15">
        <v>0.84</v>
      </c>
      <c r="BK204" s="15">
        <v>0</v>
      </c>
      <c r="BL204" s="15">
        <v>0</v>
      </c>
      <c r="BM204" s="15">
        <v>0</v>
      </c>
      <c r="BN204" s="15">
        <v>0</v>
      </c>
      <c r="BO204" s="15">
        <v>0</v>
      </c>
      <c r="BP204" s="15">
        <v>0</v>
      </c>
      <c r="BQ204" s="15">
        <v>0</v>
      </c>
      <c r="BR204" s="15">
        <v>0</v>
      </c>
      <c r="BS204" s="15">
        <v>0</v>
      </c>
      <c r="BT204" s="15">
        <v>0</v>
      </c>
      <c r="BU204" s="15">
        <v>0</v>
      </c>
      <c r="BV204" s="15">
        <v>0</v>
      </c>
      <c r="BW204" s="15">
        <v>0</v>
      </c>
      <c r="BX204" s="15">
        <v>0</v>
      </c>
      <c r="BY204" s="15">
        <v>0</v>
      </c>
      <c r="BZ204" s="15">
        <v>0</v>
      </c>
      <c r="CA204" s="15">
        <v>1</v>
      </c>
      <c r="CB204" s="15">
        <v>0</v>
      </c>
      <c r="CC204" s="15">
        <v>0</v>
      </c>
      <c r="CD204" s="15">
        <v>0</v>
      </c>
      <c r="CE204" s="19">
        <v>6</v>
      </c>
      <c r="CF204" s="16"/>
      <c r="CG204" s="24"/>
    </row>
    <row r="205" spans="1:85" x14ac:dyDescent="0.3">
      <c r="A205" s="25">
        <v>204</v>
      </c>
      <c r="B205" s="15">
        <v>164.8</v>
      </c>
      <c r="C205" s="15">
        <v>65.7</v>
      </c>
      <c r="D205" s="25">
        <f t="shared" si="19"/>
        <v>24.190840324252989</v>
      </c>
      <c r="E205" s="15">
        <v>2</v>
      </c>
      <c r="F205" s="15">
        <v>2</v>
      </c>
      <c r="G205" s="25" t="s">
        <v>152</v>
      </c>
      <c r="H205" s="15">
        <v>255</v>
      </c>
      <c r="I205" s="25">
        <f t="shared" si="20"/>
        <v>4.25</v>
      </c>
      <c r="J205" s="15">
        <v>220</v>
      </c>
      <c r="K205" s="15">
        <v>0</v>
      </c>
      <c r="L205" s="15">
        <v>0</v>
      </c>
      <c r="M205" s="15">
        <v>130</v>
      </c>
      <c r="N205" s="25">
        <f t="shared" si="21"/>
        <v>30.588235294117649</v>
      </c>
      <c r="O205" s="15">
        <v>2200</v>
      </c>
      <c r="P205" s="15">
        <f t="shared" si="18"/>
        <v>7.8789506670248004</v>
      </c>
      <c r="Q205" s="15">
        <v>0</v>
      </c>
      <c r="R205" s="25">
        <f t="shared" si="23"/>
        <v>0</v>
      </c>
      <c r="S205" s="15">
        <v>130</v>
      </c>
      <c r="T205" s="15">
        <f t="shared" si="22"/>
        <v>0.46557435759692001</v>
      </c>
      <c r="U205" s="15">
        <v>100</v>
      </c>
      <c r="V205" s="15">
        <v>0</v>
      </c>
      <c r="W205" s="15">
        <v>0</v>
      </c>
      <c r="X205" s="15">
        <v>0</v>
      </c>
      <c r="Y205" s="15">
        <v>5</v>
      </c>
      <c r="Z205" s="15">
        <v>0</v>
      </c>
      <c r="AA205" s="15">
        <v>0</v>
      </c>
      <c r="AB205" s="15">
        <v>0</v>
      </c>
      <c r="AC205" s="15">
        <v>0</v>
      </c>
      <c r="AD205" s="15">
        <v>0</v>
      </c>
      <c r="AE205" s="15">
        <v>1</v>
      </c>
      <c r="AF205" s="15">
        <v>1</v>
      </c>
      <c r="AG205" s="15">
        <v>0</v>
      </c>
      <c r="AH205" s="15">
        <v>0</v>
      </c>
      <c r="AI205" s="15">
        <v>0</v>
      </c>
      <c r="AJ205" s="15">
        <v>0</v>
      </c>
      <c r="AK205" s="15">
        <v>0</v>
      </c>
      <c r="AL205" s="15">
        <v>0</v>
      </c>
      <c r="AM205" s="15">
        <v>15</v>
      </c>
      <c r="AN205" s="15">
        <v>336</v>
      </c>
      <c r="AO205" s="15">
        <v>21</v>
      </c>
      <c r="AP205" s="15">
        <v>17</v>
      </c>
      <c r="AQ205" s="15">
        <v>4.4000000000000004</v>
      </c>
      <c r="AR205" s="15">
        <v>93</v>
      </c>
      <c r="AS205" s="15">
        <v>0.9</v>
      </c>
      <c r="AT205" s="15">
        <v>1.06</v>
      </c>
      <c r="AU205" s="15">
        <v>38.1</v>
      </c>
      <c r="AV205" s="15">
        <v>142</v>
      </c>
      <c r="AW205" s="15">
        <v>5.2</v>
      </c>
      <c r="AX205" s="15">
        <v>0.16</v>
      </c>
      <c r="AY205" s="15">
        <v>13.3</v>
      </c>
      <c r="AZ205" s="15">
        <v>257</v>
      </c>
      <c r="BA205" s="15">
        <v>90</v>
      </c>
      <c r="BB205" s="15">
        <v>105</v>
      </c>
      <c r="BC205" s="15">
        <v>3.6</v>
      </c>
      <c r="BD205" s="15">
        <v>100</v>
      </c>
      <c r="BE205" s="15">
        <v>0.97</v>
      </c>
      <c r="BF205" s="15">
        <v>1.06</v>
      </c>
      <c r="BG205" s="15">
        <v>34.299999999999997</v>
      </c>
      <c r="BH205" s="15">
        <v>139</v>
      </c>
      <c r="BI205" s="15">
        <v>3.9</v>
      </c>
      <c r="BJ205" s="15">
        <v>0.3</v>
      </c>
      <c r="BK205" s="15">
        <v>0</v>
      </c>
      <c r="BL205" s="15">
        <v>3</v>
      </c>
      <c r="BM205" s="15">
        <v>2.78</v>
      </c>
      <c r="BN205" s="15">
        <v>3.84</v>
      </c>
      <c r="BO205" s="15">
        <v>73</v>
      </c>
      <c r="BP205" s="15">
        <v>0</v>
      </c>
      <c r="BQ205" s="15">
        <v>0</v>
      </c>
      <c r="BR205" s="15">
        <v>0</v>
      </c>
      <c r="BS205" s="15">
        <v>0</v>
      </c>
      <c r="BT205" s="15">
        <v>0</v>
      </c>
      <c r="BU205" s="15">
        <v>0</v>
      </c>
      <c r="BV205" s="15">
        <v>0</v>
      </c>
      <c r="BW205" s="15">
        <v>0</v>
      </c>
      <c r="BX205" s="15">
        <v>0</v>
      </c>
      <c r="BY205" s="15">
        <v>0</v>
      </c>
      <c r="BZ205" s="15">
        <v>0</v>
      </c>
      <c r="CA205" s="15">
        <v>0</v>
      </c>
      <c r="CB205" s="15">
        <v>0</v>
      </c>
      <c r="CC205" s="15">
        <v>0</v>
      </c>
      <c r="CD205" s="15">
        <v>0</v>
      </c>
      <c r="CE205" s="19">
        <v>3</v>
      </c>
      <c r="CF205" s="16"/>
      <c r="CG205" s="24"/>
    </row>
    <row r="206" spans="1:85" x14ac:dyDescent="0.3">
      <c r="A206" s="25">
        <v>205</v>
      </c>
      <c r="B206" s="15">
        <v>159.6</v>
      </c>
      <c r="C206" s="15">
        <v>57</v>
      </c>
      <c r="D206" s="25">
        <f t="shared" si="19"/>
        <v>22.377372001432153</v>
      </c>
      <c r="E206" s="15">
        <v>2</v>
      </c>
      <c r="F206" s="15">
        <v>1</v>
      </c>
      <c r="G206" s="15">
        <v>4</v>
      </c>
      <c r="H206" s="15">
        <v>210</v>
      </c>
      <c r="I206" s="25">
        <f t="shared" si="20"/>
        <v>3.5</v>
      </c>
      <c r="J206" s="15">
        <v>185</v>
      </c>
      <c r="K206" s="15">
        <v>0</v>
      </c>
      <c r="L206" s="15">
        <v>0</v>
      </c>
      <c r="M206" s="15">
        <v>95</v>
      </c>
      <c r="N206" s="25">
        <f t="shared" si="21"/>
        <v>27.142857142857142</v>
      </c>
      <c r="O206" s="15">
        <v>1800</v>
      </c>
      <c r="P206" s="15">
        <f t="shared" si="18"/>
        <v>9.022556390977444</v>
      </c>
      <c r="Q206" s="15">
        <v>0</v>
      </c>
      <c r="R206" s="25">
        <f t="shared" si="23"/>
        <v>0</v>
      </c>
      <c r="S206" s="15">
        <v>60</v>
      </c>
      <c r="T206" s="15">
        <f t="shared" si="22"/>
        <v>0.3007518796992481</v>
      </c>
      <c r="U206" s="15">
        <v>100</v>
      </c>
      <c r="V206" s="15">
        <v>0</v>
      </c>
      <c r="W206" s="15">
        <v>0</v>
      </c>
      <c r="X206" s="15">
        <v>0</v>
      </c>
      <c r="Y206" s="15">
        <v>20</v>
      </c>
      <c r="Z206" s="15">
        <v>30</v>
      </c>
      <c r="AA206" s="15">
        <v>0</v>
      </c>
      <c r="AB206" s="15">
        <v>1</v>
      </c>
      <c r="AC206" s="15">
        <v>0</v>
      </c>
      <c r="AD206" s="15">
        <v>0</v>
      </c>
      <c r="AE206" s="15">
        <v>0</v>
      </c>
      <c r="AF206" s="15">
        <v>1</v>
      </c>
      <c r="AG206" s="15">
        <v>0</v>
      </c>
      <c r="AH206" s="15">
        <v>0</v>
      </c>
      <c r="AI206" s="15">
        <v>3</v>
      </c>
      <c r="AJ206" s="15">
        <v>0</v>
      </c>
      <c r="AK206" s="15">
        <v>0</v>
      </c>
      <c r="AL206" s="15">
        <v>0</v>
      </c>
      <c r="AM206" s="15">
        <v>15.2</v>
      </c>
      <c r="AN206" s="15">
        <v>115</v>
      </c>
      <c r="AO206" s="15">
        <v>60</v>
      </c>
      <c r="AP206" s="15">
        <v>86</v>
      </c>
      <c r="AQ206" s="15">
        <v>4.2</v>
      </c>
      <c r="AR206" s="15">
        <v>97</v>
      </c>
      <c r="AS206" s="15">
        <v>0.84</v>
      </c>
      <c r="AT206" s="15">
        <v>1.08</v>
      </c>
      <c r="AU206" s="15">
        <v>36.200000000000003</v>
      </c>
      <c r="AV206" s="15">
        <v>139</v>
      </c>
      <c r="AW206" s="15">
        <v>4.2</v>
      </c>
      <c r="AX206" s="15">
        <v>0.02</v>
      </c>
      <c r="AY206" s="15">
        <v>14.4</v>
      </c>
      <c r="AZ206" s="15">
        <v>100</v>
      </c>
      <c r="BA206" s="15">
        <v>140</v>
      </c>
      <c r="BB206" s="15">
        <v>154</v>
      </c>
      <c r="BC206" s="15">
        <v>3.9</v>
      </c>
      <c r="BD206" s="15">
        <v>152</v>
      </c>
      <c r="BE206" s="15">
        <v>1.03</v>
      </c>
      <c r="BF206" s="15">
        <v>1.1399999999999999</v>
      </c>
      <c r="BG206" s="15">
        <v>31.9</v>
      </c>
      <c r="BH206" s="15">
        <v>138</v>
      </c>
      <c r="BI206" s="15">
        <v>3.9</v>
      </c>
      <c r="BJ206" s="15">
        <v>4.7300000000000004</v>
      </c>
      <c r="BK206" s="15">
        <v>0</v>
      </c>
      <c r="BL206" s="15">
        <v>1</v>
      </c>
      <c r="BM206" s="15">
        <v>2.2000000000000002</v>
      </c>
      <c r="BN206" s="15">
        <v>3.4</v>
      </c>
      <c r="BO206" s="15">
        <v>65</v>
      </c>
      <c r="BP206" s="15">
        <v>0</v>
      </c>
      <c r="BQ206" s="15">
        <v>0</v>
      </c>
      <c r="BR206" s="15">
        <v>0</v>
      </c>
      <c r="BS206" s="15">
        <v>0</v>
      </c>
      <c r="BT206" s="15">
        <v>0</v>
      </c>
      <c r="BU206" s="15">
        <v>0</v>
      </c>
      <c r="BV206" s="15">
        <v>0</v>
      </c>
      <c r="BW206" s="15">
        <v>1</v>
      </c>
      <c r="BX206" s="15">
        <v>0</v>
      </c>
      <c r="BY206" s="15">
        <v>0</v>
      </c>
      <c r="BZ206" s="15">
        <v>0</v>
      </c>
      <c r="CA206" s="15">
        <v>2</v>
      </c>
      <c r="CB206" s="15">
        <v>0</v>
      </c>
      <c r="CC206" s="15">
        <v>0</v>
      </c>
      <c r="CD206" s="15">
        <v>0</v>
      </c>
      <c r="CE206" s="19">
        <v>12</v>
      </c>
      <c r="CF206" s="16"/>
      <c r="CG206" s="24"/>
    </row>
    <row r="207" spans="1:85" x14ac:dyDescent="0.3">
      <c r="A207" s="25">
        <v>206</v>
      </c>
      <c r="B207" s="15">
        <v>168.9</v>
      </c>
      <c r="C207" s="15">
        <v>71</v>
      </c>
      <c r="D207" s="25">
        <f t="shared" si="19"/>
        <v>24.888518715990802</v>
      </c>
      <c r="E207" s="15">
        <v>2</v>
      </c>
      <c r="F207" s="15">
        <v>1</v>
      </c>
      <c r="G207" s="15">
        <v>4</v>
      </c>
      <c r="H207" s="15">
        <v>570</v>
      </c>
      <c r="I207" s="25">
        <f t="shared" si="20"/>
        <v>9.5</v>
      </c>
      <c r="J207" s="15">
        <v>530</v>
      </c>
      <c r="K207" s="15">
        <v>0</v>
      </c>
      <c r="L207" s="15">
        <v>0</v>
      </c>
      <c r="M207" s="15">
        <v>190</v>
      </c>
      <c r="N207" s="25">
        <f t="shared" si="21"/>
        <v>20</v>
      </c>
      <c r="O207" s="15">
        <v>2500</v>
      </c>
      <c r="P207" s="15">
        <f t="shared" si="18"/>
        <v>3.7064492216456633</v>
      </c>
      <c r="Q207" s="15">
        <v>0</v>
      </c>
      <c r="R207" s="25">
        <f t="shared" si="23"/>
        <v>0</v>
      </c>
      <c r="S207" s="15">
        <v>355</v>
      </c>
      <c r="T207" s="15">
        <f t="shared" si="22"/>
        <v>0.52631578947368418</v>
      </c>
      <c r="U207" s="15">
        <v>800</v>
      </c>
      <c r="V207" s="15">
        <v>0</v>
      </c>
      <c r="W207" s="15">
        <v>0</v>
      </c>
      <c r="X207" s="15">
        <v>0</v>
      </c>
      <c r="Y207" s="15">
        <v>10</v>
      </c>
      <c r="Z207" s="15">
        <v>30</v>
      </c>
      <c r="AA207" s="15">
        <v>0</v>
      </c>
      <c r="AB207" s="15">
        <v>0</v>
      </c>
      <c r="AC207" s="15" t="s">
        <v>151</v>
      </c>
      <c r="AD207" s="15">
        <v>0</v>
      </c>
      <c r="AE207" s="15">
        <v>0</v>
      </c>
      <c r="AF207" s="15">
        <v>1</v>
      </c>
      <c r="AG207" s="15">
        <v>0</v>
      </c>
      <c r="AH207" s="15">
        <v>0</v>
      </c>
      <c r="AI207" s="15">
        <v>0</v>
      </c>
      <c r="AJ207" s="15">
        <v>0</v>
      </c>
      <c r="AK207" s="15">
        <v>0</v>
      </c>
      <c r="AL207" s="15">
        <v>0</v>
      </c>
      <c r="AM207" s="15">
        <v>15.3</v>
      </c>
      <c r="AN207" s="15">
        <v>204</v>
      </c>
      <c r="AO207" s="15">
        <v>27</v>
      </c>
      <c r="AP207" s="15">
        <v>26</v>
      </c>
      <c r="AQ207" s="15">
        <v>4.2</v>
      </c>
      <c r="AR207" s="15">
        <v>114</v>
      </c>
      <c r="AS207" s="15">
        <v>0.66</v>
      </c>
      <c r="AT207" s="15">
        <v>1.06</v>
      </c>
      <c r="AU207" s="15">
        <v>37.5</v>
      </c>
      <c r="AV207" s="15">
        <v>142</v>
      </c>
      <c r="AW207" s="15">
        <v>4.2</v>
      </c>
      <c r="AX207" s="15">
        <v>0.02</v>
      </c>
      <c r="AY207" s="15">
        <v>12.2</v>
      </c>
      <c r="AZ207" s="15">
        <v>157</v>
      </c>
      <c r="BA207" s="15">
        <v>257</v>
      </c>
      <c r="BB207" s="15">
        <v>256</v>
      </c>
      <c r="BC207" s="15">
        <v>2.9</v>
      </c>
      <c r="BD207" s="15">
        <v>198</v>
      </c>
      <c r="BE207" s="15">
        <v>0.96</v>
      </c>
      <c r="BF207" s="15">
        <v>1.42</v>
      </c>
      <c r="BG207" s="15">
        <v>36.5</v>
      </c>
      <c r="BH207" s="15">
        <v>141</v>
      </c>
      <c r="BI207" s="15">
        <v>4.2</v>
      </c>
      <c r="BJ207" s="15">
        <v>3</v>
      </c>
      <c r="BK207" s="15">
        <v>0</v>
      </c>
      <c r="BL207" s="15">
        <v>0</v>
      </c>
      <c r="BM207" s="15">
        <v>0</v>
      </c>
      <c r="BN207" s="15">
        <v>0</v>
      </c>
      <c r="BO207" s="15">
        <v>0</v>
      </c>
      <c r="BP207" s="15">
        <v>1</v>
      </c>
      <c r="BQ207" s="15">
        <v>0</v>
      </c>
      <c r="BR207" s="15">
        <v>0</v>
      </c>
      <c r="BS207" s="15">
        <v>0</v>
      </c>
      <c r="BT207" s="15">
        <v>0</v>
      </c>
      <c r="BU207" s="15">
        <v>0</v>
      </c>
      <c r="BV207" s="15">
        <v>0</v>
      </c>
      <c r="BW207" s="15">
        <v>0</v>
      </c>
      <c r="BX207" s="15">
        <v>0</v>
      </c>
      <c r="BY207" s="15">
        <v>0</v>
      </c>
      <c r="BZ207" s="15">
        <v>0</v>
      </c>
      <c r="CA207" s="15">
        <v>3</v>
      </c>
      <c r="CB207" s="15">
        <v>0</v>
      </c>
      <c r="CC207" s="15">
        <v>0</v>
      </c>
      <c r="CD207" s="15">
        <v>0</v>
      </c>
      <c r="CE207" s="19">
        <v>13</v>
      </c>
      <c r="CF207" s="16"/>
      <c r="CG207" s="24"/>
    </row>
    <row r="208" spans="1:85" x14ac:dyDescent="0.3">
      <c r="A208" s="25">
        <v>207</v>
      </c>
      <c r="B208" s="15">
        <v>158.5</v>
      </c>
      <c r="C208" s="15">
        <v>53.4</v>
      </c>
      <c r="D208" s="15">
        <f t="shared" si="19"/>
        <v>21.256057876981561</v>
      </c>
      <c r="E208" s="25">
        <v>2</v>
      </c>
      <c r="F208" s="15">
        <v>1</v>
      </c>
      <c r="G208" s="15" t="s">
        <v>199</v>
      </c>
      <c r="H208" s="15">
        <v>425</v>
      </c>
      <c r="I208" s="15">
        <f t="shared" si="20"/>
        <v>7.083333333333333</v>
      </c>
      <c r="J208" s="15">
        <v>370</v>
      </c>
      <c r="K208" s="15">
        <v>0</v>
      </c>
      <c r="L208" s="15">
        <v>0</v>
      </c>
      <c r="M208" s="15">
        <v>157.5</v>
      </c>
      <c r="N208" s="15">
        <f t="shared" si="21"/>
        <v>22.235294117647058</v>
      </c>
      <c r="O208" s="15">
        <v>3000</v>
      </c>
      <c r="P208" s="15">
        <f t="shared" si="18"/>
        <v>7.931262392597489</v>
      </c>
      <c r="Q208" s="15">
        <v>450</v>
      </c>
      <c r="R208" s="25">
        <f t="shared" si="23"/>
        <v>1.1896893588896233</v>
      </c>
      <c r="S208" s="15">
        <v>350</v>
      </c>
      <c r="T208" s="15">
        <f t="shared" si="22"/>
        <v>0.92531394580304038</v>
      </c>
      <c r="U208" s="15">
        <v>300</v>
      </c>
      <c r="V208" s="15">
        <v>0</v>
      </c>
      <c r="W208" s="15">
        <v>0</v>
      </c>
      <c r="X208" s="15">
        <v>0</v>
      </c>
      <c r="Y208" s="15">
        <v>0</v>
      </c>
      <c r="Z208" s="15">
        <v>30</v>
      </c>
      <c r="AA208" s="15">
        <v>0</v>
      </c>
      <c r="AB208" s="15">
        <v>0</v>
      </c>
      <c r="AC208" s="15">
        <v>0</v>
      </c>
      <c r="AD208" s="15">
        <v>0</v>
      </c>
      <c r="AE208" s="15">
        <v>0</v>
      </c>
      <c r="AF208" s="15">
        <v>1</v>
      </c>
      <c r="AG208" s="15">
        <v>0</v>
      </c>
      <c r="AH208" s="15">
        <v>0</v>
      </c>
      <c r="AI208" s="15">
        <v>0</v>
      </c>
      <c r="AJ208" s="15">
        <v>0</v>
      </c>
      <c r="AK208" s="15">
        <v>0</v>
      </c>
      <c r="AL208" s="15">
        <v>0</v>
      </c>
      <c r="AM208" s="15">
        <v>13.6</v>
      </c>
      <c r="AN208" s="15">
        <v>282</v>
      </c>
      <c r="AO208" s="15">
        <v>19</v>
      </c>
      <c r="AP208" s="15">
        <v>12</v>
      </c>
      <c r="AQ208" s="15">
        <v>4.4000000000000004</v>
      </c>
      <c r="AR208" s="15">
        <v>83</v>
      </c>
      <c r="AS208" s="15">
        <v>0.65</v>
      </c>
      <c r="AT208" s="15">
        <v>1.05</v>
      </c>
      <c r="AU208" s="15">
        <v>35.1</v>
      </c>
      <c r="AV208" s="15">
        <v>141</v>
      </c>
      <c r="AW208" s="15">
        <v>3.9</v>
      </c>
      <c r="AX208" s="15">
        <v>0.18</v>
      </c>
      <c r="AY208" s="15">
        <v>10.4</v>
      </c>
      <c r="AZ208" s="15">
        <v>193</v>
      </c>
      <c r="BA208" s="15">
        <v>232</v>
      </c>
      <c r="BB208" s="15">
        <v>222</v>
      </c>
      <c r="BC208" s="15">
        <v>2.8</v>
      </c>
      <c r="BD208" s="15">
        <v>105</v>
      </c>
      <c r="BE208" s="15">
        <v>0.76</v>
      </c>
      <c r="BF208" s="15">
        <v>1.31</v>
      </c>
      <c r="BG208" s="15">
        <v>35.299999999999997</v>
      </c>
      <c r="BH208" s="15">
        <v>141</v>
      </c>
      <c r="BI208" s="15">
        <v>3.8</v>
      </c>
      <c r="BJ208" s="15">
        <v>2.12</v>
      </c>
      <c r="BK208" s="15" t="s">
        <v>200</v>
      </c>
      <c r="BL208" s="15">
        <v>0</v>
      </c>
      <c r="BM208" s="15">
        <v>0</v>
      </c>
      <c r="BN208" s="15">
        <v>0</v>
      </c>
      <c r="BO208" s="15">
        <v>0</v>
      </c>
      <c r="BP208" s="15">
        <v>0</v>
      </c>
      <c r="BQ208" s="15">
        <v>0</v>
      </c>
      <c r="BR208" s="15">
        <v>0</v>
      </c>
      <c r="BS208" s="15">
        <v>0</v>
      </c>
      <c r="BT208" s="15">
        <v>0</v>
      </c>
      <c r="BU208" s="15">
        <v>0</v>
      </c>
      <c r="BV208" s="15">
        <v>0</v>
      </c>
      <c r="BW208" s="15">
        <v>0</v>
      </c>
      <c r="BX208" s="15">
        <v>0</v>
      </c>
      <c r="BY208" s="15">
        <v>0</v>
      </c>
      <c r="BZ208" s="15">
        <v>0</v>
      </c>
      <c r="CA208" s="15">
        <v>0</v>
      </c>
      <c r="CB208" s="15">
        <v>0</v>
      </c>
      <c r="CC208" s="15">
        <v>0</v>
      </c>
      <c r="CD208" s="15">
        <v>0</v>
      </c>
      <c r="CE208" s="19">
        <v>5</v>
      </c>
      <c r="CF208" s="16"/>
      <c r="CG208" s="24"/>
    </row>
    <row r="209" spans="1:85" x14ac:dyDescent="0.3">
      <c r="A209" s="25">
        <v>208</v>
      </c>
      <c r="B209" s="15">
        <v>154.19999999999999</v>
      </c>
      <c r="C209" s="15">
        <v>48</v>
      </c>
      <c r="D209" s="15">
        <f t="shared" si="19"/>
        <v>20.187032859442741</v>
      </c>
      <c r="E209" s="15">
        <v>1</v>
      </c>
      <c r="F209" s="15">
        <v>0</v>
      </c>
      <c r="G209" s="15">
        <v>0</v>
      </c>
      <c r="H209" s="15">
        <v>320</v>
      </c>
      <c r="I209" s="15">
        <f t="shared" si="20"/>
        <v>5.333333333333333</v>
      </c>
      <c r="J209" s="15">
        <v>275</v>
      </c>
      <c r="K209" s="15">
        <v>0</v>
      </c>
      <c r="L209" s="15">
        <v>0</v>
      </c>
      <c r="M209" s="15">
        <v>95</v>
      </c>
      <c r="N209" s="15">
        <f t="shared" si="21"/>
        <v>17.8125</v>
      </c>
      <c r="O209" s="15">
        <v>1700</v>
      </c>
      <c r="P209" s="15">
        <f t="shared" si="18"/>
        <v>6.640625</v>
      </c>
      <c r="Q209" s="15">
        <v>500</v>
      </c>
      <c r="R209" s="25">
        <f t="shared" si="23"/>
        <v>1.953125</v>
      </c>
      <c r="S209" s="15">
        <v>77</v>
      </c>
      <c r="T209" s="15">
        <f t="shared" si="22"/>
        <v>0.30078125000000006</v>
      </c>
      <c r="U209" s="15">
        <v>300</v>
      </c>
      <c r="V209" s="15">
        <v>0</v>
      </c>
      <c r="W209" s="15">
        <v>0</v>
      </c>
      <c r="X209" s="15">
        <v>0</v>
      </c>
      <c r="Y209" s="15">
        <v>0</v>
      </c>
      <c r="Z209" s="15">
        <v>0</v>
      </c>
      <c r="AA209" s="15">
        <v>0</v>
      </c>
      <c r="AB209" s="15">
        <v>0</v>
      </c>
      <c r="AC209" s="15">
        <v>0</v>
      </c>
      <c r="AD209" s="15">
        <v>0</v>
      </c>
      <c r="AE209" s="15">
        <v>0</v>
      </c>
      <c r="AF209" s="15">
        <v>1</v>
      </c>
      <c r="AG209" s="15">
        <v>0</v>
      </c>
      <c r="AH209" s="15">
        <v>0</v>
      </c>
      <c r="AI209" s="15">
        <v>0</v>
      </c>
      <c r="AJ209" s="15">
        <v>0</v>
      </c>
      <c r="AK209" s="15">
        <v>0</v>
      </c>
      <c r="AL209" s="15">
        <v>0</v>
      </c>
      <c r="AM209" s="15">
        <v>14.5</v>
      </c>
      <c r="AN209" s="15">
        <v>270</v>
      </c>
      <c r="AO209" s="15">
        <v>23</v>
      </c>
      <c r="AP209" s="15">
        <v>22</v>
      </c>
      <c r="AQ209" s="15">
        <v>4.3</v>
      </c>
      <c r="AR209" s="15">
        <v>90</v>
      </c>
      <c r="AS209" s="15">
        <v>0.56999999999999995</v>
      </c>
      <c r="AT209" s="15">
        <v>0.99</v>
      </c>
      <c r="AU209" s="15">
        <v>31.5</v>
      </c>
      <c r="AV209" s="15">
        <v>141</v>
      </c>
      <c r="AW209" s="15">
        <v>3.7</v>
      </c>
      <c r="AX209" s="15">
        <v>7.0000000000000007E-2</v>
      </c>
      <c r="AY209" s="15">
        <v>11.5</v>
      </c>
      <c r="AZ209" s="15">
        <v>338</v>
      </c>
      <c r="BA209" s="15">
        <v>31</v>
      </c>
      <c r="BB209" s="15">
        <v>25</v>
      </c>
      <c r="BC209" s="15">
        <v>3.2</v>
      </c>
      <c r="BD209" s="15">
        <v>155</v>
      </c>
      <c r="BE209" s="15">
        <v>0.68</v>
      </c>
      <c r="BF209" s="15">
        <v>1.1299999999999999</v>
      </c>
      <c r="BG209" s="15">
        <v>28.1</v>
      </c>
      <c r="BH209" s="15">
        <v>139</v>
      </c>
      <c r="BI209" s="15">
        <v>3.9</v>
      </c>
      <c r="BJ209" s="15">
        <v>4.6399999999999997</v>
      </c>
      <c r="BK209" s="15">
        <v>0</v>
      </c>
      <c r="BL209" s="15">
        <v>0</v>
      </c>
      <c r="BM209" s="15">
        <v>0</v>
      </c>
      <c r="BN209" s="15">
        <v>0</v>
      </c>
      <c r="BO209" s="15">
        <v>0</v>
      </c>
      <c r="BP209" s="15">
        <v>0</v>
      </c>
      <c r="BQ209" s="15">
        <v>0</v>
      </c>
      <c r="BR209" s="15">
        <v>0</v>
      </c>
      <c r="BS209" s="15">
        <v>0</v>
      </c>
      <c r="BT209" s="15">
        <v>0</v>
      </c>
      <c r="BU209" s="15">
        <v>0</v>
      </c>
      <c r="BV209" s="15">
        <v>0</v>
      </c>
      <c r="BW209" s="15">
        <v>0</v>
      </c>
      <c r="BX209" s="15">
        <v>0</v>
      </c>
      <c r="BY209" s="15">
        <v>0</v>
      </c>
      <c r="BZ209" s="15">
        <v>0</v>
      </c>
      <c r="CA209" s="15">
        <v>2</v>
      </c>
      <c r="CB209" s="15">
        <v>0</v>
      </c>
      <c r="CC209" s="15">
        <v>0</v>
      </c>
      <c r="CD209" s="15">
        <v>0</v>
      </c>
      <c r="CE209" s="19">
        <v>10</v>
      </c>
      <c r="CF209" s="16"/>
      <c r="CG209" s="24"/>
    </row>
    <row r="210" spans="1:85" x14ac:dyDescent="0.3">
      <c r="A210" s="25">
        <v>209</v>
      </c>
      <c r="B210" s="15">
        <v>156.19999999999999</v>
      </c>
      <c r="C210" s="15">
        <v>60.2</v>
      </c>
      <c r="D210" s="25">
        <f t="shared" si="19"/>
        <v>24.673708646946288</v>
      </c>
      <c r="E210" s="15">
        <v>2</v>
      </c>
      <c r="F210" s="15">
        <v>0</v>
      </c>
      <c r="G210" s="15">
        <v>1</v>
      </c>
      <c r="H210" s="15">
        <v>235</v>
      </c>
      <c r="I210" s="25">
        <f t="shared" si="20"/>
        <v>3.9166666666666665</v>
      </c>
      <c r="J210" s="15">
        <v>205</v>
      </c>
      <c r="K210" s="15">
        <v>0</v>
      </c>
      <c r="L210" s="15">
        <v>0</v>
      </c>
      <c r="M210" s="15">
        <v>110</v>
      </c>
      <c r="N210" s="25">
        <f t="shared" si="21"/>
        <v>28.085106382978726</v>
      </c>
      <c r="O210" s="15">
        <v>1600</v>
      </c>
      <c r="P210" s="15">
        <f t="shared" si="18"/>
        <v>6.785891001625787</v>
      </c>
      <c r="Q210" s="15">
        <v>0</v>
      </c>
      <c r="R210" s="25">
        <f t="shared" si="23"/>
        <v>0</v>
      </c>
      <c r="S210" s="15">
        <v>140</v>
      </c>
      <c r="T210" s="15">
        <f t="shared" si="22"/>
        <v>0.59376546264225627</v>
      </c>
      <c r="U210" s="15">
        <v>0</v>
      </c>
      <c r="V210" s="15">
        <v>0</v>
      </c>
      <c r="W210" s="15">
        <v>0</v>
      </c>
      <c r="X210" s="15">
        <v>0</v>
      </c>
      <c r="Y210" s="15">
        <v>0</v>
      </c>
      <c r="Z210" s="15">
        <v>30</v>
      </c>
      <c r="AA210" s="15">
        <v>0</v>
      </c>
      <c r="AB210" s="15">
        <v>0</v>
      </c>
      <c r="AC210" s="15">
        <v>0</v>
      </c>
      <c r="AD210" s="15">
        <v>0</v>
      </c>
      <c r="AE210" s="15">
        <v>1</v>
      </c>
      <c r="AF210" s="15">
        <v>1</v>
      </c>
      <c r="AG210" s="15">
        <v>0</v>
      </c>
      <c r="AH210" s="15">
        <v>0</v>
      </c>
      <c r="AI210" s="15">
        <v>0</v>
      </c>
      <c r="AJ210" s="15">
        <v>0</v>
      </c>
      <c r="AK210" s="15">
        <v>0</v>
      </c>
      <c r="AL210" s="15">
        <v>0</v>
      </c>
      <c r="AM210" s="15">
        <v>10.9</v>
      </c>
      <c r="AN210" s="15">
        <v>309</v>
      </c>
      <c r="AO210" s="15">
        <v>18</v>
      </c>
      <c r="AP210" s="15">
        <v>18</v>
      </c>
      <c r="AQ210" s="15">
        <v>4.0999999999999996</v>
      </c>
      <c r="AR210" s="15">
        <v>108</v>
      </c>
      <c r="AS210" s="15">
        <v>0.61</v>
      </c>
      <c r="AT210" s="15">
        <v>1.01</v>
      </c>
      <c r="AU210" s="15">
        <v>38.299999999999997</v>
      </c>
      <c r="AV210" s="15">
        <v>144</v>
      </c>
      <c r="AW210" s="15">
        <v>3.9</v>
      </c>
      <c r="AX210" s="15">
        <v>0</v>
      </c>
      <c r="AY210" s="15">
        <v>10.199999999999999</v>
      </c>
      <c r="AZ210" s="15">
        <v>259</v>
      </c>
      <c r="BA210" s="15">
        <v>44</v>
      </c>
      <c r="BB210" s="15">
        <v>35</v>
      </c>
      <c r="BC210" s="15">
        <v>3.5</v>
      </c>
      <c r="BD210" s="15">
        <v>174</v>
      </c>
      <c r="BE210" s="15">
        <v>0.92</v>
      </c>
      <c r="BF210" s="15">
        <v>1.1100000000000001</v>
      </c>
      <c r="BG210" s="15">
        <v>34.700000000000003</v>
      </c>
      <c r="BH210" s="15">
        <v>142</v>
      </c>
      <c r="BI210" s="15">
        <v>4.7</v>
      </c>
      <c r="BJ210" s="15">
        <v>5.35</v>
      </c>
      <c r="BK210" s="15">
        <v>0</v>
      </c>
      <c r="BL210" s="15">
        <v>6</v>
      </c>
      <c r="BM210" s="15">
        <v>0</v>
      </c>
      <c r="BN210" s="15">
        <v>0</v>
      </c>
      <c r="BO210" s="15">
        <v>0</v>
      </c>
      <c r="BP210" s="15">
        <v>0</v>
      </c>
      <c r="BQ210" s="15">
        <v>0</v>
      </c>
      <c r="BR210" s="15">
        <v>0</v>
      </c>
      <c r="BS210" s="15">
        <v>0</v>
      </c>
      <c r="BT210" s="15">
        <v>0</v>
      </c>
      <c r="BU210" s="15">
        <v>0</v>
      </c>
      <c r="BV210" s="15">
        <v>0</v>
      </c>
      <c r="BW210" s="15">
        <v>0</v>
      </c>
      <c r="BX210" s="15">
        <v>0</v>
      </c>
      <c r="BY210" s="15">
        <v>0</v>
      </c>
      <c r="BZ210" s="15">
        <v>0</v>
      </c>
      <c r="CA210" s="15">
        <v>3</v>
      </c>
      <c r="CB210" s="15">
        <v>1</v>
      </c>
      <c r="CC210" s="15">
        <v>0</v>
      </c>
      <c r="CD210" s="15">
        <v>0</v>
      </c>
      <c r="CE210" s="19">
        <v>9</v>
      </c>
      <c r="CF210" s="16"/>
      <c r="CG210" s="24"/>
    </row>
    <row r="211" spans="1:85" x14ac:dyDescent="0.3">
      <c r="A211" s="25">
        <v>210</v>
      </c>
      <c r="B211" s="15">
        <v>169.4</v>
      </c>
      <c r="C211" s="15">
        <v>73</v>
      </c>
      <c r="D211" s="25">
        <f t="shared" si="19"/>
        <v>25.438766449821511</v>
      </c>
      <c r="E211" s="15">
        <v>2</v>
      </c>
      <c r="F211" s="15">
        <v>1</v>
      </c>
      <c r="G211" s="25" t="s">
        <v>132</v>
      </c>
      <c r="H211" s="15">
        <v>380</v>
      </c>
      <c r="I211" s="25">
        <f t="shared" si="20"/>
        <v>6.333333333333333</v>
      </c>
      <c r="J211" s="15">
        <v>330</v>
      </c>
      <c r="K211" s="15">
        <v>0</v>
      </c>
      <c r="L211" s="15">
        <v>0</v>
      </c>
      <c r="M211" s="15">
        <v>132.5</v>
      </c>
      <c r="N211" s="25">
        <f t="shared" si="21"/>
        <v>20.921052631578949</v>
      </c>
      <c r="O211" s="15">
        <v>2150</v>
      </c>
      <c r="P211" s="15">
        <f t="shared" si="18"/>
        <v>4.6503244412400866</v>
      </c>
      <c r="Q211" s="15">
        <v>0</v>
      </c>
      <c r="R211" s="25">
        <f t="shared" si="23"/>
        <v>0</v>
      </c>
      <c r="S211" s="15">
        <v>540</v>
      </c>
      <c r="T211" s="15">
        <f t="shared" si="22"/>
        <v>1.1679884643114637</v>
      </c>
      <c r="U211" s="15">
        <v>1500</v>
      </c>
      <c r="V211" s="15">
        <v>2</v>
      </c>
      <c r="W211" s="15">
        <v>0</v>
      </c>
      <c r="X211" s="15">
        <v>0</v>
      </c>
      <c r="Y211" s="15">
        <v>20</v>
      </c>
      <c r="Z211" s="15">
        <v>70</v>
      </c>
      <c r="AA211" s="15">
        <v>0</v>
      </c>
      <c r="AB211" s="25" t="s">
        <v>132</v>
      </c>
      <c r="AC211" s="15">
        <v>0</v>
      </c>
      <c r="AD211" s="15">
        <v>0</v>
      </c>
      <c r="AE211" s="15">
        <v>3</v>
      </c>
      <c r="AF211" s="15">
        <v>1</v>
      </c>
      <c r="AG211" s="15">
        <v>0</v>
      </c>
      <c r="AH211" s="15">
        <v>0</v>
      </c>
      <c r="AI211" s="15">
        <v>0</v>
      </c>
      <c r="AJ211" s="15">
        <v>0</v>
      </c>
      <c r="AK211" s="15">
        <v>0</v>
      </c>
      <c r="AL211" s="15">
        <v>0</v>
      </c>
      <c r="AM211" s="15">
        <v>15.9</v>
      </c>
      <c r="AN211" s="15">
        <v>188</v>
      </c>
      <c r="AO211" s="15">
        <v>17</v>
      </c>
      <c r="AP211" s="15">
        <v>30</v>
      </c>
      <c r="AQ211" s="15">
        <v>4.5999999999999996</v>
      </c>
      <c r="AR211" s="15">
        <v>140</v>
      </c>
      <c r="AS211" s="15">
        <v>0.97</v>
      </c>
      <c r="AT211" s="15">
        <v>0.94</v>
      </c>
      <c r="AU211" s="15">
        <v>34.299999999999997</v>
      </c>
      <c r="AV211" s="15">
        <v>140</v>
      </c>
      <c r="AW211" s="15">
        <v>3.9</v>
      </c>
      <c r="AX211" s="15">
        <v>0.08</v>
      </c>
      <c r="AY211" s="15">
        <v>13.1</v>
      </c>
      <c r="AZ211" s="15">
        <v>112</v>
      </c>
      <c r="BA211" s="15">
        <v>491</v>
      </c>
      <c r="BB211" s="15">
        <v>704</v>
      </c>
      <c r="BC211" s="15">
        <v>3.2</v>
      </c>
      <c r="BD211" s="15">
        <v>222</v>
      </c>
      <c r="BE211" s="15">
        <v>0.81</v>
      </c>
      <c r="BF211" s="15">
        <v>1.25</v>
      </c>
      <c r="BG211" s="15">
        <v>36.5</v>
      </c>
      <c r="BH211" s="15">
        <v>143</v>
      </c>
      <c r="BI211" s="15">
        <v>3.9</v>
      </c>
      <c r="BJ211" s="15">
        <v>3.78</v>
      </c>
      <c r="BK211" s="15">
        <v>0</v>
      </c>
      <c r="BL211" s="15">
        <v>0</v>
      </c>
      <c r="BM211" s="15">
        <v>0</v>
      </c>
      <c r="BN211" s="15">
        <v>0</v>
      </c>
      <c r="BO211" s="15">
        <v>0</v>
      </c>
      <c r="BP211" s="15">
        <v>0</v>
      </c>
      <c r="BQ211" s="15">
        <v>0</v>
      </c>
      <c r="BR211" s="15">
        <v>0</v>
      </c>
      <c r="BS211" s="15">
        <v>0</v>
      </c>
      <c r="BT211" s="15">
        <v>1</v>
      </c>
      <c r="BU211" s="15">
        <v>0</v>
      </c>
      <c r="BV211" s="15">
        <v>0</v>
      </c>
      <c r="BW211" s="15">
        <v>1</v>
      </c>
      <c r="BX211" s="15">
        <v>0</v>
      </c>
      <c r="BY211" s="15">
        <v>0</v>
      </c>
      <c r="BZ211" s="15">
        <v>0</v>
      </c>
      <c r="CA211" s="15">
        <v>2</v>
      </c>
      <c r="CB211" s="15">
        <v>1</v>
      </c>
      <c r="CC211" s="15">
        <v>0</v>
      </c>
      <c r="CD211" s="15">
        <v>0</v>
      </c>
      <c r="CE211" s="19">
        <v>5</v>
      </c>
      <c r="CF211" s="17"/>
      <c r="CG211" s="24"/>
    </row>
    <row r="212" spans="1:85" x14ac:dyDescent="0.3">
      <c r="A212" s="25">
        <v>211</v>
      </c>
      <c r="B212" s="15">
        <v>157.19999999999999</v>
      </c>
      <c r="C212" s="15">
        <v>60</v>
      </c>
      <c r="D212" s="15">
        <f t="shared" si="19"/>
        <v>24.279859371054528</v>
      </c>
      <c r="E212" s="15">
        <v>2</v>
      </c>
      <c r="F212" s="15">
        <v>1</v>
      </c>
      <c r="G212" s="15">
        <v>2</v>
      </c>
      <c r="H212" s="15">
        <v>440</v>
      </c>
      <c r="I212" s="15">
        <f t="shared" si="20"/>
        <v>7.333333333333333</v>
      </c>
      <c r="J212" s="15">
        <v>390</v>
      </c>
      <c r="K212" s="15">
        <v>0</v>
      </c>
      <c r="L212" s="15">
        <v>0</v>
      </c>
      <c r="M212" s="15">
        <v>180</v>
      </c>
      <c r="N212" s="15">
        <f t="shared" si="21"/>
        <v>24.545454545454547</v>
      </c>
      <c r="O212" s="15">
        <v>3000</v>
      </c>
      <c r="P212" s="15">
        <f t="shared" si="18"/>
        <v>6.8181818181818183</v>
      </c>
      <c r="Q212" s="15">
        <v>1000</v>
      </c>
      <c r="R212" s="25">
        <f t="shared" si="23"/>
        <v>2.2727272727272729</v>
      </c>
      <c r="S212" s="15">
        <v>610</v>
      </c>
      <c r="T212" s="15">
        <f t="shared" si="22"/>
        <v>1.3863636363636362</v>
      </c>
      <c r="U212" s="15">
        <v>600</v>
      </c>
      <c r="V212" s="15">
        <v>0</v>
      </c>
      <c r="W212" s="15">
        <v>0</v>
      </c>
      <c r="X212" s="15">
        <v>0</v>
      </c>
      <c r="Y212" s="15">
        <v>15</v>
      </c>
      <c r="Z212" s="15">
        <v>60</v>
      </c>
      <c r="AA212" s="15">
        <v>0</v>
      </c>
      <c r="AB212" s="25" t="s">
        <v>201</v>
      </c>
      <c r="AC212" s="15">
        <v>2</v>
      </c>
      <c r="AD212" s="15">
        <v>0</v>
      </c>
      <c r="AE212" s="15">
        <v>0</v>
      </c>
      <c r="AF212" s="15">
        <v>1</v>
      </c>
      <c r="AG212" s="15">
        <v>0</v>
      </c>
      <c r="AH212" s="15">
        <v>0</v>
      </c>
      <c r="AI212" s="15">
        <v>0</v>
      </c>
      <c r="AJ212" s="15">
        <v>0</v>
      </c>
      <c r="AK212" s="15">
        <v>0</v>
      </c>
      <c r="AL212" s="15">
        <v>0</v>
      </c>
      <c r="AM212" s="15">
        <v>13.1</v>
      </c>
      <c r="AN212" s="15">
        <v>170</v>
      </c>
      <c r="AO212" s="15">
        <v>18</v>
      </c>
      <c r="AP212" s="15">
        <v>15</v>
      </c>
      <c r="AQ212" s="15">
        <v>4.5</v>
      </c>
      <c r="AR212" s="15">
        <v>89</v>
      </c>
      <c r="AS212" s="15">
        <v>0.72</v>
      </c>
      <c r="AT212" s="15">
        <v>1.01</v>
      </c>
      <c r="AU212" s="15">
        <v>34.200000000000003</v>
      </c>
      <c r="AV212" s="15">
        <v>141</v>
      </c>
      <c r="AW212" s="15">
        <v>4.0999999999999996</v>
      </c>
      <c r="AX212" s="15">
        <v>0.21</v>
      </c>
      <c r="AY212" s="15">
        <v>9.5</v>
      </c>
      <c r="AZ212" s="15">
        <v>141</v>
      </c>
      <c r="BA212" s="15">
        <v>280</v>
      </c>
      <c r="BB212" s="15">
        <v>205</v>
      </c>
      <c r="BC212" s="15">
        <v>2.5</v>
      </c>
      <c r="BD212" s="15">
        <v>151</v>
      </c>
      <c r="BE212" s="15">
        <v>0.79</v>
      </c>
      <c r="BF212" s="15">
        <v>1.3</v>
      </c>
      <c r="BG212" s="15">
        <v>33</v>
      </c>
      <c r="BH212" s="15">
        <v>141</v>
      </c>
      <c r="BI212" s="15">
        <v>4.2</v>
      </c>
      <c r="BJ212" s="15">
        <v>3.64</v>
      </c>
      <c r="BK212" s="15">
        <v>0</v>
      </c>
      <c r="BL212" s="15">
        <v>0</v>
      </c>
      <c r="BM212" s="15">
        <v>2.41</v>
      </c>
      <c r="BN212" s="15">
        <v>3.16</v>
      </c>
      <c r="BO212" s="15">
        <v>76</v>
      </c>
      <c r="BP212" s="15">
        <v>0</v>
      </c>
      <c r="BQ212" s="15">
        <v>0</v>
      </c>
      <c r="BR212" s="15">
        <v>0</v>
      </c>
      <c r="BS212" s="15">
        <v>1</v>
      </c>
      <c r="BT212" s="15">
        <v>0</v>
      </c>
      <c r="BU212" s="15">
        <v>0</v>
      </c>
      <c r="BV212" s="15">
        <v>0</v>
      </c>
      <c r="BW212" s="15">
        <v>0</v>
      </c>
      <c r="BX212" s="15">
        <v>0</v>
      </c>
      <c r="BY212" s="15">
        <v>0</v>
      </c>
      <c r="BZ212" s="15">
        <v>0</v>
      </c>
      <c r="CA212" s="15">
        <v>3</v>
      </c>
      <c r="CB212" s="15">
        <v>0</v>
      </c>
      <c r="CC212" s="15">
        <v>0</v>
      </c>
      <c r="CD212" s="15">
        <v>0</v>
      </c>
      <c r="CE212" s="19">
        <v>6</v>
      </c>
      <c r="CF212" s="16"/>
      <c r="CG212" s="24"/>
    </row>
    <row r="213" spans="1:85" x14ac:dyDescent="0.3">
      <c r="A213" s="25">
        <v>212</v>
      </c>
      <c r="B213" s="15">
        <v>148.5</v>
      </c>
      <c r="C213" s="15">
        <v>62</v>
      </c>
      <c r="D213" s="25">
        <f t="shared" si="19"/>
        <v>28.11504495006178</v>
      </c>
      <c r="E213" s="15">
        <v>2</v>
      </c>
      <c r="F213" s="15">
        <v>0</v>
      </c>
      <c r="G213" s="25" t="s">
        <v>142</v>
      </c>
      <c r="H213" s="15">
        <v>470</v>
      </c>
      <c r="I213" s="25">
        <f t="shared" si="20"/>
        <v>7.833333333333333</v>
      </c>
      <c r="J213" s="15">
        <v>440</v>
      </c>
      <c r="K213" s="15">
        <v>0</v>
      </c>
      <c r="L213" s="15">
        <v>0</v>
      </c>
      <c r="M213" s="15">
        <v>150</v>
      </c>
      <c r="N213" s="25">
        <f t="shared" si="21"/>
        <v>19.148936170212767</v>
      </c>
      <c r="O213" s="15">
        <v>3600</v>
      </c>
      <c r="P213" s="15">
        <f t="shared" si="18"/>
        <v>7.4124914207275223</v>
      </c>
      <c r="Q213" s="15">
        <v>1850</v>
      </c>
      <c r="R213" s="25">
        <f t="shared" si="23"/>
        <v>3.8091969800960883</v>
      </c>
      <c r="S213" s="15">
        <v>1420</v>
      </c>
      <c r="T213" s="15">
        <f t="shared" si="22"/>
        <v>2.9238160603980781</v>
      </c>
      <c r="U213" s="15">
        <v>1000</v>
      </c>
      <c r="V213" s="15">
        <v>4</v>
      </c>
      <c r="W213" s="15">
        <v>2</v>
      </c>
      <c r="X213" s="15">
        <v>0</v>
      </c>
      <c r="Y213" s="15">
        <v>80</v>
      </c>
      <c r="Z213" s="15">
        <v>350</v>
      </c>
      <c r="AA213" s="15">
        <v>0</v>
      </c>
      <c r="AB213" s="15" t="s">
        <v>153</v>
      </c>
      <c r="AC213" s="15" t="s">
        <v>132</v>
      </c>
      <c r="AD213" s="15">
        <v>1</v>
      </c>
      <c r="AE213" s="15">
        <v>0</v>
      </c>
      <c r="AF213" s="15">
        <v>2</v>
      </c>
      <c r="AG213" s="15">
        <v>1</v>
      </c>
      <c r="AH213" s="15">
        <v>1</v>
      </c>
      <c r="AI213" s="15">
        <v>7</v>
      </c>
      <c r="AJ213" s="15">
        <v>0</v>
      </c>
      <c r="AK213" s="15">
        <v>0</v>
      </c>
      <c r="AL213" s="15">
        <v>0</v>
      </c>
      <c r="AM213" s="15">
        <v>8.9</v>
      </c>
      <c r="AN213" s="15">
        <v>461</v>
      </c>
      <c r="AO213" s="15">
        <v>647</v>
      </c>
      <c r="AP213" s="15">
        <v>248</v>
      </c>
      <c r="AQ213" s="15">
        <v>2.2999999999999998</v>
      </c>
      <c r="AR213" s="15">
        <v>123</v>
      </c>
      <c r="AS213" s="15">
        <v>1.47</v>
      </c>
      <c r="AT213" s="15">
        <v>1.01</v>
      </c>
      <c r="AU213" s="15">
        <v>39.799999999999997</v>
      </c>
      <c r="AV213" s="15">
        <v>131</v>
      </c>
      <c r="AW213" s="15">
        <v>3.6</v>
      </c>
      <c r="AX213" s="15">
        <v>12.2</v>
      </c>
      <c r="AY213" s="15">
        <v>11.2</v>
      </c>
      <c r="AZ213" s="15">
        <v>234</v>
      </c>
      <c r="BA213" s="15">
        <v>262</v>
      </c>
      <c r="BB213" s="15">
        <v>100</v>
      </c>
      <c r="BC213" s="15">
        <v>2.9</v>
      </c>
      <c r="BD213" s="15">
        <v>174</v>
      </c>
      <c r="BE213" s="15">
        <v>1.34</v>
      </c>
      <c r="BF213" s="15">
        <v>1.36</v>
      </c>
      <c r="BG213" s="15">
        <v>40.1</v>
      </c>
      <c r="BH213" s="15">
        <v>137</v>
      </c>
      <c r="BI213" s="15">
        <v>3.3</v>
      </c>
      <c r="BJ213" s="15">
        <v>10.4</v>
      </c>
      <c r="BK213" s="15">
        <v>0</v>
      </c>
      <c r="BL213" s="15">
        <v>0</v>
      </c>
      <c r="BM213" s="15">
        <v>1.53</v>
      </c>
      <c r="BN213" s="15">
        <v>2.0499999999999998</v>
      </c>
      <c r="BO213" s="15">
        <v>75</v>
      </c>
      <c r="BP213" s="15">
        <v>0</v>
      </c>
      <c r="BQ213" s="15">
        <v>0</v>
      </c>
      <c r="BR213" s="15">
        <v>0</v>
      </c>
      <c r="BS213" s="15">
        <v>0</v>
      </c>
      <c r="BT213" s="15">
        <v>0</v>
      </c>
      <c r="BU213" s="15">
        <v>0</v>
      </c>
      <c r="BV213" s="15">
        <v>0</v>
      </c>
      <c r="BW213" s="15">
        <v>1</v>
      </c>
      <c r="BX213" s="15">
        <v>0</v>
      </c>
      <c r="BY213" s="15">
        <v>0</v>
      </c>
      <c r="BZ213" s="15">
        <v>0</v>
      </c>
      <c r="CA213" s="15">
        <v>2</v>
      </c>
      <c r="CB213" s="15">
        <v>0</v>
      </c>
      <c r="CC213" s="15">
        <v>1</v>
      </c>
      <c r="CD213" s="15">
        <v>0</v>
      </c>
      <c r="CE213" s="19">
        <v>37</v>
      </c>
      <c r="CF213" s="16"/>
      <c r="CG213" s="24"/>
    </row>
    <row r="214" spans="1:85" x14ac:dyDescent="0.3">
      <c r="A214" s="25">
        <v>213</v>
      </c>
      <c r="B214" s="15">
        <v>166.3</v>
      </c>
      <c r="C214" s="15">
        <v>79</v>
      </c>
      <c r="D214" s="25">
        <f t="shared" si="19"/>
        <v>28.565550163456415</v>
      </c>
      <c r="E214" s="15">
        <v>2</v>
      </c>
      <c r="F214" s="15">
        <v>0</v>
      </c>
      <c r="G214" s="25" t="s">
        <v>142</v>
      </c>
      <c r="H214" s="15">
        <v>470</v>
      </c>
      <c r="I214" s="25">
        <f t="shared" si="20"/>
        <v>7.833333333333333</v>
      </c>
      <c r="J214" s="15">
        <v>420</v>
      </c>
      <c r="K214" s="15">
        <v>2</v>
      </c>
      <c r="L214" s="15">
        <v>0</v>
      </c>
      <c r="M214" s="15">
        <v>165</v>
      </c>
      <c r="N214" s="25">
        <f t="shared" si="21"/>
        <v>21.063829787234042</v>
      </c>
      <c r="O214" s="15">
        <v>3250</v>
      </c>
      <c r="P214" s="15">
        <f t="shared" si="18"/>
        <v>5.2518179369781857</v>
      </c>
      <c r="Q214" s="15">
        <v>1000</v>
      </c>
      <c r="R214" s="25">
        <f t="shared" si="23"/>
        <v>1.6159439806086724</v>
      </c>
      <c r="S214" s="15">
        <v>540</v>
      </c>
      <c r="T214" s="15">
        <f t="shared" si="22"/>
        <v>0.87260974952868309</v>
      </c>
      <c r="U214" s="15">
        <v>700</v>
      </c>
      <c r="V214" s="15">
        <v>0</v>
      </c>
      <c r="W214" s="15">
        <v>0</v>
      </c>
      <c r="X214" s="15">
        <v>0</v>
      </c>
      <c r="Y214" s="15">
        <v>7.5</v>
      </c>
      <c r="Z214" s="15">
        <v>120</v>
      </c>
      <c r="AA214" s="15">
        <v>0</v>
      </c>
      <c r="AB214" s="15">
        <v>1</v>
      </c>
      <c r="AC214" s="15">
        <v>0</v>
      </c>
      <c r="AD214" s="15">
        <v>0</v>
      </c>
      <c r="AE214" s="15">
        <v>1</v>
      </c>
      <c r="AF214" s="15">
        <v>0</v>
      </c>
      <c r="AG214" s="15">
        <v>0</v>
      </c>
      <c r="AH214" s="15">
        <v>0</v>
      </c>
      <c r="AI214" s="15">
        <v>0</v>
      </c>
      <c r="AJ214" s="15">
        <v>0</v>
      </c>
      <c r="AK214" s="15">
        <v>0</v>
      </c>
      <c r="AL214" s="15">
        <v>0</v>
      </c>
      <c r="AM214" s="15">
        <v>10.8</v>
      </c>
      <c r="AN214" s="15">
        <v>201</v>
      </c>
      <c r="AO214" s="15">
        <v>65</v>
      </c>
      <c r="AP214" s="15">
        <v>77</v>
      </c>
      <c r="AQ214" s="15">
        <v>3.3</v>
      </c>
      <c r="AR214" s="15">
        <v>80</v>
      </c>
      <c r="AS214" s="15">
        <v>0.9</v>
      </c>
      <c r="AT214" s="15">
        <v>1.04</v>
      </c>
      <c r="AU214" s="15">
        <v>41.7</v>
      </c>
      <c r="AV214" s="15">
        <v>138</v>
      </c>
      <c r="AW214" s="15">
        <v>4.2</v>
      </c>
      <c r="AX214" s="15">
        <v>0.3</v>
      </c>
      <c r="AY214" s="15">
        <v>8.5</v>
      </c>
      <c r="AZ214" s="15">
        <v>161</v>
      </c>
      <c r="BA214" s="15">
        <v>87</v>
      </c>
      <c r="BB214" s="15">
        <v>80</v>
      </c>
      <c r="BC214" s="15">
        <v>2.2000000000000002</v>
      </c>
      <c r="BD214" s="15">
        <v>104</v>
      </c>
      <c r="BE214" s="15">
        <v>0.82</v>
      </c>
      <c r="BF214" s="15">
        <v>1.26</v>
      </c>
      <c r="BG214" s="15">
        <v>39.6</v>
      </c>
      <c r="BH214" s="15">
        <v>144</v>
      </c>
      <c r="BI214" s="15">
        <v>3.8</v>
      </c>
      <c r="BJ214" s="15">
        <v>2.06</v>
      </c>
      <c r="BK214" s="15">
        <v>0</v>
      </c>
      <c r="BL214" s="15">
        <v>0</v>
      </c>
      <c r="BM214" s="15">
        <v>2.62</v>
      </c>
      <c r="BN214" s="15">
        <v>3.46</v>
      </c>
      <c r="BO214" s="15">
        <v>76</v>
      </c>
      <c r="BP214" s="15">
        <v>0</v>
      </c>
      <c r="BQ214" s="15">
        <v>0</v>
      </c>
      <c r="BR214" s="15">
        <v>0</v>
      </c>
      <c r="BS214" s="15">
        <v>0</v>
      </c>
      <c r="BT214" s="15">
        <v>0</v>
      </c>
      <c r="BU214" s="15">
        <v>0</v>
      </c>
      <c r="BV214" s="15">
        <v>0</v>
      </c>
      <c r="BW214" s="15">
        <v>0</v>
      </c>
      <c r="BX214" s="15">
        <v>0</v>
      </c>
      <c r="BY214" s="15">
        <v>0</v>
      </c>
      <c r="BZ214" s="15">
        <v>0</v>
      </c>
      <c r="CA214" s="15">
        <v>0</v>
      </c>
      <c r="CB214" s="15">
        <v>0</v>
      </c>
      <c r="CC214" s="15">
        <v>0</v>
      </c>
      <c r="CD214" s="15">
        <v>1</v>
      </c>
      <c r="CE214" s="19">
        <v>8</v>
      </c>
      <c r="CF214" s="16"/>
      <c r="CG214" s="24"/>
    </row>
    <row r="215" spans="1:85" x14ac:dyDescent="0.3">
      <c r="A215" s="25">
        <v>214</v>
      </c>
      <c r="B215" s="15">
        <v>156.80000000000001</v>
      </c>
      <c r="C215" s="15">
        <v>47</v>
      </c>
      <c r="D215" s="25">
        <f t="shared" si="19"/>
        <v>19.116383798417324</v>
      </c>
      <c r="E215" s="15">
        <v>1</v>
      </c>
      <c r="F215" s="15">
        <v>0</v>
      </c>
      <c r="G215" s="15">
        <v>0</v>
      </c>
      <c r="H215" s="15">
        <v>515</v>
      </c>
      <c r="I215" s="25">
        <f t="shared" si="20"/>
        <v>8.5833333333333339</v>
      </c>
      <c r="J215" s="15">
        <v>480</v>
      </c>
      <c r="K215" s="15">
        <v>1</v>
      </c>
      <c r="L215" s="15">
        <v>0</v>
      </c>
      <c r="M215" s="15">
        <v>172.5</v>
      </c>
      <c r="N215" s="25">
        <f t="shared" si="21"/>
        <v>20.097087378640776</v>
      </c>
      <c r="O215" s="15">
        <v>3900</v>
      </c>
      <c r="P215" s="15">
        <f t="shared" si="18"/>
        <v>9.6674240859326588</v>
      </c>
      <c r="Q215" s="15">
        <v>500</v>
      </c>
      <c r="R215" s="25">
        <f t="shared" si="23"/>
        <v>1.2394133443503408</v>
      </c>
      <c r="S215" s="15">
        <v>350</v>
      </c>
      <c r="T215" s="15">
        <f t="shared" si="22"/>
        <v>0.86758934104523855</v>
      </c>
      <c r="U215" s="15">
        <v>550</v>
      </c>
      <c r="V215" s="15">
        <v>0</v>
      </c>
      <c r="W215" s="15">
        <v>0</v>
      </c>
      <c r="X215" s="15">
        <v>0</v>
      </c>
      <c r="Y215" s="15">
        <v>5</v>
      </c>
      <c r="Z215" s="15">
        <v>40</v>
      </c>
      <c r="AA215" s="15">
        <v>0</v>
      </c>
      <c r="AB215" s="15">
        <v>0</v>
      </c>
      <c r="AC215" s="15">
        <v>0</v>
      </c>
      <c r="AD215" s="15">
        <v>0</v>
      </c>
      <c r="AE215" s="15">
        <v>1</v>
      </c>
      <c r="AF215" s="15">
        <v>1</v>
      </c>
      <c r="AG215" s="15">
        <v>0</v>
      </c>
      <c r="AH215" s="15">
        <v>0</v>
      </c>
      <c r="AI215" s="15">
        <v>0</v>
      </c>
      <c r="AJ215" s="15">
        <v>0</v>
      </c>
      <c r="AK215" s="15">
        <v>0</v>
      </c>
      <c r="AL215" s="15">
        <v>0</v>
      </c>
      <c r="AM215" s="15">
        <v>11.5</v>
      </c>
      <c r="AN215" s="15">
        <v>310</v>
      </c>
      <c r="AO215" s="15">
        <v>28</v>
      </c>
      <c r="AP215" s="15">
        <v>24</v>
      </c>
      <c r="AQ215" s="15">
        <v>4.5</v>
      </c>
      <c r="AR215" s="15">
        <v>93</v>
      </c>
      <c r="AS215" s="15">
        <v>0.54</v>
      </c>
      <c r="AT215" s="15">
        <v>1</v>
      </c>
      <c r="AU215" s="15">
        <v>36.299999999999997</v>
      </c>
      <c r="AV215" s="15">
        <v>143</v>
      </c>
      <c r="AW215" s="15">
        <v>4</v>
      </c>
      <c r="AX215" s="15">
        <v>0</v>
      </c>
      <c r="AY215" s="15">
        <v>10.9</v>
      </c>
      <c r="AZ215" s="15">
        <v>202</v>
      </c>
      <c r="BA215" s="15">
        <v>80</v>
      </c>
      <c r="BB215" s="15">
        <v>86</v>
      </c>
      <c r="BC215" s="15">
        <v>3.1</v>
      </c>
      <c r="BD215" s="15">
        <v>173</v>
      </c>
      <c r="BE215" s="15">
        <v>0.51</v>
      </c>
      <c r="BF215" s="15">
        <v>1.1499999999999999</v>
      </c>
      <c r="BG215" s="15">
        <v>33.1</v>
      </c>
      <c r="BH215" s="15">
        <v>141</v>
      </c>
      <c r="BI215" s="15">
        <v>3.9</v>
      </c>
      <c r="BJ215" s="15">
        <v>7.12</v>
      </c>
      <c r="BK215" s="15">
        <v>0</v>
      </c>
      <c r="BL215" s="15">
        <v>0</v>
      </c>
      <c r="BM215" s="15">
        <v>0</v>
      </c>
      <c r="BN215" s="15">
        <v>0</v>
      </c>
      <c r="BO215" s="15">
        <v>0</v>
      </c>
      <c r="BP215" s="15">
        <v>0</v>
      </c>
      <c r="BQ215" s="15">
        <v>0</v>
      </c>
      <c r="BR215" s="15">
        <v>0</v>
      </c>
      <c r="BS215" s="15">
        <v>0</v>
      </c>
      <c r="BT215" s="15">
        <v>0</v>
      </c>
      <c r="BU215" s="15">
        <v>0</v>
      </c>
      <c r="BV215" s="15">
        <v>0</v>
      </c>
      <c r="BW215" s="15">
        <v>0</v>
      </c>
      <c r="BX215" s="15">
        <v>0</v>
      </c>
      <c r="BY215" s="15">
        <v>0</v>
      </c>
      <c r="BZ215" s="15">
        <v>0</v>
      </c>
      <c r="CA215" s="15">
        <v>0</v>
      </c>
      <c r="CB215" s="15">
        <v>0</v>
      </c>
      <c r="CC215" s="15">
        <v>0</v>
      </c>
      <c r="CD215" s="15">
        <v>0</v>
      </c>
      <c r="CE215" s="19">
        <v>8</v>
      </c>
      <c r="CF215" s="16"/>
      <c r="CG215" s="24"/>
    </row>
    <row r="216" spans="1:85" x14ac:dyDescent="0.3">
      <c r="A216" s="25">
        <v>215</v>
      </c>
      <c r="B216" s="15">
        <v>161.69999999999999</v>
      </c>
      <c r="C216" s="15">
        <v>55.6</v>
      </c>
      <c r="D216" s="25">
        <f t="shared" si="19"/>
        <v>21.264479255467862</v>
      </c>
      <c r="E216" s="15">
        <v>2</v>
      </c>
      <c r="F216" s="15">
        <v>0</v>
      </c>
      <c r="G216" s="15">
        <v>2</v>
      </c>
      <c r="H216" s="15">
        <v>410</v>
      </c>
      <c r="I216" s="25">
        <f t="shared" si="20"/>
        <v>6.833333333333333</v>
      </c>
      <c r="J216" s="15">
        <v>370</v>
      </c>
      <c r="K216" s="15">
        <v>0</v>
      </c>
      <c r="L216" s="15">
        <v>0</v>
      </c>
      <c r="M216" s="15">
        <v>152</v>
      </c>
      <c r="N216" s="25">
        <f t="shared" si="21"/>
        <v>22.243902439024392</v>
      </c>
      <c r="O216" s="15">
        <v>2400</v>
      </c>
      <c r="P216" s="15">
        <f t="shared" si="18"/>
        <v>6.3168977013511149</v>
      </c>
      <c r="Q216" s="15">
        <v>0</v>
      </c>
      <c r="R216" s="25">
        <f t="shared" si="23"/>
        <v>0</v>
      </c>
      <c r="S216" s="15">
        <v>520</v>
      </c>
      <c r="T216" s="15">
        <f t="shared" si="22"/>
        <v>1.3686611686260748</v>
      </c>
      <c r="U216" s="15">
        <v>200</v>
      </c>
      <c r="V216" s="15">
        <v>0</v>
      </c>
      <c r="W216" s="15">
        <v>0</v>
      </c>
      <c r="X216" s="15">
        <v>0</v>
      </c>
      <c r="Y216" s="15">
        <v>25</v>
      </c>
      <c r="Z216" s="15">
        <v>0</v>
      </c>
      <c r="AA216" s="15">
        <v>0</v>
      </c>
      <c r="AB216" s="15">
        <v>1</v>
      </c>
      <c r="AC216" s="15">
        <v>2</v>
      </c>
      <c r="AD216" s="15">
        <v>0</v>
      </c>
      <c r="AE216" s="15">
        <v>1</v>
      </c>
      <c r="AF216" s="15">
        <v>1</v>
      </c>
      <c r="AG216" s="15">
        <v>0</v>
      </c>
      <c r="AH216" s="15">
        <v>0</v>
      </c>
      <c r="AI216" s="15">
        <v>0</v>
      </c>
      <c r="AJ216" s="15">
        <v>0</v>
      </c>
      <c r="AK216" s="15">
        <v>0</v>
      </c>
      <c r="AL216" s="15">
        <v>0</v>
      </c>
      <c r="AM216" s="15">
        <v>11.1</v>
      </c>
      <c r="AN216" s="15">
        <v>233</v>
      </c>
      <c r="AO216" s="15">
        <v>23</v>
      </c>
      <c r="AP216" s="15">
        <v>23</v>
      </c>
      <c r="AQ216" s="15">
        <v>4</v>
      </c>
      <c r="AR216" s="15">
        <v>275</v>
      </c>
      <c r="AS216" s="15">
        <v>64</v>
      </c>
      <c r="AT216" s="15">
        <v>0.98</v>
      </c>
      <c r="AU216" s="15">
        <v>29.4</v>
      </c>
      <c r="AV216" s="15">
        <v>140</v>
      </c>
      <c r="AW216" s="15">
        <v>4.2</v>
      </c>
      <c r="AX216" s="15">
        <v>0.3</v>
      </c>
      <c r="AY216" s="15">
        <v>12.3</v>
      </c>
      <c r="AZ216" s="15">
        <v>233</v>
      </c>
      <c r="BA216" s="15">
        <v>91</v>
      </c>
      <c r="BB216" s="15">
        <v>30</v>
      </c>
      <c r="BC216" s="15">
        <v>3.2</v>
      </c>
      <c r="BD216" s="15">
        <v>239</v>
      </c>
      <c r="BE216" s="15">
        <v>0.57999999999999996</v>
      </c>
      <c r="BF216" s="15">
        <v>1.1000000000000001</v>
      </c>
      <c r="BG216" s="15">
        <v>30</v>
      </c>
      <c r="BH216" s="15">
        <v>143</v>
      </c>
      <c r="BI216" s="15">
        <v>3.6</v>
      </c>
      <c r="BJ216" s="15">
        <v>5.03</v>
      </c>
      <c r="BK216" s="15">
        <v>0</v>
      </c>
      <c r="BL216" s="15">
        <v>0</v>
      </c>
      <c r="BM216" s="15">
        <v>2.48</v>
      </c>
      <c r="BN216" s="15">
        <v>3.23</v>
      </c>
      <c r="BO216" s="15">
        <v>77</v>
      </c>
      <c r="BP216" s="15">
        <v>0</v>
      </c>
      <c r="BQ216" s="15">
        <v>0</v>
      </c>
      <c r="BR216" s="15">
        <v>0</v>
      </c>
      <c r="BS216" s="15">
        <v>0</v>
      </c>
      <c r="BT216" s="15">
        <v>0</v>
      </c>
      <c r="BU216" s="15">
        <v>0</v>
      </c>
      <c r="BV216" s="15">
        <v>0</v>
      </c>
      <c r="BW216" s="15">
        <v>0</v>
      </c>
      <c r="BX216" s="15">
        <v>0</v>
      </c>
      <c r="BY216" s="15">
        <v>0</v>
      </c>
      <c r="BZ216" s="15">
        <v>0</v>
      </c>
      <c r="CA216" s="15">
        <v>3</v>
      </c>
      <c r="CB216" s="15">
        <v>1</v>
      </c>
      <c r="CC216" s="15">
        <v>0</v>
      </c>
      <c r="CD216" s="15">
        <v>0</v>
      </c>
      <c r="CE216" s="19">
        <v>10</v>
      </c>
      <c r="CF216" s="16"/>
      <c r="CG216" s="24"/>
    </row>
    <row r="217" spans="1:85" x14ac:dyDescent="0.3">
      <c r="A217" s="25">
        <v>216</v>
      </c>
      <c r="B217" s="15">
        <v>162.80000000000001</v>
      </c>
      <c r="C217" s="15">
        <v>55.1</v>
      </c>
      <c r="D217" s="15">
        <f t="shared" si="19"/>
        <v>20.789440322609853</v>
      </c>
      <c r="E217" s="15">
        <v>1</v>
      </c>
      <c r="F217" s="15">
        <v>0</v>
      </c>
      <c r="G217" s="15">
        <v>0</v>
      </c>
      <c r="H217" s="15">
        <v>315</v>
      </c>
      <c r="I217" s="15">
        <f t="shared" si="20"/>
        <v>5.25</v>
      </c>
      <c r="J217" s="15">
        <v>270</v>
      </c>
      <c r="K217" s="15">
        <v>0</v>
      </c>
      <c r="L217" s="15">
        <v>0</v>
      </c>
      <c r="M217" s="15">
        <v>117.5</v>
      </c>
      <c r="N217" s="15">
        <f t="shared" si="21"/>
        <v>22.38095238095238</v>
      </c>
      <c r="O217" s="15">
        <v>1900</v>
      </c>
      <c r="P217" s="15">
        <f t="shared" si="18"/>
        <v>6.568144499178981</v>
      </c>
      <c r="Q217" s="15">
        <v>0</v>
      </c>
      <c r="R217" s="25">
        <f t="shared" si="23"/>
        <v>0</v>
      </c>
      <c r="S217" s="15">
        <v>60</v>
      </c>
      <c r="T217" s="15">
        <f t="shared" si="22"/>
        <v>0.2074150894477573</v>
      </c>
      <c r="U217" s="15">
        <v>150</v>
      </c>
      <c r="V217" s="15">
        <v>0</v>
      </c>
      <c r="W217" s="15">
        <v>0</v>
      </c>
      <c r="X217" s="15">
        <v>0</v>
      </c>
      <c r="Y217" s="15">
        <v>0</v>
      </c>
      <c r="Z217" s="15">
        <v>30</v>
      </c>
      <c r="AA217" s="15">
        <v>0</v>
      </c>
      <c r="AB217" s="15">
        <v>0</v>
      </c>
      <c r="AC217" s="15">
        <v>0</v>
      </c>
      <c r="AD217" s="15">
        <v>0</v>
      </c>
      <c r="AE217" s="15">
        <v>0</v>
      </c>
      <c r="AF217" s="15">
        <v>1</v>
      </c>
      <c r="AG217" s="15">
        <v>0</v>
      </c>
      <c r="AH217" s="15">
        <v>0</v>
      </c>
      <c r="AI217" s="15">
        <v>0</v>
      </c>
      <c r="AJ217" s="15">
        <v>0</v>
      </c>
      <c r="AK217" s="15">
        <v>0</v>
      </c>
      <c r="AL217" s="15">
        <v>0</v>
      </c>
      <c r="AM217" s="15">
        <v>14.2</v>
      </c>
      <c r="AN217" s="15">
        <v>277</v>
      </c>
      <c r="AO217" s="15">
        <v>10</v>
      </c>
      <c r="AP217" s="15">
        <v>12</v>
      </c>
      <c r="AQ217" s="15">
        <v>4.8</v>
      </c>
      <c r="AR217" s="15">
        <v>91</v>
      </c>
      <c r="AS217" s="15">
        <v>0.79</v>
      </c>
      <c r="AT217" s="15">
        <v>0.97</v>
      </c>
      <c r="AU217" s="15">
        <v>36</v>
      </c>
      <c r="AV217" s="15">
        <v>133</v>
      </c>
      <c r="AW217" s="15">
        <v>4</v>
      </c>
      <c r="AX217" s="15">
        <v>0.01</v>
      </c>
      <c r="AY217" s="15">
        <v>12.4</v>
      </c>
      <c r="AZ217" s="15">
        <v>199</v>
      </c>
      <c r="BA217" s="15">
        <v>21</v>
      </c>
      <c r="BB217" s="15">
        <v>8</v>
      </c>
      <c r="BC217" s="15">
        <v>3.9</v>
      </c>
      <c r="BD217" s="15">
        <v>154</v>
      </c>
      <c r="BE217" s="15">
        <v>0.87</v>
      </c>
      <c r="BF217" s="15">
        <v>1.1200000000000001</v>
      </c>
      <c r="BG217" s="15">
        <v>27</v>
      </c>
      <c r="BH217" s="15">
        <v>141</v>
      </c>
      <c r="BI217" s="15">
        <v>4.2</v>
      </c>
      <c r="BJ217" s="15">
        <v>0.74</v>
      </c>
      <c r="BK217" s="15">
        <v>0</v>
      </c>
      <c r="BL217" s="15">
        <v>0</v>
      </c>
      <c r="BM217" s="15">
        <v>0</v>
      </c>
      <c r="BN217" s="15">
        <v>0</v>
      </c>
      <c r="BO217" s="15">
        <v>0</v>
      </c>
      <c r="BP217" s="15">
        <v>0</v>
      </c>
      <c r="BQ217" s="15">
        <v>0</v>
      </c>
      <c r="BR217" s="15">
        <v>0</v>
      </c>
      <c r="BS217" s="15">
        <v>0</v>
      </c>
      <c r="BT217" s="15">
        <v>0</v>
      </c>
      <c r="BU217" s="15">
        <v>0</v>
      </c>
      <c r="BV217" s="15">
        <v>1</v>
      </c>
      <c r="BW217" s="15">
        <v>0</v>
      </c>
      <c r="BX217" s="15">
        <v>0</v>
      </c>
      <c r="BY217" s="15">
        <v>0</v>
      </c>
      <c r="BZ217" s="15">
        <v>0</v>
      </c>
      <c r="CA217" s="15">
        <v>0</v>
      </c>
      <c r="CB217" s="15">
        <v>0</v>
      </c>
      <c r="CC217" s="15">
        <v>0</v>
      </c>
      <c r="CD217" s="15">
        <v>0</v>
      </c>
      <c r="CE217" s="19">
        <v>13</v>
      </c>
      <c r="CF217" s="16"/>
      <c r="CG217" s="24"/>
    </row>
    <row r="218" spans="1:85" x14ac:dyDescent="0.3">
      <c r="A218" s="25">
        <v>217</v>
      </c>
      <c r="B218" s="15">
        <v>168.9</v>
      </c>
      <c r="C218" s="15">
        <v>72.599999999999994</v>
      </c>
      <c r="D218" s="15">
        <f t="shared" si="19"/>
        <v>25.449386743393408</v>
      </c>
      <c r="E218" s="15">
        <v>2</v>
      </c>
      <c r="F218" s="15">
        <v>1</v>
      </c>
      <c r="G218" s="10" t="s">
        <v>202</v>
      </c>
      <c r="H218" s="15">
        <v>280</v>
      </c>
      <c r="I218" s="15">
        <f t="shared" si="20"/>
        <v>4.666666666666667</v>
      </c>
      <c r="J218" s="15">
        <v>230</v>
      </c>
      <c r="K218" s="15">
        <v>0</v>
      </c>
      <c r="L218" s="15">
        <v>0</v>
      </c>
      <c r="M218" s="15">
        <v>133</v>
      </c>
      <c r="N218" s="15">
        <f t="shared" si="21"/>
        <v>28.499999999999996</v>
      </c>
      <c r="O218" s="15">
        <v>1350</v>
      </c>
      <c r="P218" s="15">
        <f t="shared" si="18"/>
        <v>3.9846517119244389</v>
      </c>
      <c r="Q218" s="15">
        <v>500</v>
      </c>
      <c r="R218" s="25">
        <f t="shared" si="23"/>
        <v>1.475796930342385</v>
      </c>
      <c r="S218" s="15">
        <v>90</v>
      </c>
      <c r="T218" s="15">
        <f t="shared" si="22"/>
        <v>0.26564344746162927</v>
      </c>
      <c r="U218" s="15">
        <v>200</v>
      </c>
      <c r="V218" s="15">
        <v>0</v>
      </c>
      <c r="W218" s="15">
        <v>0</v>
      </c>
      <c r="X218" s="15">
        <v>0</v>
      </c>
      <c r="Y218" s="15">
        <v>15</v>
      </c>
      <c r="Z218" s="15">
        <v>90</v>
      </c>
      <c r="AA218" s="15">
        <v>0</v>
      </c>
      <c r="AB218" s="15">
        <v>1</v>
      </c>
      <c r="AC218" s="15">
        <v>0</v>
      </c>
      <c r="AD218" s="15">
        <v>0</v>
      </c>
      <c r="AE218" s="15">
        <v>3</v>
      </c>
      <c r="AF218" s="15">
        <v>1</v>
      </c>
      <c r="AG218" s="15">
        <v>0</v>
      </c>
      <c r="AH218" s="15">
        <v>0</v>
      </c>
      <c r="AI218" s="15">
        <v>0</v>
      </c>
      <c r="AJ218" s="15">
        <v>0</v>
      </c>
      <c r="AK218" s="15">
        <v>0</v>
      </c>
      <c r="AL218" s="15">
        <v>0</v>
      </c>
      <c r="AM218" s="15">
        <v>16.600000000000001</v>
      </c>
      <c r="AN218" s="15">
        <v>261</v>
      </c>
      <c r="AO218" s="15">
        <v>41</v>
      </c>
      <c r="AP218" s="15">
        <v>61</v>
      </c>
      <c r="AQ218" s="15">
        <v>4.5</v>
      </c>
      <c r="AR218" s="15">
        <v>73</v>
      </c>
      <c r="AS218" s="15">
        <v>0.94</v>
      </c>
      <c r="AT218" s="15">
        <v>1.03</v>
      </c>
      <c r="AU218" s="15">
        <v>35.299999999999997</v>
      </c>
      <c r="AV218" s="15">
        <v>143</v>
      </c>
      <c r="AW218" s="15">
        <v>4.4000000000000004</v>
      </c>
      <c r="AX218" s="15">
        <v>0.06</v>
      </c>
      <c r="AY218" s="15">
        <v>14.7</v>
      </c>
      <c r="AZ218" s="15">
        <v>191</v>
      </c>
      <c r="BA218" s="15">
        <v>277</v>
      </c>
      <c r="BB218" s="15">
        <v>364</v>
      </c>
      <c r="BC218" s="15">
        <v>3.4</v>
      </c>
      <c r="BD218" s="15">
        <v>131</v>
      </c>
      <c r="BE218" s="15">
        <v>1.34</v>
      </c>
      <c r="BF218" s="15">
        <v>1.25</v>
      </c>
      <c r="BG218" s="15">
        <v>35.5</v>
      </c>
      <c r="BH218" s="15">
        <v>142</v>
      </c>
      <c r="BI218" s="15">
        <v>4</v>
      </c>
      <c r="BJ218" s="15">
        <v>2.2200000000000002</v>
      </c>
      <c r="BK218" s="15">
        <v>0</v>
      </c>
      <c r="BL218" s="15">
        <v>0</v>
      </c>
      <c r="BM218" s="15">
        <v>2.81</v>
      </c>
      <c r="BN218" s="15">
        <v>3.73</v>
      </c>
      <c r="BO218" s="15">
        <v>75</v>
      </c>
      <c r="BP218" s="15">
        <v>0</v>
      </c>
      <c r="BQ218" s="15">
        <v>0</v>
      </c>
      <c r="BR218" s="15">
        <v>0</v>
      </c>
      <c r="BS218" s="15">
        <v>0</v>
      </c>
      <c r="BT218" s="15">
        <v>1</v>
      </c>
      <c r="BU218" s="15">
        <v>0</v>
      </c>
      <c r="BV218" s="15">
        <v>0</v>
      </c>
      <c r="BW218" s="15">
        <v>0</v>
      </c>
      <c r="BX218" s="15">
        <v>0</v>
      </c>
      <c r="BY218" s="15">
        <v>0</v>
      </c>
      <c r="BZ218" s="15">
        <v>0</v>
      </c>
      <c r="CA218" s="15">
        <v>2</v>
      </c>
      <c r="CB218" s="15">
        <v>0</v>
      </c>
      <c r="CC218" s="15">
        <v>0</v>
      </c>
      <c r="CD218" s="15">
        <v>0</v>
      </c>
      <c r="CE218" s="19">
        <v>9</v>
      </c>
      <c r="CF218" s="16"/>
      <c r="CG218" s="24"/>
    </row>
    <row r="219" spans="1:85" x14ac:dyDescent="0.3">
      <c r="A219" s="25">
        <v>218</v>
      </c>
      <c r="B219" s="15">
        <v>174.6</v>
      </c>
      <c r="C219" s="15">
        <v>79.3</v>
      </c>
      <c r="D219" s="25">
        <f t="shared" si="19"/>
        <v>26.012656649989701</v>
      </c>
      <c r="E219" s="15">
        <v>2</v>
      </c>
      <c r="F219" s="15">
        <v>0</v>
      </c>
      <c r="G219" s="15" t="s">
        <v>146</v>
      </c>
      <c r="H219" s="15">
        <v>235</v>
      </c>
      <c r="I219" s="25">
        <f t="shared" si="20"/>
        <v>3.9166666666666665</v>
      </c>
      <c r="J219" s="15">
        <v>205</v>
      </c>
      <c r="K219" s="15">
        <v>2</v>
      </c>
      <c r="L219" s="15">
        <v>0</v>
      </c>
      <c r="M219" s="15">
        <v>90</v>
      </c>
      <c r="N219" s="25">
        <f t="shared" si="21"/>
        <v>22.978723404255319</v>
      </c>
      <c r="O219" s="15">
        <v>1750</v>
      </c>
      <c r="P219" s="15">
        <f t="shared" si="18"/>
        <v>5.6344074481500366</v>
      </c>
      <c r="Q219" s="15">
        <v>0</v>
      </c>
      <c r="R219" s="25">
        <f t="shared" si="23"/>
        <v>0</v>
      </c>
      <c r="S219" s="15">
        <v>230</v>
      </c>
      <c r="T219" s="15">
        <f t="shared" si="22"/>
        <v>0.74052212175686194</v>
      </c>
      <c r="U219" s="15">
        <v>120</v>
      </c>
      <c r="V219" s="15">
        <v>0</v>
      </c>
      <c r="W219" s="15">
        <v>0</v>
      </c>
      <c r="X219" s="15">
        <v>0</v>
      </c>
      <c r="Y219" s="15">
        <v>10</v>
      </c>
      <c r="Z219" s="15">
        <v>40</v>
      </c>
      <c r="AA219" s="15">
        <v>0</v>
      </c>
      <c r="AB219" s="15">
        <v>0</v>
      </c>
      <c r="AC219" s="15">
        <v>0</v>
      </c>
      <c r="AD219" s="15">
        <v>0</v>
      </c>
      <c r="AE219" s="15">
        <v>1</v>
      </c>
      <c r="AF219" s="15">
        <v>0</v>
      </c>
      <c r="AG219" s="15">
        <v>0</v>
      </c>
      <c r="AH219" s="15">
        <v>0</v>
      </c>
      <c r="AI219" s="15">
        <v>0</v>
      </c>
      <c r="AJ219" s="15">
        <v>0</v>
      </c>
      <c r="AK219" s="15">
        <v>0</v>
      </c>
      <c r="AL219" s="15">
        <v>0</v>
      </c>
      <c r="AM219" s="15">
        <v>15.7</v>
      </c>
      <c r="AN219" s="15">
        <v>294</v>
      </c>
      <c r="AO219" s="15">
        <v>18</v>
      </c>
      <c r="AP219" s="15">
        <v>20</v>
      </c>
      <c r="AQ219" s="15">
        <v>4.7</v>
      </c>
      <c r="AR219" s="15">
        <v>214</v>
      </c>
      <c r="AS219" s="15">
        <v>0.96</v>
      </c>
      <c r="AT219" s="15">
        <v>0.97</v>
      </c>
      <c r="AU219" s="15">
        <v>34.4</v>
      </c>
      <c r="AV219" s="15">
        <v>135</v>
      </c>
      <c r="AW219" s="15">
        <v>4.2</v>
      </c>
      <c r="AX219" s="15">
        <v>0.27</v>
      </c>
      <c r="AY219" s="15">
        <v>15.6</v>
      </c>
      <c r="AZ219" s="15">
        <v>213</v>
      </c>
      <c r="BA219" s="15">
        <v>31</v>
      </c>
      <c r="BB219" s="15">
        <v>23</v>
      </c>
      <c r="BC219" s="15">
        <v>4.2</v>
      </c>
      <c r="BD219" s="15">
        <v>205</v>
      </c>
      <c r="BE219" s="15">
        <v>1.08</v>
      </c>
      <c r="BF219" s="15">
        <v>1.03</v>
      </c>
      <c r="BG219" s="15">
        <v>31.9</v>
      </c>
      <c r="BH219" s="15">
        <v>137</v>
      </c>
      <c r="BI219" s="15">
        <v>4.5</v>
      </c>
      <c r="BJ219" s="15">
        <v>3.73</v>
      </c>
      <c r="BK219" s="15">
        <v>0</v>
      </c>
      <c r="BL219" s="15">
        <v>1</v>
      </c>
      <c r="BM219" s="15">
        <v>3.96</v>
      </c>
      <c r="BN219" s="15">
        <v>4.8</v>
      </c>
      <c r="BO219" s="15">
        <v>81</v>
      </c>
      <c r="BP219" s="15">
        <v>0</v>
      </c>
      <c r="BQ219" s="15">
        <v>0</v>
      </c>
      <c r="BR219" s="15">
        <v>0</v>
      </c>
      <c r="BS219" s="15">
        <v>0</v>
      </c>
      <c r="BT219" s="15">
        <v>0</v>
      </c>
      <c r="BU219" s="15">
        <v>0</v>
      </c>
      <c r="BV219" s="15">
        <v>0</v>
      </c>
      <c r="BW219" s="15">
        <v>0</v>
      </c>
      <c r="BX219" s="15">
        <v>0</v>
      </c>
      <c r="BY219" s="15">
        <v>0</v>
      </c>
      <c r="BZ219" s="15">
        <v>0</v>
      </c>
      <c r="CA219" s="15">
        <v>3</v>
      </c>
      <c r="CB219" s="15">
        <v>0</v>
      </c>
      <c r="CC219" s="15">
        <v>0</v>
      </c>
      <c r="CD219" s="15">
        <v>0</v>
      </c>
      <c r="CE219" s="19">
        <v>7</v>
      </c>
      <c r="CF219" s="16"/>
      <c r="CG219" s="24"/>
    </row>
    <row r="220" spans="1:85" x14ac:dyDescent="0.3">
      <c r="A220" s="25">
        <v>219</v>
      </c>
      <c r="B220" s="15">
        <v>181.8</v>
      </c>
      <c r="C220" s="15">
        <v>74.2</v>
      </c>
      <c r="D220" s="15">
        <f t="shared" si="19"/>
        <v>22.449989773454792</v>
      </c>
      <c r="E220" s="15">
        <v>1</v>
      </c>
      <c r="F220" s="15">
        <v>1</v>
      </c>
      <c r="G220" s="15">
        <v>0</v>
      </c>
      <c r="H220" s="15">
        <v>415</v>
      </c>
      <c r="I220" s="15">
        <f t="shared" si="20"/>
        <v>6.916666666666667</v>
      </c>
      <c r="J220" s="15">
        <v>360</v>
      </c>
      <c r="K220" s="15">
        <v>0</v>
      </c>
      <c r="L220" s="15">
        <v>0</v>
      </c>
      <c r="M220" s="15">
        <v>180</v>
      </c>
      <c r="N220" s="15">
        <f t="shared" si="21"/>
        <v>26.024096385542169</v>
      </c>
      <c r="O220" s="15">
        <v>3700</v>
      </c>
      <c r="P220" s="15">
        <f t="shared" si="18"/>
        <v>7.2094307147728367</v>
      </c>
      <c r="Q220" s="15">
        <v>0</v>
      </c>
      <c r="R220" s="25">
        <f t="shared" si="23"/>
        <v>0</v>
      </c>
      <c r="S220" s="15">
        <v>160</v>
      </c>
      <c r="T220" s="15">
        <f t="shared" si="22"/>
        <v>0.31175916604423082</v>
      </c>
      <c r="U220" s="15">
        <v>450</v>
      </c>
      <c r="V220" s="15">
        <v>0</v>
      </c>
      <c r="W220" s="15">
        <v>0</v>
      </c>
      <c r="X220" s="15">
        <v>0</v>
      </c>
      <c r="Y220" s="15">
        <v>0</v>
      </c>
      <c r="Z220" s="15">
        <v>0</v>
      </c>
      <c r="AA220" s="15">
        <v>0</v>
      </c>
      <c r="AB220" s="15">
        <v>0</v>
      </c>
      <c r="AC220" s="15">
        <v>0</v>
      </c>
      <c r="AD220" s="15">
        <v>0</v>
      </c>
      <c r="AE220" s="15">
        <v>0</v>
      </c>
      <c r="AF220" s="15">
        <v>1</v>
      </c>
      <c r="AG220" s="15">
        <v>0</v>
      </c>
      <c r="AH220" s="15">
        <v>0</v>
      </c>
      <c r="AI220" s="15">
        <v>0</v>
      </c>
      <c r="AJ220" s="15">
        <v>0</v>
      </c>
      <c r="AK220" s="15">
        <v>0</v>
      </c>
      <c r="AL220" s="15">
        <v>0</v>
      </c>
      <c r="AM220" s="15">
        <v>11</v>
      </c>
      <c r="AN220" s="15">
        <v>335</v>
      </c>
      <c r="AO220" s="15">
        <v>11</v>
      </c>
      <c r="AP220" s="15">
        <v>18</v>
      </c>
      <c r="AQ220" s="15">
        <v>4.3</v>
      </c>
      <c r="AR220" s="15">
        <v>111</v>
      </c>
      <c r="AS220" s="15">
        <v>0.83</v>
      </c>
      <c r="AT220" s="15">
        <v>0.99</v>
      </c>
      <c r="AU220" s="15">
        <v>33.299999999999997</v>
      </c>
      <c r="AV220" s="15">
        <v>142</v>
      </c>
      <c r="AW220" s="15">
        <v>4</v>
      </c>
      <c r="AX220" s="15">
        <v>0.3</v>
      </c>
      <c r="AY220" s="15">
        <v>10.3</v>
      </c>
      <c r="AZ220" s="15">
        <v>290</v>
      </c>
      <c r="BA220" s="15">
        <v>158</v>
      </c>
      <c r="BB220" s="15">
        <v>141</v>
      </c>
      <c r="BC220" s="15">
        <v>3.8</v>
      </c>
      <c r="BD220" s="15">
        <v>118</v>
      </c>
      <c r="BE220" s="15">
        <v>0.84</v>
      </c>
      <c r="BF220" s="15">
        <v>1.1499999999999999</v>
      </c>
      <c r="BG220" s="15">
        <v>29.6</v>
      </c>
      <c r="BH220" s="15">
        <v>141</v>
      </c>
      <c r="BI220" s="15">
        <v>4.3</v>
      </c>
      <c r="BJ220" s="15">
        <v>1.9</v>
      </c>
      <c r="BK220" s="15">
        <v>0</v>
      </c>
      <c r="BL220" s="15">
        <v>0</v>
      </c>
      <c r="BM220" s="15">
        <v>0</v>
      </c>
      <c r="BN220" s="15">
        <v>0</v>
      </c>
      <c r="BO220" s="15">
        <v>0</v>
      </c>
      <c r="BP220" s="15">
        <v>0</v>
      </c>
      <c r="BQ220" s="15">
        <v>0</v>
      </c>
      <c r="BR220" s="15">
        <v>0</v>
      </c>
      <c r="BS220" s="15">
        <v>0</v>
      </c>
      <c r="BT220" s="15">
        <v>0</v>
      </c>
      <c r="BU220" s="15">
        <v>0</v>
      </c>
      <c r="BV220" s="15">
        <v>0</v>
      </c>
      <c r="BW220" s="15">
        <v>0</v>
      </c>
      <c r="BX220" s="15">
        <v>0</v>
      </c>
      <c r="BY220" s="15">
        <v>0</v>
      </c>
      <c r="BZ220" s="15">
        <v>0</v>
      </c>
      <c r="CA220" s="15">
        <v>0</v>
      </c>
      <c r="CB220" s="15">
        <v>0</v>
      </c>
      <c r="CC220" s="15">
        <v>0</v>
      </c>
      <c r="CD220" s="15">
        <v>0</v>
      </c>
      <c r="CE220" s="19">
        <v>8</v>
      </c>
      <c r="CF220" s="16"/>
      <c r="CG220" s="24"/>
    </row>
    <row r="221" spans="1:85" x14ac:dyDescent="0.3">
      <c r="A221" s="25">
        <v>220</v>
      </c>
      <c r="B221" s="15">
        <v>145</v>
      </c>
      <c r="C221" s="15">
        <v>43.8</v>
      </c>
      <c r="D221" s="25">
        <f t="shared" si="19"/>
        <v>20.832342449464921</v>
      </c>
      <c r="E221" s="15">
        <v>2</v>
      </c>
      <c r="F221" s="15">
        <v>0</v>
      </c>
      <c r="G221" s="15">
        <v>2</v>
      </c>
      <c r="H221" s="15">
        <v>225</v>
      </c>
      <c r="I221" s="25">
        <f t="shared" si="20"/>
        <v>3.75</v>
      </c>
      <c r="J221" s="15">
        <v>195</v>
      </c>
      <c r="K221" s="15">
        <v>0</v>
      </c>
      <c r="L221" s="15">
        <v>0</v>
      </c>
      <c r="M221" s="15">
        <v>100</v>
      </c>
      <c r="N221" s="25">
        <f t="shared" si="21"/>
        <v>26.666666666666668</v>
      </c>
      <c r="O221" s="15">
        <v>1100</v>
      </c>
      <c r="P221" s="15">
        <f t="shared" si="18"/>
        <v>6.6971080669710812</v>
      </c>
      <c r="Q221" s="15">
        <v>0</v>
      </c>
      <c r="R221" s="25">
        <f t="shared" si="23"/>
        <v>0</v>
      </c>
      <c r="S221" s="15">
        <v>60</v>
      </c>
      <c r="T221" s="15">
        <f t="shared" si="22"/>
        <v>0.36529680365296807</v>
      </c>
      <c r="U221" s="15">
        <v>150</v>
      </c>
      <c r="V221" s="15">
        <v>0</v>
      </c>
      <c r="W221" s="15">
        <v>0</v>
      </c>
      <c r="X221" s="15">
        <v>0</v>
      </c>
      <c r="Y221" s="15">
        <v>5</v>
      </c>
      <c r="Z221" s="15">
        <v>0</v>
      </c>
      <c r="AA221" s="15">
        <v>0</v>
      </c>
      <c r="AB221" s="15">
        <v>0</v>
      </c>
      <c r="AC221" s="15">
        <v>0</v>
      </c>
      <c r="AD221" s="15">
        <v>0</v>
      </c>
      <c r="AE221" s="15">
        <v>0</v>
      </c>
      <c r="AF221" s="15">
        <v>1</v>
      </c>
      <c r="AG221" s="15">
        <v>0</v>
      </c>
      <c r="AH221" s="15">
        <v>0</v>
      </c>
      <c r="AI221" s="15">
        <v>0</v>
      </c>
      <c r="AJ221" s="15">
        <v>0</v>
      </c>
      <c r="AK221" s="15">
        <v>0</v>
      </c>
      <c r="AL221" s="15">
        <v>0</v>
      </c>
      <c r="AM221" s="15">
        <v>10.9</v>
      </c>
      <c r="AN221" s="15">
        <v>175</v>
      </c>
      <c r="AO221" s="15">
        <v>20</v>
      </c>
      <c r="AP221" s="15">
        <v>14</v>
      </c>
      <c r="AQ221" s="15">
        <v>4</v>
      </c>
      <c r="AR221" s="15">
        <v>127</v>
      </c>
      <c r="AS221" s="15">
        <v>0.53</v>
      </c>
      <c r="AT221" s="15">
        <v>0.96</v>
      </c>
      <c r="AU221" s="15">
        <v>38.299999999999997</v>
      </c>
      <c r="AV221" s="15">
        <v>143</v>
      </c>
      <c r="AW221" s="15">
        <v>3.7</v>
      </c>
      <c r="AX221" s="15">
        <v>1.19</v>
      </c>
      <c r="AY221" s="15">
        <v>10.9</v>
      </c>
      <c r="AZ221" s="15">
        <v>218</v>
      </c>
      <c r="BA221" s="15">
        <v>31</v>
      </c>
      <c r="BB221" s="15">
        <v>27</v>
      </c>
      <c r="BC221" s="15">
        <v>3.7</v>
      </c>
      <c r="BD221" s="15">
        <v>205</v>
      </c>
      <c r="BE221" s="15">
        <v>0.61</v>
      </c>
      <c r="BF221" s="15">
        <v>0.99</v>
      </c>
      <c r="BG221" s="15">
        <v>33.6</v>
      </c>
      <c r="BH221" s="15">
        <v>143</v>
      </c>
      <c r="BI221" s="15">
        <v>3.8</v>
      </c>
      <c r="BJ221" s="15">
        <v>1.61</v>
      </c>
      <c r="BK221" s="15">
        <v>0</v>
      </c>
      <c r="BL221" s="15">
        <v>1</v>
      </c>
      <c r="BM221" s="15">
        <v>1.85</v>
      </c>
      <c r="BN221" s="15">
        <v>2.1</v>
      </c>
      <c r="BO221" s="15">
        <v>88</v>
      </c>
      <c r="BP221" s="15">
        <v>0</v>
      </c>
      <c r="BQ221" s="15">
        <v>0</v>
      </c>
      <c r="BR221" s="15">
        <v>0</v>
      </c>
      <c r="BS221" s="15">
        <v>0</v>
      </c>
      <c r="BT221" s="15">
        <v>0</v>
      </c>
      <c r="BU221" s="15">
        <v>0</v>
      </c>
      <c r="BV221" s="15">
        <v>1</v>
      </c>
      <c r="BW221" s="15">
        <v>0</v>
      </c>
      <c r="BX221" s="15">
        <v>0</v>
      </c>
      <c r="BY221" s="15">
        <v>0</v>
      </c>
      <c r="BZ221" s="15">
        <v>0</v>
      </c>
      <c r="CA221" s="15">
        <v>0</v>
      </c>
      <c r="CB221" s="15">
        <v>0</v>
      </c>
      <c r="CC221" s="15">
        <v>0</v>
      </c>
      <c r="CD221" s="15">
        <v>0</v>
      </c>
      <c r="CE221" s="19">
        <v>8</v>
      </c>
      <c r="CF221" s="16"/>
      <c r="CG221" s="24"/>
    </row>
    <row r="222" spans="1:85" x14ac:dyDescent="0.3">
      <c r="A222" s="25">
        <v>221</v>
      </c>
      <c r="B222" s="15">
        <v>162.6</v>
      </c>
      <c r="C222" s="15">
        <v>63.3</v>
      </c>
      <c r="D222" s="25">
        <f t="shared" si="19"/>
        <v>23.942121340032589</v>
      </c>
      <c r="E222" s="15">
        <v>1</v>
      </c>
      <c r="F222" s="15">
        <v>0</v>
      </c>
      <c r="G222" s="15">
        <v>0</v>
      </c>
      <c r="H222" s="15">
        <v>155</v>
      </c>
      <c r="I222" s="25">
        <f t="shared" si="20"/>
        <v>2.5833333333333335</v>
      </c>
      <c r="J222" s="15">
        <v>125</v>
      </c>
      <c r="K222" s="15">
        <v>3</v>
      </c>
      <c r="L222" s="15">
        <v>0</v>
      </c>
      <c r="M222" s="15">
        <v>80</v>
      </c>
      <c r="N222" s="25">
        <f t="shared" si="21"/>
        <v>30.967741935483868</v>
      </c>
      <c r="O222" s="15">
        <v>1100</v>
      </c>
      <c r="P222" s="15">
        <f t="shared" si="18"/>
        <v>6.7268001834581863</v>
      </c>
      <c r="Q222" s="15">
        <v>0</v>
      </c>
      <c r="R222" s="25">
        <f t="shared" si="23"/>
        <v>0</v>
      </c>
      <c r="S222" s="15">
        <v>70</v>
      </c>
      <c r="T222" s="15">
        <f t="shared" si="22"/>
        <v>0.42806910258370279</v>
      </c>
      <c r="U222" s="15">
        <v>50</v>
      </c>
      <c r="V222" s="15">
        <v>0</v>
      </c>
      <c r="W222" s="15">
        <v>0</v>
      </c>
      <c r="X222" s="15">
        <v>0</v>
      </c>
      <c r="Y222" s="15">
        <v>0</v>
      </c>
      <c r="Z222" s="15">
        <v>0</v>
      </c>
      <c r="AA222" s="15">
        <v>0</v>
      </c>
      <c r="AB222" s="25"/>
      <c r="AC222" s="15">
        <v>0</v>
      </c>
      <c r="AD222" s="15">
        <v>0</v>
      </c>
      <c r="AE222" s="15">
        <v>0</v>
      </c>
      <c r="AF222" s="15">
        <v>1</v>
      </c>
      <c r="AG222" s="15">
        <v>0</v>
      </c>
      <c r="AH222" s="15">
        <v>0</v>
      </c>
      <c r="AI222" s="15">
        <v>0</v>
      </c>
      <c r="AJ222" s="15">
        <v>0</v>
      </c>
      <c r="AK222" s="15">
        <v>0</v>
      </c>
      <c r="AL222" s="15">
        <v>0</v>
      </c>
      <c r="AM222" s="15">
        <v>12.5</v>
      </c>
      <c r="AN222" s="15">
        <v>276</v>
      </c>
      <c r="AO222" s="15">
        <v>20</v>
      </c>
      <c r="AP222" s="15">
        <v>16</v>
      </c>
      <c r="AQ222" s="15">
        <v>4.8</v>
      </c>
      <c r="AR222" s="15">
        <v>104</v>
      </c>
      <c r="AS222" s="15">
        <v>0.68</v>
      </c>
      <c r="AT222" s="15">
        <v>1.03</v>
      </c>
      <c r="AU222" s="15">
        <v>36</v>
      </c>
      <c r="AV222" s="15">
        <v>144</v>
      </c>
      <c r="AW222" s="15">
        <v>4.0999999999999996</v>
      </c>
      <c r="AX222" s="15">
        <v>0.03</v>
      </c>
      <c r="AY222" s="15">
        <v>12.4</v>
      </c>
      <c r="AZ222" s="15">
        <v>253</v>
      </c>
      <c r="BA222" s="15">
        <v>20</v>
      </c>
      <c r="BB222" s="15">
        <v>17</v>
      </c>
      <c r="BC222" s="15">
        <v>4.0999999999999996</v>
      </c>
      <c r="BD222" s="15">
        <v>144</v>
      </c>
      <c r="BE222" s="15">
        <v>0.84</v>
      </c>
      <c r="BF222" s="15">
        <v>1.06</v>
      </c>
      <c r="BG222" s="15">
        <v>32.5</v>
      </c>
      <c r="BH222" s="15">
        <v>139</v>
      </c>
      <c r="BI222" s="15">
        <v>3.8</v>
      </c>
      <c r="BJ222" s="15">
        <v>2.44</v>
      </c>
      <c r="BK222" s="15">
        <v>0</v>
      </c>
      <c r="BL222" s="15">
        <v>0</v>
      </c>
      <c r="BM222" s="15">
        <v>2.4500000000000002</v>
      </c>
      <c r="BN222" s="15">
        <v>3.23</v>
      </c>
      <c r="BO222" s="15">
        <v>76</v>
      </c>
      <c r="BP222" s="15">
        <v>0</v>
      </c>
      <c r="BQ222" s="15">
        <v>0</v>
      </c>
      <c r="BR222" s="15">
        <v>0</v>
      </c>
      <c r="BS222" s="15">
        <v>0</v>
      </c>
      <c r="BT222" s="15">
        <v>0</v>
      </c>
      <c r="BU222" s="15">
        <v>0</v>
      </c>
      <c r="BV222" s="15">
        <v>0</v>
      </c>
      <c r="BW222" s="15">
        <v>0</v>
      </c>
      <c r="BX222" s="15">
        <v>0</v>
      </c>
      <c r="BY222" s="15">
        <v>0</v>
      </c>
      <c r="BZ222" s="15">
        <v>0</v>
      </c>
      <c r="CA222" s="15">
        <v>0</v>
      </c>
      <c r="CB222" s="15">
        <v>0</v>
      </c>
      <c r="CC222" s="15">
        <v>0</v>
      </c>
      <c r="CD222" s="15">
        <v>0</v>
      </c>
      <c r="CE222" s="19">
        <v>9</v>
      </c>
      <c r="CF222" s="16"/>
      <c r="CG222" s="15"/>
    </row>
    <row r="223" spans="1:85" x14ac:dyDescent="0.3">
      <c r="A223" s="25">
        <v>222</v>
      </c>
      <c r="B223" s="15">
        <v>152</v>
      </c>
      <c r="C223" s="15">
        <v>51.3</v>
      </c>
      <c r="D223" s="25">
        <f t="shared" si="19"/>
        <v>22.203947368421051</v>
      </c>
      <c r="E223" s="15">
        <v>2</v>
      </c>
      <c r="F223" s="15">
        <v>1</v>
      </c>
      <c r="G223" s="15">
        <v>4</v>
      </c>
      <c r="H223" s="15">
        <v>460</v>
      </c>
      <c r="I223" s="25">
        <f t="shared" si="20"/>
        <v>7.666666666666667</v>
      </c>
      <c r="J223" s="15">
        <v>420</v>
      </c>
      <c r="K223" s="15">
        <v>3</v>
      </c>
      <c r="L223" s="15">
        <v>0</v>
      </c>
      <c r="M223" s="15">
        <v>165</v>
      </c>
      <c r="N223" s="25">
        <f t="shared" si="21"/>
        <v>21.521739130434781</v>
      </c>
      <c r="O223" s="15">
        <v>4400</v>
      </c>
      <c r="P223" s="15">
        <f t="shared" si="18"/>
        <v>11.187388761759472</v>
      </c>
      <c r="Q223" s="15">
        <v>1500</v>
      </c>
      <c r="R223" s="25">
        <f t="shared" si="23"/>
        <v>3.8138825324180017</v>
      </c>
      <c r="S223" s="15">
        <v>175</v>
      </c>
      <c r="T223" s="15">
        <f t="shared" si="22"/>
        <v>0.4449529621154335</v>
      </c>
      <c r="U223" s="15">
        <v>2800</v>
      </c>
      <c r="V223" s="15">
        <v>5</v>
      </c>
      <c r="W223" s="15">
        <v>3</v>
      </c>
      <c r="X223" s="15">
        <v>0</v>
      </c>
      <c r="Y223" s="15">
        <v>35</v>
      </c>
      <c r="Z223" s="15">
        <v>280</v>
      </c>
      <c r="AA223" s="15">
        <v>0</v>
      </c>
      <c r="AB223" s="15" t="s">
        <v>132</v>
      </c>
      <c r="AC223" s="15">
        <v>2</v>
      </c>
      <c r="AD223" s="15">
        <v>0</v>
      </c>
      <c r="AE223" s="15">
        <v>0</v>
      </c>
      <c r="AF223" s="15">
        <v>1</v>
      </c>
      <c r="AG223" s="15">
        <v>0</v>
      </c>
      <c r="AH223" s="15">
        <v>1</v>
      </c>
      <c r="AI223" s="15">
        <v>2</v>
      </c>
      <c r="AJ223" s="15">
        <v>0</v>
      </c>
      <c r="AK223" s="15">
        <v>0</v>
      </c>
      <c r="AL223" s="15">
        <v>0</v>
      </c>
      <c r="AM223" s="15">
        <v>12.9</v>
      </c>
      <c r="AN223" s="15">
        <v>188</v>
      </c>
      <c r="AO223" s="15">
        <v>21</v>
      </c>
      <c r="AP223" s="15">
        <v>16</v>
      </c>
      <c r="AQ223" s="15">
        <v>4.3</v>
      </c>
      <c r="AR223" s="15">
        <v>107</v>
      </c>
      <c r="AS223" s="15">
        <v>0.61</v>
      </c>
      <c r="AT223" s="15">
        <v>1.05</v>
      </c>
      <c r="AU223" s="15">
        <v>33.1</v>
      </c>
      <c r="AV223" s="15">
        <v>143</v>
      </c>
      <c r="AW223" s="15">
        <v>4</v>
      </c>
      <c r="AX223" s="15">
        <v>0.04</v>
      </c>
      <c r="AY223" s="15">
        <v>10.8</v>
      </c>
      <c r="AZ223" s="15">
        <v>71</v>
      </c>
      <c r="BA223" s="15">
        <v>369</v>
      </c>
      <c r="BB223" s="15">
        <v>254</v>
      </c>
      <c r="BC223" s="15">
        <v>2.4</v>
      </c>
      <c r="BD223" s="15">
        <v>107</v>
      </c>
      <c r="BE223" s="15">
        <v>0.55000000000000004</v>
      </c>
      <c r="BF223" s="15">
        <v>2.31</v>
      </c>
      <c r="BG223" s="15">
        <v>34.700000000000003</v>
      </c>
      <c r="BH223" s="15">
        <v>144</v>
      </c>
      <c r="BI223" s="15">
        <v>4.0999999999999996</v>
      </c>
      <c r="BJ223" s="15">
        <v>7.31</v>
      </c>
      <c r="BK223" s="15">
        <v>0</v>
      </c>
      <c r="BL223" s="15">
        <v>1</v>
      </c>
      <c r="BM223" s="15">
        <v>2.13</v>
      </c>
      <c r="BN223" s="15">
        <v>2.41</v>
      </c>
      <c r="BO223" s="15">
        <v>89</v>
      </c>
      <c r="BP223" s="15">
        <v>0</v>
      </c>
      <c r="BQ223" s="15">
        <v>0</v>
      </c>
      <c r="BR223" s="15">
        <v>0</v>
      </c>
      <c r="BS223" s="15">
        <v>0</v>
      </c>
      <c r="BT223" s="15">
        <v>0</v>
      </c>
      <c r="BU223" s="15">
        <v>0</v>
      </c>
      <c r="BV223" s="15">
        <v>1</v>
      </c>
      <c r="BW223" s="15">
        <v>1</v>
      </c>
      <c r="BX223" s="15">
        <v>0</v>
      </c>
      <c r="BY223" s="15">
        <v>0</v>
      </c>
      <c r="BZ223" s="15">
        <v>0</v>
      </c>
      <c r="CA223" s="15">
        <v>3</v>
      </c>
      <c r="CB223" s="15">
        <v>0</v>
      </c>
      <c r="CC223" s="15">
        <v>0</v>
      </c>
      <c r="CD223" s="15">
        <v>0</v>
      </c>
      <c r="CE223" s="19">
        <v>17</v>
      </c>
      <c r="CF223" s="16"/>
      <c r="CG223" s="15"/>
    </row>
    <row r="224" spans="1:85" x14ac:dyDescent="0.3">
      <c r="A224" s="25">
        <v>223</v>
      </c>
      <c r="B224" s="15">
        <v>151.69999999999999</v>
      </c>
      <c r="C224" s="15">
        <v>44.1</v>
      </c>
      <c r="D224" s="25">
        <f t="shared" si="19"/>
        <v>19.163173334596397</v>
      </c>
      <c r="E224" s="15">
        <v>1</v>
      </c>
      <c r="F224" s="15">
        <v>2</v>
      </c>
      <c r="G224" s="15">
        <v>7</v>
      </c>
      <c r="H224" s="15">
        <v>650</v>
      </c>
      <c r="I224" s="25">
        <f t="shared" si="20"/>
        <v>10.833333333333334</v>
      </c>
      <c r="J224" s="15">
        <v>615</v>
      </c>
      <c r="K224" s="15">
        <v>0</v>
      </c>
      <c r="L224" s="15">
        <v>0</v>
      </c>
      <c r="M224" s="15">
        <v>177.5</v>
      </c>
      <c r="N224" s="25">
        <f t="shared" si="21"/>
        <v>16.384615384615383</v>
      </c>
      <c r="O224" s="15">
        <v>3000</v>
      </c>
      <c r="P224" s="15">
        <f t="shared" si="18"/>
        <v>6.2794348508634217</v>
      </c>
      <c r="Q224" s="15">
        <v>1500</v>
      </c>
      <c r="R224" s="25">
        <f t="shared" si="23"/>
        <v>3.1397174254317108</v>
      </c>
      <c r="S224" s="15">
        <v>430</v>
      </c>
      <c r="T224" s="15">
        <f t="shared" si="22"/>
        <v>0.90005232862375717</v>
      </c>
      <c r="U224" s="15">
        <v>900</v>
      </c>
      <c r="V224" s="15">
        <v>1</v>
      </c>
      <c r="W224" s="15">
        <v>0</v>
      </c>
      <c r="X224" s="15">
        <v>0</v>
      </c>
      <c r="Y224" s="15">
        <v>0</v>
      </c>
      <c r="Z224" s="15">
        <v>110</v>
      </c>
      <c r="AA224" s="15">
        <v>0</v>
      </c>
      <c r="AB224" s="25" t="s">
        <v>132</v>
      </c>
      <c r="AC224" s="15">
        <v>0</v>
      </c>
      <c r="AD224" s="15">
        <v>0</v>
      </c>
      <c r="AE224" s="15">
        <v>0</v>
      </c>
      <c r="AF224" s="25" t="s">
        <v>145</v>
      </c>
      <c r="AG224" s="15">
        <v>0</v>
      </c>
      <c r="AH224" s="15">
        <v>0</v>
      </c>
      <c r="AI224" s="15">
        <v>2</v>
      </c>
      <c r="AJ224" s="15">
        <v>5</v>
      </c>
      <c r="AK224" s="15">
        <v>2</v>
      </c>
      <c r="AL224" s="15">
        <v>0</v>
      </c>
      <c r="AM224" s="15">
        <v>14.3</v>
      </c>
      <c r="AN224" s="15">
        <v>456</v>
      </c>
      <c r="AO224" s="15">
        <v>27</v>
      </c>
      <c r="AP224" s="15">
        <v>37</v>
      </c>
      <c r="AQ224" s="15">
        <v>3.9</v>
      </c>
      <c r="AR224" s="15">
        <v>0</v>
      </c>
      <c r="AS224" s="15">
        <v>0.46</v>
      </c>
      <c r="AT224" s="15">
        <v>1.04</v>
      </c>
      <c r="AU224" s="15">
        <v>30.8</v>
      </c>
      <c r="AV224" s="15">
        <v>139</v>
      </c>
      <c r="AW224" s="15">
        <v>4.8</v>
      </c>
      <c r="AX224" s="15">
        <v>0.47</v>
      </c>
      <c r="AY224" s="15">
        <v>9.5</v>
      </c>
      <c r="AZ224" s="15">
        <v>251</v>
      </c>
      <c r="BA224" s="15">
        <v>82</v>
      </c>
      <c r="BB224" s="15">
        <v>58</v>
      </c>
      <c r="BC224" s="15">
        <v>3</v>
      </c>
      <c r="BD224" s="15">
        <v>115</v>
      </c>
      <c r="BE224" s="15">
        <v>0.34</v>
      </c>
      <c r="BF224" s="15">
        <v>1.34</v>
      </c>
      <c r="BG224" s="15">
        <v>29</v>
      </c>
      <c r="BH224" s="15">
        <v>141</v>
      </c>
      <c r="BI224" s="15">
        <v>4.3</v>
      </c>
      <c r="BJ224" s="15">
        <v>11.05</v>
      </c>
      <c r="BK224" s="15">
        <v>0</v>
      </c>
      <c r="BL224" s="15">
        <v>0</v>
      </c>
      <c r="BM224" s="15">
        <v>0</v>
      </c>
      <c r="BN224" s="15">
        <v>0</v>
      </c>
      <c r="BO224" s="15">
        <v>0</v>
      </c>
      <c r="BP224" s="15">
        <v>0</v>
      </c>
      <c r="BQ224" s="15">
        <v>0</v>
      </c>
      <c r="BR224" s="15">
        <v>0</v>
      </c>
      <c r="BS224" s="15">
        <v>0</v>
      </c>
      <c r="BT224" s="15">
        <v>0</v>
      </c>
      <c r="BU224" s="15">
        <v>1</v>
      </c>
      <c r="BV224" s="15">
        <v>0</v>
      </c>
      <c r="BW224" s="15">
        <v>1</v>
      </c>
      <c r="BX224" s="15">
        <v>0</v>
      </c>
      <c r="BY224" s="15">
        <v>1</v>
      </c>
      <c r="BZ224" s="15">
        <v>0</v>
      </c>
      <c r="CA224" s="15">
        <v>0</v>
      </c>
      <c r="CB224" s="15">
        <v>0</v>
      </c>
      <c r="CC224" s="15">
        <v>0</v>
      </c>
      <c r="CD224" s="15">
        <v>0</v>
      </c>
      <c r="CE224" s="19">
        <v>34</v>
      </c>
      <c r="CF224" s="16"/>
      <c r="CG224" s="15"/>
    </row>
    <row r="225" spans="1:85" x14ac:dyDescent="0.3">
      <c r="A225" s="25">
        <v>224</v>
      </c>
      <c r="B225" s="25">
        <v>170.9</v>
      </c>
      <c r="C225" s="15">
        <v>73.599999999999994</v>
      </c>
      <c r="D225" s="25">
        <f t="shared" si="19"/>
        <v>25.199602421490052</v>
      </c>
      <c r="E225" s="15">
        <v>2</v>
      </c>
      <c r="F225" s="15">
        <v>0</v>
      </c>
      <c r="G225" s="15" t="s">
        <v>135</v>
      </c>
      <c r="H225" s="15">
        <v>465</v>
      </c>
      <c r="I225" s="25">
        <f t="shared" si="20"/>
        <v>7.75</v>
      </c>
      <c r="J225" s="15">
        <v>435</v>
      </c>
      <c r="K225" s="15">
        <v>0</v>
      </c>
      <c r="L225" s="15">
        <v>0</v>
      </c>
      <c r="M225" s="15">
        <v>190</v>
      </c>
      <c r="N225" s="25">
        <f t="shared" si="21"/>
        <v>24.516129032258064</v>
      </c>
      <c r="O225" s="15">
        <v>3700</v>
      </c>
      <c r="P225" s="15">
        <f t="shared" si="18"/>
        <v>6.4866760168302955</v>
      </c>
      <c r="Q225" s="15">
        <v>1000</v>
      </c>
      <c r="R225" s="25">
        <f t="shared" si="23"/>
        <v>1.7531556802244039</v>
      </c>
      <c r="S225" s="15">
        <v>380</v>
      </c>
      <c r="T225" s="15">
        <f t="shared" si="22"/>
        <v>0.66619915848527356</v>
      </c>
      <c r="U225" s="15">
        <v>500</v>
      </c>
      <c r="V225" s="15">
        <v>0</v>
      </c>
      <c r="W225" s="15">
        <v>0</v>
      </c>
      <c r="X225" s="15">
        <v>0</v>
      </c>
      <c r="Y225" s="15">
        <v>15</v>
      </c>
      <c r="Z225" s="15">
        <v>250</v>
      </c>
      <c r="AA225" s="15">
        <v>0</v>
      </c>
      <c r="AB225" s="25" t="s">
        <v>132</v>
      </c>
      <c r="AC225" s="15">
        <v>2</v>
      </c>
      <c r="AD225" s="15">
        <v>0</v>
      </c>
      <c r="AE225" s="15">
        <v>1</v>
      </c>
      <c r="AF225" s="15">
        <v>1</v>
      </c>
      <c r="AG225" s="15">
        <v>0</v>
      </c>
      <c r="AH225" s="15">
        <v>0</v>
      </c>
      <c r="AI225" s="15">
        <v>0</v>
      </c>
      <c r="AJ225" s="15">
        <v>0</v>
      </c>
      <c r="AK225" s="15">
        <v>0</v>
      </c>
      <c r="AL225" s="15">
        <v>0</v>
      </c>
      <c r="AM225" s="15">
        <v>11.9</v>
      </c>
      <c r="AN225" s="15">
        <v>239</v>
      </c>
      <c r="AO225" s="15">
        <v>52</v>
      </c>
      <c r="AP225" s="15">
        <v>146</v>
      </c>
      <c r="AQ225" s="15">
        <v>4</v>
      </c>
      <c r="AR225" s="15">
        <v>187</v>
      </c>
      <c r="AS225" s="15">
        <v>0.68</v>
      </c>
      <c r="AT225" s="15">
        <v>1.1299999999999999</v>
      </c>
      <c r="AU225" s="15">
        <v>38.4</v>
      </c>
      <c r="AV225" s="15">
        <v>138</v>
      </c>
      <c r="AW225" s="15">
        <v>4.2</v>
      </c>
      <c r="AX225" s="15">
        <v>0.64</v>
      </c>
      <c r="AY225" s="15">
        <v>10.7</v>
      </c>
      <c r="AZ225" s="15">
        <v>266</v>
      </c>
      <c r="BA225" s="15">
        <v>86</v>
      </c>
      <c r="BB225" s="15">
        <v>100</v>
      </c>
      <c r="BC225" s="15">
        <v>3</v>
      </c>
      <c r="BD225" s="15">
        <v>177</v>
      </c>
      <c r="BE225" s="15">
        <v>0.91</v>
      </c>
      <c r="BF225" s="15">
        <v>1.26</v>
      </c>
      <c r="BG225" s="15">
        <v>34.6</v>
      </c>
      <c r="BH225" s="15">
        <v>141</v>
      </c>
      <c r="BI225" s="15">
        <v>4.5</v>
      </c>
      <c r="BJ225" s="15">
        <v>4.0599999999999996</v>
      </c>
      <c r="BK225" s="15">
        <v>0</v>
      </c>
      <c r="BL225" s="15">
        <v>3</v>
      </c>
      <c r="BM225" s="15">
        <v>2.3199999999999998</v>
      </c>
      <c r="BN225" s="15">
        <v>3.37</v>
      </c>
      <c r="BO225" s="15">
        <v>69</v>
      </c>
      <c r="BP225" s="15">
        <v>0</v>
      </c>
      <c r="BQ225" s="15">
        <v>0</v>
      </c>
      <c r="BR225" s="15">
        <v>0</v>
      </c>
      <c r="BS225" s="15">
        <v>0</v>
      </c>
      <c r="BT225" s="15">
        <v>0</v>
      </c>
      <c r="BU225" s="15">
        <v>0</v>
      </c>
      <c r="BV225" s="15">
        <v>0</v>
      </c>
      <c r="BW225" s="15">
        <v>0</v>
      </c>
      <c r="BX225" s="15">
        <v>0</v>
      </c>
      <c r="BY225" s="15">
        <v>0</v>
      </c>
      <c r="BZ225" s="15">
        <v>0</v>
      </c>
      <c r="CA225" s="15">
        <v>2</v>
      </c>
      <c r="CB225" s="15">
        <v>0</v>
      </c>
      <c r="CC225" s="15">
        <v>0</v>
      </c>
      <c r="CD225" s="15">
        <v>0</v>
      </c>
      <c r="CE225" s="19">
        <v>8</v>
      </c>
      <c r="CF225" s="16"/>
      <c r="CG225" s="15"/>
    </row>
    <row r="226" spans="1:85" x14ac:dyDescent="0.3">
      <c r="A226" s="25">
        <v>225</v>
      </c>
      <c r="B226" s="15">
        <v>151.4</v>
      </c>
      <c r="C226" s="15">
        <v>52.5</v>
      </c>
      <c r="D226" s="15">
        <f t="shared" si="19"/>
        <v>22.90380054759715</v>
      </c>
      <c r="E226" s="15">
        <v>2</v>
      </c>
      <c r="F226" s="15">
        <v>1</v>
      </c>
      <c r="G226" s="15">
        <v>4</v>
      </c>
      <c r="H226" s="15">
        <v>345</v>
      </c>
      <c r="I226" s="15">
        <f t="shared" si="20"/>
        <v>5.75</v>
      </c>
      <c r="J226" s="15">
        <v>280</v>
      </c>
      <c r="K226" s="15">
        <v>3</v>
      </c>
      <c r="L226" s="15">
        <v>0</v>
      </c>
      <c r="M226" s="15">
        <v>65</v>
      </c>
      <c r="N226" s="15">
        <f t="shared" si="21"/>
        <v>11.304347826086957</v>
      </c>
      <c r="O226" s="15">
        <v>1600</v>
      </c>
      <c r="P226" s="15">
        <f t="shared" si="18"/>
        <v>5.3002070393374741</v>
      </c>
      <c r="Q226" s="15">
        <v>500</v>
      </c>
      <c r="R226" s="25">
        <f t="shared" si="23"/>
        <v>1.6563146997929608</v>
      </c>
      <c r="S226" s="15">
        <v>130</v>
      </c>
      <c r="T226" s="15">
        <f t="shared" si="22"/>
        <v>0.43064182194616979</v>
      </c>
      <c r="U226" s="15">
        <v>400</v>
      </c>
      <c r="V226" s="15">
        <v>0</v>
      </c>
      <c r="W226" s="15">
        <v>0</v>
      </c>
      <c r="X226" s="15">
        <v>0</v>
      </c>
      <c r="Y226" s="15">
        <v>0</v>
      </c>
      <c r="Z226" s="15">
        <v>0</v>
      </c>
      <c r="AA226" s="15">
        <v>0</v>
      </c>
      <c r="AB226" s="15">
        <v>0</v>
      </c>
      <c r="AC226" s="15">
        <v>0</v>
      </c>
      <c r="AD226" s="15">
        <v>0</v>
      </c>
      <c r="AE226" s="15">
        <v>0</v>
      </c>
      <c r="AF226" s="15">
        <v>0</v>
      </c>
      <c r="AG226" s="15">
        <v>0</v>
      </c>
      <c r="AH226" s="15">
        <v>0</v>
      </c>
      <c r="AI226" s="15">
        <v>0</v>
      </c>
      <c r="AJ226" s="15">
        <v>0</v>
      </c>
      <c r="AK226" s="15">
        <v>0</v>
      </c>
      <c r="AL226" s="15">
        <v>0</v>
      </c>
      <c r="AM226" s="15">
        <v>14.5</v>
      </c>
      <c r="AN226" s="15">
        <v>174</v>
      </c>
      <c r="AO226" s="15">
        <v>32</v>
      </c>
      <c r="AP226" s="15">
        <v>37</v>
      </c>
      <c r="AQ226" s="15">
        <v>5</v>
      </c>
      <c r="AR226" s="15">
        <v>94</v>
      </c>
      <c r="AS226" s="15">
        <v>0.63</v>
      </c>
      <c r="AT226" s="15">
        <v>1</v>
      </c>
      <c r="AU226" s="15">
        <v>34.799999999999997</v>
      </c>
      <c r="AV226" s="15">
        <v>138</v>
      </c>
      <c r="AW226" s="15">
        <v>4.2</v>
      </c>
      <c r="AX226" s="15">
        <v>0.02</v>
      </c>
      <c r="AY226" s="15">
        <v>12.2</v>
      </c>
      <c r="AZ226" s="15">
        <v>135</v>
      </c>
      <c r="BA226" s="15">
        <v>316</v>
      </c>
      <c r="BB226" s="15">
        <v>243</v>
      </c>
      <c r="BC226" s="15">
        <v>3.5</v>
      </c>
      <c r="BD226" s="15">
        <v>156</v>
      </c>
      <c r="BE226" s="15">
        <v>0.71</v>
      </c>
      <c r="BF226" s="15">
        <v>1.1200000000000001</v>
      </c>
      <c r="BG226" s="15">
        <v>28.5</v>
      </c>
      <c r="BH226" s="15">
        <v>137</v>
      </c>
      <c r="BI226" s="15">
        <v>4.0999999999999996</v>
      </c>
      <c r="BJ226" s="15">
        <v>2.2400000000000002</v>
      </c>
      <c r="BK226" s="15">
        <v>0</v>
      </c>
      <c r="BL226" s="15">
        <v>0</v>
      </c>
      <c r="BM226" s="15">
        <v>0</v>
      </c>
      <c r="BN226" s="15">
        <v>0</v>
      </c>
      <c r="BO226" s="15">
        <v>0</v>
      </c>
      <c r="BP226" s="15">
        <v>0</v>
      </c>
      <c r="BQ226" s="15">
        <v>0</v>
      </c>
      <c r="BR226" s="15">
        <v>0</v>
      </c>
      <c r="BS226" s="15">
        <v>0</v>
      </c>
      <c r="BT226" s="15">
        <v>0</v>
      </c>
      <c r="BU226" s="15">
        <v>0</v>
      </c>
      <c r="BV226" s="15">
        <v>0</v>
      </c>
      <c r="BW226" s="15">
        <v>0</v>
      </c>
      <c r="BX226" s="15">
        <v>0</v>
      </c>
      <c r="BY226" s="15">
        <v>0</v>
      </c>
      <c r="BZ226" s="15">
        <v>0</v>
      </c>
      <c r="CA226" s="15">
        <v>2</v>
      </c>
      <c r="CB226" s="15">
        <v>0</v>
      </c>
      <c r="CC226" s="15">
        <v>0</v>
      </c>
      <c r="CD226" s="15">
        <v>0</v>
      </c>
      <c r="CE226" s="19">
        <v>7</v>
      </c>
      <c r="CF226" s="16"/>
      <c r="CG226" s="15"/>
    </row>
    <row r="227" spans="1:85" x14ac:dyDescent="0.3">
      <c r="A227" s="25">
        <v>226</v>
      </c>
      <c r="B227" s="15">
        <v>167.3</v>
      </c>
      <c r="C227" s="15">
        <v>61.7</v>
      </c>
      <c r="D227" s="25">
        <f t="shared" si="19"/>
        <v>22.044146171624931</v>
      </c>
      <c r="E227" s="15">
        <v>1</v>
      </c>
      <c r="F227" s="15">
        <v>0</v>
      </c>
      <c r="G227" s="15">
        <v>0</v>
      </c>
      <c r="H227" s="15">
        <v>475</v>
      </c>
      <c r="I227" s="25">
        <f t="shared" si="20"/>
        <v>7.916666666666667</v>
      </c>
      <c r="J227" s="15">
        <v>435</v>
      </c>
      <c r="K227" s="15">
        <v>0</v>
      </c>
      <c r="L227" s="15">
        <v>0</v>
      </c>
      <c r="M227" s="15">
        <v>205</v>
      </c>
      <c r="N227" s="25">
        <f t="shared" si="21"/>
        <v>25.894736842105264</v>
      </c>
      <c r="O227" s="15">
        <v>3100</v>
      </c>
      <c r="P227" s="15">
        <f t="shared" si="18"/>
        <v>6.3464983366032586</v>
      </c>
      <c r="Q227" s="15">
        <v>500</v>
      </c>
      <c r="R227" s="25">
        <f t="shared" si="23"/>
        <v>1.0236287639682673</v>
      </c>
      <c r="S227" s="15">
        <v>865</v>
      </c>
      <c r="T227" s="15">
        <f t="shared" si="22"/>
        <v>1.7708777616651026</v>
      </c>
      <c r="U227" s="15">
        <v>250</v>
      </c>
      <c r="V227" s="15">
        <v>0</v>
      </c>
      <c r="W227" s="15">
        <v>0</v>
      </c>
      <c r="X227" s="15">
        <v>0</v>
      </c>
      <c r="Y227" s="15">
        <v>10</v>
      </c>
      <c r="Z227" s="15">
        <v>70</v>
      </c>
      <c r="AA227" s="15">
        <v>0</v>
      </c>
      <c r="AB227" s="15">
        <v>1</v>
      </c>
      <c r="AC227" s="15">
        <v>0</v>
      </c>
      <c r="AD227" s="15">
        <v>0</v>
      </c>
      <c r="AE227" s="15">
        <v>1</v>
      </c>
      <c r="AF227" s="15">
        <v>1</v>
      </c>
      <c r="AG227" s="15">
        <v>0</v>
      </c>
      <c r="AH227" s="15">
        <v>0</v>
      </c>
      <c r="AI227" s="15">
        <v>0</v>
      </c>
      <c r="AJ227" s="15">
        <v>0</v>
      </c>
      <c r="AK227" s="15">
        <v>0</v>
      </c>
      <c r="AL227" s="15">
        <v>0</v>
      </c>
      <c r="AM227" s="15">
        <v>13.2</v>
      </c>
      <c r="AN227" s="15">
        <v>201</v>
      </c>
      <c r="AO227" s="15">
        <v>11</v>
      </c>
      <c r="AP227" s="15">
        <v>6</v>
      </c>
      <c r="AQ227" s="15">
        <v>3.4</v>
      </c>
      <c r="AR227" s="15">
        <v>96</v>
      </c>
      <c r="AS227" s="15">
        <v>0.81</v>
      </c>
      <c r="AT227" s="15">
        <v>1.1299999999999999</v>
      </c>
      <c r="AU227" s="15">
        <v>39</v>
      </c>
      <c r="AV227" s="15">
        <v>141</v>
      </c>
      <c r="AW227" s="15">
        <v>4.2</v>
      </c>
      <c r="AX227" s="15">
        <v>0.3</v>
      </c>
      <c r="AY227" s="15">
        <v>15.4</v>
      </c>
      <c r="AZ227" s="15">
        <v>247</v>
      </c>
      <c r="BA227" s="15">
        <v>124</v>
      </c>
      <c r="BB227" s="15">
        <v>96</v>
      </c>
      <c r="BC227" s="15">
        <v>3</v>
      </c>
      <c r="BD227" s="15">
        <v>121</v>
      </c>
      <c r="BE227" s="15">
        <v>1.33</v>
      </c>
      <c r="BF227" s="15">
        <v>1.21</v>
      </c>
      <c r="BG227" s="15">
        <v>34.4</v>
      </c>
      <c r="BH227" s="15">
        <v>142</v>
      </c>
      <c r="BI227" s="15">
        <v>4.4000000000000004</v>
      </c>
      <c r="BJ227" s="15">
        <v>10.98</v>
      </c>
      <c r="BK227" s="15">
        <v>3</v>
      </c>
      <c r="BL227" s="15">
        <v>0</v>
      </c>
      <c r="BM227" s="15">
        <v>2.5099999999999998</v>
      </c>
      <c r="BN227" s="15">
        <v>3.91</v>
      </c>
      <c r="BO227" s="15">
        <v>64</v>
      </c>
      <c r="BP227" s="15">
        <v>0</v>
      </c>
      <c r="BQ227" s="15">
        <v>0</v>
      </c>
      <c r="BR227" s="15">
        <v>0</v>
      </c>
      <c r="BS227" s="15">
        <v>0</v>
      </c>
      <c r="BT227" s="15">
        <v>0</v>
      </c>
      <c r="BU227" s="15">
        <v>0</v>
      </c>
      <c r="BV227" s="15">
        <v>0</v>
      </c>
      <c r="BW227" s="15">
        <v>1</v>
      </c>
      <c r="BX227" s="15">
        <v>0</v>
      </c>
      <c r="BY227" s="15">
        <v>0</v>
      </c>
      <c r="BZ227" s="15">
        <v>0</v>
      </c>
      <c r="CA227" s="15">
        <v>3</v>
      </c>
      <c r="CB227" s="15">
        <v>0</v>
      </c>
      <c r="CC227" s="15">
        <v>0</v>
      </c>
      <c r="CD227" s="15">
        <v>0</v>
      </c>
      <c r="CE227" s="19">
        <v>13</v>
      </c>
      <c r="CF227" s="16"/>
      <c r="CG227" s="15"/>
    </row>
    <row r="228" spans="1:85" x14ac:dyDescent="0.3">
      <c r="A228" s="25">
        <v>227</v>
      </c>
      <c r="B228" s="15">
        <v>168</v>
      </c>
      <c r="C228" s="15">
        <v>74.400000000000006</v>
      </c>
      <c r="D228" s="15">
        <f t="shared" si="19"/>
        <v>26.360544217687082</v>
      </c>
      <c r="E228" s="15">
        <v>2</v>
      </c>
      <c r="F228" s="15">
        <v>1</v>
      </c>
      <c r="G228" s="15">
        <v>3</v>
      </c>
      <c r="H228" s="15">
        <v>405</v>
      </c>
      <c r="I228" s="15">
        <f t="shared" si="20"/>
        <v>6.75</v>
      </c>
      <c r="J228" s="15">
        <v>360</v>
      </c>
      <c r="K228" s="15">
        <v>0</v>
      </c>
      <c r="L228" s="15">
        <v>0</v>
      </c>
      <c r="M228" s="15">
        <v>157.5</v>
      </c>
      <c r="N228" s="15">
        <f t="shared" si="21"/>
        <v>23.333333333333332</v>
      </c>
      <c r="O228" s="15">
        <v>3000</v>
      </c>
      <c r="P228" s="15">
        <f t="shared" si="18"/>
        <v>5.9737156511350058</v>
      </c>
      <c r="Q228" s="15">
        <v>1000</v>
      </c>
      <c r="R228" s="25">
        <f t="shared" si="23"/>
        <v>1.9912385503783352</v>
      </c>
      <c r="S228" s="15">
        <v>225</v>
      </c>
      <c r="T228" s="15">
        <f t="shared" si="22"/>
        <v>0.4480286738351254</v>
      </c>
      <c r="U228" s="15">
        <v>700</v>
      </c>
      <c r="V228" s="15">
        <v>0</v>
      </c>
      <c r="W228" s="15">
        <v>0</v>
      </c>
      <c r="X228" s="15">
        <v>0</v>
      </c>
      <c r="Y228" s="15">
        <v>5</v>
      </c>
      <c r="Z228" s="15">
        <v>70</v>
      </c>
      <c r="AA228" s="15">
        <v>0</v>
      </c>
      <c r="AB228" s="15">
        <v>1</v>
      </c>
      <c r="AC228" s="25" t="s">
        <v>186</v>
      </c>
      <c r="AD228" s="15">
        <v>0</v>
      </c>
      <c r="AE228" s="15">
        <v>0</v>
      </c>
      <c r="AF228" s="25" t="s">
        <v>203</v>
      </c>
      <c r="AG228" s="15">
        <v>0</v>
      </c>
      <c r="AH228" s="15">
        <v>0</v>
      </c>
      <c r="AI228" s="15">
        <v>0</v>
      </c>
      <c r="AJ228" s="15">
        <v>0</v>
      </c>
      <c r="AK228" s="15">
        <v>0</v>
      </c>
      <c r="AL228" s="15">
        <v>0</v>
      </c>
      <c r="AM228" s="15">
        <v>14.4</v>
      </c>
      <c r="AN228" s="15">
        <v>112</v>
      </c>
      <c r="AO228" s="15">
        <v>13</v>
      </c>
      <c r="AP228" s="15">
        <v>18</v>
      </c>
      <c r="AQ228" s="15">
        <v>4.0999999999999996</v>
      </c>
      <c r="AR228" s="15">
        <v>111</v>
      </c>
      <c r="AS228" s="15">
        <v>1.08</v>
      </c>
      <c r="AT228" s="15">
        <v>1.21</v>
      </c>
      <c r="AU228" s="15">
        <v>41.9</v>
      </c>
      <c r="AV228" s="15">
        <v>137</v>
      </c>
      <c r="AW228" s="15">
        <v>3.7</v>
      </c>
      <c r="AX228" s="15">
        <v>0.03</v>
      </c>
      <c r="AY228" s="15">
        <v>12.9</v>
      </c>
      <c r="AZ228" s="15">
        <v>107</v>
      </c>
      <c r="BA228" s="15">
        <v>317</v>
      </c>
      <c r="BB228" s="15">
        <v>344</v>
      </c>
      <c r="BC228" s="15">
        <v>3.4</v>
      </c>
      <c r="BD228" s="25"/>
      <c r="BE228" s="15">
        <v>1.18</v>
      </c>
      <c r="BF228" s="15">
        <v>1.39</v>
      </c>
      <c r="BG228" s="15">
        <v>35.4</v>
      </c>
      <c r="BH228" s="15">
        <v>140</v>
      </c>
      <c r="BI228" s="15">
        <v>3.7</v>
      </c>
      <c r="BJ228" s="15">
        <v>3.09</v>
      </c>
      <c r="BK228" s="15">
        <v>0</v>
      </c>
      <c r="BL228" s="15">
        <v>0</v>
      </c>
      <c r="BM228" s="15">
        <v>0</v>
      </c>
      <c r="BN228" s="15">
        <v>0</v>
      </c>
      <c r="BO228" s="15">
        <v>0</v>
      </c>
      <c r="BP228" s="15">
        <v>0</v>
      </c>
      <c r="BQ228" s="15">
        <v>0</v>
      </c>
      <c r="BR228" s="15">
        <v>0</v>
      </c>
      <c r="BS228" s="15">
        <v>0</v>
      </c>
      <c r="BT228" s="15">
        <v>0</v>
      </c>
      <c r="BU228" s="15">
        <v>0</v>
      </c>
      <c r="BV228" s="15">
        <v>0</v>
      </c>
      <c r="BW228" s="15">
        <v>0</v>
      </c>
      <c r="BX228" s="15">
        <v>0</v>
      </c>
      <c r="BY228" s="15">
        <v>0</v>
      </c>
      <c r="BZ228" s="15">
        <v>0</v>
      </c>
      <c r="CA228" s="15">
        <v>0</v>
      </c>
      <c r="CB228" s="15">
        <v>0</v>
      </c>
      <c r="CC228" s="15">
        <v>0</v>
      </c>
      <c r="CD228" s="15">
        <v>0</v>
      </c>
      <c r="CE228" s="19">
        <v>8</v>
      </c>
      <c r="CF228" s="16"/>
      <c r="CG228" s="15"/>
    </row>
    <row r="229" spans="1:85" x14ac:dyDescent="0.3">
      <c r="A229" s="25">
        <v>228</v>
      </c>
      <c r="B229" s="15">
        <v>157.4</v>
      </c>
      <c r="C229" s="15">
        <v>65</v>
      </c>
      <c r="D229" s="15">
        <f t="shared" si="19"/>
        <v>26.236379282786189</v>
      </c>
      <c r="E229" s="15">
        <v>1</v>
      </c>
      <c r="F229" s="15">
        <v>1</v>
      </c>
      <c r="G229" s="15">
        <v>0</v>
      </c>
      <c r="H229" s="15">
        <v>410</v>
      </c>
      <c r="I229" s="15">
        <f t="shared" si="20"/>
        <v>6.833333333333333</v>
      </c>
      <c r="J229" s="15">
        <v>350</v>
      </c>
      <c r="K229" s="15">
        <v>0</v>
      </c>
      <c r="L229" s="15">
        <v>0</v>
      </c>
      <c r="M229" s="15">
        <v>166</v>
      </c>
      <c r="N229" s="15">
        <f t="shared" si="21"/>
        <v>24.292682926829269</v>
      </c>
      <c r="O229" s="15">
        <v>3200</v>
      </c>
      <c r="P229" s="15">
        <f t="shared" si="18"/>
        <v>7.2045028142589125</v>
      </c>
      <c r="Q229" s="15">
        <v>500</v>
      </c>
      <c r="R229" s="25">
        <f t="shared" si="23"/>
        <v>1.125703564727955</v>
      </c>
      <c r="S229" s="15">
        <v>310</v>
      </c>
      <c r="T229" s="15">
        <f t="shared" si="22"/>
        <v>0.69793621013133211</v>
      </c>
      <c r="U229" s="15">
        <v>550</v>
      </c>
      <c r="V229" s="15">
        <v>0</v>
      </c>
      <c r="W229" s="15">
        <v>0</v>
      </c>
      <c r="X229" s="15">
        <v>0</v>
      </c>
      <c r="Y229" s="15">
        <v>20</v>
      </c>
      <c r="Z229" s="15">
        <v>10</v>
      </c>
      <c r="AA229" s="15">
        <v>0</v>
      </c>
      <c r="AB229" s="15">
        <v>1</v>
      </c>
      <c r="AC229" s="15">
        <v>0</v>
      </c>
      <c r="AD229" s="15">
        <v>0</v>
      </c>
      <c r="AE229" s="15">
        <v>0</v>
      </c>
      <c r="AF229" s="15">
        <v>1</v>
      </c>
      <c r="AG229" s="15">
        <v>0</v>
      </c>
      <c r="AH229" s="15">
        <v>0</v>
      </c>
      <c r="AI229" s="15">
        <v>0</v>
      </c>
      <c r="AJ229" s="15">
        <v>0</v>
      </c>
      <c r="AK229" s="15">
        <v>0</v>
      </c>
      <c r="AL229" s="15">
        <v>0</v>
      </c>
      <c r="AM229" s="15">
        <v>13.2</v>
      </c>
      <c r="AN229" s="15">
        <v>256</v>
      </c>
      <c r="AO229" s="15">
        <v>11</v>
      </c>
      <c r="AP229" s="15">
        <v>6</v>
      </c>
      <c r="AQ229" s="15">
        <v>4.2</v>
      </c>
      <c r="AR229" s="15">
        <v>90</v>
      </c>
      <c r="AS229" s="15">
        <v>0.47</v>
      </c>
      <c r="AT229" s="15">
        <v>1.01</v>
      </c>
      <c r="AU229" s="15">
        <v>34.200000000000003</v>
      </c>
      <c r="AV229" s="15">
        <v>142</v>
      </c>
      <c r="AW229" s="15">
        <v>4.3</v>
      </c>
      <c r="AX229" s="15">
        <v>0.3</v>
      </c>
      <c r="AY229" s="15">
        <v>9.6</v>
      </c>
      <c r="AZ229" s="15">
        <v>195</v>
      </c>
      <c r="BA229" s="15">
        <v>190</v>
      </c>
      <c r="BB229" s="15">
        <v>176</v>
      </c>
      <c r="BC229" s="15">
        <v>2.8</v>
      </c>
      <c r="BD229" s="15">
        <v>131</v>
      </c>
      <c r="BE229" s="15">
        <v>0.6</v>
      </c>
      <c r="BF229" s="15">
        <v>1.21</v>
      </c>
      <c r="BG229" s="15">
        <v>31.1</v>
      </c>
      <c r="BH229" s="15">
        <v>143</v>
      </c>
      <c r="BI229" s="15">
        <v>4.0999999999999996</v>
      </c>
      <c r="BJ229" s="15">
        <v>3.29</v>
      </c>
      <c r="BK229" s="15">
        <v>0</v>
      </c>
      <c r="BL229" s="15">
        <v>0</v>
      </c>
      <c r="BM229" s="15">
        <v>0</v>
      </c>
      <c r="BN229" s="15">
        <v>0</v>
      </c>
      <c r="BO229" s="15">
        <v>0</v>
      </c>
      <c r="BP229" s="15">
        <v>0</v>
      </c>
      <c r="BQ229" s="15">
        <v>0</v>
      </c>
      <c r="BR229" s="15">
        <v>0</v>
      </c>
      <c r="BS229" s="15">
        <v>0</v>
      </c>
      <c r="BT229" s="15">
        <v>0</v>
      </c>
      <c r="BU229" s="15">
        <v>0</v>
      </c>
      <c r="BV229" s="15">
        <v>0</v>
      </c>
      <c r="BW229" s="15">
        <v>0</v>
      </c>
      <c r="BX229" s="15">
        <v>0</v>
      </c>
      <c r="BY229" s="15">
        <v>0</v>
      </c>
      <c r="BZ229" s="15">
        <v>0</v>
      </c>
      <c r="CA229" s="15">
        <v>0</v>
      </c>
      <c r="CB229" s="15">
        <v>0</v>
      </c>
      <c r="CC229" s="15">
        <v>0</v>
      </c>
      <c r="CD229" s="15">
        <v>0</v>
      </c>
      <c r="CE229" s="19">
        <v>9</v>
      </c>
      <c r="CF229" s="16"/>
      <c r="CG229" s="1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prospective</vt:lpstr>
      <vt:lpstr>OUT</vt:lpstr>
      <vt:lpstr>ret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bh</dc:creator>
  <cp:lastModifiedBy>emr4</cp:lastModifiedBy>
  <dcterms:created xsi:type="dcterms:W3CDTF">2017-01-09T21:52:48Z</dcterms:created>
  <dcterms:modified xsi:type="dcterms:W3CDTF">2024-11-26T10:51:37Z</dcterms:modified>
</cp:coreProperties>
</file>